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109"/>
  <workbookPr/>
  <mc:AlternateContent xmlns:mc="http://schemas.openxmlformats.org/markup-compatibility/2006">
    <mc:Choice Requires="x15">
      <x15ac:absPath xmlns:x15ac="http://schemas.microsoft.com/office/spreadsheetml/2010/11/ac" url="/Users/osorio/Documents/1_SONIA/Papers/Papers/Varieties_strawberry/5. PREPARACION_Submitido/2. Sci.report/1. Abril 18_Cambios en texto/1. Resubmission_April18/1. Re-submission 19April18/1. Review response/NEW FIGURES/1. PRINCIPAL FIGUREs/"/>
    </mc:Choice>
  </mc:AlternateContent>
  <bookViews>
    <workbookView xWindow="340" yWindow="1020" windowWidth="27760" windowHeight="15540" tabRatio="500"/>
  </bookViews>
  <sheets>
    <sheet name="Wild accessions" sheetId="1" r:id="rId1"/>
    <sheet name="Domesticated accessions" sheetId="2" r:id="rId2"/>
    <sheet name="References" sheetId="3" r:id="rId3"/>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T103" i="2" l="1"/>
  <c r="Y103" i="2"/>
  <c r="O103" i="2"/>
  <c r="T102" i="2"/>
  <c r="Y102" i="2"/>
  <c r="O102" i="2"/>
  <c r="T101" i="2"/>
  <c r="Y101" i="2"/>
  <c r="O101" i="2"/>
  <c r="T99" i="2"/>
  <c r="Y99" i="2"/>
  <c r="O99" i="2"/>
  <c r="T98" i="2"/>
  <c r="Y98" i="2"/>
  <c r="O98" i="2"/>
  <c r="T97" i="2"/>
  <c r="Y97" i="2"/>
  <c r="O97" i="2"/>
  <c r="T96" i="2"/>
  <c r="Y96" i="2"/>
  <c r="O96" i="2"/>
  <c r="T94" i="2"/>
  <c r="Y94" i="2"/>
  <c r="O94" i="2"/>
  <c r="T93" i="2"/>
  <c r="Y93" i="2"/>
  <c r="O93" i="2"/>
  <c r="T92" i="2"/>
  <c r="Y92" i="2"/>
  <c r="O92" i="2"/>
  <c r="T91" i="2"/>
  <c r="Y91" i="2"/>
  <c r="O91" i="2"/>
  <c r="T90" i="2"/>
  <c r="Y90" i="2"/>
  <c r="O90" i="2"/>
  <c r="T89" i="2"/>
  <c r="Y89" i="2"/>
  <c r="O89" i="2"/>
  <c r="T88" i="2"/>
  <c r="Y88" i="2"/>
  <c r="O88" i="2"/>
  <c r="T87" i="2"/>
  <c r="Y87" i="2"/>
  <c r="O87" i="2"/>
  <c r="T86" i="2"/>
  <c r="Y86" i="2"/>
  <c r="O86" i="2"/>
  <c r="T85" i="2"/>
  <c r="Y85" i="2"/>
  <c r="O85" i="2"/>
  <c r="T84" i="2"/>
  <c r="Y84" i="2"/>
  <c r="O84" i="2"/>
  <c r="T83" i="2"/>
  <c r="Y83" i="2"/>
  <c r="O83" i="2"/>
  <c r="T82" i="2"/>
  <c r="Y82" i="2"/>
  <c r="O82" i="2"/>
  <c r="T81" i="2"/>
  <c r="Y81" i="2"/>
  <c r="O81" i="2"/>
  <c r="T80" i="2"/>
  <c r="Y80" i="2"/>
  <c r="O80" i="2"/>
  <c r="T79" i="2"/>
  <c r="Y79" i="2"/>
  <c r="O79" i="2"/>
  <c r="T78" i="2"/>
  <c r="Y78" i="2"/>
  <c r="O78" i="2"/>
  <c r="T76" i="2"/>
  <c r="Y76" i="2"/>
  <c r="O76" i="2"/>
  <c r="T75" i="2"/>
  <c r="Y75" i="2"/>
  <c r="O75" i="2"/>
  <c r="T74" i="2"/>
  <c r="Y74" i="2"/>
  <c r="O74" i="2"/>
  <c r="T73" i="2"/>
  <c r="Y73" i="2"/>
  <c r="O73" i="2"/>
  <c r="T72" i="2"/>
  <c r="Y72" i="2"/>
  <c r="O72" i="2"/>
  <c r="T71" i="2"/>
  <c r="Y71" i="2"/>
  <c r="O71" i="2"/>
  <c r="T70" i="2"/>
  <c r="Y70" i="2"/>
  <c r="O70" i="2"/>
  <c r="T68" i="2"/>
  <c r="Y68" i="2"/>
  <c r="O68" i="2"/>
  <c r="T67" i="2"/>
  <c r="Y67" i="2"/>
  <c r="O67" i="2"/>
  <c r="T66" i="2"/>
  <c r="Y66" i="2"/>
  <c r="O66" i="2"/>
  <c r="T65" i="2"/>
  <c r="Y65" i="2"/>
  <c r="O65" i="2"/>
  <c r="T64" i="2"/>
  <c r="Y64" i="2"/>
  <c r="O64" i="2"/>
  <c r="T63" i="2"/>
  <c r="Y63" i="2"/>
  <c r="O63" i="2"/>
  <c r="T62" i="2"/>
  <c r="Y62" i="2"/>
  <c r="O62" i="2"/>
  <c r="T61" i="2"/>
  <c r="Y61" i="2"/>
  <c r="O61" i="2"/>
  <c r="T60" i="2"/>
  <c r="Y60" i="2"/>
  <c r="O60" i="2"/>
  <c r="T59" i="2"/>
  <c r="Y59" i="2"/>
  <c r="O59" i="2"/>
  <c r="T57" i="2"/>
  <c r="Y57" i="2"/>
  <c r="O57" i="2"/>
  <c r="T56" i="2"/>
  <c r="Y56" i="2"/>
  <c r="O56" i="2"/>
  <c r="T55" i="2"/>
  <c r="Y55" i="2"/>
  <c r="O55" i="2"/>
  <c r="T54" i="2"/>
  <c r="Y54" i="2"/>
  <c r="O54" i="2"/>
  <c r="T53" i="2"/>
  <c r="Y53" i="2"/>
  <c r="O53" i="2"/>
  <c r="T52" i="2"/>
  <c r="Y52" i="2"/>
  <c r="O52" i="2"/>
  <c r="T51" i="2"/>
  <c r="Y51" i="2"/>
  <c r="O51" i="2"/>
  <c r="T50" i="2"/>
  <c r="Y50" i="2"/>
  <c r="O50" i="2"/>
  <c r="T49" i="2"/>
  <c r="Y49" i="2"/>
  <c r="O49" i="2"/>
  <c r="T48" i="2"/>
  <c r="Y48" i="2"/>
  <c r="O48" i="2"/>
  <c r="T47" i="2"/>
  <c r="Y47" i="2"/>
  <c r="O47" i="2"/>
  <c r="T46" i="2"/>
  <c r="Y46" i="2"/>
  <c r="O46" i="2"/>
  <c r="T45" i="2"/>
  <c r="Y45" i="2"/>
  <c r="O45" i="2"/>
  <c r="T44" i="2"/>
  <c r="Y44" i="2"/>
  <c r="O44" i="2"/>
  <c r="T43" i="2"/>
  <c r="Y43" i="2"/>
  <c r="O43" i="2"/>
  <c r="T42" i="2"/>
  <c r="Y42" i="2"/>
  <c r="O42" i="2"/>
  <c r="T41" i="2"/>
  <c r="Y41" i="2"/>
  <c r="O41" i="2"/>
  <c r="T39" i="2"/>
  <c r="Y39" i="2"/>
  <c r="O39" i="2"/>
  <c r="T38" i="2"/>
  <c r="Y38" i="2"/>
  <c r="O38" i="2"/>
  <c r="T37" i="2"/>
  <c r="Y37" i="2"/>
  <c r="O37" i="2"/>
  <c r="T36" i="2"/>
  <c r="Y36" i="2"/>
  <c r="O36" i="2"/>
  <c r="T35" i="2"/>
  <c r="Y35" i="2"/>
  <c r="O35" i="2"/>
  <c r="T34" i="2"/>
  <c r="Y34" i="2"/>
  <c r="O34" i="2"/>
  <c r="T33" i="2"/>
  <c r="Y33" i="2"/>
  <c r="O33" i="2"/>
  <c r="T32" i="2"/>
  <c r="Y32" i="2"/>
  <c r="O32" i="2"/>
  <c r="T31" i="2"/>
  <c r="Y31" i="2"/>
  <c r="O31" i="2"/>
  <c r="T29" i="2"/>
  <c r="Y29" i="2"/>
  <c r="O29" i="2"/>
  <c r="T28" i="2"/>
  <c r="Y28" i="2"/>
  <c r="O28" i="2"/>
  <c r="T27" i="2"/>
  <c r="Y27" i="2"/>
  <c r="O27" i="2"/>
  <c r="T25" i="2"/>
  <c r="Y25" i="2"/>
  <c r="O25" i="2"/>
  <c r="T24" i="2"/>
  <c r="Y24" i="2"/>
  <c r="O24" i="2"/>
  <c r="T23" i="2"/>
  <c r="Y23" i="2"/>
  <c r="O23" i="2"/>
  <c r="T22" i="2"/>
  <c r="Y22" i="2"/>
  <c r="O22" i="2"/>
  <c r="T21" i="2"/>
  <c r="Y21" i="2"/>
  <c r="O21" i="2"/>
  <c r="T20" i="2"/>
  <c r="Y20" i="2"/>
  <c r="O20" i="2"/>
  <c r="T19" i="2"/>
  <c r="Y19" i="2"/>
  <c r="O19" i="2"/>
  <c r="T18" i="2"/>
  <c r="Y18" i="2"/>
  <c r="O18" i="2"/>
  <c r="T17" i="2"/>
  <c r="Y17" i="2"/>
  <c r="O17" i="2"/>
  <c r="T15" i="2"/>
  <c r="Y15" i="2"/>
  <c r="O15" i="2"/>
  <c r="T14" i="2"/>
  <c r="Y14" i="2"/>
  <c r="O14" i="2"/>
  <c r="T13" i="2"/>
  <c r="Y13" i="2"/>
  <c r="O13" i="2"/>
  <c r="T12" i="2"/>
  <c r="Y12" i="2"/>
  <c r="O12" i="2"/>
  <c r="T11" i="2"/>
  <c r="Y11" i="2"/>
  <c r="O11" i="2"/>
  <c r="T10" i="2"/>
  <c r="Y10" i="2"/>
  <c r="O10" i="2"/>
  <c r="T9" i="2"/>
  <c r="Y9" i="2"/>
  <c r="O9" i="2"/>
  <c r="T8" i="2"/>
  <c r="Y8" i="2"/>
  <c r="O8" i="2"/>
  <c r="T7" i="2"/>
  <c r="Y7" i="2"/>
  <c r="O7" i="2"/>
  <c r="DF103" i="2"/>
  <c r="DK103" i="2"/>
  <c r="DA103" i="2"/>
  <c r="CQ103" i="2"/>
  <c r="CV103" i="2"/>
  <c r="CL103" i="2"/>
  <c r="CB103" i="2"/>
  <c r="CG103" i="2"/>
  <c r="BW103" i="2"/>
  <c r="BM103" i="2"/>
  <c r="BR103" i="2"/>
  <c r="BH103" i="2"/>
  <c r="AX103" i="2"/>
  <c r="BC103" i="2"/>
  <c r="AS103" i="2"/>
  <c r="AI103" i="2"/>
  <c r="AN103" i="2"/>
  <c r="AD103" i="2"/>
  <c r="DF102" i="2"/>
  <c r="DK102" i="2"/>
  <c r="DA102" i="2"/>
  <c r="CQ102" i="2"/>
  <c r="CV102" i="2"/>
  <c r="CL102" i="2"/>
  <c r="CB102" i="2"/>
  <c r="CG102" i="2"/>
  <c r="BW102" i="2"/>
  <c r="BM102" i="2"/>
  <c r="BR102" i="2"/>
  <c r="BH102" i="2"/>
  <c r="AX102" i="2"/>
  <c r="BC102" i="2"/>
  <c r="AS102" i="2"/>
  <c r="AI102" i="2"/>
  <c r="AN102" i="2"/>
  <c r="AD102" i="2"/>
  <c r="DF101" i="2"/>
  <c r="DK101" i="2"/>
  <c r="DA101" i="2"/>
  <c r="CQ101" i="2"/>
  <c r="CV101" i="2"/>
  <c r="CL101" i="2"/>
  <c r="CB101" i="2"/>
  <c r="CG101" i="2"/>
  <c r="BW101" i="2"/>
  <c r="BM101" i="2"/>
  <c r="BR101" i="2"/>
  <c r="BH101" i="2"/>
  <c r="AX101" i="2"/>
  <c r="BC101" i="2"/>
  <c r="AS101" i="2"/>
  <c r="AI101" i="2"/>
  <c r="AN101" i="2"/>
  <c r="AD101" i="2"/>
  <c r="DF99" i="2"/>
  <c r="DK99" i="2"/>
  <c r="DA99" i="2"/>
  <c r="CQ99" i="2"/>
  <c r="CV99" i="2"/>
  <c r="CL99" i="2"/>
  <c r="CB99" i="2"/>
  <c r="CG99" i="2"/>
  <c r="BW99" i="2"/>
  <c r="BM99" i="2"/>
  <c r="BR99" i="2"/>
  <c r="BH99" i="2"/>
  <c r="AX99" i="2"/>
  <c r="BC99" i="2"/>
  <c r="AS99" i="2"/>
  <c r="AI99" i="2"/>
  <c r="AN99" i="2"/>
  <c r="AD99" i="2"/>
  <c r="DF98" i="2"/>
  <c r="DK98" i="2"/>
  <c r="DA98" i="2"/>
  <c r="CQ98" i="2"/>
  <c r="CV98" i="2"/>
  <c r="CL98" i="2"/>
  <c r="CB98" i="2"/>
  <c r="CG98" i="2"/>
  <c r="BW98" i="2"/>
  <c r="BM98" i="2"/>
  <c r="BR98" i="2"/>
  <c r="BH98" i="2"/>
  <c r="AX98" i="2"/>
  <c r="BC98" i="2"/>
  <c r="AS98" i="2"/>
  <c r="AI98" i="2"/>
  <c r="AN98" i="2"/>
  <c r="AD98" i="2"/>
  <c r="DF97" i="2"/>
  <c r="DK97" i="2"/>
  <c r="DA97" i="2"/>
  <c r="CQ97" i="2"/>
  <c r="CV97" i="2"/>
  <c r="CL97" i="2"/>
  <c r="CB97" i="2"/>
  <c r="CG97" i="2"/>
  <c r="BW97" i="2"/>
  <c r="BM97" i="2"/>
  <c r="BR97" i="2"/>
  <c r="BH97" i="2"/>
  <c r="AX97" i="2"/>
  <c r="BC97" i="2"/>
  <c r="AS97" i="2"/>
  <c r="AI97" i="2"/>
  <c r="AN97" i="2"/>
  <c r="AD97" i="2"/>
  <c r="DF96" i="2"/>
  <c r="DK96" i="2"/>
  <c r="DA96" i="2"/>
  <c r="CQ96" i="2"/>
  <c r="CV96" i="2"/>
  <c r="CL96" i="2"/>
  <c r="CB96" i="2"/>
  <c r="CG96" i="2"/>
  <c r="BW96" i="2"/>
  <c r="BM96" i="2"/>
  <c r="BR96" i="2"/>
  <c r="BH96" i="2"/>
  <c r="AX96" i="2"/>
  <c r="BC96" i="2"/>
  <c r="AS96" i="2"/>
  <c r="AI96" i="2"/>
  <c r="AN96" i="2"/>
  <c r="AD96" i="2"/>
  <c r="DF94" i="2"/>
  <c r="DK94" i="2"/>
  <c r="DA94" i="2"/>
  <c r="CQ94" i="2"/>
  <c r="CV94" i="2"/>
  <c r="CL94" i="2"/>
  <c r="CB94" i="2"/>
  <c r="CG94" i="2"/>
  <c r="BW94" i="2"/>
  <c r="BM94" i="2"/>
  <c r="BR94" i="2"/>
  <c r="BH94" i="2"/>
  <c r="AX94" i="2"/>
  <c r="BC94" i="2"/>
  <c r="AS94" i="2"/>
  <c r="AI94" i="2"/>
  <c r="AN94" i="2"/>
  <c r="AD94" i="2"/>
  <c r="DF93" i="2"/>
  <c r="DK93" i="2"/>
  <c r="DA93" i="2"/>
  <c r="CQ93" i="2"/>
  <c r="CV93" i="2"/>
  <c r="CL93" i="2"/>
  <c r="CB93" i="2"/>
  <c r="CG93" i="2"/>
  <c r="BW93" i="2"/>
  <c r="BM93" i="2"/>
  <c r="BR93" i="2"/>
  <c r="BH93" i="2"/>
  <c r="AX93" i="2"/>
  <c r="BC93" i="2"/>
  <c r="AS93" i="2"/>
  <c r="AI93" i="2"/>
  <c r="AN93" i="2"/>
  <c r="AD93" i="2"/>
  <c r="DF92" i="2"/>
  <c r="DK92" i="2"/>
  <c r="DA92" i="2"/>
  <c r="CQ92" i="2"/>
  <c r="CV92" i="2"/>
  <c r="CL92" i="2"/>
  <c r="CB92" i="2"/>
  <c r="CG92" i="2"/>
  <c r="BW92" i="2"/>
  <c r="BM92" i="2"/>
  <c r="BR92" i="2"/>
  <c r="BH92" i="2"/>
  <c r="AX92" i="2"/>
  <c r="BC92" i="2"/>
  <c r="AS92" i="2"/>
  <c r="AI92" i="2"/>
  <c r="AN92" i="2"/>
  <c r="AD92" i="2"/>
  <c r="DF91" i="2"/>
  <c r="DK91" i="2"/>
  <c r="DA91" i="2"/>
  <c r="CQ91" i="2"/>
  <c r="CV91" i="2"/>
  <c r="CL91" i="2"/>
  <c r="CB91" i="2"/>
  <c r="CG91" i="2"/>
  <c r="BW91" i="2"/>
  <c r="BM91" i="2"/>
  <c r="BR91" i="2"/>
  <c r="BH91" i="2"/>
  <c r="AX91" i="2"/>
  <c r="BC91" i="2"/>
  <c r="AS91" i="2"/>
  <c r="AI91" i="2"/>
  <c r="AN91" i="2"/>
  <c r="AD91" i="2"/>
  <c r="DF90" i="2"/>
  <c r="DK90" i="2"/>
  <c r="DA90" i="2"/>
  <c r="CQ90" i="2"/>
  <c r="CV90" i="2"/>
  <c r="CL90" i="2"/>
  <c r="CB90" i="2"/>
  <c r="CG90" i="2"/>
  <c r="BW90" i="2"/>
  <c r="BM90" i="2"/>
  <c r="BR90" i="2"/>
  <c r="BH90" i="2"/>
  <c r="AX90" i="2"/>
  <c r="BC90" i="2"/>
  <c r="AS90" i="2"/>
  <c r="AI90" i="2"/>
  <c r="AN90" i="2"/>
  <c r="AD90" i="2"/>
  <c r="DF89" i="2"/>
  <c r="DK89" i="2"/>
  <c r="DA89" i="2"/>
  <c r="CQ89" i="2"/>
  <c r="CV89" i="2"/>
  <c r="CL89" i="2"/>
  <c r="CB89" i="2"/>
  <c r="CG89" i="2"/>
  <c r="BW89" i="2"/>
  <c r="BM89" i="2"/>
  <c r="BR89" i="2"/>
  <c r="BH89" i="2"/>
  <c r="AX89" i="2"/>
  <c r="BC89" i="2"/>
  <c r="AS89" i="2"/>
  <c r="AI89" i="2"/>
  <c r="AN89" i="2"/>
  <c r="AD89" i="2"/>
  <c r="DF88" i="2"/>
  <c r="DK88" i="2"/>
  <c r="DA88" i="2"/>
  <c r="CQ88" i="2"/>
  <c r="CV88" i="2"/>
  <c r="CL88" i="2"/>
  <c r="CB88" i="2"/>
  <c r="CG88" i="2"/>
  <c r="BW88" i="2"/>
  <c r="BM88" i="2"/>
  <c r="BR88" i="2"/>
  <c r="BH88" i="2"/>
  <c r="AX88" i="2"/>
  <c r="BC88" i="2"/>
  <c r="AS88" i="2"/>
  <c r="AI88" i="2"/>
  <c r="AN88" i="2"/>
  <c r="AD88" i="2"/>
  <c r="DF87" i="2"/>
  <c r="DK87" i="2"/>
  <c r="DA87" i="2"/>
  <c r="CQ87" i="2"/>
  <c r="CV87" i="2"/>
  <c r="CL87" i="2"/>
  <c r="CB87" i="2"/>
  <c r="CG87" i="2"/>
  <c r="BW87" i="2"/>
  <c r="BM87" i="2"/>
  <c r="BR87" i="2"/>
  <c r="BH87" i="2"/>
  <c r="AX87" i="2"/>
  <c r="BC87" i="2"/>
  <c r="AS87" i="2"/>
  <c r="AI87" i="2"/>
  <c r="AN87" i="2"/>
  <c r="AD87" i="2"/>
  <c r="DF86" i="2"/>
  <c r="DK86" i="2"/>
  <c r="DA86" i="2"/>
  <c r="CQ86" i="2"/>
  <c r="CV86" i="2"/>
  <c r="CL86" i="2"/>
  <c r="CB86" i="2"/>
  <c r="CG86" i="2"/>
  <c r="BW86" i="2"/>
  <c r="BM86" i="2"/>
  <c r="BR86" i="2"/>
  <c r="BH86" i="2"/>
  <c r="AX86" i="2"/>
  <c r="BC86" i="2"/>
  <c r="AS86" i="2"/>
  <c r="AI86" i="2"/>
  <c r="AN86" i="2"/>
  <c r="AD86" i="2"/>
  <c r="DF85" i="2"/>
  <c r="DK85" i="2"/>
  <c r="DA85" i="2"/>
  <c r="CQ85" i="2"/>
  <c r="CV85" i="2"/>
  <c r="CL85" i="2"/>
  <c r="CB85" i="2"/>
  <c r="CG85" i="2"/>
  <c r="BW85" i="2"/>
  <c r="BM85" i="2"/>
  <c r="BR85" i="2"/>
  <c r="BH85" i="2"/>
  <c r="AX85" i="2"/>
  <c r="BC85" i="2"/>
  <c r="AS85" i="2"/>
  <c r="AI85" i="2"/>
  <c r="AN85" i="2"/>
  <c r="AD85" i="2"/>
  <c r="DF84" i="2"/>
  <c r="DK84" i="2"/>
  <c r="DA84" i="2"/>
  <c r="CQ84" i="2"/>
  <c r="CV84" i="2"/>
  <c r="CL84" i="2"/>
  <c r="CB84" i="2"/>
  <c r="CG84" i="2"/>
  <c r="BW84" i="2"/>
  <c r="BM84" i="2"/>
  <c r="BR84" i="2"/>
  <c r="BH84" i="2"/>
  <c r="AX84" i="2"/>
  <c r="BC84" i="2"/>
  <c r="AS84" i="2"/>
  <c r="AI84" i="2"/>
  <c r="AN84" i="2"/>
  <c r="AD84" i="2"/>
  <c r="DF83" i="2"/>
  <c r="DK83" i="2"/>
  <c r="DA83" i="2"/>
  <c r="CQ83" i="2"/>
  <c r="CV83" i="2"/>
  <c r="CL83" i="2"/>
  <c r="CB83" i="2"/>
  <c r="CG83" i="2"/>
  <c r="BW83" i="2"/>
  <c r="BM83" i="2"/>
  <c r="BR83" i="2"/>
  <c r="BH83" i="2"/>
  <c r="AX83" i="2"/>
  <c r="BC83" i="2"/>
  <c r="AS83" i="2"/>
  <c r="AI83" i="2"/>
  <c r="AN83" i="2"/>
  <c r="AD83" i="2"/>
  <c r="DF82" i="2"/>
  <c r="DK82" i="2"/>
  <c r="DA82" i="2"/>
  <c r="CQ82" i="2"/>
  <c r="CV82" i="2"/>
  <c r="CL82" i="2"/>
  <c r="CB82" i="2"/>
  <c r="CG82" i="2"/>
  <c r="BW82" i="2"/>
  <c r="BM82" i="2"/>
  <c r="BR82" i="2"/>
  <c r="BH82" i="2"/>
  <c r="AX82" i="2"/>
  <c r="BC82" i="2"/>
  <c r="AS82" i="2"/>
  <c r="AI82" i="2"/>
  <c r="AN82" i="2"/>
  <c r="AD82" i="2"/>
  <c r="DF81" i="2"/>
  <c r="DK81" i="2"/>
  <c r="DA81" i="2"/>
  <c r="CQ81" i="2"/>
  <c r="CV81" i="2"/>
  <c r="CL81" i="2"/>
  <c r="CB81" i="2"/>
  <c r="CG81" i="2"/>
  <c r="BW81" i="2"/>
  <c r="BM81" i="2"/>
  <c r="BR81" i="2"/>
  <c r="BH81" i="2"/>
  <c r="AX81" i="2"/>
  <c r="BC81" i="2"/>
  <c r="AS81" i="2"/>
  <c r="AI81" i="2"/>
  <c r="AN81" i="2"/>
  <c r="AD81" i="2"/>
  <c r="DF80" i="2"/>
  <c r="DK80" i="2"/>
  <c r="DA80" i="2"/>
  <c r="CQ80" i="2"/>
  <c r="CV80" i="2"/>
  <c r="CL80" i="2"/>
  <c r="CB80" i="2"/>
  <c r="CG80" i="2"/>
  <c r="BW80" i="2"/>
  <c r="BM80" i="2"/>
  <c r="BR80" i="2"/>
  <c r="BH80" i="2"/>
  <c r="AX80" i="2"/>
  <c r="BC80" i="2"/>
  <c r="AS80" i="2"/>
  <c r="AI80" i="2"/>
  <c r="AN80" i="2"/>
  <c r="AD80" i="2"/>
  <c r="DF79" i="2"/>
  <c r="DK79" i="2"/>
  <c r="DA79" i="2"/>
  <c r="CQ79" i="2"/>
  <c r="CV79" i="2"/>
  <c r="CL79" i="2"/>
  <c r="CB79" i="2"/>
  <c r="CG79" i="2"/>
  <c r="BW79" i="2"/>
  <c r="BM79" i="2"/>
  <c r="BR79" i="2"/>
  <c r="BH79" i="2"/>
  <c r="AX79" i="2"/>
  <c r="BC79" i="2"/>
  <c r="AS79" i="2"/>
  <c r="AI79" i="2"/>
  <c r="AN79" i="2"/>
  <c r="AD79" i="2"/>
  <c r="DF78" i="2"/>
  <c r="DK78" i="2"/>
  <c r="DA78" i="2"/>
  <c r="CQ78" i="2"/>
  <c r="CV78" i="2"/>
  <c r="CL78" i="2"/>
  <c r="CB78" i="2"/>
  <c r="CG78" i="2"/>
  <c r="BW78" i="2"/>
  <c r="BM78" i="2"/>
  <c r="BR78" i="2"/>
  <c r="BH78" i="2"/>
  <c r="AX78" i="2"/>
  <c r="BC78" i="2"/>
  <c r="AS78" i="2"/>
  <c r="AI78" i="2"/>
  <c r="AN78" i="2"/>
  <c r="AD78" i="2"/>
  <c r="DF76" i="2"/>
  <c r="DK76" i="2"/>
  <c r="DA76" i="2"/>
  <c r="CQ76" i="2"/>
  <c r="CV76" i="2"/>
  <c r="CL76" i="2"/>
  <c r="CB76" i="2"/>
  <c r="CG76" i="2"/>
  <c r="BW76" i="2"/>
  <c r="BM76" i="2"/>
  <c r="BR76" i="2"/>
  <c r="BH76" i="2"/>
  <c r="AX76" i="2"/>
  <c r="BC76" i="2"/>
  <c r="AS76" i="2"/>
  <c r="AI76" i="2"/>
  <c r="AN76" i="2"/>
  <c r="AD76" i="2"/>
  <c r="DF75" i="2"/>
  <c r="DK75" i="2"/>
  <c r="DA75" i="2"/>
  <c r="CQ75" i="2"/>
  <c r="CV75" i="2"/>
  <c r="CL75" i="2"/>
  <c r="CB75" i="2"/>
  <c r="CG75" i="2"/>
  <c r="BW75" i="2"/>
  <c r="BM75" i="2"/>
  <c r="BR75" i="2"/>
  <c r="BH75" i="2"/>
  <c r="AX75" i="2"/>
  <c r="BC75" i="2"/>
  <c r="AS75" i="2"/>
  <c r="AI75" i="2"/>
  <c r="AN75" i="2"/>
  <c r="AD75" i="2"/>
  <c r="DF74" i="2"/>
  <c r="DK74" i="2"/>
  <c r="DA74" i="2"/>
  <c r="CQ74" i="2"/>
  <c r="CV74" i="2"/>
  <c r="CL74" i="2"/>
  <c r="CB74" i="2"/>
  <c r="CG74" i="2"/>
  <c r="BW74" i="2"/>
  <c r="BM74" i="2"/>
  <c r="BR74" i="2"/>
  <c r="BH74" i="2"/>
  <c r="AX74" i="2"/>
  <c r="BC74" i="2"/>
  <c r="AS74" i="2"/>
  <c r="AI74" i="2"/>
  <c r="AN74" i="2"/>
  <c r="AD74" i="2"/>
  <c r="DF73" i="2"/>
  <c r="DK73" i="2"/>
  <c r="DA73" i="2"/>
  <c r="CQ73" i="2"/>
  <c r="CV73" i="2"/>
  <c r="CL73" i="2"/>
  <c r="CB73" i="2"/>
  <c r="CG73" i="2"/>
  <c r="BW73" i="2"/>
  <c r="BM73" i="2"/>
  <c r="BR73" i="2"/>
  <c r="BH73" i="2"/>
  <c r="AX73" i="2"/>
  <c r="BC73" i="2"/>
  <c r="AS73" i="2"/>
  <c r="AI73" i="2"/>
  <c r="AN73" i="2"/>
  <c r="AD73" i="2"/>
  <c r="DF72" i="2"/>
  <c r="DK72" i="2"/>
  <c r="DA72" i="2"/>
  <c r="CQ72" i="2"/>
  <c r="CV72" i="2"/>
  <c r="CL72" i="2"/>
  <c r="CB72" i="2"/>
  <c r="CG72" i="2"/>
  <c r="BW72" i="2"/>
  <c r="BM72" i="2"/>
  <c r="BR72" i="2"/>
  <c r="BH72" i="2"/>
  <c r="AX72" i="2"/>
  <c r="BC72" i="2"/>
  <c r="AS72" i="2"/>
  <c r="AI72" i="2"/>
  <c r="AN72" i="2"/>
  <c r="AD72" i="2"/>
  <c r="DF71" i="2"/>
  <c r="DK71" i="2"/>
  <c r="DA71" i="2"/>
  <c r="CQ71" i="2"/>
  <c r="CV71" i="2"/>
  <c r="CL71" i="2"/>
  <c r="CB71" i="2"/>
  <c r="CG71" i="2"/>
  <c r="BW71" i="2"/>
  <c r="BM71" i="2"/>
  <c r="BR71" i="2"/>
  <c r="BH71" i="2"/>
  <c r="AX71" i="2"/>
  <c r="BC71" i="2"/>
  <c r="AS71" i="2"/>
  <c r="AI71" i="2"/>
  <c r="AN71" i="2"/>
  <c r="AD71" i="2"/>
  <c r="DF70" i="2"/>
  <c r="DK70" i="2"/>
  <c r="DA70" i="2"/>
  <c r="CQ70" i="2"/>
  <c r="CV70" i="2"/>
  <c r="CL70" i="2"/>
  <c r="CB70" i="2"/>
  <c r="CG70" i="2"/>
  <c r="BW70" i="2"/>
  <c r="BM70" i="2"/>
  <c r="BR70" i="2"/>
  <c r="BH70" i="2"/>
  <c r="AX70" i="2"/>
  <c r="BC70" i="2"/>
  <c r="AS70" i="2"/>
  <c r="AI70" i="2"/>
  <c r="AN70" i="2"/>
  <c r="AD70" i="2"/>
  <c r="DF68" i="2"/>
  <c r="DK68" i="2"/>
  <c r="DA68" i="2"/>
  <c r="CQ68" i="2"/>
  <c r="CV68" i="2"/>
  <c r="CL68" i="2"/>
  <c r="CB68" i="2"/>
  <c r="CG68" i="2"/>
  <c r="BW68" i="2"/>
  <c r="BM68" i="2"/>
  <c r="BR68" i="2"/>
  <c r="BH68" i="2"/>
  <c r="AX68" i="2"/>
  <c r="BC68" i="2"/>
  <c r="AS68" i="2"/>
  <c r="AI68" i="2"/>
  <c r="AN68" i="2"/>
  <c r="AD68" i="2"/>
  <c r="DF67" i="2"/>
  <c r="DK67" i="2"/>
  <c r="DA67" i="2"/>
  <c r="CQ67" i="2"/>
  <c r="CV67" i="2"/>
  <c r="CL67" i="2"/>
  <c r="CB67" i="2"/>
  <c r="CG67" i="2"/>
  <c r="BW67" i="2"/>
  <c r="BM67" i="2"/>
  <c r="BR67" i="2"/>
  <c r="BH67" i="2"/>
  <c r="AX67" i="2"/>
  <c r="BC67" i="2"/>
  <c r="AS67" i="2"/>
  <c r="AI67" i="2"/>
  <c r="AN67" i="2"/>
  <c r="AD67" i="2"/>
  <c r="DF66" i="2"/>
  <c r="DK66" i="2"/>
  <c r="DA66" i="2"/>
  <c r="CQ66" i="2"/>
  <c r="CV66" i="2"/>
  <c r="CL66" i="2"/>
  <c r="CB66" i="2"/>
  <c r="CG66" i="2"/>
  <c r="BW66" i="2"/>
  <c r="BM66" i="2"/>
  <c r="BR66" i="2"/>
  <c r="BH66" i="2"/>
  <c r="AX66" i="2"/>
  <c r="BC66" i="2"/>
  <c r="AS66" i="2"/>
  <c r="AI66" i="2"/>
  <c r="AN66" i="2"/>
  <c r="AD66" i="2"/>
  <c r="DF65" i="2"/>
  <c r="DK65" i="2"/>
  <c r="DA65" i="2"/>
  <c r="CQ65" i="2"/>
  <c r="CV65" i="2"/>
  <c r="CL65" i="2"/>
  <c r="CB65" i="2"/>
  <c r="CG65" i="2"/>
  <c r="BW65" i="2"/>
  <c r="BM65" i="2"/>
  <c r="BR65" i="2"/>
  <c r="BH65" i="2"/>
  <c r="AX65" i="2"/>
  <c r="BC65" i="2"/>
  <c r="AS65" i="2"/>
  <c r="AI65" i="2"/>
  <c r="AN65" i="2"/>
  <c r="AD65" i="2"/>
  <c r="DF64" i="2"/>
  <c r="DK64" i="2"/>
  <c r="DA64" i="2"/>
  <c r="CQ64" i="2"/>
  <c r="CV64" i="2"/>
  <c r="CL64" i="2"/>
  <c r="CB64" i="2"/>
  <c r="CG64" i="2"/>
  <c r="BW64" i="2"/>
  <c r="BM64" i="2"/>
  <c r="BR64" i="2"/>
  <c r="BH64" i="2"/>
  <c r="AX64" i="2"/>
  <c r="BC64" i="2"/>
  <c r="AS64" i="2"/>
  <c r="AI64" i="2"/>
  <c r="AN64" i="2"/>
  <c r="AD64" i="2"/>
  <c r="DF63" i="2"/>
  <c r="DK63" i="2"/>
  <c r="DA63" i="2"/>
  <c r="CQ63" i="2"/>
  <c r="CV63" i="2"/>
  <c r="CL63" i="2"/>
  <c r="CB63" i="2"/>
  <c r="CG63" i="2"/>
  <c r="BW63" i="2"/>
  <c r="BM63" i="2"/>
  <c r="BR63" i="2"/>
  <c r="BH63" i="2"/>
  <c r="AX63" i="2"/>
  <c r="BC63" i="2"/>
  <c r="AS63" i="2"/>
  <c r="AI63" i="2"/>
  <c r="AN63" i="2"/>
  <c r="AD63" i="2"/>
  <c r="DF62" i="2"/>
  <c r="DK62" i="2"/>
  <c r="DA62" i="2"/>
  <c r="CQ62" i="2"/>
  <c r="CV62" i="2"/>
  <c r="CL62" i="2"/>
  <c r="CB62" i="2"/>
  <c r="CG62" i="2"/>
  <c r="BW62" i="2"/>
  <c r="BM62" i="2"/>
  <c r="BR62" i="2"/>
  <c r="BH62" i="2"/>
  <c r="AX62" i="2"/>
  <c r="BC62" i="2"/>
  <c r="AS62" i="2"/>
  <c r="AI62" i="2"/>
  <c r="AN62" i="2"/>
  <c r="AD62" i="2"/>
  <c r="DF61" i="2"/>
  <c r="DK61" i="2"/>
  <c r="DA61" i="2"/>
  <c r="CQ61" i="2"/>
  <c r="CV61" i="2"/>
  <c r="CL61" i="2"/>
  <c r="CB61" i="2"/>
  <c r="CG61" i="2"/>
  <c r="BW61" i="2"/>
  <c r="BM61" i="2"/>
  <c r="BR61" i="2"/>
  <c r="BH61" i="2"/>
  <c r="AX61" i="2"/>
  <c r="BC61" i="2"/>
  <c r="AS61" i="2"/>
  <c r="AI61" i="2"/>
  <c r="AN61" i="2"/>
  <c r="AD61" i="2"/>
  <c r="DF60" i="2"/>
  <c r="DK60" i="2"/>
  <c r="DA60" i="2"/>
  <c r="CQ60" i="2"/>
  <c r="CV60" i="2"/>
  <c r="CL60" i="2"/>
  <c r="CB60" i="2"/>
  <c r="CG60" i="2"/>
  <c r="BW60" i="2"/>
  <c r="BM60" i="2"/>
  <c r="BR60" i="2"/>
  <c r="BH60" i="2"/>
  <c r="AX60" i="2"/>
  <c r="BC60" i="2"/>
  <c r="AS60" i="2"/>
  <c r="AI60" i="2"/>
  <c r="AN60" i="2"/>
  <c r="AD60" i="2"/>
  <c r="DF59" i="2"/>
  <c r="DK59" i="2"/>
  <c r="DA59" i="2"/>
  <c r="CQ59" i="2"/>
  <c r="CV59" i="2"/>
  <c r="CL59" i="2"/>
  <c r="CB59" i="2"/>
  <c r="CG59" i="2"/>
  <c r="BW59" i="2"/>
  <c r="BM59" i="2"/>
  <c r="BR59" i="2"/>
  <c r="BH59" i="2"/>
  <c r="AX59" i="2"/>
  <c r="BC59" i="2"/>
  <c r="AS59" i="2"/>
  <c r="AI59" i="2"/>
  <c r="AN59" i="2"/>
  <c r="AD59" i="2"/>
  <c r="DF57" i="2"/>
  <c r="DK57" i="2"/>
  <c r="DA57" i="2"/>
  <c r="CQ57" i="2"/>
  <c r="CV57" i="2"/>
  <c r="CL57" i="2"/>
  <c r="CB57" i="2"/>
  <c r="CG57" i="2"/>
  <c r="BW57" i="2"/>
  <c r="BM57" i="2"/>
  <c r="BR57" i="2"/>
  <c r="BH57" i="2"/>
  <c r="AX57" i="2"/>
  <c r="BC57" i="2"/>
  <c r="AS57" i="2"/>
  <c r="AI57" i="2"/>
  <c r="AN57" i="2"/>
  <c r="AD57" i="2"/>
  <c r="DF56" i="2"/>
  <c r="DK56" i="2"/>
  <c r="DA56" i="2"/>
  <c r="CQ56" i="2"/>
  <c r="CV56" i="2"/>
  <c r="CL56" i="2"/>
  <c r="CB56" i="2"/>
  <c r="CG56" i="2"/>
  <c r="BW56" i="2"/>
  <c r="BM56" i="2"/>
  <c r="BR56" i="2"/>
  <c r="BH56" i="2"/>
  <c r="AX56" i="2"/>
  <c r="BC56" i="2"/>
  <c r="AS56" i="2"/>
  <c r="AI56" i="2"/>
  <c r="AN56" i="2"/>
  <c r="AD56" i="2"/>
  <c r="DF55" i="2"/>
  <c r="DK55" i="2"/>
  <c r="DA55" i="2"/>
  <c r="CQ55" i="2"/>
  <c r="CV55" i="2"/>
  <c r="CL55" i="2"/>
  <c r="CB55" i="2"/>
  <c r="CG55" i="2"/>
  <c r="BW55" i="2"/>
  <c r="BM55" i="2"/>
  <c r="BR55" i="2"/>
  <c r="BH55" i="2"/>
  <c r="AX55" i="2"/>
  <c r="BC55" i="2"/>
  <c r="AS55" i="2"/>
  <c r="AI55" i="2"/>
  <c r="AN55" i="2"/>
  <c r="AD55" i="2"/>
  <c r="DF54" i="2"/>
  <c r="DK54" i="2"/>
  <c r="DA54" i="2"/>
  <c r="CQ54" i="2"/>
  <c r="CV54" i="2"/>
  <c r="CL54" i="2"/>
  <c r="CB54" i="2"/>
  <c r="CG54" i="2"/>
  <c r="BW54" i="2"/>
  <c r="BM54" i="2"/>
  <c r="BR54" i="2"/>
  <c r="BH54" i="2"/>
  <c r="AX54" i="2"/>
  <c r="BC54" i="2"/>
  <c r="AS54" i="2"/>
  <c r="AI54" i="2"/>
  <c r="AN54" i="2"/>
  <c r="AD54" i="2"/>
  <c r="DF53" i="2"/>
  <c r="DK53" i="2"/>
  <c r="DA53" i="2"/>
  <c r="CQ53" i="2"/>
  <c r="CV53" i="2"/>
  <c r="CL53" i="2"/>
  <c r="CB53" i="2"/>
  <c r="CG53" i="2"/>
  <c r="BW53" i="2"/>
  <c r="BM53" i="2"/>
  <c r="BR53" i="2"/>
  <c r="BH53" i="2"/>
  <c r="AX53" i="2"/>
  <c r="BC53" i="2"/>
  <c r="AS53" i="2"/>
  <c r="AI53" i="2"/>
  <c r="AN53" i="2"/>
  <c r="AD53" i="2"/>
  <c r="DF52" i="2"/>
  <c r="DK52" i="2"/>
  <c r="DA52" i="2"/>
  <c r="CQ52" i="2"/>
  <c r="CV52" i="2"/>
  <c r="CL52" i="2"/>
  <c r="CB52" i="2"/>
  <c r="CG52" i="2"/>
  <c r="BW52" i="2"/>
  <c r="BM52" i="2"/>
  <c r="BR52" i="2"/>
  <c r="BH52" i="2"/>
  <c r="AX52" i="2"/>
  <c r="BC52" i="2"/>
  <c r="AS52" i="2"/>
  <c r="AI52" i="2"/>
  <c r="AN52" i="2"/>
  <c r="AD52" i="2"/>
  <c r="DF51" i="2"/>
  <c r="DK51" i="2"/>
  <c r="DA51" i="2"/>
  <c r="CQ51" i="2"/>
  <c r="CV51" i="2"/>
  <c r="CL51" i="2"/>
  <c r="CB51" i="2"/>
  <c r="CG51" i="2"/>
  <c r="BW51" i="2"/>
  <c r="BM51" i="2"/>
  <c r="BR51" i="2"/>
  <c r="BH51" i="2"/>
  <c r="AX51" i="2"/>
  <c r="BC51" i="2"/>
  <c r="AS51" i="2"/>
  <c r="AI51" i="2"/>
  <c r="AN51" i="2"/>
  <c r="AD51" i="2"/>
  <c r="DF50" i="2"/>
  <c r="DK50" i="2"/>
  <c r="DA50" i="2"/>
  <c r="CQ50" i="2"/>
  <c r="CV50" i="2"/>
  <c r="CL50" i="2"/>
  <c r="CB50" i="2"/>
  <c r="CG50" i="2"/>
  <c r="BW50" i="2"/>
  <c r="BM50" i="2"/>
  <c r="BR50" i="2"/>
  <c r="BH50" i="2"/>
  <c r="AX50" i="2"/>
  <c r="BC50" i="2"/>
  <c r="AS50" i="2"/>
  <c r="AI50" i="2"/>
  <c r="AN50" i="2"/>
  <c r="AD50" i="2"/>
  <c r="DF49" i="2"/>
  <c r="DK49" i="2"/>
  <c r="DA49" i="2"/>
  <c r="CQ49" i="2"/>
  <c r="CV49" i="2"/>
  <c r="CL49" i="2"/>
  <c r="CB49" i="2"/>
  <c r="CG49" i="2"/>
  <c r="BW49" i="2"/>
  <c r="BM49" i="2"/>
  <c r="BR49" i="2"/>
  <c r="BH49" i="2"/>
  <c r="AX49" i="2"/>
  <c r="BC49" i="2"/>
  <c r="AS49" i="2"/>
  <c r="AI49" i="2"/>
  <c r="AN49" i="2"/>
  <c r="AD49" i="2"/>
  <c r="DF48" i="2"/>
  <c r="DK48" i="2"/>
  <c r="DA48" i="2"/>
  <c r="CQ48" i="2"/>
  <c r="CV48" i="2"/>
  <c r="CL48" i="2"/>
  <c r="CB48" i="2"/>
  <c r="CG48" i="2"/>
  <c r="BW48" i="2"/>
  <c r="BM48" i="2"/>
  <c r="BR48" i="2"/>
  <c r="BH48" i="2"/>
  <c r="AX48" i="2"/>
  <c r="BC48" i="2"/>
  <c r="AS48" i="2"/>
  <c r="AI48" i="2"/>
  <c r="AN48" i="2"/>
  <c r="AD48" i="2"/>
  <c r="DF47" i="2"/>
  <c r="DK47" i="2"/>
  <c r="DA47" i="2"/>
  <c r="CQ47" i="2"/>
  <c r="CV47" i="2"/>
  <c r="CL47" i="2"/>
  <c r="CB47" i="2"/>
  <c r="CG47" i="2"/>
  <c r="BW47" i="2"/>
  <c r="BM47" i="2"/>
  <c r="BR47" i="2"/>
  <c r="BH47" i="2"/>
  <c r="AX47" i="2"/>
  <c r="BC47" i="2"/>
  <c r="AS47" i="2"/>
  <c r="AI47" i="2"/>
  <c r="AN47" i="2"/>
  <c r="AD47" i="2"/>
  <c r="DF46" i="2"/>
  <c r="DK46" i="2"/>
  <c r="DA46" i="2"/>
  <c r="CQ46" i="2"/>
  <c r="CV46" i="2"/>
  <c r="CL46" i="2"/>
  <c r="CB46" i="2"/>
  <c r="CG46" i="2"/>
  <c r="BW46" i="2"/>
  <c r="BM46" i="2"/>
  <c r="BR46" i="2"/>
  <c r="BH46" i="2"/>
  <c r="AX46" i="2"/>
  <c r="BC46" i="2"/>
  <c r="AS46" i="2"/>
  <c r="AI46" i="2"/>
  <c r="AN46" i="2"/>
  <c r="AD46" i="2"/>
  <c r="DF45" i="2"/>
  <c r="DK45" i="2"/>
  <c r="DA45" i="2"/>
  <c r="CQ45" i="2"/>
  <c r="CV45" i="2"/>
  <c r="CL45" i="2"/>
  <c r="CB45" i="2"/>
  <c r="CG45" i="2"/>
  <c r="BW45" i="2"/>
  <c r="BM45" i="2"/>
  <c r="BR45" i="2"/>
  <c r="BH45" i="2"/>
  <c r="AX45" i="2"/>
  <c r="BC45" i="2"/>
  <c r="AS45" i="2"/>
  <c r="AI45" i="2"/>
  <c r="AN45" i="2"/>
  <c r="AD45" i="2"/>
  <c r="DF44" i="2"/>
  <c r="DK44" i="2"/>
  <c r="DA44" i="2"/>
  <c r="CQ44" i="2"/>
  <c r="CV44" i="2"/>
  <c r="CL44" i="2"/>
  <c r="CB44" i="2"/>
  <c r="CG44" i="2"/>
  <c r="BW44" i="2"/>
  <c r="BM44" i="2"/>
  <c r="BR44" i="2"/>
  <c r="BH44" i="2"/>
  <c r="AX44" i="2"/>
  <c r="BC44" i="2"/>
  <c r="AS44" i="2"/>
  <c r="AI44" i="2"/>
  <c r="AN44" i="2"/>
  <c r="AD44" i="2"/>
  <c r="DF43" i="2"/>
  <c r="DK43" i="2"/>
  <c r="DA43" i="2"/>
  <c r="CQ43" i="2"/>
  <c r="CV43" i="2"/>
  <c r="CL43" i="2"/>
  <c r="CB43" i="2"/>
  <c r="CG43" i="2"/>
  <c r="BW43" i="2"/>
  <c r="BM43" i="2"/>
  <c r="BR43" i="2"/>
  <c r="BH43" i="2"/>
  <c r="AX43" i="2"/>
  <c r="BC43" i="2"/>
  <c r="AS43" i="2"/>
  <c r="AI43" i="2"/>
  <c r="AN43" i="2"/>
  <c r="AD43" i="2"/>
  <c r="DF42" i="2"/>
  <c r="DK42" i="2"/>
  <c r="DA42" i="2"/>
  <c r="CQ42" i="2"/>
  <c r="CV42" i="2"/>
  <c r="CL42" i="2"/>
  <c r="CB42" i="2"/>
  <c r="CG42" i="2"/>
  <c r="BW42" i="2"/>
  <c r="BM42" i="2"/>
  <c r="BR42" i="2"/>
  <c r="BH42" i="2"/>
  <c r="AX42" i="2"/>
  <c r="BC42" i="2"/>
  <c r="AS42" i="2"/>
  <c r="AI42" i="2"/>
  <c r="AN42" i="2"/>
  <c r="AD42" i="2"/>
  <c r="DF41" i="2"/>
  <c r="DK41" i="2"/>
  <c r="DA41" i="2"/>
  <c r="CQ41" i="2"/>
  <c r="CV41" i="2"/>
  <c r="CL41" i="2"/>
  <c r="CB41" i="2"/>
  <c r="CG41" i="2"/>
  <c r="BW41" i="2"/>
  <c r="BM41" i="2"/>
  <c r="BR41" i="2"/>
  <c r="BH41" i="2"/>
  <c r="AX41" i="2"/>
  <c r="BC41" i="2"/>
  <c r="AS41" i="2"/>
  <c r="AI41" i="2"/>
  <c r="AN41" i="2"/>
  <c r="AD41" i="2"/>
  <c r="DF39" i="2"/>
  <c r="DK39" i="2"/>
  <c r="DA39" i="2"/>
  <c r="CQ39" i="2"/>
  <c r="CV39" i="2"/>
  <c r="CL39" i="2"/>
  <c r="CB39" i="2"/>
  <c r="CG39" i="2"/>
  <c r="BW39" i="2"/>
  <c r="BM39" i="2"/>
  <c r="BR39" i="2"/>
  <c r="BH39" i="2"/>
  <c r="AX39" i="2"/>
  <c r="BC39" i="2"/>
  <c r="AS39" i="2"/>
  <c r="AI39" i="2"/>
  <c r="AN39" i="2"/>
  <c r="AD39" i="2"/>
  <c r="DF38" i="2"/>
  <c r="DK38" i="2"/>
  <c r="DA38" i="2"/>
  <c r="CQ38" i="2"/>
  <c r="CV38" i="2"/>
  <c r="CL38" i="2"/>
  <c r="CB38" i="2"/>
  <c r="CG38" i="2"/>
  <c r="BW38" i="2"/>
  <c r="BM38" i="2"/>
  <c r="BR38" i="2"/>
  <c r="BH38" i="2"/>
  <c r="AX38" i="2"/>
  <c r="BC38" i="2"/>
  <c r="AS38" i="2"/>
  <c r="AI38" i="2"/>
  <c r="AN38" i="2"/>
  <c r="AD38" i="2"/>
  <c r="DF37" i="2"/>
  <c r="DK37" i="2"/>
  <c r="DA37" i="2"/>
  <c r="CQ37" i="2"/>
  <c r="CV37" i="2"/>
  <c r="CL37" i="2"/>
  <c r="CB37" i="2"/>
  <c r="CG37" i="2"/>
  <c r="BW37" i="2"/>
  <c r="BM37" i="2"/>
  <c r="BR37" i="2"/>
  <c r="BH37" i="2"/>
  <c r="AX37" i="2"/>
  <c r="BC37" i="2"/>
  <c r="AS37" i="2"/>
  <c r="AI37" i="2"/>
  <c r="AN37" i="2"/>
  <c r="AD37" i="2"/>
  <c r="DF36" i="2"/>
  <c r="DK36" i="2"/>
  <c r="DA36" i="2"/>
  <c r="CQ36" i="2"/>
  <c r="CV36" i="2"/>
  <c r="CL36" i="2"/>
  <c r="CB36" i="2"/>
  <c r="CG36" i="2"/>
  <c r="BW36" i="2"/>
  <c r="BM36" i="2"/>
  <c r="BR36" i="2"/>
  <c r="BH36" i="2"/>
  <c r="AX36" i="2"/>
  <c r="BC36" i="2"/>
  <c r="AS36" i="2"/>
  <c r="AI36" i="2"/>
  <c r="AN36" i="2"/>
  <c r="AD36" i="2"/>
  <c r="DF35" i="2"/>
  <c r="DK35" i="2"/>
  <c r="DA35" i="2"/>
  <c r="CQ35" i="2"/>
  <c r="CV35" i="2"/>
  <c r="CL35" i="2"/>
  <c r="CB35" i="2"/>
  <c r="CG35" i="2"/>
  <c r="BW35" i="2"/>
  <c r="BM35" i="2"/>
  <c r="BR35" i="2"/>
  <c r="BH35" i="2"/>
  <c r="AX35" i="2"/>
  <c r="BC35" i="2"/>
  <c r="AS35" i="2"/>
  <c r="AI35" i="2"/>
  <c r="AN35" i="2"/>
  <c r="AD35" i="2"/>
  <c r="DF34" i="2"/>
  <c r="DK34" i="2"/>
  <c r="DA34" i="2"/>
  <c r="CQ34" i="2"/>
  <c r="CV34" i="2"/>
  <c r="CL34" i="2"/>
  <c r="CB34" i="2"/>
  <c r="CG34" i="2"/>
  <c r="BW34" i="2"/>
  <c r="BM34" i="2"/>
  <c r="BR34" i="2"/>
  <c r="BH34" i="2"/>
  <c r="AX34" i="2"/>
  <c r="BC34" i="2"/>
  <c r="AS34" i="2"/>
  <c r="AI34" i="2"/>
  <c r="AN34" i="2"/>
  <c r="AD34" i="2"/>
  <c r="DF33" i="2"/>
  <c r="DK33" i="2"/>
  <c r="DA33" i="2"/>
  <c r="CQ33" i="2"/>
  <c r="CV33" i="2"/>
  <c r="CL33" i="2"/>
  <c r="CB33" i="2"/>
  <c r="CG33" i="2"/>
  <c r="BW33" i="2"/>
  <c r="BM33" i="2"/>
  <c r="BR33" i="2"/>
  <c r="BH33" i="2"/>
  <c r="AX33" i="2"/>
  <c r="BC33" i="2"/>
  <c r="AS33" i="2"/>
  <c r="AI33" i="2"/>
  <c r="AN33" i="2"/>
  <c r="AD33" i="2"/>
  <c r="DF32" i="2"/>
  <c r="DK32" i="2"/>
  <c r="DA32" i="2"/>
  <c r="CQ32" i="2"/>
  <c r="CV32" i="2"/>
  <c r="CL32" i="2"/>
  <c r="CB32" i="2"/>
  <c r="CG32" i="2"/>
  <c r="BW32" i="2"/>
  <c r="BM32" i="2"/>
  <c r="BR32" i="2"/>
  <c r="BH32" i="2"/>
  <c r="AX32" i="2"/>
  <c r="BC32" i="2"/>
  <c r="AS32" i="2"/>
  <c r="AI32" i="2"/>
  <c r="AN32" i="2"/>
  <c r="AD32" i="2"/>
  <c r="DF31" i="2"/>
  <c r="DK31" i="2"/>
  <c r="DA31" i="2"/>
  <c r="CQ31" i="2"/>
  <c r="CV31" i="2"/>
  <c r="CL31" i="2"/>
  <c r="CB31" i="2"/>
  <c r="CG31" i="2"/>
  <c r="BW31" i="2"/>
  <c r="BM31" i="2"/>
  <c r="BR31" i="2"/>
  <c r="BH31" i="2"/>
  <c r="AX31" i="2"/>
  <c r="BC31" i="2"/>
  <c r="AS31" i="2"/>
  <c r="AI31" i="2"/>
  <c r="AN31" i="2"/>
  <c r="AD31" i="2"/>
  <c r="DF29" i="2"/>
  <c r="DK29" i="2"/>
  <c r="DA29" i="2"/>
  <c r="CQ29" i="2"/>
  <c r="CV29" i="2"/>
  <c r="CL29" i="2"/>
  <c r="CB29" i="2"/>
  <c r="CG29" i="2"/>
  <c r="BW29" i="2"/>
  <c r="BM29" i="2"/>
  <c r="BR29" i="2"/>
  <c r="BH29" i="2"/>
  <c r="AX29" i="2"/>
  <c r="BC29" i="2"/>
  <c r="AS29" i="2"/>
  <c r="AI29" i="2"/>
  <c r="AN29" i="2"/>
  <c r="AD29" i="2"/>
  <c r="DF28" i="2"/>
  <c r="DK28" i="2"/>
  <c r="DA28" i="2"/>
  <c r="CQ28" i="2"/>
  <c r="CV28" i="2"/>
  <c r="CL28" i="2"/>
  <c r="CB28" i="2"/>
  <c r="CG28" i="2"/>
  <c r="BW28" i="2"/>
  <c r="BM28" i="2"/>
  <c r="BR28" i="2"/>
  <c r="BH28" i="2"/>
  <c r="AX28" i="2"/>
  <c r="BC28" i="2"/>
  <c r="AS28" i="2"/>
  <c r="AI28" i="2"/>
  <c r="AN28" i="2"/>
  <c r="AD28" i="2"/>
  <c r="DF27" i="2"/>
  <c r="DK27" i="2"/>
  <c r="DA27" i="2"/>
  <c r="CQ27" i="2"/>
  <c r="CV27" i="2"/>
  <c r="CL27" i="2"/>
  <c r="CB27" i="2"/>
  <c r="CG27" i="2"/>
  <c r="BW27" i="2"/>
  <c r="BM27" i="2"/>
  <c r="BR27" i="2"/>
  <c r="BH27" i="2"/>
  <c r="AX27" i="2"/>
  <c r="BC27" i="2"/>
  <c r="AS27" i="2"/>
  <c r="AI27" i="2"/>
  <c r="AN27" i="2"/>
  <c r="AD27" i="2"/>
  <c r="DF25" i="2"/>
  <c r="DK25" i="2"/>
  <c r="DA25" i="2"/>
  <c r="CQ25" i="2"/>
  <c r="CV25" i="2"/>
  <c r="CL25" i="2"/>
  <c r="CB25" i="2"/>
  <c r="CG25" i="2"/>
  <c r="BW25" i="2"/>
  <c r="BM25" i="2"/>
  <c r="BR25" i="2"/>
  <c r="BH25" i="2"/>
  <c r="AX25" i="2"/>
  <c r="BC25" i="2"/>
  <c r="AS25" i="2"/>
  <c r="AI25" i="2"/>
  <c r="AN25" i="2"/>
  <c r="AD25" i="2"/>
  <c r="DF24" i="2"/>
  <c r="DK24" i="2"/>
  <c r="DA24" i="2"/>
  <c r="CQ24" i="2"/>
  <c r="CV24" i="2"/>
  <c r="CL24" i="2"/>
  <c r="CB24" i="2"/>
  <c r="CG24" i="2"/>
  <c r="BW24" i="2"/>
  <c r="BM24" i="2"/>
  <c r="BR24" i="2"/>
  <c r="BH24" i="2"/>
  <c r="AX24" i="2"/>
  <c r="BC24" i="2"/>
  <c r="AS24" i="2"/>
  <c r="AI24" i="2"/>
  <c r="AN24" i="2"/>
  <c r="AD24" i="2"/>
  <c r="DF23" i="2"/>
  <c r="DK23" i="2"/>
  <c r="DA23" i="2"/>
  <c r="CQ23" i="2"/>
  <c r="CV23" i="2"/>
  <c r="CL23" i="2"/>
  <c r="CB23" i="2"/>
  <c r="CG23" i="2"/>
  <c r="BW23" i="2"/>
  <c r="BM23" i="2"/>
  <c r="BR23" i="2"/>
  <c r="BH23" i="2"/>
  <c r="AX23" i="2"/>
  <c r="BC23" i="2"/>
  <c r="AS23" i="2"/>
  <c r="AI23" i="2"/>
  <c r="AN23" i="2"/>
  <c r="AD23" i="2"/>
  <c r="DF22" i="2"/>
  <c r="DK22" i="2"/>
  <c r="DA22" i="2"/>
  <c r="CQ22" i="2"/>
  <c r="CV22" i="2"/>
  <c r="CL22" i="2"/>
  <c r="CB22" i="2"/>
  <c r="CG22" i="2"/>
  <c r="BW22" i="2"/>
  <c r="BM22" i="2"/>
  <c r="BR22" i="2"/>
  <c r="BH22" i="2"/>
  <c r="AX22" i="2"/>
  <c r="BC22" i="2"/>
  <c r="AS22" i="2"/>
  <c r="AI22" i="2"/>
  <c r="AN22" i="2"/>
  <c r="AD22" i="2"/>
  <c r="DF21" i="2"/>
  <c r="DK21" i="2"/>
  <c r="DA21" i="2"/>
  <c r="CQ21" i="2"/>
  <c r="CV21" i="2"/>
  <c r="CL21" i="2"/>
  <c r="CB21" i="2"/>
  <c r="CG21" i="2"/>
  <c r="BW21" i="2"/>
  <c r="BM21" i="2"/>
  <c r="BR21" i="2"/>
  <c r="BH21" i="2"/>
  <c r="AX21" i="2"/>
  <c r="BC21" i="2"/>
  <c r="AS21" i="2"/>
  <c r="AI21" i="2"/>
  <c r="AN21" i="2"/>
  <c r="AD21" i="2"/>
  <c r="DF20" i="2"/>
  <c r="DK20" i="2"/>
  <c r="DA20" i="2"/>
  <c r="CQ20" i="2"/>
  <c r="CV20" i="2"/>
  <c r="CL20" i="2"/>
  <c r="CB20" i="2"/>
  <c r="CG20" i="2"/>
  <c r="BW20" i="2"/>
  <c r="BM20" i="2"/>
  <c r="BR20" i="2"/>
  <c r="BH20" i="2"/>
  <c r="AX20" i="2"/>
  <c r="BC20" i="2"/>
  <c r="AS20" i="2"/>
  <c r="AI20" i="2"/>
  <c r="AN20" i="2"/>
  <c r="AD20" i="2"/>
  <c r="DF19" i="2"/>
  <c r="DK19" i="2"/>
  <c r="DA19" i="2"/>
  <c r="CQ19" i="2"/>
  <c r="CV19" i="2"/>
  <c r="CL19" i="2"/>
  <c r="CB19" i="2"/>
  <c r="CG19" i="2"/>
  <c r="BW19" i="2"/>
  <c r="BM19" i="2"/>
  <c r="BR19" i="2"/>
  <c r="BH19" i="2"/>
  <c r="AX19" i="2"/>
  <c r="BC19" i="2"/>
  <c r="AS19" i="2"/>
  <c r="AI19" i="2"/>
  <c r="AN19" i="2"/>
  <c r="AD19" i="2"/>
  <c r="DF18" i="2"/>
  <c r="DK18" i="2"/>
  <c r="DA18" i="2"/>
  <c r="CQ18" i="2"/>
  <c r="CV18" i="2"/>
  <c r="CL18" i="2"/>
  <c r="CB18" i="2"/>
  <c r="CG18" i="2"/>
  <c r="BW18" i="2"/>
  <c r="BM18" i="2"/>
  <c r="BR18" i="2"/>
  <c r="BH18" i="2"/>
  <c r="AX18" i="2"/>
  <c r="BC18" i="2"/>
  <c r="AS18" i="2"/>
  <c r="AI18" i="2"/>
  <c r="AN18" i="2"/>
  <c r="AD18" i="2"/>
  <c r="DF17" i="2"/>
  <c r="DK17" i="2"/>
  <c r="DA17" i="2"/>
  <c r="CQ17" i="2"/>
  <c r="CV17" i="2"/>
  <c r="CL17" i="2"/>
  <c r="CB17" i="2"/>
  <c r="CG17" i="2"/>
  <c r="BW17" i="2"/>
  <c r="BM17" i="2"/>
  <c r="BR17" i="2"/>
  <c r="BH17" i="2"/>
  <c r="AX17" i="2"/>
  <c r="BC17" i="2"/>
  <c r="AS17" i="2"/>
  <c r="AI17" i="2"/>
  <c r="AN17" i="2"/>
  <c r="AD17" i="2"/>
  <c r="DF15" i="2"/>
  <c r="DK15" i="2"/>
  <c r="DA15" i="2"/>
  <c r="CQ15" i="2"/>
  <c r="CV15" i="2"/>
  <c r="CL15" i="2"/>
  <c r="CB15" i="2"/>
  <c r="CG15" i="2"/>
  <c r="BW15" i="2"/>
  <c r="BM15" i="2"/>
  <c r="BR15" i="2"/>
  <c r="BH15" i="2"/>
  <c r="AX15" i="2"/>
  <c r="BC15" i="2"/>
  <c r="AS15" i="2"/>
  <c r="AI15" i="2"/>
  <c r="AN15" i="2"/>
  <c r="AD15" i="2"/>
  <c r="DF14" i="2"/>
  <c r="DK14" i="2"/>
  <c r="DA14" i="2"/>
  <c r="CQ14" i="2"/>
  <c r="CV14" i="2"/>
  <c r="CL14" i="2"/>
  <c r="CB14" i="2"/>
  <c r="CG14" i="2"/>
  <c r="BW14" i="2"/>
  <c r="BM14" i="2"/>
  <c r="BR14" i="2"/>
  <c r="BH14" i="2"/>
  <c r="AX14" i="2"/>
  <c r="BC14" i="2"/>
  <c r="AS14" i="2"/>
  <c r="AI14" i="2"/>
  <c r="AN14" i="2"/>
  <c r="AD14" i="2"/>
  <c r="DF13" i="2"/>
  <c r="DK13" i="2"/>
  <c r="DA13" i="2"/>
  <c r="CQ13" i="2"/>
  <c r="CV13" i="2"/>
  <c r="CL13" i="2"/>
  <c r="CB13" i="2"/>
  <c r="CG13" i="2"/>
  <c r="BW13" i="2"/>
  <c r="BM13" i="2"/>
  <c r="BR13" i="2"/>
  <c r="BH13" i="2"/>
  <c r="AX13" i="2"/>
  <c r="BC13" i="2"/>
  <c r="AS13" i="2"/>
  <c r="AI13" i="2"/>
  <c r="AN13" i="2"/>
  <c r="AD13" i="2"/>
  <c r="DF12" i="2"/>
  <c r="DK12" i="2"/>
  <c r="DA12" i="2"/>
  <c r="CQ12" i="2"/>
  <c r="CV12" i="2"/>
  <c r="CL12" i="2"/>
  <c r="CB12" i="2"/>
  <c r="CG12" i="2"/>
  <c r="BW12" i="2"/>
  <c r="BM12" i="2"/>
  <c r="BR12" i="2"/>
  <c r="BH12" i="2"/>
  <c r="AX12" i="2"/>
  <c r="BC12" i="2"/>
  <c r="AS12" i="2"/>
  <c r="AI12" i="2"/>
  <c r="AN12" i="2"/>
  <c r="AD12" i="2"/>
  <c r="DF11" i="2"/>
  <c r="DK11" i="2"/>
  <c r="DA11" i="2"/>
  <c r="CQ11" i="2"/>
  <c r="CV11" i="2"/>
  <c r="CL11" i="2"/>
  <c r="CB11" i="2"/>
  <c r="CG11" i="2"/>
  <c r="BW11" i="2"/>
  <c r="BM11" i="2"/>
  <c r="BR11" i="2"/>
  <c r="BH11" i="2"/>
  <c r="AX11" i="2"/>
  <c r="BC11" i="2"/>
  <c r="AS11" i="2"/>
  <c r="AI11" i="2"/>
  <c r="AN11" i="2"/>
  <c r="AD11" i="2"/>
  <c r="DF10" i="2"/>
  <c r="DK10" i="2"/>
  <c r="DA10" i="2"/>
  <c r="CQ10" i="2"/>
  <c r="CV10" i="2"/>
  <c r="CL10" i="2"/>
  <c r="CB10" i="2"/>
  <c r="CG10" i="2"/>
  <c r="BW10" i="2"/>
  <c r="BM10" i="2"/>
  <c r="BR10" i="2"/>
  <c r="BH10" i="2"/>
  <c r="AX10" i="2"/>
  <c r="BC10" i="2"/>
  <c r="AS10" i="2"/>
  <c r="AI10" i="2"/>
  <c r="AN10" i="2"/>
  <c r="AD10" i="2"/>
  <c r="DF9" i="2"/>
  <c r="DK9" i="2"/>
  <c r="DA9" i="2"/>
  <c r="CQ9" i="2"/>
  <c r="CV9" i="2"/>
  <c r="CL9" i="2"/>
  <c r="CB9" i="2"/>
  <c r="CG9" i="2"/>
  <c r="BW9" i="2"/>
  <c r="BM9" i="2"/>
  <c r="BR9" i="2"/>
  <c r="BH9" i="2"/>
  <c r="AX9" i="2"/>
  <c r="BC9" i="2"/>
  <c r="AS9" i="2"/>
  <c r="AI9" i="2"/>
  <c r="AN9" i="2"/>
  <c r="AD9" i="2"/>
  <c r="DF8" i="2"/>
  <c r="DK8" i="2"/>
  <c r="DA8" i="2"/>
  <c r="CQ8" i="2"/>
  <c r="CV8" i="2"/>
  <c r="CL8" i="2"/>
  <c r="CB8" i="2"/>
  <c r="CG8" i="2"/>
  <c r="BW8" i="2"/>
  <c r="BM8" i="2"/>
  <c r="BR8" i="2"/>
  <c r="BH8" i="2"/>
  <c r="AX8" i="2"/>
  <c r="BC8" i="2"/>
  <c r="AS8" i="2"/>
  <c r="AI8" i="2"/>
  <c r="AN8" i="2"/>
  <c r="AD8" i="2"/>
  <c r="DF7" i="2"/>
  <c r="DK7" i="2"/>
  <c r="DA7" i="2"/>
  <c r="CQ7" i="2"/>
  <c r="CV7" i="2"/>
  <c r="CL7" i="2"/>
  <c r="CB7" i="2"/>
  <c r="CG7" i="2"/>
  <c r="BW7" i="2"/>
  <c r="BM7" i="2"/>
  <c r="BR7" i="2"/>
  <c r="BH7" i="2"/>
  <c r="AX7" i="2"/>
  <c r="BC7" i="2"/>
  <c r="AS7" i="2"/>
  <c r="AI7" i="2"/>
  <c r="AN7" i="2"/>
  <c r="AD7" i="2"/>
  <c r="DF108" i="1"/>
  <c r="DK108" i="1"/>
  <c r="DA108" i="1"/>
  <c r="CQ108" i="1"/>
  <c r="CV108" i="1"/>
  <c r="CL108" i="1"/>
  <c r="CB108" i="1"/>
  <c r="CG108" i="1"/>
  <c r="BW108" i="1"/>
  <c r="BM108" i="1"/>
  <c r="BR108" i="1"/>
  <c r="BH108" i="1"/>
  <c r="AX108" i="1"/>
  <c r="BC108" i="1"/>
  <c r="AS108" i="1"/>
  <c r="AI108" i="1"/>
  <c r="AN108" i="1"/>
  <c r="AD108" i="1"/>
  <c r="T108" i="1"/>
  <c r="Y108" i="1"/>
  <c r="O108" i="1"/>
  <c r="DF107" i="1"/>
  <c r="DK107" i="1"/>
  <c r="DA107" i="1"/>
  <c r="CQ107" i="1"/>
  <c r="CV107" i="1"/>
  <c r="CL107" i="1"/>
  <c r="CB107" i="1"/>
  <c r="CG107" i="1"/>
  <c r="BW107" i="1"/>
  <c r="BM107" i="1"/>
  <c r="BR107" i="1"/>
  <c r="BH107" i="1"/>
  <c r="AX107" i="1"/>
  <c r="BC107" i="1"/>
  <c r="AS107" i="1"/>
  <c r="AI107" i="1"/>
  <c r="AN107" i="1"/>
  <c r="AD107" i="1"/>
  <c r="T107" i="1"/>
  <c r="Y107" i="1"/>
  <c r="O107" i="1"/>
  <c r="DF106" i="1"/>
  <c r="DK106" i="1"/>
  <c r="DA106" i="1"/>
  <c r="CQ106" i="1"/>
  <c r="CV106" i="1"/>
  <c r="CL106" i="1"/>
  <c r="CB106" i="1"/>
  <c r="CG106" i="1"/>
  <c r="BW106" i="1"/>
  <c r="BM106" i="1"/>
  <c r="BR106" i="1"/>
  <c r="BH106" i="1"/>
  <c r="AX106" i="1"/>
  <c r="BC106" i="1"/>
  <c r="AS106" i="1"/>
  <c r="AI106" i="1"/>
  <c r="AN106" i="1"/>
  <c r="AD106" i="1"/>
  <c r="T106" i="1"/>
  <c r="Y106" i="1"/>
  <c r="O106" i="1"/>
  <c r="DF104" i="1"/>
  <c r="DK104" i="1"/>
  <c r="DA104" i="1"/>
  <c r="CQ104" i="1"/>
  <c r="CV104" i="1"/>
  <c r="CL104" i="1"/>
  <c r="CB104" i="1"/>
  <c r="CG104" i="1"/>
  <c r="BW104" i="1"/>
  <c r="BM104" i="1"/>
  <c r="BR104" i="1"/>
  <c r="BH104" i="1"/>
  <c r="AX104" i="1"/>
  <c r="BC104" i="1"/>
  <c r="AS104" i="1"/>
  <c r="AI104" i="1"/>
  <c r="AN104" i="1"/>
  <c r="AD104" i="1"/>
  <c r="T104" i="1"/>
  <c r="Y104" i="1"/>
  <c r="O104" i="1"/>
  <c r="DF103" i="1"/>
  <c r="DK103" i="1"/>
  <c r="DA103" i="1"/>
  <c r="CQ103" i="1"/>
  <c r="CV103" i="1"/>
  <c r="CL103" i="1"/>
  <c r="CB103" i="1"/>
  <c r="CG103" i="1"/>
  <c r="BW103" i="1"/>
  <c r="BM103" i="1"/>
  <c r="BR103" i="1"/>
  <c r="BH103" i="1"/>
  <c r="AX103" i="1"/>
  <c r="BC103" i="1"/>
  <c r="AS103" i="1"/>
  <c r="AI103" i="1"/>
  <c r="AN103" i="1"/>
  <c r="AD103" i="1"/>
  <c r="T103" i="1"/>
  <c r="Y103" i="1"/>
  <c r="O103" i="1"/>
  <c r="DF102" i="1"/>
  <c r="DK102" i="1"/>
  <c r="DA102" i="1"/>
  <c r="CQ102" i="1"/>
  <c r="CV102" i="1"/>
  <c r="CL102" i="1"/>
  <c r="CB102" i="1"/>
  <c r="CG102" i="1"/>
  <c r="BW102" i="1"/>
  <c r="BM102" i="1"/>
  <c r="BR102" i="1"/>
  <c r="BH102" i="1"/>
  <c r="AX102" i="1"/>
  <c r="BC102" i="1"/>
  <c r="AS102" i="1"/>
  <c r="AI102" i="1"/>
  <c r="AN102" i="1"/>
  <c r="AD102" i="1"/>
  <c r="T102" i="1"/>
  <c r="Y102" i="1"/>
  <c r="O102" i="1"/>
  <c r="DF101" i="1"/>
  <c r="DK101" i="1"/>
  <c r="DA101" i="1"/>
  <c r="CQ101" i="1"/>
  <c r="CV101" i="1"/>
  <c r="CL101" i="1"/>
  <c r="CB101" i="1"/>
  <c r="CG101" i="1"/>
  <c r="BW101" i="1"/>
  <c r="BM101" i="1"/>
  <c r="BR101" i="1"/>
  <c r="BH101" i="1"/>
  <c r="AX101" i="1"/>
  <c r="BC101" i="1"/>
  <c r="AS101" i="1"/>
  <c r="AI101" i="1"/>
  <c r="AN101" i="1"/>
  <c r="AD101" i="1"/>
  <c r="T101" i="1"/>
  <c r="Y101" i="1"/>
  <c r="O101" i="1"/>
  <c r="DF99" i="1"/>
  <c r="DK99" i="1"/>
  <c r="DA99" i="1"/>
  <c r="CQ99" i="1"/>
  <c r="CV99" i="1"/>
  <c r="CL99" i="1"/>
  <c r="CB99" i="1"/>
  <c r="CG99" i="1"/>
  <c r="BW99" i="1"/>
  <c r="BM99" i="1"/>
  <c r="BR99" i="1"/>
  <c r="BH99" i="1"/>
  <c r="AX99" i="1"/>
  <c r="BC99" i="1"/>
  <c r="AS99" i="1"/>
  <c r="AI99" i="1"/>
  <c r="AN99" i="1"/>
  <c r="AD99" i="1"/>
  <c r="T99" i="1"/>
  <c r="Y99" i="1"/>
  <c r="O99" i="1"/>
  <c r="DF98" i="1"/>
  <c r="DK98" i="1"/>
  <c r="DA98" i="1"/>
  <c r="CQ98" i="1"/>
  <c r="CV98" i="1"/>
  <c r="CL98" i="1"/>
  <c r="CB98" i="1"/>
  <c r="CG98" i="1"/>
  <c r="BW98" i="1"/>
  <c r="BM98" i="1"/>
  <c r="BR98" i="1"/>
  <c r="BH98" i="1"/>
  <c r="AX98" i="1"/>
  <c r="BC98" i="1"/>
  <c r="AS98" i="1"/>
  <c r="AI98" i="1"/>
  <c r="AN98" i="1"/>
  <c r="AD98" i="1"/>
  <c r="T98" i="1"/>
  <c r="Y98" i="1"/>
  <c r="O98" i="1"/>
  <c r="DF97" i="1"/>
  <c r="DK97" i="1"/>
  <c r="DA97" i="1"/>
  <c r="CQ97" i="1"/>
  <c r="CV97" i="1"/>
  <c r="CL97" i="1"/>
  <c r="CB97" i="1"/>
  <c r="CG97" i="1"/>
  <c r="BW97" i="1"/>
  <c r="BM97" i="1"/>
  <c r="BR97" i="1"/>
  <c r="BH97" i="1"/>
  <c r="AX97" i="1"/>
  <c r="BC97" i="1"/>
  <c r="AS97" i="1"/>
  <c r="AI97" i="1"/>
  <c r="AN97" i="1"/>
  <c r="AD97" i="1"/>
  <c r="T97" i="1"/>
  <c r="Y97" i="1"/>
  <c r="O97" i="1"/>
  <c r="DF96" i="1"/>
  <c r="DK96" i="1"/>
  <c r="DA96" i="1"/>
  <c r="CQ96" i="1"/>
  <c r="CV96" i="1"/>
  <c r="CL96" i="1"/>
  <c r="CB96" i="1"/>
  <c r="CG96" i="1"/>
  <c r="BW96" i="1"/>
  <c r="BM96" i="1"/>
  <c r="BR96" i="1"/>
  <c r="BH96" i="1"/>
  <c r="AX96" i="1"/>
  <c r="BC96" i="1"/>
  <c r="AS96" i="1"/>
  <c r="AI96" i="1"/>
  <c r="AN96" i="1"/>
  <c r="AD96" i="1"/>
  <c r="T96" i="1"/>
  <c r="Y96" i="1"/>
  <c r="O96" i="1"/>
  <c r="DF95" i="1"/>
  <c r="DK95" i="1"/>
  <c r="DA95" i="1"/>
  <c r="CQ95" i="1"/>
  <c r="CV95" i="1"/>
  <c r="CL95" i="1"/>
  <c r="CB95" i="1"/>
  <c r="CG95" i="1"/>
  <c r="BW95" i="1"/>
  <c r="BM95" i="1"/>
  <c r="BR95" i="1"/>
  <c r="BH95" i="1"/>
  <c r="AX95" i="1"/>
  <c r="BC95" i="1"/>
  <c r="AS95" i="1"/>
  <c r="AI95" i="1"/>
  <c r="AN95" i="1"/>
  <c r="AD95" i="1"/>
  <c r="T95" i="1"/>
  <c r="Y95" i="1"/>
  <c r="O95" i="1"/>
  <c r="DF94" i="1"/>
  <c r="DK94" i="1"/>
  <c r="DA94" i="1"/>
  <c r="CQ94" i="1"/>
  <c r="CV94" i="1"/>
  <c r="CL94" i="1"/>
  <c r="CB94" i="1"/>
  <c r="CG94" i="1"/>
  <c r="BW94" i="1"/>
  <c r="BM94" i="1"/>
  <c r="BR94" i="1"/>
  <c r="BH94" i="1"/>
  <c r="AX94" i="1"/>
  <c r="BC94" i="1"/>
  <c r="AS94" i="1"/>
  <c r="AI94" i="1"/>
  <c r="AN94" i="1"/>
  <c r="AD94" i="1"/>
  <c r="T94" i="1"/>
  <c r="Y94" i="1"/>
  <c r="O94" i="1"/>
  <c r="DF93" i="1"/>
  <c r="DK93" i="1"/>
  <c r="DA93" i="1"/>
  <c r="CQ93" i="1"/>
  <c r="CV93" i="1"/>
  <c r="CL93" i="1"/>
  <c r="CB93" i="1"/>
  <c r="CG93" i="1"/>
  <c r="BW93" i="1"/>
  <c r="BM93" i="1"/>
  <c r="BR93" i="1"/>
  <c r="BH93" i="1"/>
  <c r="AX93" i="1"/>
  <c r="BC93" i="1"/>
  <c r="AS93" i="1"/>
  <c r="AI93" i="1"/>
  <c r="AN93" i="1"/>
  <c r="AD93" i="1"/>
  <c r="T93" i="1"/>
  <c r="Y93" i="1"/>
  <c r="O93" i="1"/>
  <c r="DF92" i="1"/>
  <c r="DK92" i="1"/>
  <c r="DA92" i="1"/>
  <c r="CQ92" i="1"/>
  <c r="CV92" i="1"/>
  <c r="CL92" i="1"/>
  <c r="CB92" i="1"/>
  <c r="CG92" i="1"/>
  <c r="BW92" i="1"/>
  <c r="BM92" i="1"/>
  <c r="BR92" i="1"/>
  <c r="BH92" i="1"/>
  <c r="AX92" i="1"/>
  <c r="BC92" i="1"/>
  <c r="AS92" i="1"/>
  <c r="AI92" i="1"/>
  <c r="AN92" i="1"/>
  <c r="AD92" i="1"/>
  <c r="T92" i="1"/>
  <c r="Y92" i="1"/>
  <c r="O92" i="1"/>
  <c r="DF91" i="1"/>
  <c r="DK91" i="1"/>
  <c r="DA91" i="1"/>
  <c r="CQ91" i="1"/>
  <c r="CV91" i="1"/>
  <c r="CL91" i="1"/>
  <c r="CB91" i="1"/>
  <c r="CG91" i="1"/>
  <c r="BW91" i="1"/>
  <c r="BM91" i="1"/>
  <c r="BR91" i="1"/>
  <c r="BH91" i="1"/>
  <c r="AX91" i="1"/>
  <c r="BC91" i="1"/>
  <c r="AS91" i="1"/>
  <c r="AI91" i="1"/>
  <c r="AN91" i="1"/>
  <c r="AD91" i="1"/>
  <c r="T91" i="1"/>
  <c r="Y91" i="1"/>
  <c r="O91" i="1"/>
  <c r="DF90" i="1"/>
  <c r="DK90" i="1"/>
  <c r="DA90" i="1"/>
  <c r="CQ90" i="1"/>
  <c r="CV90" i="1"/>
  <c r="CL90" i="1"/>
  <c r="CB90" i="1"/>
  <c r="CG90" i="1"/>
  <c r="BW90" i="1"/>
  <c r="BM90" i="1"/>
  <c r="BR90" i="1"/>
  <c r="BH90" i="1"/>
  <c r="AX90" i="1"/>
  <c r="BC90" i="1"/>
  <c r="AS90" i="1"/>
  <c r="AI90" i="1"/>
  <c r="AN90" i="1"/>
  <c r="AD90" i="1"/>
  <c r="T90" i="1"/>
  <c r="Y90" i="1"/>
  <c r="O90" i="1"/>
  <c r="DF89" i="1"/>
  <c r="DK89" i="1"/>
  <c r="DA89" i="1"/>
  <c r="CQ89" i="1"/>
  <c r="CV89" i="1"/>
  <c r="CL89" i="1"/>
  <c r="CB89" i="1"/>
  <c r="CG89" i="1"/>
  <c r="BW89" i="1"/>
  <c r="BM89" i="1"/>
  <c r="BR89" i="1"/>
  <c r="BH89" i="1"/>
  <c r="AX89" i="1"/>
  <c r="BC89" i="1"/>
  <c r="AS89" i="1"/>
  <c r="AI89" i="1"/>
  <c r="AN89" i="1"/>
  <c r="AD89" i="1"/>
  <c r="T89" i="1"/>
  <c r="Y89" i="1"/>
  <c r="O89" i="1"/>
  <c r="DF88" i="1"/>
  <c r="DK88" i="1"/>
  <c r="DA88" i="1"/>
  <c r="CQ88" i="1"/>
  <c r="CV88" i="1"/>
  <c r="CL88" i="1"/>
  <c r="CB88" i="1"/>
  <c r="CG88" i="1"/>
  <c r="BW88" i="1"/>
  <c r="BM88" i="1"/>
  <c r="BR88" i="1"/>
  <c r="BH88" i="1"/>
  <c r="AX88" i="1"/>
  <c r="BC88" i="1"/>
  <c r="AS88" i="1"/>
  <c r="AI88" i="1"/>
  <c r="AN88" i="1"/>
  <c r="AD88" i="1"/>
  <c r="T88" i="1"/>
  <c r="Y88" i="1"/>
  <c r="O88" i="1"/>
  <c r="DF87" i="1"/>
  <c r="DK87" i="1"/>
  <c r="DA87" i="1"/>
  <c r="CQ87" i="1"/>
  <c r="CV87" i="1"/>
  <c r="CL87" i="1"/>
  <c r="CB87" i="1"/>
  <c r="CG87" i="1"/>
  <c r="BW87" i="1"/>
  <c r="BM87" i="1"/>
  <c r="BR87" i="1"/>
  <c r="BH87" i="1"/>
  <c r="AX87" i="1"/>
  <c r="BC87" i="1"/>
  <c r="AS87" i="1"/>
  <c r="AI87" i="1"/>
  <c r="AN87" i="1"/>
  <c r="AD87" i="1"/>
  <c r="T87" i="1"/>
  <c r="Y87" i="1"/>
  <c r="O87" i="1"/>
  <c r="DF86" i="1"/>
  <c r="DK86" i="1"/>
  <c r="DA86" i="1"/>
  <c r="CQ86" i="1"/>
  <c r="CV86" i="1"/>
  <c r="CL86" i="1"/>
  <c r="CB86" i="1"/>
  <c r="CG86" i="1"/>
  <c r="BW86" i="1"/>
  <c r="BM86" i="1"/>
  <c r="BR86" i="1"/>
  <c r="BH86" i="1"/>
  <c r="AX86" i="1"/>
  <c r="BC86" i="1"/>
  <c r="AS86" i="1"/>
  <c r="AI86" i="1"/>
  <c r="AN86" i="1"/>
  <c r="AD86" i="1"/>
  <c r="T86" i="1"/>
  <c r="Y86" i="1"/>
  <c r="O86" i="1"/>
  <c r="DF85" i="1"/>
  <c r="DK85" i="1"/>
  <c r="DA85" i="1"/>
  <c r="CQ85" i="1"/>
  <c r="CV85" i="1"/>
  <c r="CL85" i="1"/>
  <c r="CB85" i="1"/>
  <c r="CG85" i="1"/>
  <c r="BW85" i="1"/>
  <c r="BM85" i="1"/>
  <c r="BR85" i="1"/>
  <c r="BH85" i="1"/>
  <c r="AX85" i="1"/>
  <c r="BC85" i="1"/>
  <c r="AS85" i="1"/>
  <c r="AI85" i="1"/>
  <c r="AN85" i="1"/>
  <c r="AD85" i="1"/>
  <c r="T85" i="1"/>
  <c r="Y85" i="1"/>
  <c r="O85" i="1"/>
  <c r="DF84" i="1"/>
  <c r="DK84" i="1"/>
  <c r="DA84" i="1"/>
  <c r="CQ84" i="1"/>
  <c r="CV84" i="1"/>
  <c r="CL84" i="1"/>
  <c r="CB84" i="1"/>
  <c r="CG84" i="1"/>
  <c r="BW84" i="1"/>
  <c r="BM84" i="1"/>
  <c r="BR84" i="1"/>
  <c r="BH84" i="1"/>
  <c r="AX84" i="1"/>
  <c r="BC84" i="1"/>
  <c r="AS84" i="1"/>
  <c r="AI84" i="1"/>
  <c r="AN84" i="1"/>
  <c r="AD84" i="1"/>
  <c r="T84" i="1"/>
  <c r="Y84" i="1"/>
  <c r="O84" i="1"/>
  <c r="DF83" i="1"/>
  <c r="DK83" i="1"/>
  <c r="DA83" i="1"/>
  <c r="CQ83" i="1"/>
  <c r="CV83" i="1"/>
  <c r="CL83" i="1"/>
  <c r="CB83" i="1"/>
  <c r="CG83" i="1"/>
  <c r="BW83" i="1"/>
  <c r="BM83" i="1"/>
  <c r="BR83" i="1"/>
  <c r="BH83" i="1"/>
  <c r="AX83" i="1"/>
  <c r="BC83" i="1"/>
  <c r="AS83" i="1"/>
  <c r="AI83" i="1"/>
  <c r="AN83" i="1"/>
  <c r="AD83" i="1"/>
  <c r="T83" i="1"/>
  <c r="Y83" i="1"/>
  <c r="O83" i="1"/>
  <c r="DF81" i="1"/>
  <c r="DK81" i="1"/>
  <c r="DA81" i="1"/>
  <c r="CQ81" i="1"/>
  <c r="CV81" i="1"/>
  <c r="CL81" i="1"/>
  <c r="CB81" i="1"/>
  <c r="CG81" i="1"/>
  <c r="BW81" i="1"/>
  <c r="BM81" i="1"/>
  <c r="BR81" i="1"/>
  <c r="BH81" i="1"/>
  <c r="AX81" i="1"/>
  <c r="BC81" i="1"/>
  <c r="AS81" i="1"/>
  <c r="AI81" i="1"/>
  <c r="AN81" i="1"/>
  <c r="T81" i="1"/>
  <c r="Y81" i="1"/>
  <c r="O81" i="1"/>
  <c r="DF80" i="1"/>
  <c r="DK80" i="1"/>
  <c r="DA80" i="1"/>
  <c r="CQ80" i="1"/>
  <c r="CV80" i="1"/>
  <c r="CL80" i="1"/>
  <c r="CB80" i="1"/>
  <c r="CG80" i="1"/>
  <c r="BW80" i="1"/>
  <c r="BM80" i="1"/>
  <c r="BR80" i="1"/>
  <c r="BH80" i="1"/>
  <c r="AX80" i="1"/>
  <c r="BC80" i="1"/>
  <c r="AS80" i="1"/>
  <c r="AI80" i="1"/>
  <c r="AN80" i="1"/>
  <c r="AD80" i="1"/>
  <c r="T80" i="1"/>
  <c r="Y80" i="1"/>
  <c r="O80" i="1"/>
  <c r="DF79" i="1"/>
  <c r="DK79" i="1"/>
  <c r="DA79" i="1"/>
  <c r="CQ79" i="1"/>
  <c r="CV79" i="1"/>
  <c r="CL79" i="1"/>
  <c r="CB79" i="1"/>
  <c r="CG79" i="1"/>
  <c r="BW79" i="1"/>
  <c r="BM79" i="1"/>
  <c r="BR79" i="1"/>
  <c r="BH79" i="1"/>
  <c r="AX79" i="1"/>
  <c r="BC79" i="1"/>
  <c r="AS79" i="1"/>
  <c r="AI79" i="1"/>
  <c r="AN79" i="1"/>
  <c r="AD79" i="1"/>
  <c r="T79" i="1"/>
  <c r="Y79" i="1"/>
  <c r="O79" i="1"/>
  <c r="DF78" i="1"/>
  <c r="DK78" i="1"/>
  <c r="DA78" i="1"/>
  <c r="CQ78" i="1"/>
  <c r="CV78" i="1"/>
  <c r="CL78" i="1"/>
  <c r="CB78" i="1"/>
  <c r="CG78" i="1"/>
  <c r="BW78" i="1"/>
  <c r="BM78" i="1"/>
  <c r="BR78" i="1"/>
  <c r="BH78" i="1"/>
  <c r="AX78" i="1"/>
  <c r="BC78" i="1"/>
  <c r="AS78" i="1"/>
  <c r="AI78" i="1"/>
  <c r="AN78" i="1"/>
  <c r="AD78" i="1"/>
  <c r="T78" i="1"/>
  <c r="Y78" i="1"/>
  <c r="O78" i="1"/>
  <c r="DF77" i="1"/>
  <c r="DK77" i="1"/>
  <c r="DA77" i="1"/>
  <c r="CQ77" i="1"/>
  <c r="CV77" i="1"/>
  <c r="CL77" i="1"/>
  <c r="CB77" i="1"/>
  <c r="CG77" i="1"/>
  <c r="BW77" i="1"/>
  <c r="BM77" i="1"/>
  <c r="BR77" i="1"/>
  <c r="BH77" i="1"/>
  <c r="AX77" i="1"/>
  <c r="BC77" i="1"/>
  <c r="AS77" i="1"/>
  <c r="AI77" i="1"/>
  <c r="AN77" i="1"/>
  <c r="AD77" i="1"/>
  <c r="T77" i="1"/>
  <c r="Y77" i="1"/>
  <c r="O77" i="1"/>
  <c r="DF76" i="1"/>
  <c r="DK76" i="1"/>
  <c r="DA76" i="1"/>
  <c r="CQ76" i="1"/>
  <c r="CV76" i="1"/>
  <c r="CL76" i="1"/>
  <c r="CB76" i="1"/>
  <c r="CG76" i="1"/>
  <c r="BW76" i="1"/>
  <c r="BM76" i="1"/>
  <c r="BR76" i="1"/>
  <c r="BH76" i="1"/>
  <c r="AX76" i="1"/>
  <c r="BC76" i="1"/>
  <c r="AS76" i="1"/>
  <c r="AI76" i="1"/>
  <c r="AN76" i="1"/>
  <c r="AD76" i="1"/>
  <c r="T76" i="1"/>
  <c r="Y76" i="1"/>
  <c r="O76" i="1"/>
  <c r="DF75" i="1"/>
  <c r="DK75" i="1"/>
  <c r="DA75" i="1"/>
  <c r="CQ75" i="1"/>
  <c r="CV75" i="1"/>
  <c r="CL75" i="1"/>
  <c r="CB75" i="1"/>
  <c r="CG75" i="1"/>
  <c r="BW75" i="1"/>
  <c r="BM75" i="1"/>
  <c r="BR75" i="1"/>
  <c r="BH75" i="1"/>
  <c r="AX75" i="1"/>
  <c r="BC75" i="1"/>
  <c r="AS75" i="1"/>
  <c r="AI75" i="1"/>
  <c r="AN75" i="1"/>
  <c r="AD75" i="1"/>
  <c r="T75" i="1"/>
  <c r="Y75" i="1"/>
  <c r="O75" i="1"/>
  <c r="DF73" i="1"/>
  <c r="DK73" i="1"/>
  <c r="DA73" i="1"/>
  <c r="CQ73" i="1"/>
  <c r="CV73" i="1"/>
  <c r="CL73" i="1"/>
  <c r="CB73" i="1"/>
  <c r="CG73" i="1"/>
  <c r="BW73" i="1"/>
  <c r="BM73" i="1"/>
  <c r="BR73" i="1"/>
  <c r="BH73" i="1"/>
  <c r="AX73" i="1"/>
  <c r="BC73" i="1"/>
  <c r="AS73" i="1"/>
  <c r="AI73" i="1"/>
  <c r="AN73" i="1"/>
  <c r="AD73" i="1"/>
  <c r="T73" i="1"/>
  <c r="Y73" i="1"/>
  <c r="O73" i="1"/>
  <c r="DF72" i="1"/>
  <c r="DK72" i="1"/>
  <c r="DA72" i="1"/>
  <c r="CQ72" i="1"/>
  <c r="CV72" i="1"/>
  <c r="CL72" i="1"/>
  <c r="CB72" i="1"/>
  <c r="CG72" i="1"/>
  <c r="BW72" i="1"/>
  <c r="BM72" i="1"/>
  <c r="BR72" i="1"/>
  <c r="BH72" i="1"/>
  <c r="AX72" i="1"/>
  <c r="BC72" i="1"/>
  <c r="AS72" i="1"/>
  <c r="AI72" i="1"/>
  <c r="AN72" i="1"/>
  <c r="AD72" i="1"/>
  <c r="T72" i="1"/>
  <c r="Y72" i="1"/>
  <c r="O72" i="1"/>
  <c r="DF71" i="1"/>
  <c r="DK71" i="1"/>
  <c r="DA71" i="1"/>
  <c r="CQ71" i="1"/>
  <c r="CV71" i="1"/>
  <c r="CL71" i="1"/>
  <c r="CB71" i="1"/>
  <c r="CG71" i="1"/>
  <c r="BW71" i="1"/>
  <c r="BM71" i="1"/>
  <c r="BR71" i="1"/>
  <c r="BH71" i="1"/>
  <c r="AX71" i="1"/>
  <c r="BC71" i="1"/>
  <c r="AS71" i="1"/>
  <c r="AI71" i="1"/>
  <c r="AN71" i="1"/>
  <c r="AD71" i="1"/>
  <c r="T71" i="1"/>
  <c r="Y71" i="1"/>
  <c r="O71" i="1"/>
  <c r="DF70" i="1"/>
  <c r="DK70" i="1"/>
  <c r="DA70" i="1"/>
  <c r="CQ70" i="1"/>
  <c r="CV70" i="1"/>
  <c r="CL70" i="1"/>
  <c r="CB70" i="1"/>
  <c r="CG70" i="1"/>
  <c r="BW70" i="1"/>
  <c r="BM70" i="1"/>
  <c r="BR70" i="1"/>
  <c r="BH70" i="1"/>
  <c r="AX70" i="1"/>
  <c r="BC70" i="1"/>
  <c r="AS70" i="1"/>
  <c r="AI70" i="1"/>
  <c r="AN70" i="1"/>
  <c r="AD70" i="1"/>
  <c r="T70" i="1"/>
  <c r="Y70" i="1"/>
  <c r="O70" i="1"/>
  <c r="DF69" i="1"/>
  <c r="DK69" i="1"/>
  <c r="DA69" i="1"/>
  <c r="CQ69" i="1"/>
  <c r="CV69" i="1"/>
  <c r="CL69" i="1"/>
  <c r="CB69" i="1"/>
  <c r="CG69" i="1"/>
  <c r="BW69" i="1"/>
  <c r="BM69" i="1"/>
  <c r="BR69" i="1"/>
  <c r="BH69" i="1"/>
  <c r="AX69" i="1"/>
  <c r="BC69" i="1"/>
  <c r="AS69" i="1"/>
  <c r="AI69" i="1"/>
  <c r="AN69" i="1"/>
  <c r="AD69" i="1"/>
  <c r="T69" i="1"/>
  <c r="Y69" i="1"/>
  <c r="O69" i="1"/>
  <c r="DF68" i="1"/>
  <c r="DK68" i="1"/>
  <c r="DA68" i="1"/>
  <c r="CQ68" i="1"/>
  <c r="CV68" i="1"/>
  <c r="CL68" i="1"/>
  <c r="CB68" i="1"/>
  <c r="CG68" i="1"/>
  <c r="BW68" i="1"/>
  <c r="BM68" i="1"/>
  <c r="BR68" i="1"/>
  <c r="BH68" i="1"/>
  <c r="AX68" i="1"/>
  <c r="BC68" i="1"/>
  <c r="AS68" i="1"/>
  <c r="AI68" i="1"/>
  <c r="AN68" i="1"/>
  <c r="AD68" i="1"/>
  <c r="T68" i="1"/>
  <c r="Y68" i="1"/>
  <c r="O68" i="1"/>
  <c r="DF67" i="1"/>
  <c r="DK67" i="1"/>
  <c r="DA67" i="1"/>
  <c r="CQ67" i="1"/>
  <c r="CV67" i="1"/>
  <c r="CL67" i="1"/>
  <c r="CB67" i="1"/>
  <c r="CG67" i="1"/>
  <c r="BW67" i="1"/>
  <c r="BM67" i="1"/>
  <c r="BR67" i="1"/>
  <c r="BH67" i="1"/>
  <c r="AX67" i="1"/>
  <c r="BC67" i="1"/>
  <c r="AS67" i="1"/>
  <c r="AI67" i="1"/>
  <c r="AN67" i="1"/>
  <c r="AD67" i="1"/>
  <c r="T67" i="1"/>
  <c r="Y67" i="1"/>
  <c r="O67" i="1"/>
  <c r="DF66" i="1"/>
  <c r="DK66" i="1"/>
  <c r="DA66" i="1"/>
  <c r="CQ66" i="1"/>
  <c r="CV66" i="1"/>
  <c r="CL66" i="1"/>
  <c r="CB66" i="1"/>
  <c r="CG66" i="1"/>
  <c r="BW66" i="1"/>
  <c r="BM66" i="1"/>
  <c r="BR66" i="1"/>
  <c r="BH66" i="1"/>
  <c r="AX66" i="1"/>
  <c r="BC66" i="1"/>
  <c r="AS66" i="1"/>
  <c r="AI66" i="1"/>
  <c r="AN66" i="1"/>
  <c r="AD66" i="1"/>
  <c r="T66" i="1"/>
  <c r="Y66" i="1"/>
  <c r="O66" i="1"/>
  <c r="DF65" i="1"/>
  <c r="DK65" i="1"/>
  <c r="DA65" i="1"/>
  <c r="CQ65" i="1"/>
  <c r="CV65" i="1"/>
  <c r="CL65" i="1"/>
  <c r="CB65" i="1"/>
  <c r="CG65" i="1"/>
  <c r="BW65" i="1"/>
  <c r="BM65" i="1"/>
  <c r="BR65" i="1"/>
  <c r="BH65" i="1"/>
  <c r="AX65" i="1"/>
  <c r="BC65" i="1"/>
  <c r="AS65" i="1"/>
  <c r="AI65" i="1"/>
  <c r="AN65" i="1"/>
  <c r="AD65" i="1"/>
  <c r="T65" i="1"/>
  <c r="Y65" i="1"/>
  <c r="O65" i="1"/>
  <c r="DF64" i="1"/>
  <c r="DK64" i="1"/>
  <c r="DA64" i="1"/>
  <c r="CQ64" i="1"/>
  <c r="CV64" i="1"/>
  <c r="CL64" i="1"/>
  <c r="CB64" i="1"/>
  <c r="CG64" i="1"/>
  <c r="BW64" i="1"/>
  <c r="BM64" i="1"/>
  <c r="BR64" i="1"/>
  <c r="BH64" i="1"/>
  <c r="AX64" i="1"/>
  <c r="BC64" i="1"/>
  <c r="AS64" i="1"/>
  <c r="AI64" i="1"/>
  <c r="AN64" i="1"/>
  <c r="AD64" i="1"/>
  <c r="T64" i="1"/>
  <c r="Y64" i="1"/>
  <c r="O64" i="1"/>
  <c r="DF62" i="1"/>
  <c r="DK62" i="1"/>
  <c r="DA62" i="1"/>
  <c r="CQ62" i="1"/>
  <c r="CV62" i="1"/>
  <c r="CL62" i="1"/>
  <c r="CB62" i="1"/>
  <c r="CG62" i="1"/>
  <c r="BW62" i="1"/>
  <c r="BM62" i="1"/>
  <c r="BR62" i="1"/>
  <c r="BH62" i="1"/>
  <c r="AX62" i="1"/>
  <c r="BC62" i="1"/>
  <c r="AS62" i="1"/>
  <c r="AI62" i="1"/>
  <c r="AN62" i="1"/>
  <c r="AD62" i="1"/>
  <c r="T62" i="1"/>
  <c r="Y62" i="1"/>
  <c r="O62" i="1"/>
  <c r="DF61" i="1"/>
  <c r="DK61" i="1"/>
  <c r="DA61" i="1"/>
  <c r="CQ61" i="1"/>
  <c r="CV61" i="1"/>
  <c r="CL61" i="1"/>
  <c r="CB61" i="1"/>
  <c r="CG61" i="1"/>
  <c r="BW61" i="1"/>
  <c r="BM61" i="1"/>
  <c r="BR61" i="1"/>
  <c r="BH61" i="1"/>
  <c r="AX61" i="1"/>
  <c r="BC61" i="1"/>
  <c r="AS61" i="1"/>
  <c r="AI61" i="1"/>
  <c r="AN61" i="1"/>
  <c r="AD61" i="1"/>
  <c r="T61" i="1"/>
  <c r="Y61" i="1"/>
  <c r="O61" i="1"/>
  <c r="DF60" i="1"/>
  <c r="DK60" i="1"/>
  <c r="DA60" i="1"/>
  <c r="CQ60" i="1"/>
  <c r="CV60" i="1"/>
  <c r="CL60" i="1"/>
  <c r="CB60" i="1"/>
  <c r="CG60" i="1"/>
  <c r="BW60" i="1"/>
  <c r="BM60" i="1"/>
  <c r="BR60" i="1"/>
  <c r="BH60" i="1"/>
  <c r="AX60" i="1"/>
  <c r="BC60" i="1"/>
  <c r="AS60" i="1"/>
  <c r="AI60" i="1"/>
  <c r="AN60" i="1"/>
  <c r="AD60" i="1"/>
  <c r="T60" i="1"/>
  <c r="Y60" i="1"/>
  <c r="O60" i="1"/>
  <c r="DF59" i="1"/>
  <c r="DK59" i="1"/>
  <c r="DA59" i="1"/>
  <c r="CQ59" i="1"/>
  <c r="CV59" i="1"/>
  <c r="CL59" i="1"/>
  <c r="CB59" i="1"/>
  <c r="CG59" i="1"/>
  <c r="BW59" i="1"/>
  <c r="BM59" i="1"/>
  <c r="BR59" i="1"/>
  <c r="BH59" i="1"/>
  <c r="AX59" i="1"/>
  <c r="BC59" i="1"/>
  <c r="AS59" i="1"/>
  <c r="AI59" i="1"/>
  <c r="AN59" i="1"/>
  <c r="AD59" i="1"/>
  <c r="T59" i="1"/>
  <c r="Y59" i="1"/>
  <c r="O59" i="1"/>
  <c r="DF58" i="1"/>
  <c r="DK58" i="1"/>
  <c r="DA58" i="1"/>
  <c r="CQ58" i="1"/>
  <c r="CV58" i="1"/>
  <c r="CL58" i="1"/>
  <c r="CB58" i="1"/>
  <c r="CG58" i="1"/>
  <c r="BW58" i="1"/>
  <c r="BM58" i="1"/>
  <c r="BR58" i="1"/>
  <c r="BH58" i="1"/>
  <c r="AX58" i="1"/>
  <c r="BC58" i="1"/>
  <c r="AS58" i="1"/>
  <c r="AI58" i="1"/>
  <c r="AN58" i="1"/>
  <c r="AD58" i="1"/>
  <c r="T58" i="1"/>
  <c r="Y58" i="1"/>
  <c r="O58" i="1"/>
  <c r="DF57" i="1"/>
  <c r="DK57" i="1"/>
  <c r="DA57" i="1"/>
  <c r="CQ57" i="1"/>
  <c r="CV57" i="1"/>
  <c r="CL57" i="1"/>
  <c r="CB57" i="1"/>
  <c r="CG57" i="1"/>
  <c r="BW57" i="1"/>
  <c r="BM57" i="1"/>
  <c r="BR57" i="1"/>
  <c r="BH57" i="1"/>
  <c r="AX57" i="1"/>
  <c r="BC57" i="1"/>
  <c r="AS57" i="1"/>
  <c r="AI57" i="1"/>
  <c r="AN57" i="1"/>
  <c r="AD57" i="1"/>
  <c r="T57" i="1"/>
  <c r="Y57" i="1"/>
  <c r="O57" i="1"/>
  <c r="DF56" i="1"/>
  <c r="DK56" i="1"/>
  <c r="DA56" i="1"/>
  <c r="CQ56" i="1"/>
  <c r="CV56" i="1"/>
  <c r="CL56" i="1"/>
  <c r="CB56" i="1"/>
  <c r="CG56" i="1"/>
  <c r="BW56" i="1"/>
  <c r="BM56" i="1"/>
  <c r="BR56" i="1"/>
  <c r="BH56" i="1"/>
  <c r="AX56" i="1"/>
  <c r="BC56" i="1"/>
  <c r="AS56" i="1"/>
  <c r="AI56" i="1"/>
  <c r="AN56" i="1"/>
  <c r="AD56" i="1"/>
  <c r="T56" i="1"/>
  <c r="Y56" i="1"/>
  <c r="O56" i="1"/>
  <c r="DF55" i="1"/>
  <c r="DK55" i="1"/>
  <c r="DA55" i="1"/>
  <c r="CQ55" i="1"/>
  <c r="CV55" i="1"/>
  <c r="CL55" i="1"/>
  <c r="CB55" i="1"/>
  <c r="CG55" i="1"/>
  <c r="BW55" i="1"/>
  <c r="BM55" i="1"/>
  <c r="BR55" i="1"/>
  <c r="BH55" i="1"/>
  <c r="AX55" i="1"/>
  <c r="BC55" i="1"/>
  <c r="AS55" i="1"/>
  <c r="AI55" i="1"/>
  <c r="AN55" i="1"/>
  <c r="AD55" i="1"/>
  <c r="T55" i="1"/>
  <c r="Y55" i="1"/>
  <c r="O55" i="1"/>
  <c r="DF54" i="1"/>
  <c r="DK54" i="1"/>
  <c r="DA54" i="1"/>
  <c r="CQ54" i="1"/>
  <c r="CV54" i="1"/>
  <c r="CL54" i="1"/>
  <c r="CB54" i="1"/>
  <c r="CG54" i="1"/>
  <c r="BW54" i="1"/>
  <c r="BM54" i="1"/>
  <c r="BR54" i="1"/>
  <c r="BH54" i="1"/>
  <c r="AX54" i="1"/>
  <c r="BC54" i="1"/>
  <c r="AS54" i="1"/>
  <c r="AI54" i="1"/>
  <c r="AN54" i="1"/>
  <c r="AD54" i="1"/>
  <c r="T54" i="1"/>
  <c r="Y54" i="1"/>
  <c r="O54" i="1"/>
  <c r="DF53" i="1"/>
  <c r="DK53" i="1"/>
  <c r="DA53" i="1"/>
  <c r="CQ53" i="1"/>
  <c r="CV53" i="1"/>
  <c r="CL53" i="1"/>
  <c r="CB53" i="1"/>
  <c r="CG53" i="1"/>
  <c r="BW53" i="1"/>
  <c r="BM53" i="1"/>
  <c r="BR53" i="1"/>
  <c r="BH53" i="1"/>
  <c r="AX53" i="1"/>
  <c r="BC53" i="1"/>
  <c r="AS53" i="1"/>
  <c r="AI53" i="1"/>
  <c r="AN53" i="1"/>
  <c r="AD53" i="1"/>
  <c r="T53" i="1"/>
  <c r="Y53" i="1"/>
  <c r="O53" i="1"/>
  <c r="DF52" i="1"/>
  <c r="DK52" i="1"/>
  <c r="DA52" i="1"/>
  <c r="CQ52" i="1"/>
  <c r="CV52" i="1"/>
  <c r="CL52" i="1"/>
  <c r="CB52" i="1"/>
  <c r="CG52" i="1"/>
  <c r="BW52" i="1"/>
  <c r="BM52" i="1"/>
  <c r="BR52" i="1"/>
  <c r="BH52" i="1"/>
  <c r="AX52" i="1"/>
  <c r="BC52" i="1"/>
  <c r="AS52" i="1"/>
  <c r="AI52" i="1"/>
  <c r="AN52" i="1"/>
  <c r="AD52" i="1"/>
  <c r="T52" i="1"/>
  <c r="Y52" i="1"/>
  <c r="O52" i="1"/>
  <c r="DF51" i="1"/>
  <c r="DK51" i="1"/>
  <c r="DA51" i="1"/>
  <c r="CQ51" i="1"/>
  <c r="CV51" i="1"/>
  <c r="CL51" i="1"/>
  <c r="CB51" i="1"/>
  <c r="CG51" i="1"/>
  <c r="BW51" i="1"/>
  <c r="BM51" i="1"/>
  <c r="BR51" i="1"/>
  <c r="BH51" i="1"/>
  <c r="AX51" i="1"/>
  <c r="BC51" i="1"/>
  <c r="AS51" i="1"/>
  <c r="AI51" i="1"/>
  <c r="AN51" i="1"/>
  <c r="AD51" i="1"/>
  <c r="T51" i="1"/>
  <c r="Y51" i="1"/>
  <c r="O51" i="1"/>
  <c r="DF50" i="1"/>
  <c r="DK50" i="1"/>
  <c r="DA50" i="1"/>
  <c r="CQ50" i="1"/>
  <c r="CV50" i="1"/>
  <c r="CL50" i="1"/>
  <c r="CB50" i="1"/>
  <c r="CG50" i="1"/>
  <c r="BW50" i="1"/>
  <c r="BM50" i="1"/>
  <c r="BR50" i="1"/>
  <c r="BH50" i="1"/>
  <c r="AX50" i="1"/>
  <c r="BC50" i="1"/>
  <c r="AS50" i="1"/>
  <c r="AI50" i="1"/>
  <c r="AN50" i="1"/>
  <c r="AD50" i="1"/>
  <c r="T50" i="1"/>
  <c r="Y50" i="1"/>
  <c r="O50" i="1"/>
  <c r="DF49" i="1"/>
  <c r="DK49" i="1"/>
  <c r="DA49" i="1"/>
  <c r="CQ49" i="1"/>
  <c r="CV49" i="1"/>
  <c r="CL49" i="1"/>
  <c r="CB49" i="1"/>
  <c r="CG49" i="1"/>
  <c r="BW49" i="1"/>
  <c r="BM49" i="1"/>
  <c r="BR49" i="1"/>
  <c r="BH49" i="1"/>
  <c r="AX49" i="1"/>
  <c r="BC49" i="1"/>
  <c r="AS49" i="1"/>
  <c r="AI49" i="1"/>
  <c r="AN49" i="1"/>
  <c r="AD49" i="1"/>
  <c r="T49" i="1"/>
  <c r="Y49" i="1"/>
  <c r="O49" i="1"/>
  <c r="DF48" i="1"/>
  <c r="DK48" i="1"/>
  <c r="DA48" i="1"/>
  <c r="CQ48" i="1"/>
  <c r="CV48" i="1"/>
  <c r="CL48" i="1"/>
  <c r="CB48" i="1"/>
  <c r="CG48" i="1"/>
  <c r="BW48" i="1"/>
  <c r="BM48" i="1"/>
  <c r="BR48" i="1"/>
  <c r="BH48" i="1"/>
  <c r="AX48" i="1"/>
  <c r="BC48" i="1"/>
  <c r="AS48" i="1"/>
  <c r="AI48" i="1"/>
  <c r="AN48" i="1"/>
  <c r="AD48" i="1"/>
  <c r="T48" i="1"/>
  <c r="Y48" i="1"/>
  <c r="O48" i="1"/>
  <c r="DF47" i="1"/>
  <c r="DK47" i="1"/>
  <c r="DA47" i="1"/>
  <c r="CQ47" i="1"/>
  <c r="CV47" i="1"/>
  <c r="CL47" i="1"/>
  <c r="CB47" i="1"/>
  <c r="CG47" i="1"/>
  <c r="BW47" i="1"/>
  <c r="BM47" i="1"/>
  <c r="BR47" i="1"/>
  <c r="BH47" i="1"/>
  <c r="AX47" i="1"/>
  <c r="BC47" i="1"/>
  <c r="AS47" i="1"/>
  <c r="AI47" i="1"/>
  <c r="AN47" i="1"/>
  <c r="AD47" i="1"/>
  <c r="T47" i="1"/>
  <c r="Y47" i="1"/>
  <c r="O47" i="1"/>
  <c r="DF46" i="1"/>
  <c r="DK46" i="1"/>
  <c r="DA46" i="1"/>
  <c r="CQ46" i="1"/>
  <c r="CV46" i="1"/>
  <c r="CL46" i="1"/>
  <c r="CB46" i="1"/>
  <c r="CG46" i="1"/>
  <c r="BW46" i="1"/>
  <c r="BM46" i="1"/>
  <c r="BR46" i="1"/>
  <c r="BH46" i="1"/>
  <c r="AX46" i="1"/>
  <c r="BC46" i="1"/>
  <c r="AS46" i="1"/>
  <c r="AI46" i="1"/>
  <c r="AN46" i="1"/>
  <c r="AD46" i="1"/>
  <c r="T46" i="1"/>
  <c r="Y46" i="1"/>
  <c r="O46" i="1"/>
  <c r="DF44" i="1"/>
  <c r="DK44" i="1"/>
  <c r="DA44" i="1"/>
  <c r="CQ44" i="1"/>
  <c r="CV44" i="1"/>
  <c r="CL44" i="1"/>
  <c r="CB44" i="1"/>
  <c r="CG44" i="1"/>
  <c r="BW44" i="1"/>
  <c r="BM44" i="1"/>
  <c r="BR44" i="1"/>
  <c r="BH44" i="1"/>
  <c r="AX44" i="1"/>
  <c r="BC44" i="1"/>
  <c r="AS44" i="1"/>
  <c r="AI44" i="1"/>
  <c r="AN44" i="1"/>
  <c r="AD44" i="1"/>
  <c r="T44" i="1"/>
  <c r="Y44" i="1"/>
  <c r="O44" i="1"/>
  <c r="DF43" i="1"/>
  <c r="DK43" i="1"/>
  <c r="DA43" i="1"/>
  <c r="CQ43" i="1"/>
  <c r="CV43" i="1"/>
  <c r="CL43" i="1"/>
  <c r="CB43" i="1"/>
  <c r="CG43" i="1"/>
  <c r="BW43" i="1"/>
  <c r="BM43" i="1"/>
  <c r="BR43" i="1"/>
  <c r="BH43" i="1"/>
  <c r="AX43" i="1"/>
  <c r="BC43" i="1"/>
  <c r="AS43" i="1"/>
  <c r="AI43" i="1"/>
  <c r="AN43" i="1"/>
  <c r="AD43" i="1"/>
  <c r="T43" i="1"/>
  <c r="Y43" i="1"/>
  <c r="O43" i="1"/>
  <c r="DF42" i="1"/>
  <c r="DK42" i="1"/>
  <c r="DA42" i="1"/>
  <c r="CQ42" i="1"/>
  <c r="CV42" i="1"/>
  <c r="CL42" i="1"/>
  <c r="CB42" i="1"/>
  <c r="CG42" i="1"/>
  <c r="BW42" i="1"/>
  <c r="BM42" i="1"/>
  <c r="BR42" i="1"/>
  <c r="BH42" i="1"/>
  <c r="AX42" i="1"/>
  <c r="BC42" i="1"/>
  <c r="AS42" i="1"/>
  <c r="AI42" i="1"/>
  <c r="AN42" i="1"/>
  <c r="AD42" i="1"/>
  <c r="T42" i="1"/>
  <c r="Y42" i="1"/>
  <c r="O42" i="1"/>
  <c r="DF41" i="1"/>
  <c r="DK41" i="1"/>
  <c r="DA41" i="1"/>
  <c r="CQ41" i="1"/>
  <c r="CV41" i="1"/>
  <c r="CL41" i="1"/>
  <c r="CB41" i="1"/>
  <c r="CG41" i="1"/>
  <c r="BW41" i="1"/>
  <c r="BM41" i="1"/>
  <c r="BR41" i="1"/>
  <c r="BH41" i="1"/>
  <c r="AX41" i="1"/>
  <c r="BC41" i="1"/>
  <c r="AS41" i="1"/>
  <c r="AI41" i="1"/>
  <c r="AN41" i="1"/>
  <c r="AD41" i="1"/>
  <c r="T41" i="1"/>
  <c r="Y41" i="1"/>
  <c r="O41" i="1"/>
  <c r="DF40" i="1"/>
  <c r="DK40" i="1"/>
  <c r="DA40" i="1"/>
  <c r="CQ40" i="1"/>
  <c r="CV40" i="1"/>
  <c r="CL40" i="1"/>
  <c r="CB40" i="1"/>
  <c r="CG40" i="1"/>
  <c r="BW40" i="1"/>
  <c r="BM40" i="1"/>
  <c r="BR40" i="1"/>
  <c r="BH40" i="1"/>
  <c r="AX40" i="1"/>
  <c r="BC40" i="1"/>
  <c r="AS40" i="1"/>
  <c r="AI40" i="1"/>
  <c r="AN40" i="1"/>
  <c r="AD40" i="1"/>
  <c r="T40" i="1"/>
  <c r="Y40" i="1"/>
  <c r="O40" i="1"/>
  <c r="DF39" i="1"/>
  <c r="DK39" i="1"/>
  <c r="DA39" i="1"/>
  <c r="CQ39" i="1"/>
  <c r="CV39" i="1"/>
  <c r="CL39" i="1"/>
  <c r="CB39" i="1"/>
  <c r="CG39" i="1"/>
  <c r="BW39" i="1"/>
  <c r="BM39" i="1"/>
  <c r="BR39" i="1"/>
  <c r="BH39" i="1"/>
  <c r="AX39" i="1"/>
  <c r="BC39" i="1"/>
  <c r="AS39" i="1"/>
  <c r="AI39" i="1"/>
  <c r="AN39" i="1"/>
  <c r="AD39" i="1"/>
  <c r="T39" i="1"/>
  <c r="Y39" i="1"/>
  <c r="O39" i="1"/>
  <c r="DF38" i="1"/>
  <c r="DK38" i="1"/>
  <c r="DA38" i="1"/>
  <c r="CQ38" i="1"/>
  <c r="CV38" i="1"/>
  <c r="CL38" i="1"/>
  <c r="CB38" i="1"/>
  <c r="CG38" i="1"/>
  <c r="BW38" i="1"/>
  <c r="BM38" i="1"/>
  <c r="BR38" i="1"/>
  <c r="BH38" i="1"/>
  <c r="AX38" i="1"/>
  <c r="BC38" i="1"/>
  <c r="AS38" i="1"/>
  <c r="AI38" i="1"/>
  <c r="AN38" i="1"/>
  <c r="AD38" i="1"/>
  <c r="T38" i="1"/>
  <c r="Y38" i="1"/>
  <c r="O38" i="1"/>
  <c r="DF37" i="1"/>
  <c r="DK37" i="1"/>
  <c r="DA37" i="1"/>
  <c r="CQ37" i="1"/>
  <c r="CV37" i="1"/>
  <c r="CL37" i="1"/>
  <c r="CB37" i="1"/>
  <c r="CG37" i="1"/>
  <c r="BW37" i="1"/>
  <c r="BM37" i="1"/>
  <c r="BR37" i="1"/>
  <c r="BH37" i="1"/>
  <c r="AX37" i="1"/>
  <c r="BC37" i="1"/>
  <c r="AS37" i="1"/>
  <c r="AI37" i="1"/>
  <c r="AN37" i="1"/>
  <c r="AD37" i="1"/>
  <c r="T37" i="1"/>
  <c r="Y37" i="1"/>
  <c r="O37" i="1"/>
  <c r="DF36" i="1"/>
  <c r="DK36" i="1"/>
  <c r="DA36" i="1"/>
  <c r="CQ36" i="1"/>
  <c r="CV36" i="1"/>
  <c r="CL36" i="1"/>
  <c r="CB36" i="1"/>
  <c r="CG36" i="1"/>
  <c r="BW36" i="1"/>
  <c r="BM36" i="1"/>
  <c r="BR36" i="1"/>
  <c r="BH36" i="1"/>
  <c r="AX36" i="1"/>
  <c r="BC36" i="1"/>
  <c r="AS36" i="1"/>
  <c r="AI36" i="1"/>
  <c r="AN36" i="1"/>
  <c r="AD36" i="1"/>
  <c r="T36" i="1"/>
  <c r="Y36" i="1"/>
  <c r="O36" i="1"/>
  <c r="DF34" i="1"/>
  <c r="DK34" i="1"/>
  <c r="DA34" i="1"/>
  <c r="CQ34" i="1"/>
  <c r="CV34" i="1"/>
  <c r="CL34" i="1"/>
  <c r="CB34" i="1"/>
  <c r="CG34" i="1"/>
  <c r="BW34" i="1"/>
  <c r="BM34" i="1"/>
  <c r="BR34" i="1"/>
  <c r="BH34" i="1"/>
  <c r="AX34" i="1"/>
  <c r="BC34" i="1"/>
  <c r="AS34" i="1"/>
  <c r="AI34" i="1"/>
  <c r="AN34" i="1"/>
  <c r="AD34" i="1"/>
  <c r="T34" i="1"/>
  <c r="O34" i="1"/>
  <c r="DF33" i="1"/>
  <c r="DK33" i="1"/>
  <c r="DA33" i="1"/>
  <c r="CQ33" i="1"/>
  <c r="CV33" i="1"/>
  <c r="CL33" i="1"/>
  <c r="CB33" i="1"/>
  <c r="CG33" i="1"/>
  <c r="BW33" i="1"/>
  <c r="BM33" i="1"/>
  <c r="BR33" i="1"/>
  <c r="BH33" i="1"/>
  <c r="AX33" i="1"/>
  <c r="BC33" i="1"/>
  <c r="AS33" i="1"/>
  <c r="AI33" i="1"/>
  <c r="AN33" i="1"/>
  <c r="AD33" i="1"/>
  <c r="T33" i="1"/>
  <c r="Y33" i="1"/>
  <c r="O33" i="1"/>
  <c r="DF32" i="1"/>
  <c r="DK32" i="1"/>
  <c r="DA32" i="1"/>
  <c r="CQ32" i="1"/>
  <c r="CV32" i="1"/>
  <c r="CL32" i="1"/>
  <c r="CB32" i="1"/>
  <c r="CG32" i="1"/>
  <c r="BW32" i="1"/>
  <c r="BM32" i="1"/>
  <c r="BR32" i="1"/>
  <c r="BH32" i="1"/>
  <c r="AX32" i="1"/>
  <c r="BC32" i="1"/>
  <c r="AS32" i="1"/>
  <c r="AI32" i="1"/>
  <c r="AN32" i="1"/>
  <c r="AD32" i="1"/>
  <c r="T32" i="1"/>
  <c r="Y32" i="1"/>
  <c r="O32" i="1"/>
  <c r="DF30" i="1"/>
  <c r="DK30" i="1"/>
  <c r="DA30" i="1"/>
  <c r="CQ30" i="1"/>
  <c r="CV30" i="1"/>
  <c r="CL30" i="1"/>
  <c r="CB30" i="1"/>
  <c r="CG30" i="1"/>
  <c r="BW30" i="1"/>
  <c r="BM30" i="1"/>
  <c r="BR30" i="1"/>
  <c r="BH30" i="1"/>
  <c r="AX30" i="1"/>
  <c r="BC30" i="1"/>
  <c r="AS30" i="1"/>
  <c r="AI30" i="1"/>
  <c r="AN30" i="1"/>
  <c r="AD30" i="1"/>
  <c r="T30" i="1"/>
  <c r="Y30" i="1"/>
  <c r="O30" i="1"/>
  <c r="DF29" i="1"/>
  <c r="DK29" i="1"/>
  <c r="DA29" i="1"/>
  <c r="CQ29" i="1"/>
  <c r="CV29" i="1"/>
  <c r="CL29" i="1"/>
  <c r="CB29" i="1"/>
  <c r="CG29" i="1"/>
  <c r="BW29" i="1"/>
  <c r="BM29" i="1"/>
  <c r="BR29" i="1"/>
  <c r="BH29" i="1"/>
  <c r="AX29" i="1"/>
  <c r="BC29" i="1"/>
  <c r="AS29" i="1"/>
  <c r="AI29" i="1"/>
  <c r="AN29" i="1"/>
  <c r="AD29" i="1"/>
  <c r="T29" i="1"/>
  <c r="Y29" i="1"/>
  <c r="O29" i="1"/>
  <c r="DF28" i="1"/>
  <c r="DK28" i="1"/>
  <c r="DA28" i="1"/>
  <c r="CQ28" i="1"/>
  <c r="CV28" i="1"/>
  <c r="CL28" i="1"/>
  <c r="CB28" i="1"/>
  <c r="CG28" i="1"/>
  <c r="BW28" i="1"/>
  <c r="BM28" i="1"/>
  <c r="BR28" i="1"/>
  <c r="BH28" i="1"/>
  <c r="AX28" i="1"/>
  <c r="BC28" i="1"/>
  <c r="AS28" i="1"/>
  <c r="AI28" i="1"/>
  <c r="AN28" i="1"/>
  <c r="AD28" i="1"/>
  <c r="T28" i="1"/>
  <c r="Y28" i="1"/>
  <c r="O28" i="1"/>
  <c r="DF27" i="1"/>
  <c r="DK27" i="1"/>
  <c r="DA27" i="1"/>
  <c r="CQ27" i="1"/>
  <c r="CV27" i="1"/>
  <c r="CL27" i="1"/>
  <c r="CB27" i="1"/>
  <c r="CG27" i="1"/>
  <c r="BW27" i="1"/>
  <c r="BM27" i="1"/>
  <c r="BR27" i="1"/>
  <c r="BH27" i="1"/>
  <c r="AX27" i="1"/>
  <c r="BC27" i="1"/>
  <c r="AS27" i="1"/>
  <c r="AI27" i="1"/>
  <c r="AN27" i="1"/>
  <c r="AD27" i="1"/>
  <c r="T27" i="1"/>
  <c r="Y27" i="1"/>
  <c r="O27" i="1"/>
  <c r="DF26" i="1"/>
  <c r="DK26" i="1"/>
  <c r="DA26" i="1"/>
  <c r="CQ26" i="1"/>
  <c r="CV26" i="1"/>
  <c r="CL26" i="1"/>
  <c r="CB26" i="1"/>
  <c r="CG26" i="1"/>
  <c r="BW26" i="1"/>
  <c r="BM26" i="1"/>
  <c r="BR26" i="1"/>
  <c r="BH26" i="1"/>
  <c r="AX26" i="1"/>
  <c r="BC26" i="1"/>
  <c r="AS26" i="1"/>
  <c r="AI26" i="1"/>
  <c r="AN26" i="1"/>
  <c r="AD26" i="1"/>
  <c r="T26" i="1"/>
  <c r="Y26" i="1"/>
  <c r="O26" i="1"/>
  <c r="DF25" i="1"/>
  <c r="DK25" i="1"/>
  <c r="DA25" i="1"/>
  <c r="CQ25" i="1"/>
  <c r="CV25" i="1"/>
  <c r="CL25" i="1"/>
  <c r="CB25" i="1"/>
  <c r="CG25" i="1"/>
  <c r="BW25" i="1"/>
  <c r="BM25" i="1"/>
  <c r="BR25" i="1"/>
  <c r="BH25" i="1"/>
  <c r="AX25" i="1"/>
  <c r="BC25" i="1"/>
  <c r="AS25" i="1"/>
  <c r="AI25" i="1"/>
  <c r="AN25" i="1"/>
  <c r="AD25" i="1"/>
  <c r="T25" i="1"/>
  <c r="Y25" i="1"/>
  <c r="O25" i="1"/>
  <c r="DF24" i="1"/>
  <c r="DK24" i="1"/>
  <c r="DA24" i="1"/>
  <c r="CQ24" i="1"/>
  <c r="CV24" i="1"/>
  <c r="CL24" i="1"/>
  <c r="CB24" i="1"/>
  <c r="CG24" i="1"/>
  <c r="BW24" i="1"/>
  <c r="BM24" i="1"/>
  <c r="BR24" i="1"/>
  <c r="BH24" i="1"/>
  <c r="AX24" i="1"/>
  <c r="BC24" i="1"/>
  <c r="AS24" i="1"/>
  <c r="AI24" i="1"/>
  <c r="AN24" i="1"/>
  <c r="AD24" i="1"/>
  <c r="T24" i="1"/>
  <c r="Y24" i="1"/>
  <c r="O24" i="1"/>
  <c r="DF23" i="1"/>
  <c r="DK23" i="1"/>
  <c r="DA23" i="1"/>
  <c r="CQ23" i="1"/>
  <c r="CV23" i="1"/>
  <c r="CL23" i="1"/>
  <c r="CB23" i="1"/>
  <c r="CG23" i="1"/>
  <c r="BW23" i="1"/>
  <c r="BM23" i="1"/>
  <c r="BR23" i="1"/>
  <c r="BH23" i="1"/>
  <c r="AX23" i="1"/>
  <c r="BC23" i="1"/>
  <c r="AS23" i="1"/>
  <c r="AI23" i="1"/>
  <c r="AN23" i="1"/>
  <c r="AD23" i="1"/>
  <c r="T23" i="1"/>
  <c r="Y23" i="1"/>
  <c r="O23" i="1"/>
  <c r="DF22" i="1"/>
  <c r="DK22" i="1"/>
  <c r="DA22" i="1"/>
  <c r="CQ22" i="1"/>
  <c r="CV22" i="1"/>
  <c r="CL22" i="1"/>
  <c r="CB22" i="1"/>
  <c r="CG22" i="1"/>
  <c r="BW22" i="1"/>
  <c r="BM22" i="1"/>
  <c r="BR22" i="1"/>
  <c r="BH22" i="1"/>
  <c r="AX22" i="1"/>
  <c r="BC22" i="1"/>
  <c r="AS22" i="1"/>
  <c r="AI22" i="1"/>
  <c r="AN22" i="1"/>
  <c r="AD22" i="1"/>
  <c r="T22" i="1"/>
  <c r="Y22" i="1"/>
  <c r="O22" i="1"/>
  <c r="DF20" i="1"/>
  <c r="DK20" i="1"/>
  <c r="DA20" i="1"/>
  <c r="CQ20" i="1"/>
  <c r="CV20" i="1"/>
  <c r="CL20" i="1"/>
  <c r="CB20" i="1"/>
  <c r="CG20" i="1"/>
  <c r="BW20" i="1"/>
  <c r="BM20" i="1"/>
  <c r="BR20" i="1"/>
  <c r="BH20" i="1"/>
  <c r="AX20" i="1"/>
  <c r="BC20" i="1"/>
  <c r="AS20" i="1"/>
  <c r="AI20" i="1"/>
  <c r="AN20" i="1"/>
  <c r="AD20" i="1"/>
  <c r="T20" i="1"/>
  <c r="Y20" i="1"/>
  <c r="O20" i="1"/>
  <c r="DF19" i="1"/>
  <c r="DK19" i="1"/>
  <c r="DA19" i="1"/>
  <c r="CQ19" i="1"/>
  <c r="CV19" i="1"/>
  <c r="CL19" i="1"/>
  <c r="CB19" i="1"/>
  <c r="CG19" i="1"/>
  <c r="BW19" i="1"/>
  <c r="BM19" i="1"/>
  <c r="BR19" i="1"/>
  <c r="BH19" i="1"/>
  <c r="AX19" i="1"/>
  <c r="BC19" i="1"/>
  <c r="AS19" i="1"/>
  <c r="AI19" i="1"/>
  <c r="AN19" i="1"/>
  <c r="AD19" i="1"/>
  <c r="T19" i="1"/>
  <c r="Y19" i="1"/>
  <c r="O19" i="1"/>
  <c r="DF18" i="1"/>
  <c r="DK18" i="1"/>
  <c r="DA18" i="1"/>
  <c r="CQ18" i="1"/>
  <c r="CV18" i="1"/>
  <c r="CL18" i="1"/>
  <c r="CB18" i="1"/>
  <c r="CG18" i="1"/>
  <c r="BW18" i="1"/>
  <c r="BM18" i="1"/>
  <c r="BR18" i="1"/>
  <c r="BH18" i="1"/>
  <c r="AX18" i="1"/>
  <c r="BC18" i="1"/>
  <c r="AS18" i="1"/>
  <c r="AI18" i="1"/>
  <c r="AN18" i="1"/>
  <c r="AD18" i="1"/>
  <c r="T18" i="1"/>
  <c r="Y18" i="1"/>
  <c r="O18" i="1"/>
  <c r="DF17" i="1"/>
  <c r="DK17" i="1"/>
  <c r="DA17" i="1"/>
  <c r="CQ17" i="1"/>
  <c r="CV17" i="1"/>
  <c r="CL17" i="1"/>
  <c r="CB17" i="1"/>
  <c r="CG17" i="1"/>
  <c r="BW17" i="1"/>
  <c r="BM17" i="1"/>
  <c r="BR17" i="1"/>
  <c r="BH17" i="1"/>
  <c r="AX17" i="1"/>
  <c r="BC17" i="1"/>
  <c r="AS17" i="1"/>
  <c r="AI17" i="1"/>
  <c r="AN17" i="1"/>
  <c r="AD17" i="1"/>
  <c r="T17" i="1"/>
  <c r="Y17" i="1"/>
  <c r="O17" i="1"/>
  <c r="DF16" i="1"/>
  <c r="DK16" i="1"/>
  <c r="DA16" i="1"/>
  <c r="CQ16" i="1"/>
  <c r="CV16" i="1"/>
  <c r="CL16" i="1"/>
  <c r="CB16" i="1"/>
  <c r="CG16" i="1"/>
  <c r="BW16" i="1"/>
  <c r="BM16" i="1"/>
  <c r="BR16" i="1"/>
  <c r="BH16" i="1"/>
  <c r="AX16" i="1"/>
  <c r="BC16" i="1"/>
  <c r="AS16" i="1"/>
  <c r="AI16" i="1"/>
  <c r="AN16" i="1"/>
  <c r="AD16" i="1"/>
  <c r="T16" i="1"/>
  <c r="Y16" i="1"/>
  <c r="O16" i="1"/>
  <c r="DF15" i="1"/>
  <c r="DK15" i="1"/>
  <c r="DA15" i="1"/>
  <c r="CQ15" i="1"/>
  <c r="CV15" i="1"/>
  <c r="CL15" i="1"/>
  <c r="CB15" i="1"/>
  <c r="CG15" i="1"/>
  <c r="BW15" i="1"/>
  <c r="BM15" i="1"/>
  <c r="BR15" i="1"/>
  <c r="BH15" i="1"/>
  <c r="AX15" i="1"/>
  <c r="BC15" i="1"/>
  <c r="AS15" i="1"/>
  <c r="AI15" i="1"/>
  <c r="AN15" i="1"/>
  <c r="AD15" i="1"/>
  <c r="T15" i="1"/>
  <c r="Y15" i="1"/>
  <c r="O15" i="1"/>
  <c r="DF14" i="1"/>
  <c r="DK14" i="1"/>
  <c r="DA14" i="1"/>
  <c r="CQ14" i="1"/>
  <c r="CV14" i="1"/>
  <c r="CL14" i="1"/>
  <c r="CB14" i="1"/>
  <c r="CG14" i="1"/>
  <c r="BW14" i="1"/>
  <c r="BM14" i="1"/>
  <c r="BR14" i="1"/>
  <c r="BH14" i="1"/>
  <c r="AX14" i="1"/>
  <c r="BC14" i="1"/>
  <c r="AS14" i="1"/>
  <c r="AI14" i="1"/>
  <c r="AN14" i="1"/>
  <c r="AD14" i="1"/>
  <c r="T14" i="1"/>
  <c r="Y14" i="1"/>
  <c r="O14" i="1"/>
  <c r="DF13" i="1"/>
  <c r="DK13" i="1"/>
  <c r="DA13" i="1"/>
  <c r="CQ13" i="1"/>
  <c r="CV13" i="1"/>
  <c r="CL13" i="1"/>
  <c r="CB13" i="1"/>
  <c r="CG13" i="1"/>
  <c r="BW13" i="1"/>
  <c r="BM13" i="1"/>
  <c r="BR13" i="1"/>
  <c r="BH13" i="1"/>
  <c r="AX13" i="1"/>
  <c r="BC13" i="1"/>
  <c r="AS13" i="1"/>
  <c r="AI13" i="1"/>
  <c r="AN13" i="1"/>
  <c r="AD13" i="1"/>
  <c r="T13" i="1"/>
  <c r="Y13" i="1"/>
  <c r="O13" i="1"/>
  <c r="DF12" i="1"/>
  <c r="DK12" i="1"/>
  <c r="DA12" i="1"/>
  <c r="CQ12" i="1"/>
  <c r="CV12" i="1"/>
  <c r="CL12" i="1"/>
  <c r="CB12" i="1"/>
  <c r="CG12" i="1"/>
  <c r="BW12" i="1"/>
  <c r="BM12" i="1"/>
  <c r="BR12" i="1"/>
  <c r="BH12" i="1"/>
  <c r="AX12" i="1"/>
  <c r="BC12" i="1"/>
  <c r="AS12" i="1"/>
  <c r="AI12" i="1"/>
  <c r="AN12" i="1"/>
  <c r="AD12" i="1"/>
  <c r="T12" i="1"/>
  <c r="Y12" i="1"/>
  <c r="O12" i="1"/>
</calcChain>
</file>

<file path=xl/sharedStrings.xml><?xml version="1.0" encoding="utf-8"?>
<sst xmlns="http://schemas.openxmlformats.org/spreadsheetml/2006/main" count="1006" uniqueCount="398">
  <si>
    <t>156_G1</t>
  </si>
  <si>
    <t>156_G2</t>
  </si>
  <si>
    <t>156_G3</t>
  </si>
  <si>
    <t>156_G_MEAN</t>
  </si>
  <si>
    <t>156_R1</t>
  </si>
  <si>
    <t>156_R2</t>
  </si>
  <si>
    <t>156_R3</t>
  </si>
  <si>
    <t>156_R_MEAN</t>
  </si>
  <si>
    <t>156_W1</t>
  </si>
  <si>
    <t>156_W2</t>
  </si>
  <si>
    <t>156_W3</t>
  </si>
  <si>
    <t>156_W_MEAN</t>
  </si>
  <si>
    <t>191_G1</t>
  </si>
  <si>
    <t>191_G2</t>
  </si>
  <si>
    <t>191_G3</t>
  </si>
  <si>
    <t>191_G_MEAN</t>
  </si>
  <si>
    <t>191_R1</t>
  </si>
  <si>
    <t>191_R2</t>
  </si>
  <si>
    <t>191_R3</t>
  </si>
  <si>
    <t>191_R_MEAN</t>
  </si>
  <si>
    <t>191_W1</t>
  </si>
  <si>
    <t>191_W2</t>
  </si>
  <si>
    <t>191_W3</t>
  </si>
  <si>
    <t>191_W_MEAN</t>
  </si>
  <si>
    <t>196_G1</t>
  </si>
  <si>
    <t>196_G2</t>
  </si>
  <si>
    <t>196_G3</t>
  </si>
  <si>
    <t>196_G_MEAN</t>
  </si>
  <si>
    <t>196_R1</t>
  </si>
  <si>
    <t>196_R2</t>
  </si>
  <si>
    <t>196_R3</t>
  </si>
  <si>
    <t>196_R_MEAN</t>
  </si>
  <si>
    <t>196_W1</t>
  </si>
  <si>
    <t>196_W2</t>
  </si>
  <si>
    <t>196_W3</t>
  </si>
  <si>
    <t>196_W_MEAN</t>
  </si>
  <si>
    <t>282_G1</t>
  </si>
  <si>
    <t>282_G2</t>
  </si>
  <si>
    <t>282_G3</t>
  </si>
  <si>
    <t>282_G_MEAN</t>
  </si>
  <si>
    <t>282_R1</t>
  </si>
  <si>
    <t>282_R2</t>
  </si>
  <si>
    <t>282_R3</t>
  </si>
  <si>
    <t>282_R_MEAN</t>
  </si>
  <si>
    <t>282_W1</t>
  </si>
  <si>
    <t>282_W2</t>
  </si>
  <si>
    <t>282_W3</t>
  </si>
  <si>
    <t>282_W_MEAN</t>
  </si>
  <si>
    <t>591_G1</t>
  </si>
  <si>
    <t>591_G2</t>
  </si>
  <si>
    <t>591_G3</t>
  </si>
  <si>
    <t>591_G_MEAN</t>
  </si>
  <si>
    <t>591_R1</t>
  </si>
  <si>
    <t>591_R2</t>
  </si>
  <si>
    <t>591_R3</t>
  </si>
  <si>
    <t>591_R_MEAN</t>
  </si>
  <si>
    <t>591_W1</t>
  </si>
  <si>
    <t>591_W2</t>
  </si>
  <si>
    <t>591_W3</t>
  </si>
  <si>
    <t>591_W_MEAN</t>
  </si>
  <si>
    <t>595_G1</t>
  </si>
  <si>
    <t>595_G2</t>
  </si>
  <si>
    <t>595_G3</t>
  </si>
  <si>
    <t>595_G_MEAN</t>
  </si>
  <si>
    <t>595_R1</t>
  </si>
  <si>
    <t>595_R2</t>
  </si>
  <si>
    <t>595_R3</t>
  </si>
  <si>
    <t>595_R_MEAN</t>
  </si>
  <si>
    <t>595_W1</t>
  </si>
  <si>
    <t>595_W2</t>
  </si>
  <si>
    <t>595_W3</t>
  </si>
  <si>
    <t>595_W_MEAN</t>
  </si>
  <si>
    <t>660_G1</t>
  </si>
  <si>
    <t>660_G2</t>
  </si>
  <si>
    <t>660_G3</t>
  </si>
  <si>
    <t>660_G_MEAN</t>
  </si>
  <si>
    <t>660_R1</t>
  </si>
  <si>
    <t>660_R2</t>
  </si>
  <si>
    <t>660_R3</t>
  </si>
  <si>
    <t>660_R_MEAN</t>
  </si>
  <si>
    <t>660_W1</t>
  </si>
  <si>
    <t>660_W2</t>
  </si>
  <si>
    <t>660_W3</t>
  </si>
  <si>
    <t>660_W_MEAN</t>
  </si>
  <si>
    <t>Amiga_G1</t>
  </si>
  <si>
    <t>Amiga_G2</t>
  </si>
  <si>
    <t>Amiga_G3</t>
  </si>
  <si>
    <t>Amiga_G_MEAN</t>
  </si>
  <si>
    <t>Amiga_R1</t>
  </si>
  <si>
    <t>Amiga_R2</t>
  </si>
  <si>
    <t>Amiga_R3</t>
  </si>
  <si>
    <t>Amiga_R_MEAN</t>
  </si>
  <si>
    <t>Amiga_W1</t>
  </si>
  <si>
    <t>Amiga_W2</t>
  </si>
  <si>
    <t>Amiga_W3</t>
  </si>
  <si>
    <t>Amiga_W_MEAN</t>
  </si>
  <si>
    <t>Benicia_G1</t>
  </si>
  <si>
    <t>Benicia_G2</t>
  </si>
  <si>
    <t>Benicia_G3</t>
  </si>
  <si>
    <t>Benicia_G_MEAN</t>
  </si>
  <si>
    <t>Benicia_R1</t>
  </si>
  <si>
    <t>Benicia_R2</t>
  </si>
  <si>
    <t>Benicia_R3</t>
  </si>
  <si>
    <t>Benicia_R_MEAN</t>
  </si>
  <si>
    <t>Benicia_W1</t>
  </si>
  <si>
    <t>Benicia_W2</t>
  </si>
  <si>
    <t>Benicia_W3</t>
  </si>
  <si>
    <t>Benicia_W_MEAN</t>
  </si>
  <si>
    <t>Camarosa_G1</t>
  </si>
  <si>
    <t>Camarosa_G2</t>
  </si>
  <si>
    <t>Camarosa_G3</t>
  </si>
  <si>
    <t>Camarosa_G_MEAN</t>
  </si>
  <si>
    <t>Camarosa_R1</t>
  </si>
  <si>
    <t>Camarosa_R2</t>
  </si>
  <si>
    <t>Camarosa_R3</t>
  </si>
  <si>
    <t>Camarosa_R_MEAN</t>
  </si>
  <si>
    <t>Camarosa_W1</t>
  </si>
  <si>
    <t>Camarosa_W2</t>
  </si>
  <si>
    <t>Camarosa_W3</t>
  </si>
  <si>
    <t>Camarosa_W_MEAN</t>
  </si>
  <si>
    <t>Candonga_G1</t>
  </si>
  <si>
    <t>Candonga_G2</t>
  </si>
  <si>
    <t>Candonga_G3</t>
  </si>
  <si>
    <t>Candonga_G_MEAN</t>
  </si>
  <si>
    <t>Candonga_R1</t>
  </si>
  <si>
    <t>Candonga_R2</t>
  </si>
  <si>
    <t>Candonga_R3</t>
  </si>
  <si>
    <t>Candonga_R_MEAN</t>
  </si>
  <si>
    <t>Candonga_W1</t>
  </si>
  <si>
    <t>Candonga_W2</t>
  </si>
  <si>
    <t>Candonga_W3</t>
  </si>
  <si>
    <t>Candonga_W_MEAN</t>
  </si>
  <si>
    <t>Fontanilla_G1</t>
  </si>
  <si>
    <t>Fontanilla_G2</t>
  </si>
  <si>
    <t>Fontanilla_G3</t>
  </si>
  <si>
    <t>Fontanilla_G_MEAN</t>
  </si>
  <si>
    <t>Fontanilla_R1</t>
  </si>
  <si>
    <t>Fontanilla_R2</t>
  </si>
  <si>
    <t>Fontanilla_R3</t>
  </si>
  <si>
    <t>Fontanilla_W1</t>
  </si>
  <si>
    <t>Fontanilla_W2</t>
  </si>
  <si>
    <t>Fontanilla_W3</t>
  </si>
  <si>
    <t>Fuentepina_G1</t>
  </si>
  <si>
    <t>Fuentepina_G2</t>
  </si>
  <si>
    <t>Fuentepina_G3</t>
  </si>
  <si>
    <t>Fuentepina_G_MEAN</t>
  </si>
  <si>
    <t>Fuentepina_R1</t>
  </si>
  <si>
    <t>Fuentepina_R2</t>
  </si>
  <si>
    <t>Fuentepina_R3</t>
  </si>
  <si>
    <t>Fuentepina_R_MEAN</t>
  </si>
  <si>
    <t>Fuentepina_W1</t>
  </si>
  <si>
    <t>Fuentepina_W2</t>
  </si>
  <si>
    <t>Fuentepina_W3</t>
  </si>
  <si>
    <t>Fuentepina_W_MEAN</t>
  </si>
  <si>
    <t>Santa_Clara_G1</t>
  </si>
  <si>
    <t>Santa_Clara_G2</t>
  </si>
  <si>
    <t>Santa_Clara_G3</t>
  </si>
  <si>
    <t>Santa_Clara_G_MEAN</t>
  </si>
  <si>
    <t>Santa_Clara_R1</t>
  </si>
  <si>
    <t>Santa_Clara_R2</t>
  </si>
  <si>
    <t>Santa_Clara_R3</t>
  </si>
  <si>
    <t>Santa_Clara_R_MEAN</t>
  </si>
  <si>
    <t>Santa_Clara_W1</t>
  </si>
  <si>
    <t>Santa_Clara_W2</t>
  </si>
  <si>
    <t>Santa_Clara_W3</t>
  </si>
  <si>
    <t>Santa_Clara_W_MEAN</t>
  </si>
  <si>
    <t>PROCYANIDINS</t>
  </si>
  <si>
    <t>Procyanidin dimer1</t>
  </si>
  <si>
    <t>Procyanidin dimer2</t>
  </si>
  <si>
    <t>Procyanidin dimer3</t>
  </si>
  <si>
    <t>Procyanidin dimer4</t>
  </si>
  <si>
    <t>Procyanidin trimer5</t>
  </si>
  <si>
    <t>Procyanidin tetramer1</t>
  </si>
  <si>
    <t>Procyanidin tetramer2</t>
  </si>
  <si>
    <t>Procyanidin tetramer3</t>
  </si>
  <si>
    <t>Procyanidin pentamer</t>
  </si>
  <si>
    <t>PROPELARGONIDINS</t>
  </si>
  <si>
    <t>Propelargonidin dimer (afz-cat)1</t>
  </si>
  <si>
    <t>Propelargonidin dimer (afz-cat)2</t>
  </si>
  <si>
    <t>Propelargonidin dimer (afz-cat)3</t>
  </si>
  <si>
    <t>Propelargonidin dimer (afz-cat)4</t>
  </si>
  <si>
    <t>Propelargonidin  trimer (afz-cat-cat)1</t>
  </si>
  <si>
    <t>Propelargonidin  trimer (afz-cat-cat)2</t>
  </si>
  <si>
    <t>Propelargonidin  trimer (afz-cat-cat)3</t>
  </si>
  <si>
    <t>Propelargonidin  trimer (afz-cat-cat)4</t>
  </si>
  <si>
    <t>Propelargonidin  trimer (afz-cat-cat)5</t>
  </si>
  <si>
    <t>FLAVAN 3-OLS</t>
  </si>
  <si>
    <t>(Epi)catechin</t>
  </si>
  <si>
    <t>(Epi)afzelechin (or phloretin) hexose1</t>
  </si>
  <si>
    <t>(Epi)afzelechin (or phloretin) hexose2</t>
  </si>
  <si>
    <t>HYDROXYCINNAMIC ACID DERIVATIVES</t>
  </si>
  <si>
    <t>Caffeic acid hexose</t>
  </si>
  <si>
    <t>Coumaric acid hexose1</t>
  </si>
  <si>
    <t>Coumaric acid hexose2</t>
  </si>
  <si>
    <t>Ferulic acid hexose 1</t>
  </si>
  <si>
    <t>Ferulic acid hexose 2</t>
  </si>
  <si>
    <t>Ferulic acid hexose 3</t>
  </si>
  <si>
    <t>Sinapic acid hexose derivative1</t>
  </si>
  <si>
    <t>Sinapic acid hexose derivative2</t>
  </si>
  <si>
    <t>Sinapic acid hexose derivative3</t>
  </si>
  <si>
    <t>GALLOYL GLUCOSES</t>
  </si>
  <si>
    <t>Galloyl-hexose1</t>
  </si>
  <si>
    <t>Galloyl-hexose2</t>
  </si>
  <si>
    <t>Galloyl-hexose3</t>
  </si>
  <si>
    <t>Galloyl-hexose4</t>
  </si>
  <si>
    <t>Galloyl-hexose5</t>
  </si>
  <si>
    <t>Galloylquinic acid1</t>
  </si>
  <si>
    <t>Galloylquinic acid2</t>
  </si>
  <si>
    <t>Galloylquinic acid3</t>
  </si>
  <si>
    <t>Galloylquinic acid4</t>
  </si>
  <si>
    <t>Galloylquinic acid5</t>
  </si>
  <si>
    <t>Galloylquinic acid6</t>
  </si>
  <si>
    <t>Tri-galloyl-hexose1</t>
  </si>
  <si>
    <t>Tri-galloyl-hexose2</t>
  </si>
  <si>
    <t>Tetra-galloyl-hexose1</t>
  </si>
  <si>
    <t>Tetra-galloyl-hexose2</t>
  </si>
  <si>
    <t>Tetra-galloyl-hexose3</t>
  </si>
  <si>
    <t>Penta-galloyl-hexose</t>
  </si>
  <si>
    <t xml:space="preserve">ELLAGITANNINS AND ELLAGIC ACID COMPOUND OR PRECURSOR/DERIVATIVE DESCRIBED PREVIOUSLY IN STRAWBERRY </t>
  </si>
  <si>
    <t>Bis(HHDP) glucose</t>
  </si>
  <si>
    <t>Galloyl-HHDP-glucose</t>
  </si>
  <si>
    <t>Di-galloyl HHDP glucose</t>
  </si>
  <si>
    <t>Ellagic acid deoxyhexose1</t>
  </si>
  <si>
    <t>Ellagic acid deoxyhexose2</t>
  </si>
  <si>
    <t>Ellagic acid</t>
  </si>
  <si>
    <t>Galloyl-bis(HHDP)-glucose1</t>
  </si>
  <si>
    <t>Galloyl-bis(HHDP)-glucose2</t>
  </si>
  <si>
    <t>Galloyl-bis(HHDP)-glucose3</t>
  </si>
  <si>
    <t>Galloyl-bis(HHDP)-glucose4</t>
  </si>
  <si>
    <t>TERPENOID DERIVATIVES</t>
  </si>
  <si>
    <t>Triterpenoid-hexose1</t>
  </si>
  <si>
    <t>Triterpenoid-hexose2</t>
  </si>
  <si>
    <t>Triterpenoid-hexose3</t>
  </si>
  <si>
    <t>Triterpenoid-hexose4</t>
  </si>
  <si>
    <t>Triterpenoid-hexose5</t>
  </si>
  <si>
    <t>Triterpenoid-hexose6</t>
  </si>
  <si>
    <t>Triterpenoid-hexose7</t>
  </si>
  <si>
    <t>FLAVONOLS, FLAVANOLS</t>
  </si>
  <si>
    <t>Quercitin di-hexose1</t>
  </si>
  <si>
    <t>Quercitin di-hexose2</t>
  </si>
  <si>
    <t>Quercitin di-hexose3</t>
  </si>
  <si>
    <t>Quercitin di-hexose4</t>
  </si>
  <si>
    <t>Kaempferol-hexose1</t>
  </si>
  <si>
    <t>Kaempferol-hexose2</t>
  </si>
  <si>
    <t>Kaempferol-hexose3</t>
  </si>
  <si>
    <t>Kaempferol-glucuronide1</t>
  </si>
  <si>
    <t>Kaempferol-glucuronide2</t>
  </si>
  <si>
    <t>Quercitin-glucuronide</t>
  </si>
  <si>
    <t>Isorhamnetin glucuronide</t>
  </si>
  <si>
    <t>Quercitin hexose</t>
  </si>
  <si>
    <t>Isorhamnetin rutinose or hexose-deoxyhexose1</t>
  </si>
  <si>
    <t>Isorhamnetin rutinose or hexose-deoxyhexose2</t>
  </si>
  <si>
    <t>Kaempferol malonyhexose</t>
  </si>
  <si>
    <t>Kaempferol coumaroyl hexose1</t>
  </si>
  <si>
    <t>Kaempferol coumaroyl hexose2</t>
  </si>
  <si>
    <t>FLAVANONES</t>
  </si>
  <si>
    <t>Eriodictyol hexose</t>
  </si>
  <si>
    <t>Naringenin chalcone hexose1</t>
  </si>
  <si>
    <t>Naringenin chalcone hexose2</t>
  </si>
  <si>
    <t>Naringenin chalcone hexose3</t>
  </si>
  <si>
    <t>ANTHOCYANINS</t>
  </si>
  <si>
    <t>Cyanindin hexose</t>
  </si>
  <si>
    <t>Perlargonidin hexose</t>
  </si>
  <si>
    <t>SE</t>
  </si>
  <si>
    <t>Nº Comp.</t>
  </si>
  <si>
    <t>Green</t>
  </si>
  <si>
    <t>White</t>
  </si>
  <si>
    <t>Red</t>
  </si>
  <si>
    <t xml:space="preserve">Retention time </t>
  </si>
  <si>
    <t>MolecularFormula</t>
  </si>
  <si>
    <t>References</t>
  </si>
  <si>
    <t>m/z +H</t>
  </si>
  <si>
    <t>m/z +NH4</t>
  </si>
  <si>
    <t>m/z + Na</t>
  </si>
  <si>
    <t>m/z -H</t>
  </si>
  <si>
    <t>m/z  +Ac-H</t>
  </si>
  <si>
    <t>MS2 ions</t>
  </si>
  <si>
    <t>C30H26O12</t>
  </si>
  <si>
    <t>Aaby et al., 2007; Gu et al., 2003; Määttä-Riihinen et al., 2004; Hukkanen et al., 2007; Hanhineva et al., 2008; Fait et al., 2008; Aaby et al., 2012</t>
  </si>
  <si>
    <t>425.0893 (M-H-152); 407.0881 (M-H-170); 289.0724; 245.0824</t>
  </si>
  <si>
    <t>C45H38O18</t>
  </si>
  <si>
    <t>Aaby et al., 2007; Gu et al., 2003; Hanhineva et al., 2008; Fait et al., 2008; Aaby et al., 2012</t>
  </si>
  <si>
    <t>577.1341 (M-H-Cat); 287.0548 (M-H-Cat-290); 451.1070; 425.0890</t>
  </si>
  <si>
    <t>C60H50O24</t>
  </si>
  <si>
    <t xml:space="preserve"> Hanhineva et al., 2008; Fait et al., 2008</t>
  </si>
  <si>
    <t>576.1283; 707.06; 289.0718</t>
  </si>
  <si>
    <t>C75H62O30</t>
  </si>
  <si>
    <t>1153.264; 720.1609; 577.133; 289.0716</t>
  </si>
  <si>
    <t>C30H26O11</t>
  </si>
  <si>
    <t>Gu et al., 2003; Hanhineva et al., 2008; Fait et al., 2008; Aaby et al., 2012</t>
  </si>
  <si>
    <t>289.0724 (M-H-Afz); 245.0821</t>
  </si>
  <si>
    <t>C45H38O17</t>
  </si>
  <si>
    <t>Gu et al., 2003; Hanhineva et al., 2008; Fait et al., 2008</t>
  </si>
  <si>
    <t>559.1221 (M-H-290); 433.0927; 407.0784; 289.0725 (M-H-Afz-cat); 271.0626; 125.0235</t>
  </si>
  <si>
    <t>C15H14O6</t>
  </si>
  <si>
    <t>Aaby et al., 2007; Seeram et al., 2006; Aharoni et al., 2002; Hanhineva et al., 2008; Fait et al., 2008; Aaby et al., 2012</t>
  </si>
  <si>
    <t>245.0824; 221.0818; 203.0713; 161.0605; 151.0393;_ 125.0235; 123.0442; 109.0285</t>
  </si>
  <si>
    <t>C21H24O10</t>
  </si>
  <si>
    <t>Fait et al., 2008</t>
  </si>
  <si>
    <t>273.0775; 179.0345; 167.037; 125.0236</t>
  </si>
  <si>
    <t>C15H18O9</t>
  </si>
  <si>
    <t>Määtä-Riihinen et al., 2004; Fait et al., 2008; Hanhineva et al., 2008; Osorio et al., 2011; Daminato et al., 2013</t>
  </si>
  <si>
    <t>179.055; 161.0448</t>
  </si>
  <si>
    <t>C15H18O8</t>
  </si>
  <si>
    <t xml:space="preserve"> Määtä-Riihinen et al., (2004); Seeran et al., (2006); Aaby et al., (2007); Aharoni et al., (2002);Fait et al., (2008); Hanhineva et al., (2008); Osorio et al., 2011; Aaby et al., 2012; Daminato et al., 2013</t>
  </si>
  <si>
    <t>145.0288 (M-H-hex-H2O); 163.0394 (M-H-hex)</t>
  </si>
  <si>
    <t>C16H20O9</t>
  </si>
  <si>
    <t>Moco et al., 2006; Fait et al., (2008); Hanhineva et al., (2008); Aaby et al., 2012; Daminato et al., 2013</t>
  </si>
  <si>
    <t>235.06 (M-H-120); 217.014 (M-H-120-H2O)</t>
  </si>
  <si>
    <t>C18H26O9</t>
  </si>
  <si>
    <t>Fait et al., (2008); Osorio et al., 2011; Aaby et al., 2012; Daminato et al., 2013</t>
  </si>
  <si>
    <t>223.0977; 179.0600; 125.0233</t>
  </si>
  <si>
    <t>C13H16O10</t>
  </si>
  <si>
    <t>Aharoni et al., (2002); Fait et al., (2008); Hanhineva et al., (2008); Osorio et al., 2011</t>
  </si>
  <si>
    <t>169.0136 (M-H-Hex); 211.0223; 151.0032</t>
  </si>
  <si>
    <t>C14H16O10</t>
  </si>
  <si>
    <t>Hanhineva et al., (2008); Fait et al., (2008)</t>
  </si>
  <si>
    <t>191.054 (M-H-Gall)</t>
  </si>
  <si>
    <t>C27H24O18</t>
  </si>
  <si>
    <t>465.06 (M-H-Gall); 313.054 (M-H-Gall-Gall)</t>
  </si>
  <si>
    <t>C34H28O22</t>
  </si>
  <si>
    <t>617.0912 (M-H-Gall); 465.101 (M-H-Gall-Gall)</t>
  </si>
  <si>
    <t>C41H32O26</t>
  </si>
  <si>
    <t>469.047 (2X)</t>
  </si>
  <si>
    <t>C34H24O22</t>
  </si>
  <si>
    <t>Aaby et al., 2007;Hanhineva et al., (2008); Fait et al., (2008)</t>
  </si>
  <si>
    <t>481.060(M-H-HHDP)</t>
  </si>
  <si>
    <t>C27H22O18</t>
  </si>
  <si>
    <t>Aaby et al., 2007;Hanhineva et al., (2008); Fait et al., (2008); Aaby et al., 2012</t>
  </si>
  <si>
    <t>463.1305 (M-H-Gall)</t>
  </si>
  <si>
    <t>C34H26O22</t>
  </si>
  <si>
    <t>615.0645 (M-H-Gall-2H2O); 300.9997</t>
  </si>
  <si>
    <t>C20H16O12</t>
  </si>
  <si>
    <t>Aaby et al., 2007;  Hukkanen et al., 2007; Hanhineva et al., 2008; Fait et al., 2008; Aaby et al., 2012</t>
  </si>
  <si>
    <t>C14H6O8</t>
  </si>
  <si>
    <t>C41H30O26</t>
  </si>
  <si>
    <t xml:space="preserve"> Hukkanen et al., 2007; Hanhineva et al., 2008; Fait et al., 2008</t>
  </si>
  <si>
    <t>467.036(2x);300.999</t>
  </si>
  <si>
    <t>C36H58O10</t>
  </si>
  <si>
    <t>Hanhineva et al., 2008; Fait et al., 2008; Osorio et al., 2011</t>
  </si>
  <si>
    <t>487.341 (M-H-Hex)</t>
  </si>
  <si>
    <t>C36H58O11</t>
  </si>
  <si>
    <t>503.3395 (M-H-Hex)</t>
  </si>
  <si>
    <t>C27H30O17</t>
  </si>
  <si>
    <t>Hanhineva et al., 2008</t>
  </si>
  <si>
    <t>C21H20O11</t>
  </si>
  <si>
    <t>285.039(M-H-Hex)</t>
  </si>
  <si>
    <t>C21H18O12</t>
  </si>
  <si>
    <t>285.0418 (M-H-Gln)</t>
  </si>
  <si>
    <t>C21H18O13</t>
  </si>
  <si>
    <t>301.0356;178.9983;151.0031</t>
  </si>
  <si>
    <t>C22H20O13</t>
  </si>
  <si>
    <t>315.005; 300.9998; 271.0619; 151.0033; 113.0238</t>
  </si>
  <si>
    <t>C21H20O12</t>
  </si>
  <si>
    <t>301.0003; 300.0285; 271.0257</t>
  </si>
  <si>
    <t>C28H22O16</t>
  </si>
  <si>
    <t>317.0654 (M+H-Ru)</t>
  </si>
  <si>
    <t>C24H22O14</t>
  </si>
  <si>
    <t>Hanhineva et al., 2008; Fait et al., 2008</t>
  </si>
  <si>
    <t>287.0548 (M+H-Malhex)</t>
  </si>
  <si>
    <t>C30H26O13</t>
  </si>
  <si>
    <t>287.0549(M+H-Coum-hex); 147.044 (M+H-Kaemp-hex)</t>
  </si>
  <si>
    <t>C21H22O11</t>
  </si>
  <si>
    <t>Fait et al., 2008; Osorio et al., 2011</t>
  </si>
  <si>
    <t>in 449.109: 287.060; 269.043; 259.059; 178.998; 151.003</t>
  </si>
  <si>
    <t>C21H22O10</t>
  </si>
  <si>
    <t>Moco et al., 2007; Fait et al., 2008</t>
  </si>
  <si>
    <t>273.062 (M+H-hex)</t>
  </si>
  <si>
    <t>C21H21O11</t>
  </si>
  <si>
    <t>287.0575(M+H-hex)</t>
  </si>
  <si>
    <t>271.059 (M+H-hex)</t>
  </si>
  <si>
    <t>C24H23O13</t>
  </si>
  <si>
    <t>433.1120 (M+H-malonyl); 271.0598 (M+H-malonyl-hex)</t>
  </si>
  <si>
    <t>Perlargonidin malonyl hexose</t>
  </si>
  <si>
    <t>Amiga</t>
  </si>
  <si>
    <t>Benicia</t>
  </si>
  <si>
    <t>Camarosa</t>
  </si>
  <si>
    <t>Candonga</t>
  </si>
  <si>
    <t>Fontanilla</t>
  </si>
  <si>
    <t>Fuentepina</t>
  </si>
  <si>
    <t>Santa_Clara</t>
  </si>
  <si>
    <t xml:space="preserve">Aaby, K., Ekeberg, D., Skrede, G. 2007. Characterization of phenolic compounds in strawberry (Fragaria x ananassa) fruits by different HPLC detectors and contribution of individual compounds to total antioxidant capacity. Journal of Agricultural and Food Chemistry, 55(11), 4395–4406. </t>
  </si>
  <si>
    <t>Aaby K, Muzur S, Nes A, Skrede G. 2012. Phenolic compounds in strawberry (Fragaria x ananassa Duch.) fruits: Composition in 27 cultivars and changes during ripening. Food Chemistry 132, 86-97.</t>
  </si>
  <si>
    <t xml:space="preserve">Aharoni A, Keizer LCP, Van Den Broeck HC, Blanco-Portales R, Mun ̃ oz-Blanco J, Bois G, Smit P, De Vos RCH, O’Connell AP. 2002. Novel insight into vascular, stress, and auxin-dependent and -independent gene expression programs in strawberry, a non- climacteric fruit. Plant Physiology 129, 1019–1031. </t>
  </si>
  <si>
    <t xml:space="preserve">Daminato M, Guzzo F, Casadoro G. 2013. A SHATTERPROOF-like gene controls ripening in non-climacteric strawberries, and auxin and abscisic acid antagonistically affect its expression. Journal of Experimental Botany 64, 3775–3786 </t>
  </si>
  <si>
    <t xml:space="preserve">Fait A, Hanhineva K, Beleggia R, Dai N, Rogachev I, Nikiforova VJ, Fernie AR, Aharoni A. 2008. Reconfiguration of the achene and receptacle metabolic networks during strawberry fruit development. Plant Physiology 148, 730–750. </t>
  </si>
  <si>
    <t xml:space="preserve">Gu, L., Kelm, M. A., Hammerstone, J. F., Beecher, G., Holden, J., Haytowitz, D., et al. 2003. Screening of foods containing proanthocyanidins and their structural characterization using LC–MS/MS and thiolytic degradation. Journal of Agricultural and Food Chemistry, 51(25), 7513–7521. </t>
  </si>
  <si>
    <t xml:space="preserve">Hanhineva K, Rogachev I, Kokko H, Mintz-Oron S, Venger I, Ka ̈ renlampi S, Aharoni A. 2008. Non-targeted analysis of spatial metabolite composition in strawberry (Fragaria x ananassa) flowers. Phytochemistry 69, 2463–2481. </t>
  </si>
  <si>
    <t xml:space="preserve">Hukkanen, A. T., Kokko, H. I., Buchala, A. J., McDougall, G. J., Stewart, D., Karenlampi, S. O., et al. 200). Benzothiadiazole induces the accumulation of phenolics and improves resistance to powdery mildew in strawberries. Journal of Agricultural and Food Chemistry, 55(5), 1862–1870. </t>
  </si>
  <si>
    <t xml:space="preserve">Määttä-Riihinen, K. R., Kamal-Eldin, A., Törrönen, A. R. 2004. Identification and quantification of phenolic compounds in berries of Fragaria and Rubus species (Family Rosaceae). Journal of Agricultural and Food Chemistry, 52(20), 6178–6187. </t>
  </si>
  <si>
    <t xml:space="preserve">Moco S, Bino RJ, Vorst O, Verhoeven HA, de Groot J, van Beek TA, Vervoort J, De Vos RCH. 2006. A liquid chromatography–mass spectrometry-based metabolome database for tomato. Plant Physiology 141, 1205–1218 </t>
  </si>
  <si>
    <t>Osorio S, Bombarely A, Giavalisco P, Usadel B, Stephens C, Aragüez I, Medina-Escobar N, Botella MA, Fernie AR, Valpuesta V. 2011. Demethylation of oligogalacturonides by FaPE1 in the fruits of the wild strawberry Fregaria vesca triggers metabolic and transcriptional changes associated with defense and development of the fruit. Journal of Experimental Botany 62, 2855-2873.</t>
  </si>
  <si>
    <t xml:space="preserve">Seeram, N. P., Lee, R., Scheuller, H. S., Heber, D. 2006. Identification of phenolic compounds in strawberries by liquid chromatography electrospray ionization mass spectroscopy. Food Chemistry, 97(1), 1–11. </t>
  </si>
  <si>
    <t>Title:</t>
  </si>
  <si>
    <t>Genetic diversity of strawberry germplasm using metabolomic biomarkers</t>
  </si>
  <si>
    <t xml:space="preserve">Authors: </t>
  </si>
  <si>
    <r>
      <t>José G Vallarino, Francisco de Abreu e Lima, Carmen Soria, Hao Tong, Delphine M. Pott, Lothar Willmitzer, Alisdair R Fernie, Zoran Nikoloski,</t>
    </r>
    <r>
      <rPr>
        <vertAlign val="superscript"/>
        <sz val="12"/>
        <color theme="1"/>
        <rFont val="Helvetica Neue"/>
      </rPr>
      <t xml:space="preserve"> </t>
    </r>
    <r>
      <rPr>
        <sz val="12"/>
        <color theme="1"/>
        <rFont val="Helvetica Neue"/>
      </rPr>
      <t>Sonia Osorio.</t>
    </r>
  </si>
  <si>
    <r>
      <rPr>
        <b/>
        <sz val="12"/>
        <color theme="1"/>
        <rFont val="Arial"/>
      </rPr>
      <t xml:space="preserve"> Table S4</t>
    </r>
    <r>
      <rPr>
        <sz val="12"/>
        <color theme="1"/>
        <rFont val="Arial"/>
      </rPr>
      <t>.  Tentatively identified metabolites in the UPLC-FT-ICR-MS  and their abundancy in the domesticated and wild strawberry accessions. Metabolites were determined in receptacle from three ripening stages (green, white, red).  Values presented are each biological replicate separately and mean ± standard error of three replicates . afz-cat, afzelechin-catechin, HHDP hexahydroxydiphenyl unit.</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E+00"/>
  </numFmts>
  <fonts count="17" x14ac:knownFonts="1">
    <font>
      <sz val="12"/>
      <color theme="1"/>
      <name val="Calibri"/>
      <family val="2"/>
      <scheme val="minor"/>
    </font>
    <font>
      <b/>
      <sz val="12"/>
      <color theme="1"/>
      <name val="Calibri"/>
      <family val="2"/>
      <scheme val="minor"/>
    </font>
    <font>
      <sz val="12"/>
      <name val="Arial"/>
      <family val="2"/>
    </font>
    <font>
      <b/>
      <sz val="12"/>
      <name val="Arial"/>
      <family val="2"/>
    </font>
    <font>
      <sz val="12"/>
      <color rgb="FF000000"/>
      <name val="Calibri"/>
      <family val="2"/>
      <scheme val="minor"/>
    </font>
    <font>
      <sz val="12"/>
      <name val="Calibri"/>
      <family val="2"/>
      <scheme val="minor"/>
    </font>
    <font>
      <sz val="11"/>
      <color theme="1"/>
      <name val="Calibri"/>
      <family val="2"/>
      <scheme val="minor"/>
    </font>
    <font>
      <sz val="10"/>
      <name val="Arial"/>
    </font>
    <font>
      <sz val="10"/>
      <color indexed="8"/>
      <name val="Arial"/>
      <family val="2"/>
    </font>
    <font>
      <sz val="9"/>
      <name val="Arial"/>
      <family val="2"/>
    </font>
    <font>
      <b/>
      <sz val="10"/>
      <name val="Arial"/>
      <family val="2"/>
    </font>
    <font>
      <sz val="10"/>
      <color theme="1"/>
      <name val="Calibri"/>
      <scheme val="minor"/>
    </font>
    <font>
      <sz val="10"/>
      <color rgb="FF282D33"/>
      <name val="Calibri"/>
      <scheme val="minor"/>
    </font>
    <font>
      <sz val="12"/>
      <color theme="1"/>
      <name val="Helvetica Neue"/>
    </font>
    <font>
      <vertAlign val="superscript"/>
      <sz val="12"/>
      <color theme="1"/>
      <name val="Helvetica Neue"/>
    </font>
    <font>
      <sz val="12"/>
      <color theme="1"/>
      <name val="Arial"/>
    </font>
    <font>
      <b/>
      <sz val="12"/>
      <color theme="1"/>
      <name val="Arial"/>
    </font>
  </fonts>
  <fills count="5">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
      <patternFill patternType="solid">
        <fgColor theme="9" tint="0.79998168889431442"/>
        <bgColor indexed="64"/>
      </patternFill>
    </fill>
  </fills>
  <borders count="4">
    <border>
      <left/>
      <right/>
      <top/>
      <bottom/>
      <diagonal/>
    </border>
    <border>
      <left/>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s>
  <cellStyleXfs count="2">
    <xf numFmtId="0" fontId="0" fillId="0" borderId="0"/>
    <xf numFmtId="0" fontId="6" fillId="0" borderId="0"/>
  </cellStyleXfs>
  <cellXfs count="65">
    <xf numFmtId="0" fontId="0" fillId="0" borderId="0" xfId="0"/>
    <xf numFmtId="0" fontId="1" fillId="0" borderId="0" xfId="0" applyFont="1"/>
    <xf numFmtId="0" fontId="2" fillId="0" borderId="0" xfId="0" applyFont="1" applyAlignment="1"/>
    <xf numFmtId="0" fontId="1" fillId="0" borderId="0" xfId="0" applyFont="1" applyAlignment="1">
      <alignment textRotation="90"/>
    </xf>
    <xf numFmtId="0" fontId="3" fillId="0" borderId="1" xfId="0" applyFont="1" applyBorder="1"/>
    <xf numFmtId="0" fontId="0" fillId="0" borderId="1" xfId="0" applyBorder="1"/>
    <xf numFmtId="0" fontId="0" fillId="0" borderId="0" xfId="0" applyFont="1" applyFill="1"/>
    <xf numFmtId="11" fontId="0" fillId="0" borderId="0" xfId="0" applyNumberFormat="1" applyFont="1" applyFill="1"/>
    <xf numFmtId="0" fontId="0" fillId="0" borderId="0" xfId="0" applyFont="1"/>
    <xf numFmtId="0" fontId="1" fillId="0" borderId="1" xfId="0" applyFont="1" applyBorder="1"/>
    <xf numFmtId="11" fontId="0" fillId="0" borderId="0" xfId="0" applyNumberFormat="1" applyFont="1"/>
    <xf numFmtId="0" fontId="4" fillId="0" borderId="0" xfId="0" applyFont="1"/>
    <xf numFmtId="0" fontId="2" fillId="0" borderId="0" xfId="0" applyFont="1" applyBorder="1"/>
    <xf numFmtId="0" fontId="2" fillId="0" borderId="0" xfId="0" applyFont="1" applyFill="1" applyBorder="1"/>
    <xf numFmtId="0" fontId="5" fillId="0" borderId="0" xfId="0" applyFont="1"/>
    <xf numFmtId="1" fontId="0" fillId="0" borderId="0" xfId="0" applyNumberFormat="1" applyFont="1" applyFill="1"/>
    <xf numFmtId="1" fontId="0" fillId="0" borderId="0" xfId="0" applyNumberFormat="1" applyFont="1"/>
    <xf numFmtId="2" fontId="0" fillId="0" borderId="0" xfId="0" applyNumberFormat="1" applyFont="1" applyFill="1"/>
    <xf numFmtId="0" fontId="7" fillId="0" borderId="0" xfId="0" applyFont="1" applyAlignment="1"/>
    <xf numFmtId="0" fontId="0" fillId="0" borderId="0" xfId="0" applyFont="1" applyFill="1" applyBorder="1"/>
    <xf numFmtId="0" fontId="0" fillId="0" borderId="0" xfId="0" applyFill="1" applyBorder="1"/>
    <xf numFmtId="0" fontId="0" fillId="0" borderId="0" xfId="0" applyAlignment="1">
      <alignment horizontal="center"/>
    </xf>
    <xf numFmtId="164" fontId="0" fillId="0" borderId="0" xfId="0" applyNumberFormat="1" applyFont="1" applyFill="1"/>
    <xf numFmtId="2" fontId="0" fillId="0" borderId="0" xfId="0" applyNumberFormat="1" applyFont="1"/>
    <xf numFmtId="2" fontId="0" fillId="0" borderId="0" xfId="0" applyNumberFormat="1"/>
    <xf numFmtId="1" fontId="0" fillId="0" borderId="0" xfId="0" applyNumberFormat="1"/>
    <xf numFmtId="1" fontId="5" fillId="0" borderId="0" xfId="0" applyNumberFormat="1" applyFont="1"/>
    <xf numFmtId="1" fontId="6" fillId="0" borderId="0" xfId="1" applyNumberFormat="1"/>
    <xf numFmtId="0" fontId="1" fillId="0" borderId="0" xfId="0" applyFont="1" applyFill="1" applyAlignment="1">
      <alignment textRotation="90"/>
    </xf>
    <xf numFmtId="0" fontId="1" fillId="2" borderId="0" xfId="0" applyFont="1" applyFill="1" applyAlignment="1">
      <alignment textRotation="90"/>
    </xf>
    <xf numFmtId="0" fontId="1" fillId="3" borderId="0" xfId="0" applyFont="1" applyFill="1" applyAlignment="1">
      <alignment textRotation="90"/>
    </xf>
    <xf numFmtId="165" fontId="0" fillId="0" borderId="0" xfId="0" applyNumberFormat="1" applyFont="1"/>
    <xf numFmtId="165" fontId="0" fillId="0" borderId="0" xfId="0" applyNumberFormat="1" applyFont="1" applyFill="1"/>
    <xf numFmtId="0" fontId="1" fillId="4" borderId="0" xfId="0" applyFont="1" applyFill="1" applyAlignment="1">
      <alignment textRotation="90"/>
    </xf>
    <xf numFmtId="0" fontId="7" fillId="0" borderId="0" xfId="0" applyFont="1" applyFill="1" applyAlignment="1"/>
    <xf numFmtId="0" fontId="8" fillId="0" borderId="0" xfId="0" applyFont="1" applyAlignment="1">
      <alignment horizontal="left"/>
    </xf>
    <xf numFmtId="0" fontId="8" fillId="0" borderId="0" xfId="0" applyFont="1" applyFill="1" applyBorder="1" applyAlignment="1">
      <alignment horizontal="left"/>
    </xf>
    <xf numFmtId="0" fontId="0" fillId="0" borderId="1" xfId="0" applyFill="1" applyBorder="1"/>
    <xf numFmtId="0" fontId="8" fillId="0" borderId="1" xfId="0" applyFont="1" applyBorder="1" applyAlignment="1">
      <alignment horizontal="left"/>
    </xf>
    <xf numFmtId="0" fontId="0" fillId="0" borderId="0" xfId="0" applyFont="1" applyFill="1" applyAlignment="1"/>
    <xf numFmtId="0" fontId="0" fillId="0" borderId="0" xfId="0" applyFont="1" applyFill="1" applyAlignment="1">
      <alignment wrapText="1"/>
    </xf>
    <xf numFmtId="0" fontId="0" fillId="0" borderId="0" xfId="0" applyFont="1" applyAlignment="1">
      <alignment wrapText="1"/>
    </xf>
    <xf numFmtId="0" fontId="0" fillId="0" borderId="0" xfId="0" applyFont="1" applyAlignment="1"/>
    <xf numFmtId="0" fontId="0" fillId="0" borderId="0" xfId="0" applyAlignment="1"/>
    <xf numFmtId="2" fontId="9" fillId="0" borderId="0" xfId="0" applyNumberFormat="1" applyFont="1" applyAlignment="1">
      <alignment vertical="top"/>
    </xf>
    <xf numFmtId="0" fontId="10" fillId="0" borderId="0" xfId="0" applyFont="1" applyAlignment="1">
      <alignment vertical="top"/>
    </xf>
    <xf numFmtId="0" fontId="5" fillId="0" borderId="0" xfId="0" applyFont="1" applyFill="1" applyBorder="1"/>
    <xf numFmtId="0" fontId="11" fillId="0" borderId="0" xfId="0" applyFont="1"/>
    <xf numFmtId="0" fontId="12" fillId="0" borderId="0" xfId="0" applyFont="1"/>
    <xf numFmtId="0" fontId="0" fillId="0" borderId="0" xfId="0" applyFill="1" applyAlignment="1">
      <alignment horizontal="left"/>
    </xf>
    <xf numFmtId="0" fontId="1" fillId="0" borderId="0" xfId="0" applyFont="1" applyFill="1" applyAlignment="1">
      <alignment horizontal="left"/>
    </xf>
    <xf numFmtId="0" fontId="13" fillId="0" borderId="0" xfId="0" applyFont="1" applyAlignment="1">
      <alignment vertical="center"/>
    </xf>
    <xf numFmtId="0" fontId="15" fillId="0" borderId="0" xfId="0" applyFont="1" applyAlignment="1">
      <alignment vertical="center"/>
    </xf>
    <xf numFmtId="0" fontId="1" fillId="2" borderId="2" xfId="0" applyFont="1" applyFill="1" applyBorder="1" applyAlignment="1">
      <alignment horizontal="center"/>
    </xf>
    <xf numFmtId="0" fontId="1" fillId="2" borderId="1" xfId="0" applyFont="1" applyFill="1" applyBorder="1" applyAlignment="1">
      <alignment horizontal="center"/>
    </xf>
    <xf numFmtId="0" fontId="1" fillId="2" borderId="3" xfId="0" applyFont="1" applyFill="1" applyBorder="1" applyAlignment="1">
      <alignment horizontal="center"/>
    </xf>
    <xf numFmtId="0" fontId="1" fillId="0" borderId="2" xfId="0" applyFont="1" applyBorder="1" applyAlignment="1">
      <alignment horizontal="center"/>
    </xf>
    <xf numFmtId="0" fontId="1" fillId="0" borderId="1" xfId="0" applyFont="1" applyBorder="1" applyAlignment="1">
      <alignment horizontal="center"/>
    </xf>
    <xf numFmtId="0" fontId="1" fillId="0" borderId="3" xfId="0" applyFont="1" applyBorder="1" applyAlignment="1">
      <alignment horizontal="center"/>
    </xf>
    <xf numFmtId="0" fontId="1" fillId="3" borderId="2" xfId="0" applyFont="1" applyFill="1" applyBorder="1" applyAlignment="1">
      <alignment horizontal="center"/>
    </xf>
    <xf numFmtId="0" fontId="1" fillId="3" borderId="1" xfId="0" applyFont="1" applyFill="1" applyBorder="1" applyAlignment="1">
      <alignment horizontal="center"/>
    </xf>
    <xf numFmtId="0" fontId="1" fillId="3" borderId="3" xfId="0" applyFont="1" applyFill="1" applyBorder="1" applyAlignment="1">
      <alignment horizontal="center"/>
    </xf>
    <xf numFmtId="0" fontId="1" fillId="4" borderId="2" xfId="0" applyFont="1" applyFill="1" applyBorder="1" applyAlignment="1">
      <alignment horizontal="center"/>
    </xf>
    <xf numFmtId="0" fontId="1" fillId="4" borderId="1" xfId="0" applyFont="1" applyFill="1" applyBorder="1" applyAlignment="1">
      <alignment horizontal="center"/>
    </xf>
    <xf numFmtId="0" fontId="1" fillId="4" borderId="3" xfId="0" applyFont="1" applyFill="1" applyBorder="1" applyAlignment="1">
      <alignment horizontal="center"/>
    </xf>
  </cellXfs>
  <cellStyles count="2">
    <cellStyle name="Normal" xfId="0" builtinId="0"/>
    <cellStyle name="Normal 2" xfId="1"/>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theme="5" tint="0.79998168889431442"/>
  </sheetPr>
  <dimension ref="A1:DL108"/>
  <sheetViews>
    <sheetView tabSelected="1" zoomScale="93" zoomScaleNormal="93" zoomScalePageLayoutView="93" workbookViewId="0">
      <pane ySplit="10" topLeftCell="A11" activePane="bottomLeft" state="frozen"/>
      <selection pane="bottomLeft" activeCell="C5" sqref="C5"/>
    </sheetView>
  </sheetViews>
  <sheetFormatPr baseColWidth="10" defaultColWidth="10" defaultRowHeight="29" customHeight="1" x14ac:dyDescent="0.2"/>
  <cols>
    <col min="2" max="2" width="31.83203125" customWidth="1"/>
    <col min="5" max="5" width="26.83203125" customWidth="1"/>
    <col min="11" max="11" width="16.6640625" customWidth="1"/>
  </cols>
  <sheetData>
    <row r="1" spans="1:116" ht="16" x14ac:dyDescent="0.2">
      <c r="A1" s="49" t="s">
        <v>393</v>
      </c>
      <c r="B1" s="50" t="s">
        <v>394</v>
      </c>
      <c r="C1" s="21"/>
      <c r="D1" s="21"/>
      <c r="E1" s="21"/>
      <c r="F1" s="21"/>
    </row>
    <row r="2" spans="1:116" ht="19" x14ac:dyDescent="0.2">
      <c r="A2" s="49" t="s">
        <v>395</v>
      </c>
      <c r="B2" s="51" t="s">
        <v>396</v>
      </c>
      <c r="C2" s="51"/>
      <c r="D2" s="51"/>
      <c r="E2" s="51"/>
      <c r="F2" s="51"/>
    </row>
    <row r="3" spans="1:116" ht="16" x14ac:dyDescent="0.2"/>
    <row r="4" spans="1:116" ht="16" x14ac:dyDescent="0.2"/>
    <row r="5" spans="1:116" ht="51" customHeight="1" x14ac:dyDescent="0.2">
      <c r="A5" s="52" t="s">
        <v>397</v>
      </c>
      <c r="H5" s="43"/>
    </row>
    <row r="8" spans="1:116" ht="29" customHeight="1" x14ac:dyDescent="0.2">
      <c r="B8" s="1"/>
      <c r="C8" s="1"/>
      <c r="D8" s="1"/>
      <c r="E8" s="1"/>
      <c r="F8" s="1"/>
      <c r="G8" s="1"/>
      <c r="H8" s="1"/>
      <c r="I8" s="1"/>
      <c r="J8" s="1"/>
      <c r="K8" s="1"/>
      <c r="L8" s="53">
        <v>156</v>
      </c>
      <c r="M8" s="54"/>
      <c r="N8" s="54"/>
      <c r="O8" s="54"/>
      <c r="P8" s="54"/>
      <c r="Q8" s="54"/>
      <c r="R8" s="54"/>
      <c r="S8" s="54"/>
      <c r="T8" s="54"/>
      <c r="U8" s="54"/>
      <c r="V8" s="54"/>
      <c r="W8" s="54"/>
      <c r="X8" s="54"/>
      <c r="Y8" s="54"/>
      <c r="Z8" s="55"/>
      <c r="AA8" s="59">
        <v>191</v>
      </c>
      <c r="AB8" s="60"/>
      <c r="AC8" s="60"/>
      <c r="AD8" s="60"/>
      <c r="AE8" s="60"/>
      <c r="AF8" s="60"/>
      <c r="AG8" s="60"/>
      <c r="AH8" s="60"/>
      <c r="AI8" s="60"/>
      <c r="AJ8" s="60"/>
      <c r="AK8" s="60"/>
      <c r="AL8" s="60"/>
      <c r="AM8" s="60"/>
      <c r="AN8" s="60"/>
      <c r="AO8" s="61"/>
      <c r="AP8" s="62">
        <v>196</v>
      </c>
      <c r="AQ8" s="63"/>
      <c r="AR8" s="63"/>
      <c r="AS8" s="63"/>
      <c r="AT8" s="63"/>
      <c r="AU8" s="63"/>
      <c r="AV8" s="63"/>
      <c r="AW8" s="63"/>
      <c r="AX8" s="63"/>
      <c r="AY8" s="63"/>
      <c r="AZ8" s="63"/>
      <c r="BA8" s="63"/>
      <c r="BB8" s="63"/>
      <c r="BC8" s="63"/>
      <c r="BD8" s="64"/>
      <c r="BE8" s="53">
        <v>282</v>
      </c>
      <c r="BF8" s="54"/>
      <c r="BG8" s="54"/>
      <c r="BH8" s="54"/>
      <c r="BI8" s="54"/>
      <c r="BJ8" s="54"/>
      <c r="BK8" s="54"/>
      <c r="BL8" s="54"/>
      <c r="BM8" s="54"/>
      <c r="BN8" s="54"/>
      <c r="BO8" s="54"/>
      <c r="BP8" s="54"/>
      <c r="BQ8" s="54"/>
      <c r="BR8" s="54"/>
      <c r="BS8" s="55"/>
      <c r="BT8" s="59">
        <v>591</v>
      </c>
      <c r="BU8" s="60"/>
      <c r="BV8" s="60"/>
      <c r="BW8" s="60"/>
      <c r="BX8" s="60"/>
      <c r="BY8" s="60"/>
      <c r="BZ8" s="60"/>
      <c r="CA8" s="60"/>
      <c r="CB8" s="60"/>
      <c r="CC8" s="60"/>
      <c r="CD8" s="60"/>
      <c r="CE8" s="60"/>
      <c r="CF8" s="60"/>
      <c r="CG8" s="60"/>
      <c r="CH8" s="61"/>
      <c r="CI8" s="62">
        <v>595</v>
      </c>
      <c r="CJ8" s="63"/>
      <c r="CK8" s="63"/>
      <c r="CL8" s="63"/>
      <c r="CM8" s="63"/>
      <c r="CN8" s="63"/>
      <c r="CO8" s="63"/>
      <c r="CP8" s="63"/>
      <c r="CQ8" s="63"/>
      <c r="CR8" s="63"/>
      <c r="CS8" s="63"/>
      <c r="CT8" s="63"/>
      <c r="CU8" s="63"/>
      <c r="CV8" s="63"/>
      <c r="CW8" s="64"/>
      <c r="CX8" s="53">
        <v>660</v>
      </c>
      <c r="CY8" s="54"/>
      <c r="CZ8" s="54"/>
      <c r="DA8" s="54"/>
      <c r="DB8" s="54"/>
      <c r="DC8" s="54"/>
      <c r="DD8" s="54"/>
      <c r="DE8" s="54"/>
      <c r="DF8" s="54"/>
      <c r="DG8" s="54"/>
      <c r="DH8" s="54"/>
      <c r="DI8" s="54"/>
      <c r="DJ8" s="54"/>
      <c r="DK8" s="54"/>
      <c r="DL8" s="55"/>
    </row>
    <row r="9" spans="1:116" ht="29" customHeight="1" x14ac:dyDescent="0.2">
      <c r="B9" s="1"/>
      <c r="C9" s="1"/>
      <c r="D9" s="1"/>
      <c r="E9" s="1"/>
      <c r="F9" s="1"/>
      <c r="G9" s="1"/>
      <c r="H9" s="1"/>
      <c r="I9" s="1"/>
      <c r="J9" s="1"/>
      <c r="K9" s="1"/>
      <c r="L9" s="56" t="s">
        <v>265</v>
      </c>
      <c r="M9" s="57"/>
      <c r="N9" s="57"/>
      <c r="O9" s="57"/>
      <c r="P9" s="58"/>
      <c r="Q9" s="56" t="s">
        <v>266</v>
      </c>
      <c r="R9" s="57"/>
      <c r="S9" s="57"/>
      <c r="T9" s="57"/>
      <c r="U9" s="58"/>
      <c r="V9" s="56" t="s">
        <v>267</v>
      </c>
      <c r="W9" s="57"/>
      <c r="X9" s="57"/>
      <c r="Y9" s="57"/>
      <c r="Z9" s="58"/>
      <c r="AA9" s="56" t="s">
        <v>265</v>
      </c>
      <c r="AB9" s="57"/>
      <c r="AC9" s="57"/>
      <c r="AD9" s="57"/>
      <c r="AE9" s="58"/>
      <c r="AF9" s="56" t="s">
        <v>266</v>
      </c>
      <c r="AG9" s="57"/>
      <c r="AH9" s="57"/>
      <c r="AI9" s="57"/>
      <c r="AJ9" s="58"/>
      <c r="AK9" s="56" t="s">
        <v>267</v>
      </c>
      <c r="AL9" s="57"/>
      <c r="AM9" s="57"/>
      <c r="AN9" s="57"/>
      <c r="AO9" s="58"/>
      <c r="AP9" s="56" t="s">
        <v>265</v>
      </c>
      <c r="AQ9" s="57"/>
      <c r="AR9" s="57"/>
      <c r="AS9" s="57"/>
      <c r="AT9" s="58"/>
      <c r="AU9" s="56" t="s">
        <v>266</v>
      </c>
      <c r="AV9" s="57"/>
      <c r="AW9" s="57"/>
      <c r="AX9" s="57"/>
      <c r="AY9" s="58"/>
      <c r="AZ9" s="56" t="s">
        <v>267</v>
      </c>
      <c r="BA9" s="57"/>
      <c r="BB9" s="57"/>
      <c r="BC9" s="57"/>
      <c r="BD9" s="58"/>
      <c r="BE9" s="56" t="s">
        <v>265</v>
      </c>
      <c r="BF9" s="57"/>
      <c r="BG9" s="57"/>
      <c r="BH9" s="57"/>
      <c r="BI9" s="58"/>
      <c r="BJ9" s="56" t="s">
        <v>266</v>
      </c>
      <c r="BK9" s="57"/>
      <c r="BL9" s="57"/>
      <c r="BM9" s="57"/>
      <c r="BN9" s="58"/>
      <c r="BO9" s="56" t="s">
        <v>267</v>
      </c>
      <c r="BP9" s="57"/>
      <c r="BQ9" s="57"/>
      <c r="BR9" s="57"/>
      <c r="BS9" s="58"/>
      <c r="BT9" s="56" t="s">
        <v>265</v>
      </c>
      <c r="BU9" s="57"/>
      <c r="BV9" s="57"/>
      <c r="BW9" s="57"/>
      <c r="BX9" s="58"/>
      <c r="BY9" s="56" t="s">
        <v>266</v>
      </c>
      <c r="BZ9" s="57"/>
      <c r="CA9" s="57"/>
      <c r="CB9" s="57"/>
      <c r="CC9" s="58"/>
      <c r="CD9" s="56" t="s">
        <v>267</v>
      </c>
      <c r="CE9" s="57"/>
      <c r="CF9" s="57"/>
      <c r="CG9" s="57"/>
      <c r="CH9" s="58"/>
      <c r="CI9" s="56" t="s">
        <v>265</v>
      </c>
      <c r="CJ9" s="57"/>
      <c r="CK9" s="57"/>
      <c r="CL9" s="57"/>
      <c r="CM9" s="58"/>
      <c r="CN9" s="56" t="s">
        <v>266</v>
      </c>
      <c r="CO9" s="57"/>
      <c r="CP9" s="57"/>
      <c r="CQ9" s="57"/>
      <c r="CR9" s="58"/>
      <c r="CS9" s="56" t="s">
        <v>267</v>
      </c>
      <c r="CT9" s="57"/>
      <c r="CU9" s="57"/>
      <c r="CV9" s="57"/>
      <c r="CW9" s="58"/>
      <c r="CX9" s="56" t="s">
        <v>265</v>
      </c>
      <c r="CY9" s="57"/>
      <c r="CZ9" s="57"/>
      <c r="DA9" s="57"/>
      <c r="DB9" s="58"/>
      <c r="DC9" s="56" t="s">
        <v>266</v>
      </c>
      <c r="DD9" s="57"/>
      <c r="DE9" s="57"/>
      <c r="DF9" s="57"/>
      <c r="DG9" s="58"/>
      <c r="DH9" s="56" t="s">
        <v>267</v>
      </c>
      <c r="DI9" s="57"/>
      <c r="DJ9" s="57"/>
      <c r="DK9" s="57"/>
      <c r="DL9" s="58"/>
    </row>
    <row r="10" spans="1:116" ht="80" customHeight="1" x14ac:dyDescent="0.2">
      <c r="A10" s="18" t="s">
        <v>264</v>
      </c>
      <c r="B10" s="2"/>
      <c r="C10" s="18" t="s">
        <v>268</v>
      </c>
      <c r="D10" s="34" t="s">
        <v>269</v>
      </c>
      <c r="E10" s="34" t="s">
        <v>270</v>
      </c>
      <c r="F10" s="35" t="s">
        <v>271</v>
      </c>
      <c r="G10" s="35" t="s">
        <v>272</v>
      </c>
      <c r="H10" s="35" t="s">
        <v>273</v>
      </c>
      <c r="I10" s="35" t="s">
        <v>274</v>
      </c>
      <c r="J10" s="35" t="s">
        <v>275</v>
      </c>
      <c r="K10" s="36" t="s">
        <v>276</v>
      </c>
      <c r="L10" s="3" t="s">
        <v>0</v>
      </c>
      <c r="M10" s="3" t="s">
        <v>1</v>
      </c>
      <c r="N10" s="3" t="s">
        <v>2</v>
      </c>
      <c r="O10" s="29" t="s">
        <v>3</v>
      </c>
      <c r="P10" s="29" t="s">
        <v>263</v>
      </c>
      <c r="Q10" s="28" t="s">
        <v>8</v>
      </c>
      <c r="R10" s="28" t="s">
        <v>9</v>
      </c>
      <c r="S10" s="28" t="s">
        <v>10</v>
      </c>
      <c r="T10" s="29" t="s">
        <v>11</v>
      </c>
      <c r="U10" s="29" t="s">
        <v>263</v>
      </c>
      <c r="V10" s="28" t="s">
        <v>4</v>
      </c>
      <c r="W10" s="28" t="s">
        <v>5</v>
      </c>
      <c r="X10" s="28" t="s">
        <v>6</v>
      </c>
      <c r="Y10" s="29" t="s">
        <v>7</v>
      </c>
      <c r="Z10" s="29" t="s">
        <v>263</v>
      </c>
      <c r="AA10" s="3" t="s">
        <v>12</v>
      </c>
      <c r="AB10" s="3" t="s">
        <v>13</v>
      </c>
      <c r="AC10" s="3" t="s">
        <v>14</v>
      </c>
      <c r="AD10" s="30" t="s">
        <v>15</v>
      </c>
      <c r="AE10" s="30" t="s">
        <v>263</v>
      </c>
      <c r="AF10" s="3" t="s">
        <v>20</v>
      </c>
      <c r="AG10" s="3" t="s">
        <v>21</v>
      </c>
      <c r="AH10" s="3" t="s">
        <v>22</v>
      </c>
      <c r="AI10" s="30" t="s">
        <v>23</v>
      </c>
      <c r="AJ10" s="30" t="s">
        <v>263</v>
      </c>
      <c r="AK10" s="3" t="s">
        <v>16</v>
      </c>
      <c r="AL10" s="3" t="s">
        <v>17</v>
      </c>
      <c r="AM10" s="3" t="s">
        <v>18</v>
      </c>
      <c r="AN10" s="30" t="s">
        <v>19</v>
      </c>
      <c r="AO10" s="30" t="s">
        <v>263</v>
      </c>
      <c r="AP10" s="3" t="s">
        <v>24</v>
      </c>
      <c r="AQ10" s="3" t="s">
        <v>25</v>
      </c>
      <c r="AR10" s="3" t="s">
        <v>26</v>
      </c>
      <c r="AS10" s="33" t="s">
        <v>27</v>
      </c>
      <c r="AT10" s="33" t="s">
        <v>263</v>
      </c>
      <c r="AU10" s="3" t="s">
        <v>32</v>
      </c>
      <c r="AV10" s="3" t="s">
        <v>33</v>
      </c>
      <c r="AW10" s="3" t="s">
        <v>34</v>
      </c>
      <c r="AX10" s="33" t="s">
        <v>35</v>
      </c>
      <c r="AY10" s="33" t="s">
        <v>263</v>
      </c>
      <c r="AZ10" s="3" t="s">
        <v>28</v>
      </c>
      <c r="BA10" s="3" t="s">
        <v>29</v>
      </c>
      <c r="BB10" s="3" t="s">
        <v>30</v>
      </c>
      <c r="BC10" s="33" t="s">
        <v>31</v>
      </c>
      <c r="BD10" s="33" t="s">
        <v>263</v>
      </c>
      <c r="BE10" s="3" t="s">
        <v>36</v>
      </c>
      <c r="BF10" s="3" t="s">
        <v>37</v>
      </c>
      <c r="BG10" s="3" t="s">
        <v>38</v>
      </c>
      <c r="BH10" s="29" t="s">
        <v>39</v>
      </c>
      <c r="BI10" s="29" t="s">
        <v>263</v>
      </c>
      <c r="BJ10" s="3" t="s">
        <v>44</v>
      </c>
      <c r="BK10" s="3" t="s">
        <v>45</v>
      </c>
      <c r="BL10" s="3" t="s">
        <v>46</v>
      </c>
      <c r="BM10" s="29" t="s">
        <v>47</v>
      </c>
      <c r="BN10" s="29" t="s">
        <v>263</v>
      </c>
      <c r="BO10" s="3" t="s">
        <v>40</v>
      </c>
      <c r="BP10" s="3" t="s">
        <v>41</v>
      </c>
      <c r="BQ10" s="3" t="s">
        <v>42</v>
      </c>
      <c r="BR10" s="29" t="s">
        <v>43</v>
      </c>
      <c r="BS10" s="29" t="s">
        <v>263</v>
      </c>
      <c r="BT10" s="3" t="s">
        <v>48</v>
      </c>
      <c r="BU10" s="3" t="s">
        <v>49</v>
      </c>
      <c r="BV10" s="3" t="s">
        <v>50</v>
      </c>
      <c r="BW10" s="30" t="s">
        <v>51</v>
      </c>
      <c r="BX10" s="30" t="s">
        <v>263</v>
      </c>
      <c r="BY10" s="3" t="s">
        <v>56</v>
      </c>
      <c r="BZ10" s="3" t="s">
        <v>57</v>
      </c>
      <c r="CA10" s="3" t="s">
        <v>58</v>
      </c>
      <c r="CB10" s="30" t="s">
        <v>59</v>
      </c>
      <c r="CC10" s="30" t="s">
        <v>263</v>
      </c>
      <c r="CD10" s="3" t="s">
        <v>52</v>
      </c>
      <c r="CE10" s="3" t="s">
        <v>53</v>
      </c>
      <c r="CF10" s="3" t="s">
        <v>54</v>
      </c>
      <c r="CG10" s="30" t="s">
        <v>55</v>
      </c>
      <c r="CH10" s="30" t="s">
        <v>263</v>
      </c>
      <c r="CI10" s="3" t="s">
        <v>60</v>
      </c>
      <c r="CJ10" s="3" t="s">
        <v>61</v>
      </c>
      <c r="CK10" s="3" t="s">
        <v>62</v>
      </c>
      <c r="CL10" s="33" t="s">
        <v>63</v>
      </c>
      <c r="CM10" s="33" t="s">
        <v>263</v>
      </c>
      <c r="CN10" s="3" t="s">
        <v>68</v>
      </c>
      <c r="CO10" s="3" t="s">
        <v>69</v>
      </c>
      <c r="CP10" s="3" t="s">
        <v>70</v>
      </c>
      <c r="CQ10" s="33" t="s">
        <v>71</v>
      </c>
      <c r="CR10" s="33" t="s">
        <v>263</v>
      </c>
      <c r="CS10" s="3" t="s">
        <v>64</v>
      </c>
      <c r="CT10" s="3" t="s">
        <v>65</v>
      </c>
      <c r="CU10" s="3" t="s">
        <v>66</v>
      </c>
      <c r="CV10" s="33" t="s">
        <v>67</v>
      </c>
      <c r="CW10" s="33" t="s">
        <v>263</v>
      </c>
      <c r="CX10" s="3" t="s">
        <v>72</v>
      </c>
      <c r="CY10" s="3" t="s">
        <v>73</v>
      </c>
      <c r="CZ10" s="3" t="s">
        <v>74</v>
      </c>
      <c r="DA10" s="29" t="s">
        <v>75</v>
      </c>
      <c r="DB10" s="29" t="s">
        <v>263</v>
      </c>
      <c r="DC10" s="3" t="s">
        <v>80</v>
      </c>
      <c r="DD10" s="3" t="s">
        <v>81</v>
      </c>
      <c r="DE10" s="3" t="s">
        <v>82</v>
      </c>
      <c r="DF10" s="29" t="s">
        <v>83</v>
      </c>
      <c r="DG10" s="29" t="s">
        <v>263</v>
      </c>
      <c r="DH10" s="3" t="s">
        <v>76</v>
      </c>
      <c r="DI10" s="3" t="s">
        <v>77</v>
      </c>
      <c r="DJ10" s="3" t="s">
        <v>78</v>
      </c>
      <c r="DK10" s="29" t="s">
        <v>79</v>
      </c>
      <c r="DL10" s="29" t="s">
        <v>263</v>
      </c>
    </row>
    <row r="11" spans="1:116" ht="29" customHeight="1" x14ac:dyDescent="0.2">
      <c r="A11" s="5"/>
      <c r="B11" s="4" t="s">
        <v>166</v>
      </c>
      <c r="C11" s="5"/>
      <c r="D11" s="37"/>
      <c r="E11" s="37"/>
      <c r="F11" s="38"/>
      <c r="G11" s="38"/>
      <c r="H11" s="38"/>
      <c r="I11" s="38"/>
      <c r="J11" s="38"/>
      <c r="K11" s="5"/>
      <c r="L11" s="5"/>
      <c r="M11" s="5"/>
      <c r="N11" s="5"/>
      <c r="O11" s="5"/>
      <c r="P11" s="5"/>
      <c r="Q11" s="5"/>
      <c r="R11" s="5"/>
      <c r="S11" s="5"/>
      <c r="T11" s="5"/>
      <c r="U11" s="5"/>
      <c r="V11" s="5"/>
      <c r="W11" s="5"/>
      <c r="X11" s="5"/>
      <c r="Y11" s="5"/>
      <c r="Z11" s="5"/>
      <c r="AA11" s="5"/>
      <c r="AB11" s="5"/>
      <c r="AC11" s="5"/>
      <c r="AD11" s="5"/>
      <c r="AE11" s="5"/>
      <c r="AF11" s="5"/>
      <c r="AG11" s="5"/>
      <c r="AH11" s="5"/>
      <c r="AI11" s="5"/>
      <c r="AJ11" s="5"/>
      <c r="AK11" s="5"/>
      <c r="AL11" s="5"/>
      <c r="AM11" s="5"/>
      <c r="AN11" s="5"/>
      <c r="AO11" s="5"/>
      <c r="AP11" s="5"/>
      <c r="AQ11" s="5"/>
      <c r="AR11" s="5"/>
      <c r="AS11" s="5"/>
      <c r="AT11" s="5"/>
      <c r="AU11" s="5"/>
      <c r="AV11" s="5"/>
      <c r="AW11" s="5"/>
      <c r="AX11" s="5"/>
      <c r="AY11" s="5"/>
      <c r="AZ11" s="5"/>
      <c r="BA11" s="5"/>
      <c r="BB11" s="5"/>
      <c r="BC11" s="5"/>
      <c r="BD11" s="5"/>
      <c r="BE11" s="5"/>
      <c r="BF11" s="5"/>
      <c r="BG11" s="5"/>
      <c r="BH11" s="5"/>
      <c r="BI11" s="5"/>
      <c r="BJ11" s="5"/>
      <c r="BK11" s="5"/>
      <c r="BL11" s="5"/>
      <c r="BM11" s="5"/>
      <c r="BN11" s="5"/>
      <c r="BO11" s="5"/>
      <c r="BP11" s="5"/>
      <c r="BQ11" s="5"/>
      <c r="BR11" s="5"/>
      <c r="BS11" s="5"/>
      <c r="BT11" s="5"/>
      <c r="BU11" s="5"/>
      <c r="BV11" s="5"/>
      <c r="BW11" s="5"/>
      <c r="BX11" s="5"/>
      <c r="BY11" s="5"/>
      <c r="BZ11" s="5"/>
      <c r="CA11" s="5"/>
      <c r="CB11" s="5"/>
      <c r="CC11" s="5"/>
      <c r="CD11" s="5"/>
      <c r="CE11" s="5"/>
      <c r="CF11" s="5"/>
      <c r="CG11" s="5"/>
      <c r="CH11" s="5"/>
      <c r="CI11" s="5"/>
      <c r="CJ11" s="5"/>
      <c r="CK11" s="5"/>
      <c r="CL11" s="5"/>
      <c r="CM11" s="5"/>
      <c r="CN11" s="5"/>
      <c r="CO11" s="5"/>
      <c r="CP11" s="5"/>
      <c r="CQ11" s="5"/>
      <c r="CR11" s="5"/>
      <c r="CS11" s="5"/>
      <c r="CT11" s="5"/>
      <c r="CU11" s="5"/>
      <c r="CV11" s="5"/>
      <c r="CW11" s="5"/>
      <c r="CX11" s="5"/>
      <c r="CY11" s="5"/>
      <c r="CZ11" s="5"/>
      <c r="DA11" s="5"/>
      <c r="DB11" s="5"/>
      <c r="DC11" s="5"/>
      <c r="DD11" s="5"/>
      <c r="DE11" s="5"/>
      <c r="DF11" s="5"/>
      <c r="DG11" s="5"/>
      <c r="DH11" s="5"/>
      <c r="DI11" s="5"/>
      <c r="DJ11" s="5"/>
      <c r="DK11" s="5"/>
      <c r="DL11" s="5"/>
    </row>
    <row r="12" spans="1:116" ht="29" customHeight="1" x14ac:dyDescent="0.2">
      <c r="A12" s="6">
        <v>1</v>
      </c>
      <c r="B12" s="6" t="s">
        <v>167</v>
      </c>
      <c r="C12" s="6">
        <v>4.9039999999999999</v>
      </c>
      <c r="D12" s="6" t="s">
        <v>277</v>
      </c>
      <c r="E12" s="39" t="s">
        <v>278</v>
      </c>
      <c r="F12" s="6"/>
      <c r="G12" s="6"/>
      <c r="H12" s="6"/>
      <c r="I12" s="6">
        <v>577.13599999999997</v>
      </c>
      <c r="J12" s="6"/>
      <c r="K12" s="40" t="s">
        <v>279</v>
      </c>
      <c r="L12" s="15">
        <v>2580887.5</v>
      </c>
      <c r="M12" s="15">
        <v>2801789.25</v>
      </c>
      <c r="N12" s="15">
        <v>3294076.5</v>
      </c>
      <c r="O12" s="15">
        <f>AVERAGE(L12:N12)</f>
        <v>2892251.0833333335</v>
      </c>
      <c r="P12" s="15">
        <v>214764.00897124707</v>
      </c>
      <c r="Q12" s="15">
        <v>1277957.625</v>
      </c>
      <c r="R12" s="15">
        <v>1417336.125</v>
      </c>
      <c r="S12" s="15">
        <v>1416277.75</v>
      </c>
      <c r="T12" s="15">
        <f>AVERAGE(Q12:S12)</f>
        <v>1370523.8333333333</v>
      </c>
      <c r="U12" s="15">
        <v>47156.726223706581</v>
      </c>
      <c r="V12" s="15">
        <v>731365.375</v>
      </c>
      <c r="W12" s="15">
        <v>823138.8125</v>
      </c>
      <c r="X12" s="15">
        <v>765264.875</v>
      </c>
      <c r="Y12" s="15">
        <f>AVERAGE(V12:X12)</f>
        <v>773256.35416666663</v>
      </c>
      <c r="Z12" s="15">
        <v>27297.469128000415</v>
      </c>
      <c r="AA12" s="15">
        <v>3694722.25</v>
      </c>
      <c r="AB12" s="15">
        <v>3829728</v>
      </c>
      <c r="AC12" s="15">
        <v>3921598.25</v>
      </c>
      <c r="AD12" s="15">
        <f>AVERAGE(AA12:AC12)</f>
        <v>3815349.5</v>
      </c>
      <c r="AE12" s="15">
        <v>67129.054530624853</v>
      </c>
      <c r="AF12" s="15">
        <v>1943782.125</v>
      </c>
      <c r="AG12" s="15">
        <v>2085642.375</v>
      </c>
      <c r="AH12" s="15">
        <v>1857848.375</v>
      </c>
      <c r="AI12" s="15">
        <f>AVERAGE(AF12:AH12)</f>
        <v>1962424.2916666667</v>
      </c>
      <c r="AJ12" s="15">
        <v>1962424.2916666667</v>
      </c>
      <c r="AK12" s="15">
        <v>691363.5625</v>
      </c>
      <c r="AL12" s="15">
        <v>817105.9375</v>
      </c>
      <c r="AM12" s="15">
        <v>773341.5</v>
      </c>
      <c r="AN12" s="15">
        <f>AVERAGE(AK12:AM12)</f>
        <v>760603.66666666663</v>
      </c>
      <c r="AO12" s="15">
        <v>37548.010863237607</v>
      </c>
      <c r="AP12" s="15">
        <v>4227552</v>
      </c>
      <c r="AQ12" s="15">
        <v>4063191</v>
      </c>
      <c r="AR12" s="15">
        <v>3741969.75</v>
      </c>
      <c r="AS12" s="15">
        <f>AVERAGE(AP12:AR12)</f>
        <v>4010904.25</v>
      </c>
      <c r="AT12" s="15">
        <v>145280.96933593694</v>
      </c>
      <c r="AU12" s="15">
        <v>2659115.5</v>
      </c>
      <c r="AV12" s="15">
        <v>3158366</v>
      </c>
      <c r="AW12" s="15">
        <v>2709869.25</v>
      </c>
      <c r="AX12" s="15">
        <f>AVERAGE(AU12:AW12)</f>
        <v>2842450.25</v>
      </c>
      <c r="AY12" s="15">
        <v>161626.73967711793</v>
      </c>
      <c r="AZ12" s="15">
        <v>720325.5</v>
      </c>
      <c r="BA12" s="15">
        <v>877861.0625</v>
      </c>
      <c r="BB12" s="15">
        <v>695340.0625</v>
      </c>
      <c r="BC12" s="15">
        <f>AVERAGE(AZ12:BB12)</f>
        <v>764508.875</v>
      </c>
      <c r="BD12" s="15">
        <v>58210.353631558217</v>
      </c>
      <c r="BE12" s="15">
        <v>8336451.5</v>
      </c>
      <c r="BF12" s="15">
        <v>8690311</v>
      </c>
      <c r="BG12" s="15">
        <v>8071142</v>
      </c>
      <c r="BH12" s="15">
        <f>AVERAGE(BE12:BG12)</f>
        <v>8365968.166666667</v>
      </c>
      <c r="BI12" s="15">
        <v>182728.25499227038</v>
      </c>
      <c r="BJ12" s="15">
        <v>3255440.75</v>
      </c>
      <c r="BK12" s="15">
        <v>3044805</v>
      </c>
      <c r="BL12" s="15">
        <v>3350061.5</v>
      </c>
      <c r="BM12" s="15">
        <f>AVERAGE(BJ12:BL12)</f>
        <v>3216769.0833333335</v>
      </c>
      <c r="BN12" s="15">
        <v>91917.305339156388</v>
      </c>
      <c r="BO12" s="15">
        <v>2028241.5</v>
      </c>
      <c r="BP12" s="15">
        <v>2459480.75</v>
      </c>
      <c r="BQ12" s="15">
        <v>2432697.75</v>
      </c>
      <c r="BR12" s="15">
        <f>AVERAGE(BO12:BQ12)</f>
        <v>2306806.6666666665</v>
      </c>
      <c r="BS12" s="15">
        <v>142127.00389468524</v>
      </c>
      <c r="BT12" s="15">
        <v>3046225.75</v>
      </c>
      <c r="BU12" s="15">
        <v>3020125.75</v>
      </c>
      <c r="BV12" s="15">
        <v>2731984.5</v>
      </c>
      <c r="BW12" s="15">
        <f>AVERAGE(BT12:BV12)</f>
        <v>2932778.6666666665</v>
      </c>
      <c r="BX12" s="15">
        <v>102577.5519354984</v>
      </c>
      <c r="BY12" s="15">
        <v>1993976.375</v>
      </c>
      <c r="BZ12" s="15">
        <v>2083613.625</v>
      </c>
      <c r="CA12" s="15">
        <v>2448548</v>
      </c>
      <c r="CB12" s="15">
        <f>AVERAGE(BY12:CA12)</f>
        <v>2175379.3333333335</v>
      </c>
      <c r="CC12" s="15">
        <v>141634.73354040031</v>
      </c>
      <c r="CD12" s="15">
        <v>532609.6875</v>
      </c>
      <c r="CE12" s="15">
        <v>618997.875</v>
      </c>
      <c r="CF12" s="15">
        <v>537350.4375</v>
      </c>
      <c r="CG12" s="15">
        <f>AVERAGE(CD12:CF12)</f>
        <v>562986</v>
      </c>
      <c r="CH12" s="15">
        <v>28567.992611825615</v>
      </c>
      <c r="CI12" s="15">
        <v>3655821</v>
      </c>
      <c r="CJ12" s="15">
        <v>4032179.5</v>
      </c>
      <c r="CK12" s="15">
        <v>3568379</v>
      </c>
      <c r="CL12" s="15">
        <f>AVERAGE(CI12:CK12)</f>
        <v>3752126.5</v>
      </c>
      <c r="CM12" s="15">
        <v>144966.03581188887</v>
      </c>
      <c r="CN12" s="15">
        <v>2680670.5</v>
      </c>
      <c r="CO12" s="15">
        <v>2831398.5</v>
      </c>
      <c r="CP12" s="15">
        <v>2857415.25</v>
      </c>
      <c r="CQ12" s="15">
        <f>AVERAGE(CN12:CP12)</f>
        <v>2789828.0833333335</v>
      </c>
      <c r="CR12" s="15">
        <v>56131.800285528043</v>
      </c>
      <c r="CS12" s="15">
        <v>2132215.75</v>
      </c>
      <c r="CT12" s="15">
        <v>2430515</v>
      </c>
      <c r="CU12" s="15">
        <v>2647680.75</v>
      </c>
      <c r="CV12" s="15">
        <f>AVERAGE(CS12:CU12)</f>
        <v>2403470.5</v>
      </c>
      <c r="CW12" s="15">
        <v>152232.06116605067</v>
      </c>
      <c r="CX12" s="15">
        <v>3573911.25</v>
      </c>
      <c r="CY12" s="15">
        <v>4094078.25</v>
      </c>
      <c r="CZ12" s="15">
        <v>3726734.25</v>
      </c>
      <c r="DA12" s="15">
        <f>AVERAGE(CX12:CZ12)</f>
        <v>3798241.25</v>
      </c>
      <c r="DB12" s="15">
        <v>157267.28318221678</v>
      </c>
      <c r="DC12" s="15">
        <v>2405763</v>
      </c>
      <c r="DD12" s="15">
        <v>2467622.5</v>
      </c>
      <c r="DE12" s="15">
        <v>2991093.25</v>
      </c>
      <c r="DF12" s="15">
        <f>AVERAGE(DC12:DE12)</f>
        <v>2621492.9166666665</v>
      </c>
      <c r="DG12" s="15">
        <v>189161.28326067558</v>
      </c>
      <c r="DH12" s="15">
        <v>802458.6875</v>
      </c>
      <c r="DI12" s="15">
        <v>790430</v>
      </c>
      <c r="DJ12" s="15">
        <v>874942.125</v>
      </c>
      <c r="DK12" s="15">
        <f>AVERAGE(DH12:DJ12)</f>
        <v>822610.27083333337</v>
      </c>
      <c r="DL12" s="15">
        <v>26892.967084223324</v>
      </c>
    </row>
    <row r="13" spans="1:116" ht="29" customHeight="1" x14ac:dyDescent="0.2">
      <c r="A13" s="6">
        <v>2</v>
      </c>
      <c r="B13" s="6" t="s">
        <v>168</v>
      </c>
      <c r="C13" s="6">
        <v>4.6550000000000002</v>
      </c>
      <c r="D13" s="6" t="s">
        <v>277</v>
      </c>
      <c r="E13" s="39" t="s">
        <v>278</v>
      </c>
      <c r="F13" s="6"/>
      <c r="G13" s="6"/>
      <c r="H13" s="6"/>
      <c r="I13" s="6">
        <v>577.13599999999997</v>
      </c>
      <c r="J13" s="6"/>
      <c r="K13" s="40" t="s">
        <v>279</v>
      </c>
      <c r="L13" s="15">
        <v>4819077</v>
      </c>
      <c r="M13" s="15">
        <v>5127011.5</v>
      </c>
      <c r="N13" s="15">
        <v>6004135</v>
      </c>
      <c r="O13" s="15">
        <f t="shared" ref="O13:O76" si="0">AVERAGE(L13:N13)</f>
        <v>5316741.166666667</v>
      </c>
      <c r="P13" s="15">
        <v>361699.48032326339</v>
      </c>
      <c r="Q13" s="15">
        <v>1407498.125</v>
      </c>
      <c r="R13" s="15">
        <v>1612819.75</v>
      </c>
      <c r="S13" s="15">
        <v>1583183.5</v>
      </c>
      <c r="T13" s="15">
        <f t="shared" ref="T13:T76" si="1">AVERAGE(Q13:S13)</f>
        <v>1534500.4583333333</v>
      </c>
      <c r="U13" s="15">
        <v>65282.91194941289</v>
      </c>
      <c r="V13" s="15">
        <v>832324.8125</v>
      </c>
      <c r="W13" s="15">
        <v>873875.5625</v>
      </c>
      <c r="X13" s="15">
        <v>971212.6875</v>
      </c>
      <c r="Y13" s="15">
        <f t="shared" ref="Y13:Y76" si="2">AVERAGE(V13:X13)</f>
        <v>892471.02083333337</v>
      </c>
      <c r="Z13" s="15">
        <v>41933.39486624342</v>
      </c>
      <c r="AA13" s="15">
        <v>11100000</v>
      </c>
      <c r="AB13" s="15">
        <v>11200000</v>
      </c>
      <c r="AC13" s="15">
        <v>11100000</v>
      </c>
      <c r="AD13" s="15">
        <f t="shared" ref="AD13:AD76" si="3">AVERAGE(AA13:AC13)</f>
        <v>11133333.333333334</v>
      </c>
      <c r="AE13" s="15">
        <v>33961.780540566222</v>
      </c>
      <c r="AF13" s="15">
        <v>2616460.5</v>
      </c>
      <c r="AG13" s="15">
        <v>2780599.25</v>
      </c>
      <c r="AH13" s="15">
        <v>2364340</v>
      </c>
      <c r="AI13" s="15">
        <f t="shared" ref="AI13:AI76" si="4">AVERAGE(AF13:AH13)</f>
        <v>2587133.25</v>
      </c>
      <c r="AJ13" s="15">
        <v>2587133.25</v>
      </c>
      <c r="AK13" s="15">
        <v>917127.125</v>
      </c>
      <c r="AL13" s="15">
        <v>1091104.125</v>
      </c>
      <c r="AM13" s="15">
        <v>932383.125</v>
      </c>
      <c r="AN13" s="15">
        <f t="shared" ref="AN13:AN76" si="5">AVERAGE(AK13:AM13)</f>
        <v>980204.79166666663</v>
      </c>
      <c r="AO13" s="15">
        <v>56672.992000252372</v>
      </c>
      <c r="AP13" s="15">
        <v>6622245.5</v>
      </c>
      <c r="AQ13" s="15">
        <v>6732264.5</v>
      </c>
      <c r="AR13" s="15">
        <v>6157439</v>
      </c>
      <c r="AS13" s="15">
        <f t="shared" ref="AS13:AS76" si="6">AVERAGE(AP13:AR13)</f>
        <v>6503983</v>
      </c>
      <c r="AT13" s="15">
        <v>179479.83572898796</v>
      </c>
      <c r="AU13" s="15">
        <v>3424219.75</v>
      </c>
      <c r="AV13" s="15">
        <v>3994271.5</v>
      </c>
      <c r="AW13" s="15">
        <v>3468315.25</v>
      </c>
      <c r="AX13" s="15">
        <f t="shared" ref="AX13:AX76" si="7">AVERAGE(AU13:AW13)</f>
        <v>3628935.5</v>
      </c>
      <c r="AY13" s="15">
        <v>186563.25212172989</v>
      </c>
      <c r="AZ13" s="15">
        <v>586432.75</v>
      </c>
      <c r="BA13" s="15">
        <v>660055.125</v>
      </c>
      <c r="BB13" s="15">
        <v>488604.25</v>
      </c>
      <c r="BC13" s="15">
        <f t="shared" ref="BC13:BC76" si="8">AVERAGE(AZ13:BB13)</f>
        <v>578364.04166666663</v>
      </c>
      <c r="BD13" s="15">
        <v>50593.975991624422</v>
      </c>
      <c r="BE13" s="15">
        <v>9238994</v>
      </c>
      <c r="BF13" s="15">
        <v>9249760</v>
      </c>
      <c r="BG13" s="15">
        <v>8699278</v>
      </c>
      <c r="BH13" s="15">
        <f t="shared" ref="BH13:BH76" si="9">AVERAGE(BE13:BG13)</f>
        <v>9062677.333333334</v>
      </c>
      <c r="BI13" s="15">
        <v>185152.40452903521</v>
      </c>
      <c r="BJ13" s="15">
        <v>2722934.5</v>
      </c>
      <c r="BK13" s="15">
        <v>2539923</v>
      </c>
      <c r="BL13" s="15">
        <v>2674741.25</v>
      </c>
      <c r="BM13" s="15">
        <f t="shared" ref="BM13:BM76" si="10">AVERAGE(BJ13:BL13)</f>
        <v>2645866.25</v>
      </c>
      <c r="BN13" s="15">
        <v>55800.641504580075</v>
      </c>
      <c r="BO13" s="15">
        <v>1283905.875</v>
      </c>
      <c r="BP13" s="15">
        <v>1579955.125</v>
      </c>
      <c r="BQ13" s="15">
        <v>1580050.625</v>
      </c>
      <c r="BR13" s="15">
        <f t="shared" ref="BR13:BR76" si="11">AVERAGE(BO13:BQ13)</f>
        <v>1481303.875</v>
      </c>
      <c r="BS13" s="15">
        <v>100559.81724998483</v>
      </c>
      <c r="BT13" s="15">
        <v>3929991.5</v>
      </c>
      <c r="BU13" s="15">
        <v>4011796.75</v>
      </c>
      <c r="BV13" s="15">
        <v>3473304</v>
      </c>
      <c r="BW13" s="15">
        <f t="shared" ref="BW13:BW76" si="12">AVERAGE(BT13:BV13)</f>
        <v>3805030.75</v>
      </c>
      <c r="BX13" s="15">
        <v>170694.69520956412</v>
      </c>
      <c r="BY13" s="15">
        <v>1838582.5</v>
      </c>
      <c r="BZ13" s="15">
        <v>1788230.25</v>
      </c>
      <c r="CA13" s="15">
        <v>2046407.75</v>
      </c>
      <c r="CB13" s="15">
        <f t="shared" ref="CB13:CB76" si="13">AVERAGE(BY13:CA13)</f>
        <v>1891073.5</v>
      </c>
      <c r="CC13" s="15">
        <v>80505.290477817791</v>
      </c>
      <c r="CD13" s="15">
        <v>383954.53129999997</v>
      </c>
      <c r="CE13" s="15">
        <v>448946.4375</v>
      </c>
      <c r="CF13" s="15">
        <v>386658.28129999997</v>
      </c>
      <c r="CG13" s="15">
        <f t="shared" ref="CG13:CG76" si="14">AVERAGE(CD13:CF13)</f>
        <v>406519.75003333326</v>
      </c>
      <c r="CH13" s="15">
        <v>21627.912113150142</v>
      </c>
      <c r="CI13" s="15">
        <v>9788444</v>
      </c>
      <c r="CJ13" s="15">
        <v>10300000</v>
      </c>
      <c r="CK13" s="15">
        <v>8852050</v>
      </c>
      <c r="CL13" s="15">
        <f t="shared" ref="CL13:CL76" si="15">AVERAGE(CI13:CK13)</f>
        <v>9646831.333333334</v>
      </c>
      <c r="CM13" s="15">
        <v>431934.73617349198</v>
      </c>
      <c r="CN13" s="15">
        <v>5990207.5</v>
      </c>
      <c r="CO13" s="15">
        <v>6123238</v>
      </c>
      <c r="CP13" s="15">
        <v>5982996.5</v>
      </c>
      <c r="CQ13" s="15">
        <f t="shared" ref="CQ13:CQ76" si="16">AVERAGE(CN13:CP13)</f>
        <v>6032147.333333333</v>
      </c>
      <c r="CR13" s="15">
        <v>46452.460334584015</v>
      </c>
      <c r="CS13" s="15">
        <v>2965864.25</v>
      </c>
      <c r="CT13" s="15">
        <v>3296601</v>
      </c>
      <c r="CU13" s="15">
        <v>3604455.25</v>
      </c>
      <c r="CV13" s="15">
        <f t="shared" ref="CV13:CV76" si="17">AVERAGE(CS13:CU13)</f>
        <v>3288973.5</v>
      </c>
      <c r="CW13" s="15">
        <v>187861.07138250288</v>
      </c>
      <c r="CX13" s="15">
        <v>5952306</v>
      </c>
      <c r="CY13" s="15">
        <v>6277934.5</v>
      </c>
      <c r="CZ13" s="15">
        <v>5999185</v>
      </c>
      <c r="DA13" s="15">
        <f t="shared" ref="DA13:DA76" si="18">AVERAGE(CX13:CZ13)</f>
        <v>6076475.166666667</v>
      </c>
      <c r="DB13" s="15">
        <v>103550.81229447426</v>
      </c>
      <c r="DC13" s="15">
        <v>3223838</v>
      </c>
      <c r="DD13" s="15">
        <v>3109749</v>
      </c>
      <c r="DE13" s="15">
        <v>3862335.25</v>
      </c>
      <c r="DF13" s="15">
        <f t="shared" ref="DF13:DF76" si="19">AVERAGE(DC13:DE13)</f>
        <v>3398640.75</v>
      </c>
      <c r="DG13" s="15">
        <v>238589.7994045621</v>
      </c>
      <c r="DH13" s="15">
        <v>569627.625</v>
      </c>
      <c r="DI13" s="15">
        <v>535940.3125</v>
      </c>
      <c r="DJ13" s="15">
        <v>608838.4375</v>
      </c>
      <c r="DK13" s="15">
        <f t="shared" ref="DK13:DK76" si="20">AVERAGE(DH13:DJ13)</f>
        <v>571468.79166666663</v>
      </c>
      <c r="DL13" s="15">
        <v>21461.130698256809</v>
      </c>
    </row>
    <row r="14" spans="1:116" ht="29" customHeight="1" x14ac:dyDescent="0.2">
      <c r="A14" s="6">
        <v>3</v>
      </c>
      <c r="B14" s="6" t="s">
        <v>169</v>
      </c>
      <c r="C14" s="6">
        <v>5.8250000000000002</v>
      </c>
      <c r="D14" s="6" t="s">
        <v>277</v>
      </c>
      <c r="E14" s="39" t="s">
        <v>278</v>
      </c>
      <c r="F14" s="6"/>
      <c r="G14" s="6"/>
      <c r="H14" s="6"/>
      <c r="I14" s="6">
        <v>577.13599999999997</v>
      </c>
      <c r="J14" s="6"/>
      <c r="K14" s="40" t="s">
        <v>279</v>
      </c>
      <c r="L14" s="15">
        <v>518924.125</v>
      </c>
      <c r="M14" s="15">
        <v>550601.4375</v>
      </c>
      <c r="N14" s="15">
        <v>676927.6875</v>
      </c>
      <c r="O14" s="15">
        <f t="shared" si="0"/>
        <v>582151.08333333337</v>
      </c>
      <c r="P14" s="15">
        <v>49172.447607854541</v>
      </c>
      <c r="Q14" s="15">
        <v>119205.57030000001</v>
      </c>
      <c r="R14" s="15">
        <v>145516.5</v>
      </c>
      <c r="S14" s="15">
        <v>147138.95310000001</v>
      </c>
      <c r="T14" s="15">
        <f t="shared" si="1"/>
        <v>137287.00780000002</v>
      </c>
      <c r="U14" s="15">
        <v>9223.5195652939201</v>
      </c>
      <c r="V14" s="15">
        <v>75085.195309999996</v>
      </c>
      <c r="W14" s="15">
        <v>86690.414059999996</v>
      </c>
      <c r="X14" s="15">
        <v>103754.6719</v>
      </c>
      <c r="Y14" s="15">
        <f t="shared" si="2"/>
        <v>88510.093756666654</v>
      </c>
      <c r="Z14" s="15">
        <v>8483.0004573564875</v>
      </c>
      <c r="AA14" s="15">
        <v>1338867.875</v>
      </c>
      <c r="AB14" s="15">
        <v>1337072.125</v>
      </c>
      <c r="AC14" s="15">
        <v>1329459.375</v>
      </c>
      <c r="AD14" s="15">
        <f t="shared" si="3"/>
        <v>1335133.125</v>
      </c>
      <c r="AE14" s="15">
        <v>2938.2196203138446</v>
      </c>
      <c r="AF14" s="15">
        <v>265145.9375</v>
      </c>
      <c r="AG14" s="15">
        <v>287255.4375</v>
      </c>
      <c r="AH14" s="15">
        <v>255414.57810000001</v>
      </c>
      <c r="AI14" s="15">
        <f t="shared" si="4"/>
        <v>269271.9843666667</v>
      </c>
      <c r="AJ14" s="15">
        <v>269271.9843666667</v>
      </c>
      <c r="AK14" s="15">
        <v>110337.25</v>
      </c>
      <c r="AL14" s="15">
        <v>139668.4375</v>
      </c>
      <c r="AM14" s="15">
        <v>114392.25780000001</v>
      </c>
      <c r="AN14" s="15">
        <f t="shared" si="5"/>
        <v>121465.98176666668</v>
      </c>
      <c r="AO14" s="15">
        <v>9349.2004748086074</v>
      </c>
      <c r="AP14" s="15">
        <v>800236.4375</v>
      </c>
      <c r="AQ14" s="15">
        <v>750195.5625</v>
      </c>
      <c r="AR14" s="15">
        <v>703982.1875</v>
      </c>
      <c r="AS14" s="15">
        <f t="shared" si="6"/>
        <v>751471.39583333337</v>
      </c>
      <c r="AT14" s="15">
        <v>28317.533259299056</v>
      </c>
      <c r="AU14" s="15">
        <v>365697.6875</v>
      </c>
      <c r="AV14" s="15">
        <v>443539.375</v>
      </c>
      <c r="AW14" s="15">
        <v>381104.03129999997</v>
      </c>
      <c r="AX14" s="15">
        <f t="shared" si="7"/>
        <v>396780.36459999997</v>
      </c>
      <c r="AY14" s="15">
        <v>24247.445893472919</v>
      </c>
      <c r="AZ14" s="15">
        <v>75295.859379999994</v>
      </c>
      <c r="BA14" s="15">
        <v>86844.304690000004</v>
      </c>
      <c r="BB14" s="15">
        <v>63313.523439999997</v>
      </c>
      <c r="BC14" s="15">
        <f t="shared" si="8"/>
        <v>75151.229169999991</v>
      </c>
      <c r="BD14" s="15">
        <v>6921.2101913485703</v>
      </c>
      <c r="BE14" s="15">
        <v>938112.4375</v>
      </c>
      <c r="BF14" s="15">
        <v>950884.0625</v>
      </c>
      <c r="BG14" s="15">
        <v>861164.875</v>
      </c>
      <c r="BH14" s="15">
        <f t="shared" si="9"/>
        <v>916720.45833333337</v>
      </c>
      <c r="BI14" s="15">
        <v>28549.69400884003</v>
      </c>
      <c r="BJ14" s="15">
        <v>217025.39060000001</v>
      </c>
      <c r="BK14" s="15">
        <v>213488.82810000001</v>
      </c>
      <c r="BL14" s="15">
        <v>234085.07810000001</v>
      </c>
      <c r="BM14" s="15">
        <f t="shared" si="10"/>
        <v>221533.09893333333</v>
      </c>
      <c r="BN14" s="15">
        <v>6478.3630918066592</v>
      </c>
      <c r="BO14" s="15">
        <v>96586.960940000004</v>
      </c>
      <c r="BP14" s="15">
        <v>132711.6875</v>
      </c>
      <c r="BQ14" s="15">
        <v>144100.5</v>
      </c>
      <c r="BR14" s="15">
        <f t="shared" si="11"/>
        <v>124466.38281333334</v>
      </c>
      <c r="BS14" s="15">
        <v>14592.182643533901</v>
      </c>
      <c r="BT14" s="15">
        <v>362592.28129999997</v>
      </c>
      <c r="BU14" s="15">
        <v>357438.8125</v>
      </c>
      <c r="BV14" s="15">
        <v>317855.15629999997</v>
      </c>
      <c r="BW14" s="15">
        <f t="shared" si="12"/>
        <v>345962.08336666663</v>
      </c>
      <c r="BX14" s="15">
        <v>14398.422059070179</v>
      </c>
      <c r="BY14" s="15">
        <v>146924.5625</v>
      </c>
      <c r="BZ14" s="15">
        <v>141515.4063</v>
      </c>
      <c r="CA14" s="15">
        <v>174117.5313</v>
      </c>
      <c r="CB14" s="15">
        <f t="shared" si="13"/>
        <v>154185.83336666669</v>
      </c>
      <c r="CC14" s="15">
        <v>10277.62005050307</v>
      </c>
      <c r="CD14" s="15">
        <v>37023.503909999999</v>
      </c>
      <c r="CE14" s="15">
        <v>46312.949220000002</v>
      </c>
      <c r="CF14" s="15">
        <v>38657.410159999999</v>
      </c>
      <c r="CG14" s="15">
        <f t="shared" si="14"/>
        <v>40664.621096666669</v>
      </c>
      <c r="CH14" s="15">
        <v>2917.2628038046682</v>
      </c>
      <c r="CI14" s="15">
        <v>1134755.25</v>
      </c>
      <c r="CJ14" s="15">
        <v>1135619.5</v>
      </c>
      <c r="CK14" s="15">
        <v>936127.375</v>
      </c>
      <c r="CL14" s="15">
        <f t="shared" si="15"/>
        <v>1068834.0416666667</v>
      </c>
      <c r="CM14" s="15">
        <v>67604.798219766017</v>
      </c>
      <c r="CN14" s="15">
        <v>665029.4375</v>
      </c>
      <c r="CO14" s="15">
        <v>674561.6875</v>
      </c>
      <c r="CP14" s="15">
        <v>693046.25</v>
      </c>
      <c r="CQ14" s="15">
        <f t="shared" si="16"/>
        <v>677545.79166666663</v>
      </c>
      <c r="CR14" s="15">
        <v>8379.2895108703397</v>
      </c>
      <c r="CS14" s="15">
        <v>255309.25</v>
      </c>
      <c r="CT14" s="15">
        <v>315925.53129999997</v>
      </c>
      <c r="CU14" s="15">
        <v>348548.4375</v>
      </c>
      <c r="CV14" s="15">
        <f t="shared" si="17"/>
        <v>306594.40626666666</v>
      </c>
      <c r="CW14" s="15">
        <v>27832.22685978144</v>
      </c>
      <c r="CX14" s="15">
        <v>648340.4375</v>
      </c>
      <c r="CY14" s="15">
        <v>636983.25</v>
      </c>
      <c r="CZ14" s="15">
        <v>617078.6875</v>
      </c>
      <c r="DA14" s="15">
        <f t="shared" si="18"/>
        <v>634134.125</v>
      </c>
      <c r="DB14" s="15">
        <v>9308.484581039369</v>
      </c>
      <c r="DC14" s="15">
        <v>337840.09379999997</v>
      </c>
      <c r="DD14" s="15">
        <v>326386.0625</v>
      </c>
      <c r="DE14" s="15">
        <v>419149.5</v>
      </c>
      <c r="DF14" s="15">
        <f t="shared" si="19"/>
        <v>361125.21876666666</v>
      </c>
      <c r="DG14" s="15">
        <v>29750.471007519027</v>
      </c>
      <c r="DH14" s="15">
        <v>69494.875</v>
      </c>
      <c r="DI14" s="15">
        <v>63703.21875</v>
      </c>
      <c r="DJ14" s="15">
        <v>75905.148440000004</v>
      </c>
      <c r="DK14" s="15">
        <f t="shared" si="20"/>
        <v>69701.080730000001</v>
      </c>
      <c r="DL14" s="15">
        <v>3590.3399151970661</v>
      </c>
    </row>
    <row r="15" spans="1:116" ht="29" customHeight="1" x14ac:dyDescent="0.2">
      <c r="A15" s="6">
        <v>4</v>
      </c>
      <c r="B15" s="6" t="s">
        <v>170</v>
      </c>
      <c r="C15" s="6">
        <v>6.2149999999999999</v>
      </c>
      <c r="D15" s="6" t="s">
        <v>277</v>
      </c>
      <c r="E15" s="39" t="s">
        <v>278</v>
      </c>
      <c r="F15" s="6"/>
      <c r="G15" s="6"/>
      <c r="H15" s="6"/>
      <c r="I15" s="6">
        <v>577.13599999999997</v>
      </c>
      <c r="J15" s="6"/>
      <c r="K15" s="40" t="s">
        <v>279</v>
      </c>
      <c r="L15" s="15">
        <v>395481.0625</v>
      </c>
      <c r="M15" s="15">
        <v>421148.71879999997</v>
      </c>
      <c r="N15" s="15">
        <v>506940.9375</v>
      </c>
      <c r="O15" s="15">
        <f t="shared" si="0"/>
        <v>441190.23959999997</v>
      </c>
      <c r="P15" s="15">
        <v>34335.374490914466</v>
      </c>
      <c r="Q15" s="15">
        <v>82446.398440000004</v>
      </c>
      <c r="R15" s="15">
        <v>100130.6094</v>
      </c>
      <c r="S15" s="15">
        <v>107305.2969</v>
      </c>
      <c r="T15" s="15">
        <f t="shared" si="1"/>
        <v>96627.434913333331</v>
      </c>
      <c r="U15" s="15">
        <v>7526.088002003451</v>
      </c>
      <c r="V15" s="15">
        <v>49882.292970000002</v>
      </c>
      <c r="W15" s="15">
        <v>58448.8125</v>
      </c>
      <c r="X15" s="15">
        <v>62348.207029999998</v>
      </c>
      <c r="Y15" s="15">
        <f t="shared" si="2"/>
        <v>56893.104166666664</v>
      </c>
      <c r="Z15" s="15">
        <v>3751.1209236646173</v>
      </c>
      <c r="AA15" s="15">
        <v>670948.9375</v>
      </c>
      <c r="AB15" s="15">
        <v>662840</v>
      </c>
      <c r="AC15" s="15">
        <v>684959.25</v>
      </c>
      <c r="AD15" s="15">
        <f t="shared" si="3"/>
        <v>672916.0625</v>
      </c>
      <c r="AE15" s="15">
        <v>6582.3894945850352</v>
      </c>
      <c r="AF15" s="15">
        <v>178955.70310000001</v>
      </c>
      <c r="AG15" s="15">
        <v>210242.67189999999</v>
      </c>
      <c r="AH15" s="15">
        <v>190753.95310000001</v>
      </c>
      <c r="AI15" s="15">
        <f t="shared" si="4"/>
        <v>193317.44270000001</v>
      </c>
      <c r="AJ15" s="15">
        <v>193317.44270000001</v>
      </c>
      <c r="AK15" s="15">
        <v>62105.914060000003</v>
      </c>
      <c r="AL15" s="15">
        <v>68978.34375</v>
      </c>
      <c r="AM15" s="15">
        <v>73178.765629999994</v>
      </c>
      <c r="AN15" s="15">
        <f t="shared" si="5"/>
        <v>68087.674480000001</v>
      </c>
      <c r="AO15" s="15">
        <v>3288.1763271680393</v>
      </c>
      <c r="AP15" s="15">
        <v>755840.9375</v>
      </c>
      <c r="AQ15" s="15">
        <v>729589.3125</v>
      </c>
      <c r="AR15" s="15">
        <v>676694</v>
      </c>
      <c r="AS15" s="15">
        <f t="shared" si="6"/>
        <v>720708.08333333337</v>
      </c>
      <c r="AT15" s="15">
        <v>23714.103103430378</v>
      </c>
      <c r="AU15" s="15">
        <v>291300.0625</v>
      </c>
      <c r="AV15" s="15">
        <v>346681.09379999997</v>
      </c>
      <c r="AW15" s="15">
        <v>294361.78129999997</v>
      </c>
      <c r="AX15" s="15">
        <f t="shared" si="7"/>
        <v>310780.97919999994</v>
      </c>
      <c r="AY15" s="15">
        <v>18310.633756221268</v>
      </c>
      <c r="AZ15" s="15">
        <v>65231.597659999999</v>
      </c>
      <c r="BA15" s="15">
        <v>82255.867190000004</v>
      </c>
      <c r="BB15" s="15">
        <v>65504.886720000002</v>
      </c>
      <c r="BC15" s="15">
        <f t="shared" si="8"/>
        <v>70997.450523333333</v>
      </c>
      <c r="BD15" s="15">
        <v>5735.9013587367863</v>
      </c>
      <c r="BE15" s="15">
        <v>747944</v>
      </c>
      <c r="BF15" s="15">
        <v>733813.9375</v>
      </c>
      <c r="BG15" s="15">
        <v>713074.8125</v>
      </c>
      <c r="BH15" s="15">
        <f t="shared" si="9"/>
        <v>731610.91666666663</v>
      </c>
      <c r="BI15" s="15">
        <v>10316.866205974437</v>
      </c>
      <c r="BJ15" s="15">
        <v>171754.9688</v>
      </c>
      <c r="BK15" s="15">
        <v>174806.4688</v>
      </c>
      <c r="BL15" s="15">
        <v>195712.2188</v>
      </c>
      <c r="BM15" s="15">
        <f t="shared" si="10"/>
        <v>180757.88546666666</v>
      </c>
      <c r="BN15" s="15">
        <v>7670.8222886033109</v>
      </c>
      <c r="BO15" s="15">
        <v>87694.992190000004</v>
      </c>
      <c r="BP15" s="15">
        <v>117093.71090000001</v>
      </c>
      <c r="BQ15" s="15">
        <v>121716.1406</v>
      </c>
      <c r="BR15" s="15">
        <f t="shared" si="11"/>
        <v>108834.94789666666</v>
      </c>
      <c r="BS15" s="15">
        <v>10854.734580705068</v>
      </c>
      <c r="BT15" s="15">
        <v>367014.25</v>
      </c>
      <c r="BU15" s="15">
        <v>384786.46879999997</v>
      </c>
      <c r="BV15" s="15">
        <v>335514.03129999997</v>
      </c>
      <c r="BW15" s="15">
        <f t="shared" si="12"/>
        <v>362438.25003333326</v>
      </c>
      <c r="BX15" s="15">
        <v>14678.186933344014</v>
      </c>
      <c r="BY15" s="15">
        <v>160982.1563</v>
      </c>
      <c r="BZ15" s="15">
        <v>171348.3438</v>
      </c>
      <c r="CA15" s="15">
        <v>202410.26560000001</v>
      </c>
      <c r="CB15" s="15">
        <f t="shared" si="13"/>
        <v>178246.92189999999</v>
      </c>
      <c r="CC15" s="15">
        <v>12681.414961692386</v>
      </c>
      <c r="CD15" s="15">
        <v>40566.84375</v>
      </c>
      <c r="CE15" s="15">
        <v>47724.273439999997</v>
      </c>
      <c r="CF15" s="15">
        <v>43940.835939999997</v>
      </c>
      <c r="CG15" s="15">
        <f t="shared" si="14"/>
        <v>44077.317709999996</v>
      </c>
      <c r="CH15" s="15">
        <v>2106.2742321035903</v>
      </c>
      <c r="CI15" s="15">
        <v>583678.5625</v>
      </c>
      <c r="CJ15" s="15">
        <v>590630.625</v>
      </c>
      <c r="CK15" s="15">
        <v>495377.1875</v>
      </c>
      <c r="CL15" s="15">
        <f t="shared" si="15"/>
        <v>556562.125</v>
      </c>
      <c r="CM15" s="15">
        <v>31236.236974304909</v>
      </c>
      <c r="CN15" s="15">
        <v>260393.75</v>
      </c>
      <c r="CO15" s="15">
        <v>313997.625</v>
      </c>
      <c r="CP15" s="15">
        <v>298876.46879999997</v>
      </c>
      <c r="CQ15" s="15">
        <f t="shared" si="16"/>
        <v>291089.28126666666</v>
      </c>
      <c r="CR15" s="15">
        <v>16257.274879567638</v>
      </c>
      <c r="CS15" s="15">
        <v>141126.7813</v>
      </c>
      <c r="CT15" s="15">
        <v>171925.89060000001</v>
      </c>
      <c r="CU15" s="15">
        <v>214506.89060000001</v>
      </c>
      <c r="CV15" s="15">
        <f t="shared" si="17"/>
        <v>175853.1875</v>
      </c>
      <c r="CW15" s="15">
        <v>21674.916984196676</v>
      </c>
      <c r="CX15" s="15">
        <v>706899.875</v>
      </c>
      <c r="CY15" s="15">
        <v>767125</v>
      </c>
      <c r="CZ15" s="15">
        <v>709806.6875</v>
      </c>
      <c r="DA15" s="15">
        <f t="shared" si="18"/>
        <v>727943.85416666663</v>
      </c>
      <c r="DB15" s="15">
        <v>19978.223710030914</v>
      </c>
      <c r="DC15" s="15">
        <v>272031.53129999997</v>
      </c>
      <c r="DD15" s="15">
        <v>283154.96879999997</v>
      </c>
      <c r="DE15" s="15">
        <v>373625.96879999997</v>
      </c>
      <c r="DF15" s="15">
        <f t="shared" si="19"/>
        <v>309604.15629999997</v>
      </c>
      <c r="DG15" s="15">
        <v>32778.099872372739</v>
      </c>
      <c r="DH15" s="15">
        <v>68567.039059999996</v>
      </c>
      <c r="DI15" s="15">
        <v>66926.25</v>
      </c>
      <c r="DJ15" s="15">
        <v>87344.953129999994</v>
      </c>
      <c r="DK15" s="15">
        <f t="shared" si="20"/>
        <v>74279.414063333315</v>
      </c>
      <c r="DL15" s="15">
        <v>6673.4064103926839</v>
      </c>
    </row>
    <row r="16" spans="1:116" ht="29" customHeight="1" x14ac:dyDescent="0.2">
      <c r="A16" s="6">
        <v>5</v>
      </c>
      <c r="B16" s="6" t="s">
        <v>171</v>
      </c>
      <c r="C16" s="6">
        <v>5.5380000000000003</v>
      </c>
      <c r="D16" s="6" t="s">
        <v>280</v>
      </c>
      <c r="E16" s="39" t="s">
        <v>281</v>
      </c>
      <c r="F16" s="6"/>
      <c r="G16" s="6"/>
      <c r="H16" s="6"/>
      <c r="I16" s="6">
        <v>865.19619999999998</v>
      </c>
      <c r="J16" s="6"/>
      <c r="K16" s="40" t="s">
        <v>282</v>
      </c>
      <c r="L16" s="15">
        <v>6615.2441410000001</v>
      </c>
      <c r="M16" s="15">
        <v>3807.4873050000001</v>
      </c>
      <c r="N16" s="15">
        <v>8236.6601559999999</v>
      </c>
      <c r="O16" s="15">
        <f t="shared" si="0"/>
        <v>6219.7972006666669</v>
      </c>
      <c r="P16" s="15">
        <v>1318.182237425221</v>
      </c>
      <c r="Q16" s="15">
        <v>0</v>
      </c>
      <c r="R16" s="15">
        <v>396.67944340000003</v>
      </c>
      <c r="S16" s="15">
        <v>0</v>
      </c>
      <c r="T16" s="15">
        <f t="shared" si="1"/>
        <v>132.22648113333335</v>
      </c>
      <c r="U16" s="15">
        <v>134.71940201704763</v>
      </c>
      <c r="V16" s="15">
        <v>527.91015630000004</v>
      </c>
      <c r="W16" s="15">
        <v>639.03729250000004</v>
      </c>
      <c r="X16" s="15">
        <v>210.26098630000001</v>
      </c>
      <c r="Y16" s="15">
        <f t="shared" si="2"/>
        <v>459.06947836666671</v>
      </c>
      <c r="Z16" s="15">
        <v>130.895979982429</v>
      </c>
      <c r="AA16" s="15">
        <v>21370.402340000001</v>
      </c>
      <c r="AB16" s="15">
        <v>26121.074219999999</v>
      </c>
      <c r="AC16" s="15">
        <v>22466.871090000001</v>
      </c>
      <c r="AD16" s="15">
        <f t="shared" si="3"/>
        <v>23319.449216666664</v>
      </c>
      <c r="AE16" s="15">
        <v>1463.2035674253013</v>
      </c>
      <c r="AF16" s="15">
        <v>1703.0273440000001</v>
      </c>
      <c r="AG16" s="15">
        <v>1454.1171879999999</v>
      </c>
      <c r="AH16" s="15">
        <v>2364.3847660000001</v>
      </c>
      <c r="AI16" s="15">
        <f t="shared" si="4"/>
        <v>1840.5097660000001</v>
      </c>
      <c r="AJ16" s="15">
        <v>1840.5097660000001</v>
      </c>
      <c r="AK16" s="15">
        <v>1382.2951660000001</v>
      </c>
      <c r="AL16" s="15">
        <v>1325.524658</v>
      </c>
      <c r="AM16" s="15">
        <v>209.98693850000001</v>
      </c>
      <c r="AN16" s="15">
        <f t="shared" si="5"/>
        <v>972.60225416666674</v>
      </c>
      <c r="AO16" s="15">
        <v>388.85525918932137</v>
      </c>
      <c r="AP16" s="15">
        <v>0</v>
      </c>
      <c r="AQ16" s="15">
        <v>0</v>
      </c>
      <c r="AR16" s="15">
        <v>0</v>
      </c>
      <c r="AS16" s="15">
        <f t="shared" si="6"/>
        <v>0</v>
      </c>
      <c r="AT16" s="15">
        <v>0</v>
      </c>
      <c r="AU16" s="15">
        <v>1678</v>
      </c>
      <c r="AV16" s="15">
        <v>1748.165039</v>
      </c>
      <c r="AW16" s="15">
        <v>1591.9804690000001</v>
      </c>
      <c r="AX16" s="15">
        <f t="shared" si="7"/>
        <v>1672.7151693333333</v>
      </c>
      <c r="AY16" s="15">
        <v>569.04361565237696</v>
      </c>
      <c r="AZ16" s="15">
        <v>15895.502930000001</v>
      </c>
      <c r="BA16" s="15">
        <v>20227.957030000001</v>
      </c>
      <c r="BB16" s="15">
        <v>16276.62012</v>
      </c>
      <c r="BC16" s="15">
        <f t="shared" si="8"/>
        <v>17466.693360000001</v>
      </c>
      <c r="BD16" s="15">
        <v>1411.1206091455433</v>
      </c>
      <c r="BE16" s="15">
        <v>7088.0429690000001</v>
      </c>
      <c r="BF16" s="15">
        <v>10386.44922</v>
      </c>
      <c r="BG16" s="15">
        <v>15112.539059999999</v>
      </c>
      <c r="BH16" s="15">
        <f t="shared" si="9"/>
        <v>10862.343749666667</v>
      </c>
      <c r="BI16" s="15">
        <v>2372.5645740074474</v>
      </c>
      <c r="BJ16" s="15">
        <v>3403.4179690000001</v>
      </c>
      <c r="BK16" s="15">
        <v>2244.8378910000001</v>
      </c>
      <c r="BL16" s="15">
        <v>5265.3359380000002</v>
      </c>
      <c r="BM16" s="15">
        <f t="shared" si="10"/>
        <v>3637.8639326666671</v>
      </c>
      <c r="BN16" s="15">
        <v>896.37404825877911</v>
      </c>
      <c r="BO16" s="15">
        <v>717.52197269999999</v>
      </c>
      <c r="BP16" s="15">
        <v>1906.024414</v>
      </c>
      <c r="BQ16" s="15">
        <v>2235.1191410000001</v>
      </c>
      <c r="BR16" s="15">
        <f t="shared" si="11"/>
        <v>1619.5551759</v>
      </c>
      <c r="BS16" s="15">
        <v>469.60329263508817</v>
      </c>
      <c r="BT16" s="15">
        <v>0</v>
      </c>
      <c r="BU16" s="15">
        <v>0</v>
      </c>
      <c r="BV16" s="15">
        <v>0</v>
      </c>
      <c r="BW16" s="15">
        <f t="shared" si="12"/>
        <v>0</v>
      </c>
      <c r="BX16" s="15">
        <v>0</v>
      </c>
      <c r="BY16" s="15">
        <v>984.88916019999999</v>
      </c>
      <c r="BZ16" s="15">
        <v>0</v>
      </c>
      <c r="CA16" s="15">
        <v>372.30664059999998</v>
      </c>
      <c r="CB16" s="15">
        <f t="shared" si="13"/>
        <v>452.39860026666662</v>
      </c>
      <c r="CC16" s="15">
        <v>292.53261491030912</v>
      </c>
      <c r="CD16" s="15">
        <v>10346.51367</v>
      </c>
      <c r="CE16" s="15">
        <v>9572.9140630000002</v>
      </c>
      <c r="CF16" s="15">
        <v>9067.8779300000006</v>
      </c>
      <c r="CG16" s="15">
        <f t="shared" si="14"/>
        <v>9662.4352209999997</v>
      </c>
      <c r="CH16" s="15">
        <v>378.82438216865222</v>
      </c>
      <c r="CI16" s="15">
        <v>34727.847659999999</v>
      </c>
      <c r="CJ16" s="15">
        <v>21401.988280000001</v>
      </c>
      <c r="CK16" s="15">
        <v>15976.48438</v>
      </c>
      <c r="CL16" s="15">
        <f t="shared" si="15"/>
        <v>24035.440106666665</v>
      </c>
      <c r="CM16" s="15">
        <v>5675.9282766598362</v>
      </c>
      <c r="CN16" s="15">
        <v>24631.378909999999</v>
      </c>
      <c r="CO16" s="15">
        <v>19467.003909999999</v>
      </c>
      <c r="CP16" s="15">
        <v>19100.666020000001</v>
      </c>
      <c r="CQ16" s="15">
        <f t="shared" si="16"/>
        <v>21066.349613333336</v>
      </c>
      <c r="CR16" s="15">
        <v>1819.3145099604394</v>
      </c>
      <c r="CS16" s="15">
        <v>9791.0205079999996</v>
      </c>
      <c r="CT16" s="15">
        <v>5761.2470700000003</v>
      </c>
      <c r="CU16" s="15">
        <v>7647.810547</v>
      </c>
      <c r="CV16" s="15">
        <f t="shared" si="17"/>
        <v>7733.359375</v>
      </c>
      <c r="CW16" s="15">
        <v>1186.028445990886</v>
      </c>
      <c r="CX16" s="15">
        <v>0</v>
      </c>
      <c r="CY16" s="15">
        <v>0</v>
      </c>
      <c r="CZ16" s="15">
        <v>0</v>
      </c>
      <c r="DA16" s="15">
        <f t="shared" si="18"/>
        <v>0</v>
      </c>
      <c r="DB16" s="15">
        <v>0</v>
      </c>
      <c r="DC16" s="15">
        <v>0</v>
      </c>
      <c r="DD16" s="15">
        <v>0</v>
      </c>
      <c r="DE16" s="15">
        <v>0</v>
      </c>
      <c r="DF16" s="15">
        <f t="shared" si="19"/>
        <v>0</v>
      </c>
      <c r="DG16" s="15">
        <v>0</v>
      </c>
      <c r="DH16" s="15">
        <v>5395.7441410000001</v>
      </c>
      <c r="DI16" s="15">
        <v>6479.4907229999999</v>
      </c>
      <c r="DJ16" s="15">
        <v>6488.0756840000004</v>
      </c>
      <c r="DK16" s="15">
        <f t="shared" si="20"/>
        <v>6121.1035160000001</v>
      </c>
      <c r="DL16" s="15">
        <v>369.52606538371668</v>
      </c>
    </row>
    <row r="17" spans="1:116" ht="29" customHeight="1" x14ac:dyDescent="0.2">
      <c r="A17" s="6">
        <v>6</v>
      </c>
      <c r="B17" s="8" t="s">
        <v>172</v>
      </c>
      <c r="C17" s="8">
        <v>4.7770000000000001</v>
      </c>
      <c r="D17" s="8" t="s">
        <v>283</v>
      </c>
      <c r="E17" s="8" t="s">
        <v>284</v>
      </c>
      <c r="F17" s="8"/>
      <c r="G17" s="8"/>
      <c r="H17" s="8"/>
      <c r="I17" s="8">
        <v>1153.26</v>
      </c>
      <c r="J17" s="8"/>
      <c r="K17" s="41" t="s">
        <v>285</v>
      </c>
      <c r="L17" s="16">
        <v>76341.054690000004</v>
      </c>
      <c r="M17" s="16">
        <v>73304.351559999996</v>
      </c>
      <c r="N17" s="16">
        <v>85981.601559999996</v>
      </c>
      <c r="O17" s="15">
        <f t="shared" si="0"/>
        <v>78542.335936666655</v>
      </c>
      <c r="P17" s="15">
        <v>3893.5842995260145</v>
      </c>
      <c r="Q17" s="16">
        <v>37376.121090000001</v>
      </c>
      <c r="R17" s="16">
        <v>46817.492189999997</v>
      </c>
      <c r="S17" s="16">
        <v>44313.53125</v>
      </c>
      <c r="T17" s="15">
        <f t="shared" si="1"/>
        <v>42835.714843333328</v>
      </c>
      <c r="U17" s="15">
        <v>2877.1157739584946</v>
      </c>
      <c r="V17" s="16">
        <v>22952.537110000001</v>
      </c>
      <c r="W17" s="16">
        <v>25997.8125</v>
      </c>
      <c r="X17" s="16">
        <v>24493.894530000001</v>
      </c>
      <c r="Y17" s="15">
        <f t="shared" si="2"/>
        <v>24481.414713333335</v>
      </c>
      <c r="Z17" s="15">
        <v>895.69179534600585</v>
      </c>
      <c r="AA17" s="16">
        <v>65500.640630000002</v>
      </c>
      <c r="AB17" s="16">
        <v>79332.820309999996</v>
      </c>
      <c r="AC17" s="16">
        <v>84913.03125</v>
      </c>
      <c r="AD17" s="15">
        <f t="shared" si="3"/>
        <v>76582.16406333333</v>
      </c>
      <c r="AE17" s="15">
        <v>5878.964016036799</v>
      </c>
      <c r="AF17" s="16">
        <v>52419.101560000003</v>
      </c>
      <c r="AG17" s="16">
        <v>62130.375</v>
      </c>
      <c r="AH17" s="16">
        <v>55918.347659999999</v>
      </c>
      <c r="AI17" s="15">
        <f t="shared" si="4"/>
        <v>56822.608073333337</v>
      </c>
      <c r="AJ17" s="15">
        <v>56822.608073333337</v>
      </c>
      <c r="AK17" s="16">
        <v>19926.26367</v>
      </c>
      <c r="AL17" s="16">
        <v>24333.121090000001</v>
      </c>
      <c r="AM17" s="16">
        <v>23647.140630000002</v>
      </c>
      <c r="AN17" s="15">
        <f t="shared" si="5"/>
        <v>22635.508463333332</v>
      </c>
      <c r="AO17" s="15">
        <v>1394.8307695255808</v>
      </c>
      <c r="AP17" s="16">
        <v>105788.4375</v>
      </c>
      <c r="AQ17" s="16">
        <v>103004.0313</v>
      </c>
      <c r="AR17" s="16">
        <v>100205.4688</v>
      </c>
      <c r="AS17" s="15">
        <f t="shared" si="6"/>
        <v>102999.31253333333</v>
      </c>
      <c r="AT17" s="15">
        <v>1642.0513772064157</v>
      </c>
      <c r="AU17" s="16">
        <v>70356.59375</v>
      </c>
      <c r="AV17" s="16">
        <v>75717.742190000004</v>
      </c>
      <c r="AW17" s="16">
        <v>73608.054690000004</v>
      </c>
      <c r="AX17" s="15">
        <f t="shared" si="7"/>
        <v>73227.463543333346</v>
      </c>
      <c r="AY17" s="15">
        <v>1588.6835276666591</v>
      </c>
      <c r="AZ17" s="16">
        <v>18152.92383</v>
      </c>
      <c r="BA17" s="16">
        <v>22405.027340000001</v>
      </c>
      <c r="BB17" s="16">
        <v>18663.363280000001</v>
      </c>
      <c r="BC17" s="15">
        <f t="shared" si="8"/>
        <v>19740.438150000002</v>
      </c>
      <c r="BD17" s="15">
        <v>1365.6897786457509</v>
      </c>
      <c r="BE17" s="16">
        <v>244956.2188</v>
      </c>
      <c r="BF17" s="16">
        <v>268527.65629999997</v>
      </c>
      <c r="BG17" s="16">
        <v>233274.32810000001</v>
      </c>
      <c r="BH17" s="15">
        <f t="shared" si="9"/>
        <v>248919.40106666667</v>
      </c>
      <c r="BI17" s="15">
        <v>10563.359627857732</v>
      </c>
      <c r="BJ17" s="16">
        <v>102196.75</v>
      </c>
      <c r="BK17" s="16">
        <v>95240.523440000004</v>
      </c>
      <c r="BL17" s="16">
        <v>93102.742190000004</v>
      </c>
      <c r="BM17" s="15">
        <f t="shared" si="10"/>
        <v>96846.671876666675</v>
      </c>
      <c r="BN17" s="15">
        <v>2797.0590779080917</v>
      </c>
      <c r="BO17" s="16">
        <v>59369.003909999999</v>
      </c>
      <c r="BP17" s="16">
        <v>75933.273440000004</v>
      </c>
      <c r="BQ17" s="16">
        <v>78296.8125</v>
      </c>
      <c r="BR17" s="15">
        <f t="shared" si="11"/>
        <v>71199.696616666668</v>
      </c>
      <c r="BS17" s="15">
        <v>6066.8292814292226</v>
      </c>
      <c r="BT17" s="16">
        <v>110053.4688</v>
      </c>
      <c r="BU17" s="16">
        <v>104567.7656</v>
      </c>
      <c r="BV17" s="16">
        <v>102953.5625</v>
      </c>
      <c r="BW17" s="15">
        <f t="shared" si="12"/>
        <v>105858.26563333334</v>
      </c>
      <c r="BX17" s="15">
        <v>2189.2478776114581</v>
      </c>
      <c r="BY17" s="16">
        <v>71410.398440000004</v>
      </c>
      <c r="BZ17" s="16">
        <v>73488.726559999996</v>
      </c>
      <c r="CA17" s="16">
        <v>81940.726559999996</v>
      </c>
      <c r="CB17" s="15">
        <f t="shared" si="13"/>
        <v>75613.283853333327</v>
      </c>
      <c r="CC17" s="15">
        <v>3280.8166522916467</v>
      </c>
      <c r="CD17" s="16">
        <v>22241.320309999999</v>
      </c>
      <c r="CE17" s="16">
        <v>22307.26367</v>
      </c>
      <c r="CF17" s="16">
        <v>18471.082030000001</v>
      </c>
      <c r="CG17" s="15">
        <f t="shared" si="14"/>
        <v>21006.555336666668</v>
      </c>
      <c r="CH17" s="15">
        <v>1291.7834294014881</v>
      </c>
      <c r="CI17" s="16">
        <v>113042.77340000001</v>
      </c>
      <c r="CJ17" s="16">
        <v>119315.44530000001</v>
      </c>
      <c r="CK17" s="16">
        <v>107702.5156</v>
      </c>
      <c r="CL17" s="15">
        <f t="shared" si="15"/>
        <v>113353.5781</v>
      </c>
      <c r="CM17" s="15">
        <v>3419.2354173489334</v>
      </c>
      <c r="CN17" s="16">
        <v>102973.4531</v>
      </c>
      <c r="CO17" s="16">
        <v>109087.5313</v>
      </c>
      <c r="CP17" s="16">
        <v>112248.32030000001</v>
      </c>
      <c r="CQ17" s="15">
        <f t="shared" si="16"/>
        <v>108103.10156666668</v>
      </c>
      <c r="CR17" s="15">
        <v>2773.6162308981661</v>
      </c>
      <c r="CS17" s="16">
        <v>84867.710940000004</v>
      </c>
      <c r="CT17" s="16">
        <v>100383.75780000001</v>
      </c>
      <c r="CU17" s="16">
        <v>108044.1563</v>
      </c>
      <c r="CV17" s="15">
        <f t="shared" si="17"/>
        <v>97765.208346666666</v>
      </c>
      <c r="CW17" s="15">
        <v>6945.8983393659337</v>
      </c>
      <c r="CX17" s="16">
        <v>82256.09375</v>
      </c>
      <c r="CY17" s="16">
        <v>86475.140629999994</v>
      </c>
      <c r="CZ17" s="16">
        <v>85767.273440000004</v>
      </c>
      <c r="DA17" s="15">
        <f t="shared" si="18"/>
        <v>84832.835940000004</v>
      </c>
      <c r="DB17" s="15">
        <v>1329.0693500934501</v>
      </c>
      <c r="DC17" s="16">
        <v>61677.089840000001</v>
      </c>
      <c r="DD17" s="16">
        <v>58714.375</v>
      </c>
      <c r="DE17" s="16">
        <v>73490.140629999994</v>
      </c>
      <c r="DF17" s="15">
        <f t="shared" si="19"/>
        <v>64627.201823333337</v>
      </c>
      <c r="DG17" s="15">
        <v>4598.3366566884597</v>
      </c>
      <c r="DH17" s="16">
        <v>23864.148440000001</v>
      </c>
      <c r="DI17" s="16">
        <v>21138.375</v>
      </c>
      <c r="DJ17" s="16">
        <v>22998.238280000001</v>
      </c>
      <c r="DK17" s="15">
        <f t="shared" si="20"/>
        <v>22666.920573333337</v>
      </c>
      <c r="DL17" s="15">
        <v>819.27235388017004</v>
      </c>
    </row>
    <row r="18" spans="1:116" ht="29" customHeight="1" x14ac:dyDescent="0.2">
      <c r="A18" s="6">
        <v>7</v>
      </c>
      <c r="B18" s="8" t="s">
        <v>173</v>
      </c>
      <c r="C18" s="8">
        <v>5.1769999999999996</v>
      </c>
      <c r="D18" s="8" t="s">
        <v>283</v>
      </c>
      <c r="E18" s="8" t="s">
        <v>284</v>
      </c>
      <c r="F18" s="8"/>
      <c r="G18" s="8"/>
      <c r="H18" s="8"/>
      <c r="I18" s="8">
        <v>1153.26</v>
      </c>
      <c r="J18" s="8"/>
      <c r="K18" s="41" t="s">
        <v>285</v>
      </c>
      <c r="L18" s="16">
        <v>329525.6875</v>
      </c>
      <c r="M18" s="16">
        <v>346616.34379999997</v>
      </c>
      <c r="N18" s="16">
        <v>412562.59379999997</v>
      </c>
      <c r="O18" s="15">
        <f t="shared" si="0"/>
        <v>362901.54169999994</v>
      </c>
      <c r="P18" s="15">
        <v>25793.213512562281</v>
      </c>
      <c r="Q18" s="16">
        <v>111063.8125</v>
      </c>
      <c r="R18" s="16">
        <v>138131.25</v>
      </c>
      <c r="S18" s="16">
        <v>140859.89060000001</v>
      </c>
      <c r="T18" s="15">
        <f t="shared" si="1"/>
        <v>130018.31770000001</v>
      </c>
      <c r="U18" s="15">
        <v>9689.22492916189</v>
      </c>
      <c r="V18" s="16">
        <v>55365.605470000002</v>
      </c>
      <c r="W18" s="16">
        <v>66713</v>
      </c>
      <c r="X18" s="16">
        <v>68277.914059999996</v>
      </c>
      <c r="Y18" s="15">
        <f t="shared" si="2"/>
        <v>63452.173176666663</v>
      </c>
      <c r="Z18" s="15">
        <v>4145.1464910679979</v>
      </c>
      <c r="AA18" s="16">
        <v>381462.96879999997</v>
      </c>
      <c r="AB18" s="16">
        <v>375898.09379999997</v>
      </c>
      <c r="AC18" s="16">
        <v>381348.4375</v>
      </c>
      <c r="AD18" s="15">
        <f t="shared" si="3"/>
        <v>379569.83336666663</v>
      </c>
      <c r="AE18" s="15">
        <v>1870.7855000258473</v>
      </c>
      <c r="AF18" s="16">
        <v>170190.04689999999</v>
      </c>
      <c r="AG18" s="16">
        <v>189357.4688</v>
      </c>
      <c r="AH18" s="16">
        <v>176277.5625</v>
      </c>
      <c r="AI18" s="15">
        <f t="shared" si="4"/>
        <v>178608.35939999999</v>
      </c>
      <c r="AJ18" s="15">
        <v>178608.35939999999</v>
      </c>
      <c r="AK18" s="16">
        <v>47827.296880000002</v>
      </c>
      <c r="AL18" s="16">
        <v>53236.6875</v>
      </c>
      <c r="AM18" s="16">
        <v>55333.679689999997</v>
      </c>
      <c r="AN18" s="15">
        <f t="shared" si="5"/>
        <v>52132.554689999997</v>
      </c>
      <c r="AO18" s="15">
        <v>2278.2845538602146</v>
      </c>
      <c r="AP18" s="16">
        <v>539640.8125</v>
      </c>
      <c r="AQ18" s="16">
        <v>504684.34379999997</v>
      </c>
      <c r="AR18" s="16">
        <v>512921.625</v>
      </c>
      <c r="AS18" s="15">
        <f t="shared" si="6"/>
        <v>519082.26043333329</v>
      </c>
      <c r="AT18" s="15">
        <v>10749.647901216196</v>
      </c>
      <c r="AU18" s="16">
        <v>310014.28129999997</v>
      </c>
      <c r="AV18" s="16">
        <v>335541.25</v>
      </c>
      <c r="AW18" s="16">
        <v>292955.375</v>
      </c>
      <c r="AX18" s="15">
        <f t="shared" si="7"/>
        <v>312836.96876666666</v>
      </c>
      <c r="AY18" s="15">
        <v>12607.528656185057</v>
      </c>
      <c r="AZ18" s="16">
        <v>56506.328130000002</v>
      </c>
      <c r="BA18" s="16">
        <v>66219.664059999996</v>
      </c>
      <c r="BB18" s="16">
        <v>56904.699220000002</v>
      </c>
      <c r="BC18" s="15">
        <f t="shared" si="8"/>
        <v>59876.897136666666</v>
      </c>
      <c r="BD18" s="15">
        <v>3233.2985323589946</v>
      </c>
      <c r="BE18" s="16">
        <v>734437.875</v>
      </c>
      <c r="BF18" s="16">
        <v>771743.9375</v>
      </c>
      <c r="BG18" s="16">
        <v>721684.75</v>
      </c>
      <c r="BH18" s="15">
        <f t="shared" si="9"/>
        <v>742622.1875</v>
      </c>
      <c r="BI18" s="15">
        <v>15302.235307383018</v>
      </c>
      <c r="BJ18" s="16">
        <v>218779.82810000001</v>
      </c>
      <c r="BK18" s="16">
        <v>225110.35939999999</v>
      </c>
      <c r="BL18" s="16">
        <v>235371</v>
      </c>
      <c r="BM18" s="15">
        <f t="shared" si="10"/>
        <v>226420.39583333334</v>
      </c>
      <c r="BN18" s="15">
        <v>4925.1804402451398</v>
      </c>
      <c r="BO18" s="16">
        <v>128442.14840000001</v>
      </c>
      <c r="BP18" s="16">
        <v>160310.67189999999</v>
      </c>
      <c r="BQ18" s="16">
        <v>162544.17189999999</v>
      </c>
      <c r="BR18" s="15">
        <f t="shared" si="11"/>
        <v>150432.33073333334</v>
      </c>
      <c r="BS18" s="15">
        <v>11221.630432709664</v>
      </c>
      <c r="BT18" s="16">
        <v>347102.78129999997</v>
      </c>
      <c r="BU18" s="16">
        <v>339339.0625</v>
      </c>
      <c r="BV18" s="16">
        <v>310497.59379999997</v>
      </c>
      <c r="BW18" s="15">
        <f t="shared" si="12"/>
        <v>332313.14586666663</v>
      </c>
      <c r="BX18" s="15">
        <v>11345.586864876615</v>
      </c>
      <c r="BY18" s="16">
        <v>225738.20310000001</v>
      </c>
      <c r="BZ18" s="16">
        <v>215800.42189999999</v>
      </c>
      <c r="CA18" s="16">
        <v>228635.375</v>
      </c>
      <c r="CB18" s="15">
        <f t="shared" si="13"/>
        <v>223391.33333333334</v>
      </c>
      <c r="CC18" s="15">
        <v>3959.7828374479836</v>
      </c>
      <c r="CD18" s="16">
        <v>43337.441409999999</v>
      </c>
      <c r="CE18" s="16">
        <v>49460.042970000002</v>
      </c>
      <c r="CF18" s="16">
        <v>44313.386720000002</v>
      </c>
      <c r="CG18" s="15">
        <f t="shared" si="14"/>
        <v>45703.623700000004</v>
      </c>
      <c r="CH18" s="15">
        <v>1935.0287330152369</v>
      </c>
      <c r="CI18" s="16">
        <v>429862.8125</v>
      </c>
      <c r="CJ18" s="16">
        <v>470266.09379999997</v>
      </c>
      <c r="CK18" s="16">
        <v>411890.15629999997</v>
      </c>
      <c r="CL18" s="15">
        <f t="shared" si="15"/>
        <v>437339.68753333326</v>
      </c>
      <c r="CM18" s="15">
        <v>17586.811519679544</v>
      </c>
      <c r="CN18" s="16">
        <v>202121.5313</v>
      </c>
      <c r="CO18" s="16">
        <v>200964.75</v>
      </c>
      <c r="CP18" s="16">
        <v>206443.35939999999</v>
      </c>
      <c r="CQ18" s="15">
        <f t="shared" si="16"/>
        <v>203176.54689999999</v>
      </c>
      <c r="CR18" s="15">
        <v>1698.6238758172419</v>
      </c>
      <c r="CS18" s="16">
        <v>154438.26560000001</v>
      </c>
      <c r="CT18" s="16">
        <v>182834.5938</v>
      </c>
      <c r="CU18" s="16">
        <v>202507.42189999999</v>
      </c>
      <c r="CV18" s="15">
        <f t="shared" si="17"/>
        <v>179926.76043333334</v>
      </c>
      <c r="CW18" s="15">
        <v>14215.379458666079</v>
      </c>
      <c r="CX18" s="16">
        <v>488561.875</v>
      </c>
      <c r="CY18" s="16">
        <v>551995.625</v>
      </c>
      <c r="CZ18" s="16">
        <v>528964.75</v>
      </c>
      <c r="DA18" s="15">
        <f t="shared" si="18"/>
        <v>523174.08333333331</v>
      </c>
      <c r="DB18" s="15">
        <v>18888.75670318264</v>
      </c>
      <c r="DC18" s="16">
        <v>256600.9063</v>
      </c>
      <c r="DD18" s="16">
        <v>264664.90629999997</v>
      </c>
      <c r="DE18" s="16">
        <v>328781.25</v>
      </c>
      <c r="DF18" s="15">
        <f t="shared" si="19"/>
        <v>283349.02086666663</v>
      </c>
      <c r="DG18" s="15">
        <v>23265.599053411886</v>
      </c>
      <c r="DH18" s="16">
        <v>69525.742190000004</v>
      </c>
      <c r="DI18" s="16">
        <v>71618.492190000004</v>
      </c>
      <c r="DJ18" s="16">
        <v>84657.359379999994</v>
      </c>
      <c r="DK18" s="15">
        <f t="shared" si="20"/>
        <v>75267.197920000006</v>
      </c>
      <c r="DL18" s="15">
        <v>4823.0361951667128</v>
      </c>
    </row>
    <row r="19" spans="1:116" ht="29" customHeight="1" x14ac:dyDescent="0.2">
      <c r="A19" s="6">
        <v>8</v>
      </c>
      <c r="B19" s="8" t="s">
        <v>174</v>
      </c>
      <c r="C19" s="8">
        <v>5.4619999999999997</v>
      </c>
      <c r="D19" s="8" t="s">
        <v>283</v>
      </c>
      <c r="E19" s="8" t="s">
        <v>284</v>
      </c>
      <c r="F19" s="8"/>
      <c r="G19" s="8"/>
      <c r="H19" s="8"/>
      <c r="I19" s="8">
        <v>1153.26</v>
      </c>
      <c r="J19" s="8"/>
      <c r="K19" s="41" t="s">
        <v>285</v>
      </c>
      <c r="L19" s="16">
        <v>213366.4688</v>
      </c>
      <c r="M19" s="16">
        <v>214643.8125</v>
      </c>
      <c r="N19" s="16">
        <v>268894.625</v>
      </c>
      <c r="O19" s="15">
        <f t="shared" si="0"/>
        <v>232301.63543333334</v>
      </c>
      <c r="P19" s="15">
        <v>18645.231547152271</v>
      </c>
      <c r="Q19" s="16">
        <v>51493.234380000002</v>
      </c>
      <c r="R19" s="16">
        <v>68641.617190000004</v>
      </c>
      <c r="S19" s="16">
        <v>65702.335940000004</v>
      </c>
      <c r="T19" s="15">
        <f t="shared" si="1"/>
        <v>61945.729170000006</v>
      </c>
      <c r="U19" s="15">
        <v>5394.5002451998362</v>
      </c>
      <c r="V19" s="16">
        <v>29257.73633</v>
      </c>
      <c r="W19" s="16">
        <v>31673.095700000002</v>
      </c>
      <c r="X19" s="16">
        <v>37374.5</v>
      </c>
      <c r="Y19" s="15">
        <f t="shared" si="2"/>
        <v>32768.444009999999</v>
      </c>
      <c r="Z19" s="15">
        <v>2451.6292202334839</v>
      </c>
      <c r="AA19" s="16">
        <v>499372.78129999997</v>
      </c>
      <c r="AB19" s="16">
        <v>499339</v>
      </c>
      <c r="AC19" s="16">
        <v>531263.8125</v>
      </c>
      <c r="AD19" s="15">
        <f t="shared" si="3"/>
        <v>509991.86459999997</v>
      </c>
      <c r="AE19" s="15">
        <v>10836.502948620689</v>
      </c>
      <c r="AF19" s="16">
        <v>98282.484379999994</v>
      </c>
      <c r="AG19" s="16">
        <v>104443.85159999999</v>
      </c>
      <c r="AH19" s="16">
        <v>95020.414059999996</v>
      </c>
      <c r="AI19" s="15">
        <f t="shared" si="4"/>
        <v>99248.91667999998</v>
      </c>
      <c r="AJ19" s="15">
        <v>99248.91667999998</v>
      </c>
      <c r="AK19" s="16">
        <v>25460.884770000001</v>
      </c>
      <c r="AL19" s="16">
        <v>30292.306639999999</v>
      </c>
      <c r="AM19" s="16">
        <v>22904.966799999998</v>
      </c>
      <c r="AN19" s="15">
        <f t="shared" si="5"/>
        <v>26219.386069999997</v>
      </c>
      <c r="AO19" s="15">
        <v>2206.8382747957676</v>
      </c>
      <c r="AP19" s="16">
        <v>202286.0313</v>
      </c>
      <c r="AQ19" s="16">
        <v>215198.76560000001</v>
      </c>
      <c r="AR19" s="16">
        <v>196563.8438</v>
      </c>
      <c r="AS19" s="15">
        <f t="shared" si="6"/>
        <v>204682.88023333333</v>
      </c>
      <c r="AT19" s="15">
        <v>5615.2209491648118</v>
      </c>
      <c r="AU19" s="16">
        <v>126073.5469</v>
      </c>
      <c r="AV19" s="16">
        <v>147112.1875</v>
      </c>
      <c r="AW19" s="16">
        <v>117487.44530000001</v>
      </c>
      <c r="AX19" s="15">
        <f t="shared" si="7"/>
        <v>130224.39323333335</v>
      </c>
      <c r="AY19" s="15">
        <v>8966.073725473796</v>
      </c>
      <c r="AZ19" s="16">
        <v>12897.79688</v>
      </c>
      <c r="BA19" s="16">
        <v>15831.14453</v>
      </c>
      <c r="BB19" s="16">
        <v>10914.070309999999</v>
      </c>
      <c r="BC19" s="15">
        <f t="shared" si="8"/>
        <v>13214.337239999999</v>
      </c>
      <c r="BD19" s="15">
        <v>1455.1606138391808</v>
      </c>
      <c r="BE19" s="16">
        <v>424061.625</v>
      </c>
      <c r="BF19" s="16">
        <v>426137.15629999997</v>
      </c>
      <c r="BG19" s="16">
        <v>395585.21879999997</v>
      </c>
      <c r="BH19" s="15">
        <f t="shared" si="9"/>
        <v>415261.33336666663</v>
      </c>
      <c r="BI19" s="15">
        <v>10042.109796293711</v>
      </c>
      <c r="BJ19" s="16">
        <v>111448.66409999999</v>
      </c>
      <c r="BK19" s="16">
        <v>99521.757809999996</v>
      </c>
      <c r="BL19" s="16">
        <v>107289.63280000001</v>
      </c>
      <c r="BM19" s="15">
        <f t="shared" si="10"/>
        <v>106086.68490333333</v>
      </c>
      <c r="BN19" s="15">
        <v>3561.0389868417246</v>
      </c>
      <c r="BO19" s="16">
        <v>43332.472659999999</v>
      </c>
      <c r="BP19" s="16">
        <v>53808.832029999998</v>
      </c>
      <c r="BQ19" s="16">
        <v>50602.84375</v>
      </c>
      <c r="BR19" s="15">
        <f t="shared" si="11"/>
        <v>49248.049479999994</v>
      </c>
      <c r="BS19" s="15">
        <v>3157.6307885015926</v>
      </c>
      <c r="BT19" s="16">
        <v>134736.6875</v>
      </c>
      <c r="BU19" s="16">
        <v>135151.17189999999</v>
      </c>
      <c r="BV19" s="16">
        <v>122663.0469</v>
      </c>
      <c r="BW19" s="15">
        <f t="shared" si="12"/>
        <v>130850.30209999999</v>
      </c>
      <c r="BX19" s="15">
        <v>4172.5876776881723</v>
      </c>
      <c r="BY19" s="16">
        <v>58339.859380000002</v>
      </c>
      <c r="BZ19" s="16">
        <v>59226.871090000001</v>
      </c>
      <c r="CA19" s="16">
        <v>63063.128909999999</v>
      </c>
      <c r="CB19" s="15">
        <f t="shared" si="13"/>
        <v>60209.953126666667</v>
      </c>
      <c r="CC19" s="15">
        <v>1476.7115436579695</v>
      </c>
      <c r="CD19" s="16">
        <v>9259.5830079999996</v>
      </c>
      <c r="CE19" s="16">
        <v>10888.840819999999</v>
      </c>
      <c r="CF19" s="16">
        <v>9317.9677730000003</v>
      </c>
      <c r="CG19" s="15">
        <f t="shared" si="14"/>
        <v>9822.1305336666665</v>
      </c>
      <c r="CH19" s="15">
        <v>543.68196274749289</v>
      </c>
      <c r="CI19" s="16">
        <v>557055.6875</v>
      </c>
      <c r="CJ19" s="16">
        <v>573241.4375</v>
      </c>
      <c r="CK19" s="16">
        <v>482827.65629999997</v>
      </c>
      <c r="CL19" s="15">
        <f t="shared" si="15"/>
        <v>537708.26043333334</v>
      </c>
      <c r="CM19" s="15">
        <v>28360.050111322678</v>
      </c>
      <c r="CN19" s="16">
        <v>374393.84379999997</v>
      </c>
      <c r="CO19" s="16">
        <v>357936.34379999997</v>
      </c>
      <c r="CP19" s="16">
        <v>400816.65629999997</v>
      </c>
      <c r="CQ19" s="15">
        <f t="shared" si="16"/>
        <v>377715.61463333335</v>
      </c>
      <c r="CR19" s="15">
        <v>12724.875797332717</v>
      </c>
      <c r="CS19" s="16">
        <v>170719.6563</v>
      </c>
      <c r="CT19" s="16">
        <v>184221.57810000001</v>
      </c>
      <c r="CU19" s="16">
        <v>188432.125</v>
      </c>
      <c r="CV19" s="15">
        <f t="shared" si="17"/>
        <v>181124.45313333333</v>
      </c>
      <c r="CW19" s="15">
        <v>5443.227726434734</v>
      </c>
      <c r="CX19" s="16">
        <v>189158.8125</v>
      </c>
      <c r="CY19" s="16">
        <v>178726.32810000001</v>
      </c>
      <c r="CZ19" s="16">
        <v>176369.32810000001</v>
      </c>
      <c r="DA19" s="15">
        <f t="shared" si="18"/>
        <v>181418.15623333337</v>
      </c>
      <c r="DB19" s="15">
        <v>4003.7690646242741</v>
      </c>
      <c r="DC19" s="16">
        <v>125642.4219</v>
      </c>
      <c r="DD19" s="16">
        <v>110846.3594</v>
      </c>
      <c r="DE19" s="16">
        <v>141435.4375</v>
      </c>
      <c r="DF19" s="15">
        <f t="shared" si="19"/>
        <v>125974.73960000002</v>
      </c>
      <c r="DG19" s="15">
        <v>8998.3803048945301</v>
      </c>
      <c r="DH19" s="16">
        <v>13796.552729999999</v>
      </c>
      <c r="DI19" s="16">
        <v>12899.485350000001</v>
      </c>
      <c r="DJ19" s="16">
        <v>14343.25488</v>
      </c>
      <c r="DK19" s="15">
        <f t="shared" si="20"/>
        <v>13679.76432</v>
      </c>
      <c r="DL19" s="15">
        <v>428.78570940778326</v>
      </c>
    </row>
    <row r="20" spans="1:116" ht="29" customHeight="1" x14ac:dyDescent="0.2">
      <c r="A20" s="6">
        <v>9</v>
      </c>
      <c r="B20" s="8" t="s">
        <v>175</v>
      </c>
      <c r="C20" s="8">
        <v>5.4470000000000001</v>
      </c>
      <c r="D20" s="8" t="s">
        <v>286</v>
      </c>
      <c r="E20" s="8" t="s">
        <v>284</v>
      </c>
      <c r="F20" s="8"/>
      <c r="G20" s="8"/>
      <c r="H20" s="8"/>
      <c r="I20" s="8">
        <v>1441.327</v>
      </c>
      <c r="J20" s="8"/>
      <c r="K20" s="41" t="s">
        <v>287</v>
      </c>
      <c r="L20" s="16">
        <v>21766.769530000001</v>
      </c>
      <c r="M20" s="16">
        <v>21123.882809999999</v>
      </c>
      <c r="N20" s="16">
        <v>25093.917969999999</v>
      </c>
      <c r="O20" s="15">
        <f t="shared" si="0"/>
        <v>22661.523436666666</v>
      </c>
      <c r="P20" s="15">
        <v>1253.470367123303</v>
      </c>
      <c r="Q20" s="16">
        <v>4821.2695309999999</v>
      </c>
      <c r="R20" s="16">
        <v>6366.892578</v>
      </c>
      <c r="S20" s="16">
        <v>7498.5595700000003</v>
      </c>
      <c r="T20" s="15">
        <f t="shared" si="1"/>
        <v>6228.9072263333337</v>
      </c>
      <c r="U20" s="15">
        <v>790.56951487553897</v>
      </c>
      <c r="V20" s="16">
        <v>2051.1030270000001</v>
      </c>
      <c r="W20" s="16">
        <v>3406.099365</v>
      </c>
      <c r="X20" s="16">
        <v>2586.5207519999999</v>
      </c>
      <c r="Y20" s="15">
        <f t="shared" si="2"/>
        <v>2681.2410479999999</v>
      </c>
      <c r="Z20" s="15">
        <v>401.43889978542711</v>
      </c>
      <c r="AA20" s="16">
        <v>25608.494139999999</v>
      </c>
      <c r="AB20" s="16">
        <v>30022.056639999999</v>
      </c>
      <c r="AC20" s="16">
        <v>31515.5625</v>
      </c>
      <c r="AD20" s="15">
        <f t="shared" si="3"/>
        <v>29048.704426666663</v>
      </c>
      <c r="AE20" s="15">
        <v>1806.7467801610921</v>
      </c>
      <c r="AF20" s="16">
        <v>10878.90137</v>
      </c>
      <c r="AG20" s="16">
        <v>11247.683590000001</v>
      </c>
      <c r="AH20" s="16">
        <v>8852.9326170000004</v>
      </c>
      <c r="AI20" s="15">
        <f t="shared" si="4"/>
        <v>10326.505858999999</v>
      </c>
      <c r="AJ20" s="15">
        <v>10326.505858999999</v>
      </c>
      <c r="AK20" s="16">
        <v>2626.5764159999999</v>
      </c>
      <c r="AL20" s="16">
        <v>1380.120361</v>
      </c>
      <c r="AM20" s="16">
        <v>1229.392578</v>
      </c>
      <c r="AN20" s="15">
        <f t="shared" si="5"/>
        <v>1745.3631183333334</v>
      </c>
      <c r="AO20" s="15">
        <v>451.09722945919242</v>
      </c>
      <c r="AP20" s="16">
        <v>31251.691409999999</v>
      </c>
      <c r="AQ20" s="16">
        <v>37188.015630000002</v>
      </c>
      <c r="AR20" s="16">
        <v>32259.005860000001</v>
      </c>
      <c r="AS20" s="15">
        <f t="shared" si="6"/>
        <v>33566.237633333338</v>
      </c>
      <c r="AT20" s="15">
        <v>1868.6660020953809</v>
      </c>
      <c r="AU20" s="16">
        <v>14895.648440000001</v>
      </c>
      <c r="AV20" s="16">
        <v>18633.972659999999</v>
      </c>
      <c r="AW20" s="16">
        <v>12914.4043</v>
      </c>
      <c r="AX20" s="15">
        <f t="shared" si="7"/>
        <v>15481.341800000002</v>
      </c>
      <c r="AY20" s="15">
        <v>1708.4810925634458</v>
      </c>
      <c r="AZ20" s="16">
        <v>2228.383057</v>
      </c>
      <c r="BA20" s="16">
        <v>2470.8791500000002</v>
      </c>
      <c r="BB20" s="16">
        <v>2289.8471679999998</v>
      </c>
      <c r="BC20" s="15">
        <f t="shared" si="8"/>
        <v>2329.703125</v>
      </c>
      <c r="BD20" s="15">
        <v>74.156063249959786</v>
      </c>
      <c r="BE20" s="16">
        <v>38562.65625</v>
      </c>
      <c r="BF20" s="16">
        <v>46847.546880000002</v>
      </c>
      <c r="BG20" s="16">
        <v>41143.761720000002</v>
      </c>
      <c r="BH20" s="15">
        <f t="shared" si="9"/>
        <v>42184.654950000004</v>
      </c>
      <c r="BI20" s="15">
        <v>2493.7601869924238</v>
      </c>
      <c r="BJ20" s="16">
        <v>9778.5966800000006</v>
      </c>
      <c r="BK20" s="16">
        <v>9167.0009769999997</v>
      </c>
      <c r="BL20" s="16">
        <v>8805.5205079999996</v>
      </c>
      <c r="BM20" s="15">
        <f t="shared" si="10"/>
        <v>9250.3727216666666</v>
      </c>
      <c r="BN20" s="15">
        <v>289.33311041734822</v>
      </c>
      <c r="BO20" s="16">
        <v>5471.4306640000004</v>
      </c>
      <c r="BP20" s="16">
        <v>5917.8212890000004</v>
      </c>
      <c r="BQ20" s="16">
        <v>5180.9423829999996</v>
      </c>
      <c r="BR20" s="15">
        <f t="shared" si="11"/>
        <v>5523.3981119999999</v>
      </c>
      <c r="BS20" s="15">
        <v>218.33998778266809</v>
      </c>
      <c r="BT20" s="16">
        <v>17399.779299999998</v>
      </c>
      <c r="BU20" s="16">
        <v>23251.574219999999</v>
      </c>
      <c r="BV20" s="16">
        <v>17957.806639999999</v>
      </c>
      <c r="BW20" s="15">
        <f t="shared" si="12"/>
        <v>19536.386719999999</v>
      </c>
      <c r="BX20" s="15">
        <v>1899.7188143931171</v>
      </c>
      <c r="BY20" s="16">
        <v>8695.3291019999997</v>
      </c>
      <c r="BZ20" s="16">
        <v>12010.344730000001</v>
      </c>
      <c r="CA20" s="16">
        <v>10481.722659999999</v>
      </c>
      <c r="CB20" s="15">
        <f t="shared" si="13"/>
        <v>10395.798830666667</v>
      </c>
      <c r="CC20" s="15">
        <v>975.98665042180846</v>
      </c>
      <c r="CD20" s="16">
        <v>1700.9875489999999</v>
      </c>
      <c r="CE20" s="16">
        <v>1919.7094729999999</v>
      </c>
      <c r="CF20" s="16">
        <v>1917.366943</v>
      </c>
      <c r="CG20" s="15">
        <f t="shared" si="14"/>
        <v>1846.0213216666664</v>
      </c>
      <c r="CH20" s="15">
        <v>73.887289719254753</v>
      </c>
      <c r="CI20" s="16">
        <v>30571.660159999999</v>
      </c>
      <c r="CJ20" s="16">
        <v>28459.287110000001</v>
      </c>
      <c r="CK20" s="16">
        <v>28074.095700000002</v>
      </c>
      <c r="CL20" s="15">
        <f t="shared" si="15"/>
        <v>29035.014323333337</v>
      </c>
      <c r="CM20" s="15">
        <v>790.96398329482565</v>
      </c>
      <c r="CN20" s="16">
        <v>10615.835940000001</v>
      </c>
      <c r="CO20" s="16">
        <v>10027.090819999999</v>
      </c>
      <c r="CP20" s="16">
        <v>12825.62305</v>
      </c>
      <c r="CQ20" s="15">
        <f t="shared" si="16"/>
        <v>11156.183270000001</v>
      </c>
      <c r="CR20" s="15">
        <v>867.90665874427521</v>
      </c>
      <c r="CS20" s="16">
        <v>6633.9174800000001</v>
      </c>
      <c r="CT20" s="16">
        <v>8478.0458980000003</v>
      </c>
      <c r="CU20" s="16">
        <v>8481.6064449999994</v>
      </c>
      <c r="CV20" s="15">
        <f t="shared" si="17"/>
        <v>7864.5232743333327</v>
      </c>
      <c r="CW20" s="15">
        <v>626.90433345730742</v>
      </c>
      <c r="CX20" s="16">
        <v>39578.226560000003</v>
      </c>
      <c r="CY20" s="16">
        <v>35598.261720000002</v>
      </c>
      <c r="CZ20" s="16">
        <v>38966.1875</v>
      </c>
      <c r="DA20" s="15">
        <f t="shared" si="18"/>
        <v>38047.558593333335</v>
      </c>
      <c r="DB20" s="15">
        <v>1260.6555296237148</v>
      </c>
      <c r="DC20" s="16">
        <v>12748.981449999999</v>
      </c>
      <c r="DD20" s="16">
        <v>14428.14258</v>
      </c>
      <c r="DE20" s="16">
        <v>16634.087889999999</v>
      </c>
      <c r="DF20" s="15">
        <f t="shared" si="19"/>
        <v>14603.737306666668</v>
      </c>
      <c r="DG20" s="15">
        <v>1146.1743412797307</v>
      </c>
      <c r="DH20" s="16">
        <v>3517.2597660000001</v>
      </c>
      <c r="DI20" s="16">
        <v>3121.7526859999998</v>
      </c>
      <c r="DJ20" s="16">
        <v>3407.9636230000001</v>
      </c>
      <c r="DK20" s="15">
        <f t="shared" si="20"/>
        <v>3348.992025</v>
      </c>
      <c r="DL20" s="15">
        <v>120.14221620384993</v>
      </c>
    </row>
    <row r="21" spans="1:116" ht="29" customHeight="1" x14ac:dyDescent="0.2">
      <c r="A21" s="5"/>
      <c r="B21" s="4" t="s">
        <v>176</v>
      </c>
      <c r="C21" s="5"/>
      <c r="D21" s="37"/>
      <c r="E21" s="37"/>
      <c r="F21" s="38"/>
      <c r="G21" s="38"/>
      <c r="H21" s="38"/>
      <c r="I21" s="38"/>
      <c r="J21" s="38"/>
      <c r="K21" s="5"/>
      <c r="L21" s="5"/>
      <c r="M21" s="5"/>
      <c r="N21" s="5"/>
      <c r="O21" s="5"/>
      <c r="P21" s="5"/>
      <c r="Q21" s="5"/>
      <c r="R21" s="5"/>
      <c r="S21" s="5"/>
      <c r="T21" s="5"/>
      <c r="U21" s="5"/>
      <c r="V21" s="5"/>
      <c r="W21" s="5"/>
      <c r="X21" s="5"/>
      <c r="Y21" s="5"/>
      <c r="Z21" s="5"/>
      <c r="AA21" s="5"/>
      <c r="AB21" s="5"/>
      <c r="AC21" s="5"/>
      <c r="AD21" s="5"/>
      <c r="AE21" s="5"/>
      <c r="AF21" s="5"/>
      <c r="AG21" s="5"/>
      <c r="AH21" s="5"/>
      <c r="AI21" s="5"/>
      <c r="AJ21" s="5"/>
      <c r="AK21" s="5"/>
      <c r="AL21" s="5"/>
      <c r="AM21" s="5"/>
      <c r="AN21" s="5"/>
      <c r="AO21" s="5"/>
      <c r="AP21" s="5"/>
      <c r="AQ21" s="5"/>
      <c r="AR21" s="5"/>
      <c r="AS21" s="5"/>
      <c r="AT21" s="5"/>
      <c r="AU21" s="5"/>
      <c r="AV21" s="5"/>
      <c r="AW21" s="5"/>
      <c r="AX21" s="5"/>
      <c r="AY21" s="5"/>
      <c r="AZ21" s="5"/>
      <c r="BA21" s="5"/>
      <c r="BB21" s="5"/>
      <c r="BC21" s="5"/>
      <c r="BD21" s="5"/>
      <c r="BE21" s="5"/>
      <c r="BF21" s="5"/>
      <c r="BG21" s="5"/>
      <c r="BH21" s="5"/>
      <c r="BI21" s="5"/>
      <c r="BJ21" s="5"/>
      <c r="BK21" s="5"/>
      <c r="BL21" s="5"/>
      <c r="BM21" s="5"/>
      <c r="BN21" s="5"/>
      <c r="BO21" s="5"/>
      <c r="BP21" s="5"/>
      <c r="BQ21" s="5"/>
      <c r="BR21" s="5"/>
      <c r="BS21" s="5"/>
      <c r="BT21" s="5"/>
      <c r="BU21" s="5"/>
      <c r="BV21" s="5"/>
      <c r="BW21" s="5"/>
      <c r="BX21" s="5"/>
      <c r="BY21" s="5"/>
      <c r="BZ21" s="5"/>
      <c r="CA21" s="5"/>
      <c r="CB21" s="5"/>
      <c r="CC21" s="5"/>
      <c r="CD21" s="5"/>
      <c r="CE21" s="5"/>
      <c r="CF21" s="5"/>
      <c r="CG21" s="5"/>
      <c r="CH21" s="5"/>
      <c r="CI21" s="5"/>
      <c r="CJ21" s="5"/>
      <c r="CK21" s="5"/>
      <c r="CL21" s="5"/>
      <c r="CM21" s="5"/>
      <c r="CN21" s="5"/>
      <c r="CO21" s="5"/>
      <c r="CP21" s="5"/>
      <c r="CQ21" s="5"/>
      <c r="CR21" s="5"/>
      <c r="CS21" s="5"/>
      <c r="CT21" s="5"/>
      <c r="CU21" s="5"/>
      <c r="CV21" s="5"/>
      <c r="CW21" s="5"/>
      <c r="CX21" s="5"/>
      <c r="CY21" s="5"/>
      <c r="CZ21" s="5"/>
      <c r="DA21" s="5"/>
      <c r="DB21" s="5"/>
      <c r="DC21" s="5"/>
      <c r="DD21" s="5"/>
      <c r="DE21" s="5"/>
      <c r="DF21" s="5"/>
      <c r="DG21" s="5"/>
      <c r="DH21" s="5"/>
      <c r="DI21" s="5"/>
      <c r="DJ21" s="5"/>
      <c r="DK21" s="5"/>
      <c r="DL21" s="5"/>
    </row>
    <row r="22" spans="1:116" ht="29" customHeight="1" x14ac:dyDescent="0.2">
      <c r="A22" s="19">
        <v>10</v>
      </c>
      <c r="B22" s="8" t="s">
        <v>177</v>
      </c>
      <c r="C22" s="19">
        <v>5.2430000000000003</v>
      </c>
      <c r="D22" s="8" t="s">
        <v>288</v>
      </c>
      <c r="E22" s="19" t="s">
        <v>289</v>
      </c>
      <c r="F22" s="8"/>
      <c r="G22" s="8"/>
      <c r="H22" s="8"/>
      <c r="I22" s="8">
        <v>561.1413</v>
      </c>
      <c r="J22" s="8"/>
      <c r="K22" s="41" t="s">
        <v>290</v>
      </c>
      <c r="L22" s="16">
        <v>234274.51560000001</v>
      </c>
      <c r="M22" s="16">
        <v>259298.89060000001</v>
      </c>
      <c r="N22" s="16">
        <v>338481.0625</v>
      </c>
      <c r="O22" s="15">
        <f t="shared" si="0"/>
        <v>277351.48956666671</v>
      </c>
      <c r="P22" s="15">
        <v>31998.990853972882</v>
      </c>
      <c r="Q22" s="16">
        <v>137462.82810000001</v>
      </c>
      <c r="R22" s="16">
        <v>166702.6875</v>
      </c>
      <c r="S22" s="16">
        <v>168400.67189999999</v>
      </c>
      <c r="T22" s="15">
        <f t="shared" si="1"/>
        <v>157522.0625</v>
      </c>
      <c r="U22" s="15">
        <v>10230.905943901776</v>
      </c>
      <c r="V22" s="16">
        <v>86692.414059999996</v>
      </c>
      <c r="W22" s="16">
        <v>96662.820309999996</v>
      </c>
      <c r="X22" s="16">
        <v>99964.15625</v>
      </c>
      <c r="Y22" s="15">
        <f t="shared" si="2"/>
        <v>94439.796873333325</v>
      </c>
      <c r="Z22" s="15">
        <v>4064.4104808566517</v>
      </c>
      <c r="AA22" s="16">
        <v>931131.8125</v>
      </c>
      <c r="AB22" s="16">
        <v>918137.75</v>
      </c>
      <c r="AC22" s="16">
        <v>927105.9375</v>
      </c>
      <c r="AD22" s="15">
        <f t="shared" si="3"/>
        <v>925458.5</v>
      </c>
      <c r="AE22" s="15">
        <v>3912.846060213431</v>
      </c>
      <c r="AF22" s="16">
        <v>268011.28129999997</v>
      </c>
      <c r="AG22" s="16">
        <v>319057.25</v>
      </c>
      <c r="AH22" s="16">
        <v>290055.28129999997</v>
      </c>
      <c r="AI22" s="15">
        <f t="shared" si="4"/>
        <v>292374.60419999994</v>
      </c>
      <c r="AJ22" s="15">
        <v>292374.60419999994</v>
      </c>
      <c r="AK22" s="16">
        <v>110810.4531</v>
      </c>
      <c r="AL22" s="16">
        <v>151509.9375</v>
      </c>
      <c r="AM22" s="16">
        <v>132122.8125</v>
      </c>
      <c r="AN22" s="15">
        <f t="shared" si="5"/>
        <v>131481.06769999999</v>
      </c>
      <c r="AO22" s="15">
        <v>11974.900002438853</v>
      </c>
      <c r="AP22" s="16">
        <v>776945.75</v>
      </c>
      <c r="AQ22" s="16">
        <v>792789.75</v>
      </c>
      <c r="AR22" s="16">
        <v>744107.25</v>
      </c>
      <c r="AS22" s="15">
        <f t="shared" si="6"/>
        <v>771280.91666666663</v>
      </c>
      <c r="AT22" s="15">
        <v>14606.300532775182</v>
      </c>
      <c r="AU22" s="16">
        <v>440887.96879999997</v>
      </c>
      <c r="AV22" s="16">
        <v>557167.75</v>
      </c>
      <c r="AW22" s="16">
        <v>492170.78129999997</v>
      </c>
      <c r="AX22" s="15">
        <f t="shared" si="7"/>
        <v>496742.16669999994</v>
      </c>
      <c r="AY22" s="15">
        <v>34279.131284776122</v>
      </c>
      <c r="AZ22" s="16">
        <v>112770</v>
      </c>
      <c r="BA22" s="16">
        <v>158699.7188</v>
      </c>
      <c r="BB22" s="16">
        <v>123846.03909999999</v>
      </c>
      <c r="BC22" s="15">
        <f t="shared" si="8"/>
        <v>131771.91930000001</v>
      </c>
      <c r="BD22" s="15">
        <v>14099.245973241077</v>
      </c>
      <c r="BE22" s="16">
        <v>721200.3125</v>
      </c>
      <c r="BF22" s="16">
        <v>727454.375</v>
      </c>
      <c r="BG22" s="16">
        <v>692530.5</v>
      </c>
      <c r="BH22" s="15">
        <f t="shared" si="9"/>
        <v>713728.39583333337</v>
      </c>
      <c r="BI22" s="15">
        <v>10954.315565174473</v>
      </c>
      <c r="BJ22" s="16">
        <v>253057.35939999999</v>
      </c>
      <c r="BK22" s="16">
        <v>257751.07810000001</v>
      </c>
      <c r="BL22" s="16">
        <v>290561.46879999997</v>
      </c>
      <c r="BM22" s="15">
        <f t="shared" si="10"/>
        <v>267123.30209999997</v>
      </c>
      <c r="BN22" s="15">
        <v>12019.570150778651</v>
      </c>
      <c r="BO22" s="16">
        <v>184006.875</v>
      </c>
      <c r="BP22" s="16">
        <v>243768.8438</v>
      </c>
      <c r="BQ22" s="16">
        <v>246971.25</v>
      </c>
      <c r="BR22" s="15">
        <f t="shared" si="11"/>
        <v>224915.65626666669</v>
      </c>
      <c r="BS22" s="15">
        <v>20861.299576925005</v>
      </c>
      <c r="BT22" s="16">
        <v>360185.21879999997</v>
      </c>
      <c r="BU22" s="16">
        <v>369196</v>
      </c>
      <c r="BV22" s="16">
        <v>365470.25</v>
      </c>
      <c r="BW22" s="15">
        <f t="shared" si="12"/>
        <v>364950.48959999997</v>
      </c>
      <c r="BX22" s="15">
        <v>2663.4237672371905</v>
      </c>
      <c r="BY22" s="16">
        <v>161206.64060000001</v>
      </c>
      <c r="BZ22" s="16">
        <v>179257.6875</v>
      </c>
      <c r="CA22" s="16">
        <v>202162.1875</v>
      </c>
      <c r="CB22" s="15">
        <f t="shared" si="13"/>
        <v>180875.50520000001</v>
      </c>
      <c r="CC22" s="15">
        <v>12073.910304980576</v>
      </c>
      <c r="CD22" s="16">
        <v>45401.175779999998</v>
      </c>
      <c r="CE22" s="16">
        <v>51276.261720000002</v>
      </c>
      <c r="CF22" s="16">
        <v>43107.308590000001</v>
      </c>
      <c r="CG22" s="15">
        <f t="shared" si="14"/>
        <v>46594.915363333334</v>
      </c>
      <c r="CH22" s="15">
        <v>2478.3986803799226</v>
      </c>
      <c r="CI22" s="16">
        <v>287245.78129999997</v>
      </c>
      <c r="CJ22" s="16">
        <v>302064.75</v>
      </c>
      <c r="CK22" s="16">
        <v>277219.0625</v>
      </c>
      <c r="CL22" s="15">
        <f t="shared" si="15"/>
        <v>288843.19793333329</v>
      </c>
      <c r="CM22" s="15">
        <v>7352.7259206669014</v>
      </c>
      <c r="CN22" s="16">
        <v>281683.125</v>
      </c>
      <c r="CO22" s="16">
        <v>327218.28129999997</v>
      </c>
      <c r="CP22" s="16">
        <v>345833.59379999997</v>
      </c>
      <c r="CQ22" s="15">
        <f t="shared" si="16"/>
        <v>318245.00003333326</v>
      </c>
      <c r="CR22" s="15">
        <v>19413.640678808133</v>
      </c>
      <c r="CS22" s="16">
        <v>149820.67189999999</v>
      </c>
      <c r="CT22" s="16">
        <v>178457.3438</v>
      </c>
      <c r="CU22" s="16">
        <v>219132.20310000001</v>
      </c>
      <c r="CV22" s="15">
        <f t="shared" si="17"/>
        <v>182470.07293333334</v>
      </c>
      <c r="CW22" s="15">
        <v>20487.979306681958</v>
      </c>
      <c r="CX22" s="16">
        <v>604257.3125</v>
      </c>
      <c r="CY22" s="16">
        <v>663359.875</v>
      </c>
      <c r="CZ22" s="16">
        <v>658712.875</v>
      </c>
      <c r="DA22" s="15">
        <f t="shared" si="18"/>
        <v>642110.02083333337</v>
      </c>
      <c r="DB22" s="15">
        <v>19331.557096731434</v>
      </c>
      <c r="DC22" s="16">
        <v>414584.6875</v>
      </c>
      <c r="DD22" s="16">
        <v>435788.3125</v>
      </c>
      <c r="DE22" s="16">
        <v>568634.375</v>
      </c>
      <c r="DF22" s="15">
        <f t="shared" si="19"/>
        <v>473002.45833333331</v>
      </c>
      <c r="DG22" s="15">
        <v>49114.991271245417</v>
      </c>
      <c r="DH22" s="16">
        <v>134026.07810000001</v>
      </c>
      <c r="DI22" s="16">
        <v>124175.6406</v>
      </c>
      <c r="DJ22" s="16">
        <v>157748.5313</v>
      </c>
      <c r="DK22" s="15">
        <f t="shared" si="20"/>
        <v>138650.08333333334</v>
      </c>
      <c r="DL22" s="15">
        <v>10151.46222932493</v>
      </c>
    </row>
    <row r="23" spans="1:116" ht="29" customHeight="1" x14ac:dyDescent="0.2">
      <c r="A23" s="19">
        <v>11</v>
      </c>
      <c r="B23" s="8" t="s">
        <v>178</v>
      </c>
      <c r="C23" s="19">
        <v>5.5860000000000003</v>
      </c>
      <c r="D23" s="8" t="s">
        <v>288</v>
      </c>
      <c r="E23" s="19" t="s">
        <v>289</v>
      </c>
      <c r="F23" s="8"/>
      <c r="G23" s="8"/>
      <c r="H23" s="8"/>
      <c r="I23" s="8">
        <v>561.1413</v>
      </c>
      <c r="J23" s="8"/>
      <c r="K23" s="41" t="s">
        <v>290</v>
      </c>
      <c r="L23" s="16">
        <v>654017.0625</v>
      </c>
      <c r="M23" s="16">
        <v>675735.0625</v>
      </c>
      <c r="N23" s="16">
        <v>860476</v>
      </c>
      <c r="O23" s="15">
        <f t="shared" si="0"/>
        <v>730076.04166666663</v>
      </c>
      <c r="P23" s="15">
        <v>66735.623961545425</v>
      </c>
      <c r="Q23" s="16">
        <v>209557.51560000001</v>
      </c>
      <c r="R23" s="16">
        <v>280189.21879999997</v>
      </c>
      <c r="S23" s="16">
        <v>268298.15629999997</v>
      </c>
      <c r="T23" s="15">
        <f t="shared" si="1"/>
        <v>252681.6302333333</v>
      </c>
      <c r="U23" s="15">
        <v>22245.222565727654</v>
      </c>
      <c r="V23" s="16">
        <v>137740.2188</v>
      </c>
      <c r="W23" s="16">
        <v>164034.0313</v>
      </c>
      <c r="X23" s="16">
        <v>176633.2188</v>
      </c>
      <c r="Y23" s="15">
        <f t="shared" si="2"/>
        <v>159469.1563</v>
      </c>
      <c r="Z23" s="15">
        <v>11673.098121273002</v>
      </c>
      <c r="AA23" s="16">
        <v>3397265.75</v>
      </c>
      <c r="AB23" s="16">
        <v>3266265.25</v>
      </c>
      <c r="AC23" s="16">
        <v>3354956.25</v>
      </c>
      <c r="AD23" s="15">
        <f t="shared" si="3"/>
        <v>3339495.75</v>
      </c>
      <c r="AE23" s="15">
        <v>39326.303502176874</v>
      </c>
      <c r="AF23" s="16">
        <v>728597.0625</v>
      </c>
      <c r="AG23" s="16">
        <v>792209.5</v>
      </c>
      <c r="AH23" s="16">
        <v>674721.3125</v>
      </c>
      <c r="AI23" s="15">
        <f t="shared" si="4"/>
        <v>731842.625</v>
      </c>
      <c r="AJ23" s="15">
        <v>731842.625</v>
      </c>
      <c r="AK23" s="16">
        <v>257769.79689999999</v>
      </c>
      <c r="AL23" s="16">
        <v>331946.21879999997</v>
      </c>
      <c r="AM23" s="16">
        <v>267762.65629999997</v>
      </c>
      <c r="AN23" s="15">
        <f t="shared" si="5"/>
        <v>285826.22399999999</v>
      </c>
      <c r="AO23" s="15">
        <v>23677.875369440095</v>
      </c>
      <c r="AP23" s="16">
        <v>2450773.25</v>
      </c>
      <c r="AQ23" s="16">
        <v>2399536.5</v>
      </c>
      <c r="AR23" s="16">
        <v>2183032.5</v>
      </c>
      <c r="AS23" s="15">
        <f t="shared" si="6"/>
        <v>2344447.4166666665</v>
      </c>
      <c r="AT23" s="15">
        <v>83598.526976478272</v>
      </c>
      <c r="AU23" s="16">
        <v>1104396.125</v>
      </c>
      <c r="AV23" s="16">
        <v>1321729.875</v>
      </c>
      <c r="AW23" s="16">
        <v>1154541.5</v>
      </c>
      <c r="AX23" s="15">
        <f t="shared" si="7"/>
        <v>1193555.8333333333</v>
      </c>
      <c r="AY23" s="15">
        <v>66940.241842821415</v>
      </c>
      <c r="AZ23" s="16">
        <v>212165.07810000001</v>
      </c>
      <c r="BA23" s="16">
        <v>254330.375</v>
      </c>
      <c r="BB23" s="16">
        <v>183803.07810000001</v>
      </c>
      <c r="BC23" s="15">
        <f t="shared" si="8"/>
        <v>216766.17706666669</v>
      </c>
      <c r="BD23" s="15">
        <v>20875.330101452833</v>
      </c>
      <c r="BE23" s="16">
        <v>1153069.125</v>
      </c>
      <c r="BF23" s="16">
        <v>1099626</v>
      </c>
      <c r="BG23" s="16">
        <v>1120241</v>
      </c>
      <c r="BH23" s="15">
        <f t="shared" si="9"/>
        <v>1124312.0416666667</v>
      </c>
      <c r="BI23" s="15">
        <v>15854.790218808479</v>
      </c>
      <c r="BJ23" s="16">
        <v>326145.8125</v>
      </c>
      <c r="BK23" s="16">
        <v>309369.59379999997</v>
      </c>
      <c r="BL23" s="16">
        <v>348911</v>
      </c>
      <c r="BM23" s="15">
        <f t="shared" si="10"/>
        <v>328142.13543333329</v>
      </c>
      <c r="BN23" s="15">
        <v>11674.206033315166</v>
      </c>
      <c r="BO23" s="16">
        <v>175119.35939999999</v>
      </c>
      <c r="BP23" s="16">
        <v>241114.4688</v>
      </c>
      <c r="BQ23" s="16">
        <v>240141.95310000001</v>
      </c>
      <c r="BR23" s="15">
        <f t="shared" si="11"/>
        <v>218791.9271</v>
      </c>
      <c r="BS23" s="15">
        <v>22249.811039437009</v>
      </c>
      <c r="BT23" s="16">
        <v>642825.0625</v>
      </c>
      <c r="BU23" s="16">
        <v>604887.1875</v>
      </c>
      <c r="BV23" s="16">
        <v>559280.5</v>
      </c>
      <c r="BW23" s="15">
        <f t="shared" si="12"/>
        <v>602330.91666666663</v>
      </c>
      <c r="BX23" s="15">
        <v>24606.413005338934</v>
      </c>
      <c r="BY23" s="16">
        <v>222955.07810000001</v>
      </c>
      <c r="BZ23" s="16">
        <v>226560.3438</v>
      </c>
      <c r="CA23" s="16">
        <v>272140.65629999997</v>
      </c>
      <c r="CB23" s="15">
        <f t="shared" si="13"/>
        <v>240552.02606666667</v>
      </c>
      <c r="CC23" s="15">
        <v>16126.990155941212</v>
      </c>
      <c r="CD23" s="16">
        <v>51165.816409999999</v>
      </c>
      <c r="CE23" s="16">
        <v>58309.097659999999</v>
      </c>
      <c r="CF23" s="16">
        <v>45544.734380000002</v>
      </c>
      <c r="CG23" s="15">
        <f t="shared" si="14"/>
        <v>51673.21615</v>
      </c>
      <c r="CH23" s="15">
        <v>3763.112409002867</v>
      </c>
      <c r="CI23" s="16">
        <v>995116.25</v>
      </c>
      <c r="CJ23" s="16">
        <v>1065038.375</v>
      </c>
      <c r="CK23" s="16">
        <v>1016348.5</v>
      </c>
      <c r="CL23" s="15">
        <f t="shared" si="15"/>
        <v>1025501.0416666666</v>
      </c>
      <c r="CM23" s="15">
        <v>21087.252051480878</v>
      </c>
      <c r="CN23" s="16">
        <v>779957.1875</v>
      </c>
      <c r="CO23" s="16">
        <v>782842.6875</v>
      </c>
      <c r="CP23" s="16">
        <v>767741.75</v>
      </c>
      <c r="CQ23" s="15">
        <f t="shared" si="16"/>
        <v>776847.20833333337</v>
      </c>
      <c r="CR23" s="15">
        <v>4715.5619624802239</v>
      </c>
      <c r="CS23" s="16">
        <v>211609.5625</v>
      </c>
      <c r="CT23" s="16">
        <v>249386.29689999999</v>
      </c>
      <c r="CU23" s="16">
        <v>267362.40629999997</v>
      </c>
      <c r="CV23" s="15">
        <f t="shared" si="17"/>
        <v>242786.08856666661</v>
      </c>
      <c r="CW23" s="15">
        <v>16739.061505850954</v>
      </c>
      <c r="CX23" s="16">
        <v>1706615.625</v>
      </c>
      <c r="CY23" s="16">
        <v>1698285.25</v>
      </c>
      <c r="CZ23" s="16">
        <v>1653576.75</v>
      </c>
      <c r="DA23" s="15">
        <f t="shared" si="18"/>
        <v>1686159.2083333333</v>
      </c>
      <c r="DB23" s="15">
        <v>16778.23221293735</v>
      </c>
      <c r="DC23" s="16">
        <v>1066079.5</v>
      </c>
      <c r="DD23" s="16">
        <v>994515.625</v>
      </c>
      <c r="DE23" s="16">
        <v>1186757.25</v>
      </c>
      <c r="DF23" s="15">
        <f t="shared" si="19"/>
        <v>1082450.7916666667</v>
      </c>
      <c r="DG23" s="15">
        <v>57153.423667793788</v>
      </c>
      <c r="DH23" s="16">
        <v>175005.7188</v>
      </c>
      <c r="DI23" s="16">
        <v>171833.9375</v>
      </c>
      <c r="DJ23" s="16">
        <v>196855.3125</v>
      </c>
      <c r="DK23" s="15">
        <f t="shared" si="20"/>
        <v>181231.65626666669</v>
      </c>
      <c r="DL23" s="15">
        <v>8013.5919296409093</v>
      </c>
    </row>
    <row r="24" spans="1:116" ht="29" customHeight="1" x14ac:dyDescent="0.2">
      <c r="A24" s="19">
        <v>12</v>
      </c>
      <c r="B24" s="8" t="s">
        <v>179</v>
      </c>
      <c r="C24" s="19">
        <v>6.5359999999999996</v>
      </c>
      <c r="D24" s="8" t="s">
        <v>288</v>
      </c>
      <c r="E24" s="19" t="s">
        <v>289</v>
      </c>
      <c r="F24" s="8"/>
      <c r="G24" s="8"/>
      <c r="H24" s="8"/>
      <c r="I24" s="8">
        <v>561.1413</v>
      </c>
      <c r="J24" s="8"/>
      <c r="K24" s="41" t="s">
        <v>290</v>
      </c>
      <c r="L24" s="16">
        <v>53693.046880000002</v>
      </c>
      <c r="M24" s="16">
        <v>60038.164060000003</v>
      </c>
      <c r="N24" s="16">
        <v>71804.671879999994</v>
      </c>
      <c r="O24" s="15">
        <f t="shared" si="0"/>
        <v>61845.294273333333</v>
      </c>
      <c r="P24" s="15">
        <v>5405.9121083836299</v>
      </c>
      <c r="Q24" s="16">
        <v>15330.715819999999</v>
      </c>
      <c r="R24" s="16">
        <v>21015.433590000001</v>
      </c>
      <c r="S24" s="16">
        <v>19341.275389999999</v>
      </c>
      <c r="T24" s="15">
        <f t="shared" si="1"/>
        <v>18562.474933333331</v>
      </c>
      <c r="U24" s="15">
        <v>1718.4024975150594</v>
      </c>
      <c r="V24" s="16">
        <v>10994.507809999999</v>
      </c>
      <c r="W24" s="16">
        <v>11783.3418</v>
      </c>
      <c r="X24" s="16">
        <v>16573.318360000001</v>
      </c>
      <c r="Y24" s="15">
        <f t="shared" si="2"/>
        <v>13117.055989999999</v>
      </c>
      <c r="Z24" s="15">
        <v>1775.9326165999657</v>
      </c>
      <c r="AA24" s="16">
        <v>329731.65629999997</v>
      </c>
      <c r="AB24" s="16">
        <v>322081.03129999997</v>
      </c>
      <c r="AC24" s="16">
        <v>299765.15629999997</v>
      </c>
      <c r="AD24" s="15">
        <f t="shared" si="3"/>
        <v>317192.61463333335</v>
      </c>
      <c r="AE24" s="15">
        <v>9158.7355712408753</v>
      </c>
      <c r="AF24" s="16">
        <v>60086.800779999998</v>
      </c>
      <c r="AG24" s="16">
        <v>68506.320309999996</v>
      </c>
      <c r="AH24" s="16">
        <v>60140.441409999999</v>
      </c>
      <c r="AI24" s="15">
        <f t="shared" si="4"/>
        <v>62911.1875</v>
      </c>
      <c r="AJ24" s="15">
        <v>62911.1875</v>
      </c>
      <c r="AK24" s="16">
        <v>25744.382809999999</v>
      </c>
      <c r="AL24" s="16">
        <v>31924.716799999998</v>
      </c>
      <c r="AM24" s="16">
        <v>28144.671880000002</v>
      </c>
      <c r="AN24" s="15">
        <f t="shared" si="5"/>
        <v>28604.590496666668</v>
      </c>
      <c r="AO24" s="15">
        <v>1832.7825865333612</v>
      </c>
      <c r="AP24" s="16">
        <v>246239.2188</v>
      </c>
      <c r="AQ24" s="16">
        <v>235408.95310000001</v>
      </c>
      <c r="AR24" s="16">
        <v>223971.7188</v>
      </c>
      <c r="AS24" s="15">
        <f t="shared" si="6"/>
        <v>235206.63023333333</v>
      </c>
      <c r="AT24" s="15">
        <v>6550.0756742843787</v>
      </c>
      <c r="AU24" s="16">
        <v>99182.203129999994</v>
      </c>
      <c r="AV24" s="16">
        <v>123601.9063</v>
      </c>
      <c r="AW24" s="16">
        <v>108061.80469999999</v>
      </c>
      <c r="AX24" s="15">
        <f t="shared" si="7"/>
        <v>110281.97137666667</v>
      </c>
      <c r="AY24" s="15">
        <v>7270.7721940810716</v>
      </c>
      <c r="AZ24" s="16">
        <v>22898.191409999999</v>
      </c>
      <c r="BA24" s="16">
        <v>30375.460940000001</v>
      </c>
      <c r="BB24" s="16">
        <v>21406.847659999999</v>
      </c>
      <c r="BC24" s="15">
        <f t="shared" si="8"/>
        <v>24893.500003333334</v>
      </c>
      <c r="BD24" s="15">
        <v>2826.8943385921161</v>
      </c>
      <c r="BE24" s="16">
        <v>90464.226559999996</v>
      </c>
      <c r="BF24" s="16">
        <v>84373.453129999994</v>
      </c>
      <c r="BG24" s="16">
        <v>79341.953129999994</v>
      </c>
      <c r="BH24" s="15">
        <f t="shared" si="9"/>
        <v>84726.544273333333</v>
      </c>
      <c r="BI24" s="15">
        <v>3276.1984563061096</v>
      </c>
      <c r="BJ24" s="16">
        <v>23034.458979999999</v>
      </c>
      <c r="BK24" s="16">
        <v>19922.759770000001</v>
      </c>
      <c r="BL24" s="16">
        <v>22394.052729999999</v>
      </c>
      <c r="BM24" s="15">
        <f t="shared" si="10"/>
        <v>21783.757159999997</v>
      </c>
      <c r="BN24" s="15">
        <v>966.57163652228473</v>
      </c>
      <c r="BO24" s="16">
        <v>12435.170899999999</v>
      </c>
      <c r="BP24" s="16">
        <v>15933.347659999999</v>
      </c>
      <c r="BQ24" s="16">
        <v>17174.17383</v>
      </c>
      <c r="BR24" s="15">
        <f t="shared" si="11"/>
        <v>15180.897463333333</v>
      </c>
      <c r="BS24" s="15">
        <v>1445.5723075521178</v>
      </c>
      <c r="BT24" s="16">
        <v>48699.894529999998</v>
      </c>
      <c r="BU24" s="16">
        <v>44624.480470000002</v>
      </c>
      <c r="BV24" s="16">
        <v>42977.316409999999</v>
      </c>
      <c r="BW24" s="15">
        <f t="shared" si="12"/>
        <v>45433.897136666666</v>
      </c>
      <c r="BX24" s="15">
        <v>1732.8838285790737</v>
      </c>
      <c r="BY24" s="16">
        <v>15348.50879</v>
      </c>
      <c r="BZ24" s="16">
        <v>16287.891600000001</v>
      </c>
      <c r="CA24" s="16">
        <v>20496.824219999999</v>
      </c>
      <c r="CB24" s="15">
        <f t="shared" si="13"/>
        <v>17377.741536666668</v>
      </c>
      <c r="CC24" s="15">
        <v>1612.7860230256329</v>
      </c>
      <c r="CD24" s="16">
        <v>3838.8723140000002</v>
      </c>
      <c r="CE24" s="16">
        <v>4948.8081050000001</v>
      </c>
      <c r="CF24" s="16">
        <v>3938.2983399999998</v>
      </c>
      <c r="CG24" s="15">
        <f t="shared" si="14"/>
        <v>4241.9929196666662</v>
      </c>
      <c r="CH24" s="15">
        <v>361.25605720422675</v>
      </c>
      <c r="CI24" s="16">
        <v>89643.484379999994</v>
      </c>
      <c r="CJ24" s="16">
        <v>82605.375</v>
      </c>
      <c r="CK24" s="16">
        <v>78825.929690000004</v>
      </c>
      <c r="CL24" s="15">
        <f t="shared" si="15"/>
        <v>83691.596356666661</v>
      </c>
      <c r="CM24" s="15">
        <v>3229.3946208986863</v>
      </c>
      <c r="CN24" s="16">
        <v>63716.804689999997</v>
      </c>
      <c r="CO24" s="16">
        <v>68684.476559999996</v>
      </c>
      <c r="CP24" s="16">
        <v>69039.359379999994</v>
      </c>
      <c r="CQ24" s="15">
        <f t="shared" si="16"/>
        <v>67146.880209999988</v>
      </c>
      <c r="CR24" s="15">
        <v>1750.4867349468816</v>
      </c>
      <c r="CS24" s="16">
        <v>14105.83496</v>
      </c>
      <c r="CT24" s="16">
        <v>17733.021479999999</v>
      </c>
      <c r="CU24" s="16">
        <v>17061.900389999999</v>
      </c>
      <c r="CV24" s="15">
        <f t="shared" si="17"/>
        <v>16300.252276666666</v>
      </c>
      <c r="CW24" s="15">
        <v>1135.1876510769687</v>
      </c>
      <c r="CX24" s="16">
        <v>157428.4688</v>
      </c>
      <c r="CY24" s="16">
        <v>152981.51560000001</v>
      </c>
      <c r="CZ24" s="16">
        <v>142767.67189999999</v>
      </c>
      <c r="DA24" s="15">
        <f t="shared" si="18"/>
        <v>151059.21876666669</v>
      </c>
      <c r="DB24" s="15">
        <v>4421.7987960226037</v>
      </c>
      <c r="DC24" s="16">
        <v>84147.640629999994</v>
      </c>
      <c r="DD24" s="16">
        <v>81859.601559999996</v>
      </c>
      <c r="DE24" s="16">
        <v>108438.0313</v>
      </c>
      <c r="DF24" s="15">
        <f t="shared" si="19"/>
        <v>91481.757830000002</v>
      </c>
      <c r="DG24" s="15">
        <v>8664.152535913825</v>
      </c>
      <c r="DH24" s="16">
        <v>19210.136719999999</v>
      </c>
      <c r="DI24" s="16">
        <v>19114.484380000002</v>
      </c>
      <c r="DJ24" s="16">
        <v>21357.195309999999</v>
      </c>
      <c r="DK24" s="15">
        <f t="shared" si="20"/>
        <v>19893.938803333334</v>
      </c>
      <c r="DL24" s="15">
        <v>745.95264230035798</v>
      </c>
    </row>
    <row r="25" spans="1:116" ht="29" customHeight="1" x14ac:dyDescent="0.2">
      <c r="A25" s="19">
        <v>13</v>
      </c>
      <c r="B25" s="8" t="s">
        <v>180</v>
      </c>
      <c r="C25" s="19">
        <v>6.8689999999999998</v>
      </c>
      <c r="D25" s="8" t="s">
        <v>288</v>
      </c>
      <c r="E25" s="19" t="s">
        <v>289</v>
      </c>
      <c r="F25" s="8"/>
      <c r="G25" s="8"/>
      <c r="H25" s="8"/>
      <c r="I25" s="8">
        <v>561.1413</v>
      </c>
      <c r="J25" s="8"/>
      <c r="K25" s="41" t="s">
        <v>290</v>
      </c>
      <c r="L25" s="16">
        <v>28918.376950000002</v>
      </c>
      <c r="M25" s="16">
        <v>30014.523440000001</v>
      </c>
      <c r="N25" s="16">
        <v>39503.3125</v>
      </c>
      <c r="O25" s="15">
        <f t="shared" si="0"/>
        <v>32812.070963333332</v>
      </c>
      <c r="P25" s="15">
        <v>3423.9093815011838</v>
      </c>
      <c r="Q25" s="16">
        <v>9018.4560550000006</v>
      </c>
      <c r="R25" s="16">
        <v>11547.79297</v>
      </c>
      <c r="S25" s="16">
        <v>11652.757809999999</v>
      </c>
      <c r="T25" s="15">
        <f t="shared" si="1"/>
        <v>10739.668944999999</v>
      </c>
      <c r="U25" s="15">
        <v>877.37512817988511</v>
      </c>
      <c r="V25" s="16">
        <v>6259.8295900000003</v>
      </c>
      <c r="W25" s="16">
        <v>7325.048828</v>
      </c>
      <c r="X25" s="16">
        <v>8588.6923829999996</v>
      </c>
      <c r="Y25" s="15">
        <f t="shared" si="2"/>
        <v>7391.1902670000009</v>
      </c>
      <c r="Z25" s="15">
        <v>685.78787933246986</v>
      </c>
      <c r="AA25" s="16">
        <v>105080.6875</v>
      </c>
      <c r="AB25" s="16">
        <v>98925.789059999996</v>
      </c>
      <c r="AC25" s="16">
        <v>103993.1719</v>
      </c>
      <c r="AD25" s="15">
        <f t="shared" si="3"/>
        <v>102666.54948666667</v>
      </c>
      <c r="AE25" s="15">
        <v>1932.3004713395096</v>
      </c>
      <c r="AF25" s="16">
        <v>24123.583979999999</v>
      </c>
      <c r="AG25" s="16">
        <v>26155.537110000001</v>
      </c>
      <c r="AH25" s="16">
        <v>24619.07617</v>
      </c>
      <c r="AI25" s="15">
        <f t="shared" si="4"/>
        <v>24966.065753333332</v>
      </c>
      <c r="AJ25" s="15">
        <v>24966.065753333332</v>
      </c>
      <c r="AK25" s="16">
        <v>10819.472659999999</v>
      </c>
      <c r="AL25" s="16">
        <v>11165.33496</v>
      </c>
      <c r="AM25" s="16">
        <v>11645.249019999999</v>
      </c>
      <c r="AN25" s="15">
        <f t="shared" si="5"/>
        <v>11210.018879999998</v>
      </c>
      <c r="AO25" s="15">
        <v>243.93979255599521</v>
      </c>
      <c r="AP25" s="16">
        <v>90565.960940000004</v>
      </c>
      <c r="AQ25" s="16">
        <v>88791.195309999996</v>
      </c>
      <c r="AR25" s="16">
        <v>86367.492190000004</v>
      </c>
      <c r="AS25" s="15">
        <f t="shared" si="6"/>
        <v>88574.882813333345</v>
      </c>
      <c r="AT25" s="15">
        <v>1239.7508237394807</v>
      </c>
      <c r="AU25" s="16">
        <v>39211.027340000001</v>
      </c>
      <c r="AV25" s="16">
        <v>45777.5</v>
      </c>
      <c r="AW25" s="16">
        <v>42172.183590000001</v>
      </c>
      <c r="AX25" s="15">
        <f t="shared" si="7"/>
        <v>42386.903643333331</v>
      </c>
      <c r="AY25" s="15">
        <v>1934.4106086813772</v>
      </c>
      <c r="AZ25" s="16">
        <v>11824.65625</v>
      </c>
      <c r="BA25" s="16">
        <v>14999.063480000001</v>
      </c>
      <c r="BB25" s="16">
        <v>11471.827149999999</v>
      </c>
      <c r="BC25" s="15">
        <f t="shared" si="8"/>
        <v>12765.182293333333</v>
      </c>
      <c r="BD25" s="15">
        <v>1142.7204474212913</v>
      </c>
      <c r="BE25" s="16">
        <v>61274.53125</v>
      </c>
      <c r="BF25" s="16">
        <v>63349.105470000002</v>
      </c>
      <c r="BG25" s="16">
        <v>62033.972659999999</v>
      </c>
      <c r="BH25" s="15">
        <f t="shared" si="9"/>
        <v>62219.203126666667</v>
      </c>
      <c r="BI25" s="15">
        <v>617.42216995702006</v>
      </c>
      <c r="BJ25" s="16">
        <v>13286.505859999999</v>
      </c>
      <c r="BK25" s="16">
        <v>14303.27246</v>
      </c>
      <c r="BL25" s="16">
        <v>16283.37305</v>
      </c>
      <c r="BM25" s="15">
        <f t="shared" si="10"/>
        <v>14624.38379</v>
      </c>
      <c r="BN25" s="15">
        <v>896.4824770161573</v>
      </c>
      <c r="BO25" s="16">
        <v>8173.5693359999996</v>
      </c>
      <c r="BP25" s="16">
        <v>12169.29688</v>
      </c>
      <c r="BQ25" s="16">
        <v>11177.492190000001</v>
      </c>
      <c r="BR25" s="15">
        <f t="shared" si="11"/>
        <v>10506.786135333334</v>
      </c>
      <c r="BS25" s="15">
        <v>1223.8750374807476</v>
      </c>
      <c r="BT25" s="16">
        <v>40951.777340000001</v>
      </c>
      <c r="BU25" s="16">
        <v>39358.277340000001</v>
      </c>
      <c r="BV25" s="16">
        <v>36452.75</v>
      </c>
      <c r="BW25" s="15">
        <f t="shared" si="12"/>
        <v>38920.934893333331</v>
      </c>
      <c r="BX25" s="15">
        <v>1341.8681218700515</v>
      </c>
      <c r="BY25" s="16">
        <v>16754.125</v>
      </c>
      <c r="BZ25" s="16">
        <v>15304.221680000001</v>
      </c>
      <c r="CA25" s="16">
        <v>18137.091799999998</v>
      </c>
      <c r="CB25" s="15">
        <f t="shared" si="13"/>
        <v>16731.812826666664</v>
      </c>
      <c r="CC25" s="15">
        <v>833.27462044741264</v>
      </c>
      <c r="CD25" s="16">
        <v>4004.649414</v>
      </c>
      <c r="CE25" s="16">
        <v>4847.1362300000001</v>
      </c>
      <c r="CF25" s="16">
        <v>4084.6857909999999</v>
      </c>
      <c r="CG25" s="15">
        <f t="shared" si="14"/>
        <v>4312.1571450000001</v>
      </c>
      <c r="CH25" s="15">
        <v>273.54738805661259</v>
      </c>
      <c r="CI25" s="16">
        <v>34185.34375</v>
      </c>
      <c r="CJ25" s="16">
        <v>38285.527340000001</v>
      </c>
      <c r="CK25" s="16">
        <v>31948.007809999999</v>
      </c>
      <c r="CL25" s="15">
        <f t="shared" si="15"/>
        <v>34806.292966666668</v>
      </c>
      <c r="CM25" s="15">
        <v>1890.6272091906972</v>
      </c>
      <c r="CN25" s="16">
        <v>25065.208979999999</v>
      </c>
      <c r="CO25" s="16">
        <v>30841.005860000001</v>
      </c>
      <c r="CP25" s="16">
        <v>29619.339840000001</v>
      </c>
      <c r="CQ25" s="15">
        <f t="shared" si="16"/>
        <v>28508.518226666667</v>
      </c>
      <c r="CR25" s="15">
        <v>1790.5365313166644</v>
      </c>
      <c r="CS25" s="16">
        <v>8021.5478519999997</v>
      </c>
      <c r="CT25" s="16">
        <v>10863.51074</v>
      </c>
      <c r="CU25" s="16">
        <v>12060.02246</v>
      </c>
      <c r="CV25" s="15">
        <f t="shared" si="17"/>
        <v>10315.027017333334</v>
      </c>
      <c r="CW25" s="15">
        <v>1220.2083158396567</v>
      </c>
      <c r="CX25" s="16">
        <v>81432.945309999996</v>
      </c>
      <c r="CY25" s="16">
        <v>87726.4375</v>
      </c>
      <c r="CZ25" s="16">
        <v>81105.78125</v>
      </c>
      <c r="DA25" s="15">
        <f t="shared" si="18"/>
        <v>83421.721353333327</v>
      </c>
      <c r="DB25" s="15">
        <v>2195.0475011269396</v>
      </c>
      <c r="DC25" s="16">
        <v>35994.988279999998</v>
      </c>
      <c r="DD25" s="16">
        <v>38393.824220000002</v>
      </c>
      <c r="DE25" s="16">
        <v>47991.007810000003</v>
      </c>
      <c r="DF25" s="15">
        <f t="shared" si="19"/>
        <v>40793.27343666667</v>
      </c>
      <c r="DG25" s="15">
        <v>3733.9802482485511</v>
      </c>
      <c r="DH25" s="16">
        <v>9914.7080079999996</v>
      </c>
      <c r="DI25" s="16">
        <v>10027.974609999999</v>
      </c>
      <c r="DJ25" s="16">
        <v>11658.90625</v>
      </c>
      <c r="DK25" s="15">
        <f t="shared" si="20"/>
        <v>10533.862955999999</v>
      </c>
      <c r="DL25" s="15">
        <v>574.09448507187642</v>
      </c>
    </row>
    <row r="26" spans="1:116" ht="29" customHeight="1" x14ac:dyDescent="0.2">
      <c r="A26" s="19">
        <v>14</v>
      </c>
      <c r="B26" s="8" t="s">
        <v>181</v>
      </c>
      <c r="C26" s="19">
        <v>5.6879999999999997</v>
      </c>
      <c r="D26" s="8" t="s">
        <v>291</v>
      </c>
      <c r="E26" s="19" t="s">
        <v>292</v>
      </c>
      <c r="F26" s="8"/>
      <c r="G26" s="8"/>
      <c r="H26" s="8"/>
      <c r="I26" s="8">
        <v>849.20590000000004</v>
      </c>
      <c r="J26" s="8"/>
      <c r="K26" s="8" t="s">
        <v>293</v>
      </c>
      <c r="L26" s="16">
        <v>233847.0938</v>
      </c>
      <c r="M26" s="16">
        <v>248772.82810000001</v>
      </c>
      <c r="N26" s="16">
        <v>303736.625</v>
      </c>
      <c r="O26" s="15">
        <f t="shared" si="0"/>
        <v>262118.84896666664</v>
      </c>
      <c r="P26" s="15">
        <v>21650.925546348513</v>
      </c>
      <c r="Q26" s="16">
        <v>96813.570309999996</v>
      </c>
      <c r="R26" s="16">
        <v>123097.8281</v>
      </c>
      <c r="S26" s="16">
        <v>112598.4844</v>
      </c>
      <c r="T26" s="15">
        <f t="shared" si="1"/>
        <v>110836.62760333333</v>
      </c>
      <c r="U26" s="15">
        <v>7782.5920647484309</v>
      </c>
      <c r="V26" s="16">
        <v>61899.53125</v>
      </c>
      <c r="W26" s="16">
        <v>71216.484379999994</v>
      </c>
      <c r="X26" s="16">
        <v>78657.601559999996</v>
      </c>
      <c r="Y26" s="15">
        <f t="shared" si="2"/>
        <v>70591.205729999987</v>
      </c>
      <c r="Z26" s="15">
        <v>4939.126331388683</v>
      </c>
      <c r="AA26" s="16">
        <v>1258027.125</v>
      </c>
      <c r="AB26" s="16">
        <v>1226335.125</v>
      </c>
      <c r="AC26" s="16">
        <v>1240053.625</v>
      </c>
      <c r="AD26" s="15">
        <f t="shared" si="3"/>
        <v>1241471.9583333333</v>
      </c>
      <c r="AE26" s="15">
        <v>9349.1384811785611</v>
      </c>
      <c r="AF26" s="16">
        <v>278612</v>
      </c>
      <c r="AG26" s="16">
        <v>279459.75</v>
      </c>
      <c r="AH26" s="16">
        <v>254941.875</v>
      </c>
      <c r="AI26" s="15">
        <f t="shared" si="4"/>
        <v>271004.54166666669</v>
      </c>
      <c r="AJ26" s="15">
        <v>271004.54166666669</v>
      </c>
      <c r="AK26" s="16">
        <v>106980.7969</v>
      </c>
      <c r="AL26" s="16">
        <v>131089.51560000001</v>
      </c>
      <c r="AM26" s="16">
        <v>109720.11719999999</v>
      </c>
      <c r="AN26" s="15">
        <f t="shared" si="5"/>
        <v>115930.14323333332</v>
      </c>
      <c r="AO26" s="15">
        <v>7764.5030463689691</v>
      </c>
      <c r="AP26" s="16">
        <v>738733.5</v>
      </c>
      <c r="AQ26" s="16">
        <v>760443.75</v>
      </c>
      <c r="AR26" s="16">
        <v>727500.5</v>
      </c>
      <c r="AS26" s="15">
        <f t="shared" si="6"/>
        <v>742225.91666666663</v>
      </c>
      <c r="AT26" s="15">
        <v>9851.1791360491752</v>
      </c>
      <c r="AU26" s="16">
        <v>392374.46879999997</v>
      </c>
      <c r="AV26" s="16">
        <v>450717.34379999997</v>
      </c>
      <c r="AW26" s="16">
        <v>409818.1875</v>
      </c>
      <c r="AX26" s="15">
        <f t="shared" si="7"/>
        <v>417636.66669999994</v>
      </c>
      <c r="AY26" s="15">
        <v>17615.847188498279</v>
      </c>
      <c r="AZ26" s="16">
        <v>84451.546879999994</v>
      </c>
      <c r="BA26" s="16">
        <v>97217.265629999994</v>
      </c>
      <c r="BB26" s="16">
        <v>65922.726559999996</v>
      </c>
      <c r="BC26" s="15">
        <f t="shared" si="8"/>
        <v>82530.513023333333</v>
      </c>
      <c r="BD26" s="15">
        <v>9256.1551990623302</v>
      </c>
      <c r="BE26" s="16">
        <v>418579</v>
      </c>
      <c r="BF26" s="16">
        <v>452436.1875</v>
      </c>
      <c r="BG26" s="16">
        <v>414885.71879999997</v>
      </c>
      <c r="BH26" s="15">
        <f t="shared" si="9"/>
        <v>428633.63543333329</v>
      </c>
      <c r="BI26" s="15">
        <v>12174.21398769197</v>
      </c>
      <c r="BJ26" s="16">
        <v>144200.51560000001</v>
      </c>
      <c r="BK26" s="16">
        <v>134440.3438</v>
      </c>
      <c r="BL26" s="16">
        <v>151734.01560000001</v>
      </c>
      <c r="BM26" s="15">
        <f t="shared" si="10"/>
        <v>143458.29166666666</v>
      </c>
      <c r="BN26" s="15">
        <v>5100.4085377090942</v>
      </c>
      <c r="BO26" s="16">
        <v>76546.945309999996</v>
      </c>
      <c r="BP26" s="16">
        <v>109410.82030000001</v>
      </c>
      <c r="BQ26" s="16">
        <v>109474.4531</v>
      </c>
      <c r="BR26" s="15">
        <f t="shared" si="11"/>
        <v>98477.406236666662</v>
      </c>
      <c r="BS26" s="15">
        <v>11171.978193506116</v>
      </c>
      <c r="BT26" s="16">
        <v>162171.4063</v>
      </c>
      <c r="BU26" s="16">
        <v>150871.5313</v>
      </c>
      <c r="BV26" s="16">
        <v>138578.5938</v>
      </c>
      <c r="BW26" s="15">
        <f t="shared" si="12"/>
        <v>150540.51046666666</v>
      </c>
      <c r="BX26" s="15">
        <v>6941.1112038086712</v>
      </c>
      <c r="BY26" s="16">
        <v>61239.355470000002</v>
      </c>
      <c r="BZ26" s="16">
        <v>62446.429689999997</v>
      </c>
      <c r="CA26" s="16">
        <v>70038.390629999994</v>
      </c>
      <c r="CB26" s="15">
        <f t="shared" si="13"/>
        <v>64574.725263333334</v>
      </c>
      <c r="CC26" s="15">
        <v>2805.8876848100608</v>
      </c>
      <c r="CD26" s="16">
        <v>15578.561519999999</v>
      </c>
      <c r="CE26" s="16">
        <v>16947.796880000002</v>
      </c>
      <c r="CF26" s="16">
        <v>16358.75195</v>
      </c>
      <c r="CG26" s="15">
        <f t="shared" si="14"/>
        <v>16295.036783333335</v>
      </c>
      <c r="CH26" s="15">
        <v>404.02220151067326</v>
      </c>
      <c r="CI26" s="16">
        <v>428509.25</v>
      </c>
      <c r="CJ26" s="16">
        <v>416678.5</v>
      </c>
      <c r="CK26" s="16">
        <v>379237.6875</v>
      </c>
      <c r="CL26" s="15">
        <f t="shared" si="15"/>
        <v>408141.8125</v>
      </c>
      <c r="CM26" s="15">
        <v>15130.093216086099</v>
      </c>
      <c r="CN26" s="16">
        <v>357908.40629999997</v>
      </c>
      <c r="CO26" s="16">
        <v>335519.6875</v>
      </c>
      <c r="CP26" s="16">
        <v>347576.6875</v>
      </c>
      <c r="CQ26" s="15">
        <f t="shared" si="16"/>
        <v>347001.59376666666</v>
      </c>
      <c r="CR26" s="15">
        <v>6591.4312620506216</v>
      </c>
      <c r="CS26" s="16">
        <v>101125.77340000001</v>
      </c>
      <c r="CT26" s="16">
        <v>119378.94530000001</v>
      </c>
      <c r="CU26" s="16">
        <v>129691.32030000001</v>
      </c>
      <c r="CV26" s="15">
        <f t="shared" si="17"/>
        <v>116732.01300000002</v>
      </c>
      <c r="CW26" s="15">
        <v>8509.1504862785187</v>
      </c>
      <c r="CX26" s="16">
        <v>530536.5625</v>
      </c>
      <c r="CY26" s="16">
        <v>554245.125</v>
      </c>
      <c r="CZ26" s="16">
        <v>503250.375</v>
      </c>
      <c r="DA26" s="15">
        <f t="shared" si="18"/>
        <v>529344.02083333337</v>
      </c>
      <c r="DB26" s="15">
        <v>15010.754490841471</v>
      </c>
      <c r="DC26" s="16">
        <v>364136.5625</v>
      </c>
      <c r="DD26" s="16">
        <v>320857.3125</v>
      </c>
      <c r="DE26" s="16">
        <v>406379.59379999997</v>
      </c>
      <c r="DF26" s="15">
        <f t="shared" si="19"/>
        <v>363791.15626666666</v>
      </c>
      <c r="DG26" s="15">
        <v>25154.227590422965</v>
      </c>
      <c r="DH26" s="16">
        <v>71208.164059999996</v>
      </c>
      <c r="DI26" s="16">
        <v>71457.640629999994</v>
      </c>
      <c r="DJ26" s="16">
        <v>76429</v>
      </c>
      <c r="DK26" s="15">
        <f t="shared" si="20"/>
        <v>73031.60156333333</v>
      </c>
      <c r="DL26" s="15">
        <v>1732.2802084845064</v>
      </c>
    </row>
    <row r="27" spans="1:116" ht="29" customHeight="1" x14ac:dyDescent="0.2">
      <c r="A27" s="19">
        <v>15</v>
      </c>
      <c r="B27" s="8" t="s">
        <v>182</v>
      </c>
      <c r="C27" s="19">
        <v>4.0190000000000001</v>
      </c>
      <c r="D27" s="8" t="s">
        <v>291</v>
      </c>
      <c r="E27" s="19" t="s">
        <v>292</v>
      </c>
      <c r="F27" s="8"/>
      <c r="G27" s="8"/>
      <c r="H27" s="8"/>
      <c r="I27" s="8">
        <v>849.20600000000002</v>
      </c>
      <c r="J27" s="8"/>
      <c r="K27" s="8" t="s">
        <v>293</v>
      </c>
      <c r="L27" s="16">
        <v>48309.335939999997</v>
      </c>
      <c r="M27" s="16">
        <v>53304.109380000002</v>
      </c>
      <c r="N27" s="16">
        <v>62974.109380000002</v>
      </c>
      <c r="O27" s="15">
        <f t="shared" si="0"/>
        <v>54862.518233333336</v>
      </c>
      <c r="P27" s="15">
        <v>4385.623478665706</v>
      </c>
      <c r="Q27" s="16">
        <v>42517.695310000003</v>
      </c>
      <c r="R27" s="16">
        <v>51983.699220000002</v>
      </c>
      <c r="S27" s="16">
        <v>47860.933590000001</v>
      </c>
      <c r="T27" s="15">
        <f t="shared" si="1"/>
        <v>47454.10937333334</v>
      </c>
      <c r="U27" s="15">
        <v>2791.8217789637065</v>
      </c>
      <c r="V27" s="16">
        <v>29563.003909999999</v>
      </c>
      <c r="W27" s="16">
        <v>31361.417969999999</v>
      </c>
      <c r="X27" s="16">
        <v>29986.314450000002</v>
      </c>
      <c r="Y27" s="15">
        <f t="shared" si="2"/>
        <v>30303.578776666665</v>
      </c>
      <c r="Z27" s="15">
        <v>553.08689335679037</v>
      </c>
      <c r="AA27" s="16">
        <v>115546.66409999999</v>
      </c>
      <c r="AB27" s="16">
        <v>116727.47659999999</v>
      </c>
      <c r="AC27" s="16">
        <v>118352.75780000001</v>
      </c>
      <c r="AD27" s="15">
        <f t="shared" si="3"/>
        <v>116875.63283333334</v>
      </c>
      <c r="AE27" s="15">
        <v>828.76553159945615</v>
      </c>
      <c r="AF27" s="16">
        <v>57340.8125</v>
      </c>
      <c r="AG27" s="16">
        <v>62826.617189999997</v>
      </c>
      <c r="AH27" s="16">
        <v>58605.398439999997</v>
      </c>
      <c r="AI27" s="15">
        <f t="shared" si="4"/>
        <v>59590.942709999996</v>
      </c>
      <c r="AJ27" s="15">
        <v>59590.942709999996</v>
      </c>
      <c r="AK27" s="16">
        <v>32485.609380000002</v>
      </c>
      <c r="AL27" s="16">
        <v>39081.828130000002</v>
      </c>
      <c r="AM27" s="16">
        <v>33160.714840000001</v>
      </c>
      <c r="AN27" s="15">
        <f t="shared" si="5"/>
        <v>34909.384116666668</v>
      </c>
      <c r="AO27" s="15">
        <v>2134.8086167255005</v>
      </c>
      <c r="AP27" s="16">
        <v>110336.82030000001</v>
      </c>
      <c r="AQ27" s="16">
        <v>107663.99219999999</v>
      </c>
      <c r="AR27" s="16">
        <v>99426.484379999994</v>
      </c>
      <c r="AS27" s="15">
        <f t="shared" si="6"/>
        <v>105809.09895999999</v>
      </c>
      <c r="AT27" s="15">
        <v>3345.157589382874</v>
      </c>
      <c r="AU27" s="16">
        <v>92112.570309999996</v>
      </c>
      <c r="AV27" s="16">
        <v>98902.882809999996</v>
      </c>
      <c r="AW27" s="16">
        <v>89715.765629999994</v>
      </c>
      <c r="AX27" s="15">
        <f t="shared" si="7"/>
        <v>93577.072916666672</v>
      </c>
      <c r="AY27" s="15">
        <v>2803.196175886766</v>
      </c>
      <c r="AZ27" s="16">
        <v>30772.92383</v>
      </c>
      <c r="BA27" s="16">
        <v>36903.304689999997</v>
      </c>
      <c r="BB27" s="16">
        <v>27368.25</v>
      </c>
      <c r="BC27" s="15">
        <f t="shared" si="8"/>
        <v>31681.492840000003</v>
      </c>
      <c r="BD27" s="15">
        <v>2842.3661021663961</v>
      </c>
      <c r="BE27" s="16">
        <v>172179.5</v>
      </c>
      <c r="BF27" s="16">
        <v>177695.5313</v>
      </c>
      <c r="BG27" s="16">
        <v>155355.6875</v>
      </c>
      <c r="BH27" s="15">
        <f t="shared" si="9"/>
        <v>168410.2396</v>
      </c>
      <c r="BI27" s="15">
        <v>6845.3668877932905</v>
      </c>
      <c r="BJ27" s="16">
        <v>84032.859379999994</v>
      </c>
      <c r="BK27" s="16">
        <v>82835.429690000004</v>
      </c>
      <c r="BL27" s="16">
        <v>92993.96875</v>
      </c>
      <c r="BM27" s="15">
        <f t="shared" si="10"/>
        <v>86620.752606666661</v>
      </c>
      <c r="BN27" s="15">
        <v>3265.7323491178859</v>
      </c>
      <c r="BO27" s="16">
        <v>67002.28125</v>
      </c>
      <c r="BP27" s="16">
        <v>83030.210940000004</v>
      </c>
      <c r="BQ27" s="16">
        <v>80639.804690000004</v>
      </c>
      <c r="BR27" s="15">
        <f t="shared" si="11"/>
        <v>76890.765626666675</v>
      </c>
      <c r="BS27" s="15">
        <v>5086.2833032648768</v>
      </c>
      <c r="BT27" s="16">
        <v>59691.242189999997</v>
      </c>
      <c r="BU27" s="16">
        <v>60767.761720000002</v>
      </c>
      <c r="BV27" s="16">
        <v>57882.316409999999</v>
      </c>
      <c r="BW27" s="15">
        <f t="shared" si="12"/>
        <v>59447.106773333333</v>
      </c>
      <c r="BX27" s="15">
        <v>857.72496932967636</v>
      </c>
      <c r="BY27" s="16">
        <v>38170.414060000003</v>
      </c>
      <c r="BZ27" s="16">
        <v>40303.703130000002</v>
      </c>
      <c r="CA27" s="16">
        <v>45652.5</v>
      </c>
      <c r="CB27" s="15">
        <f t="shared" si="13"/>
        <v>41375.539063333337</v>
      </c>
      <c r="CC27" s="15">
        <v>2267.3419879001694</v>
      </c>
      <c r="CD27" s="16">
        <v>12901.714840000001</v>
      </c>
      <c r="CE27" s="16">
        <v>14360.183590000001</v>
      </c>
      <c r="CF27" s="16">
        <v>11380.134770000001</v>
      </c>
      <c r="CG27" s="15">
        <f t="shared" si="14"/>
        <v>12880.677733333336</v>
      </c>
      <c r="CH27" s="15">
        <v>876.55046266295813</v>
      </c>
      <c r="CI27" s="16">
        <v>74581.34375</v>
      </c>
      <c r="CJ27" s="16">
        <v>76810.570309999996</v>
      </c>
      <c r="CK27" s="16">
        <v>68476.695309999996</v>
      </c>
      <c r="CL27" s="15">
        <f t="shared" si="15"/>
        <v>73289.536456666654</v>
      </c>
      <c r="CM27" s="15">
        <v>2537.9433879751605</v>
      </c>
      <c r="CN27" s="16">
        <v>73444.226559999996</v>
      </c>
      <c r="CO27" s="16">
        <v>84045.945309999996</v>
      </c>
      <c r="CP27" s="16">
        <v>91230.273440000004</v>
      </c>
      <c r="CQ27" s="15">
        <f t="shared" si="16"/>
        <v>82906.815103333327</v>
      </c>
      <c r="CR27" s="15">
        <v>5263.2787788153146</v>
      </c>
      <c r="CS27" s="16">
        <v>55384.828130000002</v>
      </c>
      <c r="CT27" s="16">
        <v>65351.519529999998</v>
      </c>
      <c r="CU27" s="16">
        <v>71337.265629999994</v>
      </c>
      <c r="CV27" s="15">
        <f t="shared" si="17"/>
        <v>64024.537763333334</v>
      </c>
      <c r="CW27" s="15">
        <v>4740.3417016050107</v>
      </c>
      <c r="CX27" s="16">
        <v>81303.460940000004</v>
      </c>
      <c r="CY27" s="16">
        <v>88335.390629999994</v>
      </c>
      <c r="CZ27" s="16">
        <v>87621.75</v>
      </c>
      <c r="DA27" s="15">
        <f t="shared" si="18"/>
        <v>85753.533856666661</v>
      </c>
      <c r="DB27" s="15">
        <v>2276.6820436778053</v>
      </c>
      <c r="DC27" s="16">
        <v>82368.78125</v>
      </c>
      <c r="DD27" s="16">
        <v>79545.296879999994</v>
      </c>
      <c r="DE27" s="16">
        <v>95339.320309999996</v>
      </c>
      <c r="DF27" s="15">
        <f t="shared" si="19"/>
        <v>85751.132813333315</v>
      </c>
      <c r="DG27" s="15">
        <v>4954.5694054272208</v>
      </c>
      <c r="DH27" s="16">
        <v>32087.640630000002</v>
      </c>
      <c r="DI27" s="16">
        <v>34416.757810000003</v>
      </c>
      <c r="DJ27" s="16">
        <v>34805.230470000002</v>
      </c>
      <c r="DK27" s="15">
        <f t="shared" si="20"/>
        <v>33769.876303333331</v>
      </c>
      <c r="DL27" s="15">
        <v>864.55889054126794</v>
      </c>
    </row>
    <row r="28" spans="1:116" ht="29" customHeight="1" x14ac:dyDescent="0.2">
      <c r="A28" s="19">
        <v>16</v>
      </c>
      <c r="B28" s="8" t="s">
        <v>183</v>
      </c>
      <c r="C28" s="19">
        <v>5.468</v>
      </c>
      <c r="D28" s="8" t="s">
        <v>291</v>
      </c>
      <c r="E28" s="19" t="s">
        <v>292</v>
      </c>
      <c r="F28" s="8"/>
      <c r="G28" s="8"/>
      <c r="H28" s="8"/>
      <c r="I28" s="8">
        <v>849.20600000000002</v>
      </c>
      <c r="J28" s="8"/>
      <c r="K28" s="8" t="s">
        <v>293</v>
      </c>
      <c r="L28" s="16">
        <v>138528.0938</v>
      </c>
      <c r="M28" s="16">
        <v>141972.7813</v>
      </c>
      <c r="N28" s="16">
        <v>179364.9063</v>
      </c>
      <c r="O28" s="15">
        <f t="shared" si="0"/>
        <v>153288.5938</v>
      </c>
      <c r="P28" s="15">
        <v>13322.549284704981</v>
      </c>
      <c r="Q28" s="16">
        <v>38511.609380000002</v>
      </c>
      <c r="R28" s="16">
        <v>49856.410159999999</v>
      </c>
      <c r="S28" s="16">
        <v>46467.128909999999</v>
      </c>
      <c r="T28" s="15">
        <f t="shared" si="1"/>
        <v>44945.049483333336</v>
      </c>
      <c r="U28" s="15">
        <v>3425.6144105931421</v>
      </c>
      <c r="V28" s="16">
        <v>22271.353520000001</v>
      </c>
      <c r="W28" s="16">
        <v>26857.289059999999</v>
      </c>
      <c r="X28" s="16">
        <v>30144.527340000001</v>
      </c>
      <c r="Y28" s="15">
        <f t="shared" si="2"/>
        <v>26424.389973333335</v>
      </c>
      <c r="Z28" s="15">
        <v>2326.1167808910532</v>
      </c>
      <c r="AA28" s="16">
        <v>610180.5</v>
      </c>
      <c r="AB28" s="16">
        <v>598257.0625</v>
      </c>
      <c r="AC28" s="16">
        <v>629289.125</v>
      </c>
      <c r="AD28" s="15">
        <f t="shared" si="3"/>
        <v>612575.5625</v>
      </c>
      <c r="AE28" s="15">
        <v>9208.268231236163</v>
      </c>
      <c r="AF28" s="16">
        <v>116488.8281</v>
      </c>
      <c r="AG28" s="16">
        <v>122152.35159999999</v>
      </c>
      <c r="AH28" s="16">
        <v>109755.8438</v>
      </c>
      <c r="AI28" s="15">
        <f t="shared" si="4"/>
        <v>116132.34116666667</v>
      </c>
      <c r="AJ28" s="15">
        <v>116132.34116666667</v>
      </c>
      <c r="AK28" s="16">
        <v>47453.875</v>
      </c>
      <c r="AL28" s="16">
        <v>60831.011720000002</v>
      </c>
      <c r="AM28" s="16">
        <v>49180.488279999998</v>
      </c>
      <c r="AN28" s="15">
        <f t="shared" si="5"/>
        <v>52488.458333333336</v>
      </c>
      <c r="AO28" s="15">
        <v>4280.1523964600165</v>
      </c>
      <c r="AP28" s="16">
        <v>323047.53129999997</v>
      </c>
      <c r="AQ28" s="16">
        <v>347239.75</v>
      </c>
      <c r="AR28" s="16">
        <v>308932.53129999997</v>
      </c>
      <c r="AS28" s="15">
        <f t="shared" si="6"/>
        <v>326406.60419999994</v>
      </c>
      <c r="AT28" s="15">
        <v>11396.036450433103</v>
      </c>
      <c r="AU28" s="16">
        <v>169696</v>
      </c>
      <c r="AV28" s="16">
        <v>205434.3125</v>
      </c>
      <c r="AW28" s="16">
        <v>183479.0313</v>
      </c>
      <c r="AX28" s="15">
        <f t="shared" si="7"/>
        <v>186203.1146</v>
      </c>
      <c r="AY28" s="15">
        <v>10602.477634575194</v>
      </c>
      <c r="AZ28" s="16">
        <v>30460.962889999999</v>
      </c>
      <c r="BA28" s="16">
        <v>34632.148439999997</v>
      </c>
      <c r="BB28" s="16">
        <v>26048.70117</v>
      </c>
      <c r="BC28" s="15">
        <f t="shared" si="8"/>
        <v>30380.604166666668</v>
      </c>
      <c r="BD28" s="15">
        <v>2524.8752000765649</v>
      </c>
      <c r="BE28" s="16">
        <v>209353.8438</v>
      </c>
      <c r="BF28" s="16">
        <v>209484.0938</v>
      </c>
      <c r="BG28" s="16">
        <v>215565.92189999999</v>
      </c>
      <c r="BH28" s="15">
        <f t="shared" si="9"/>
        <v>211467.95316666667</v>
      </c>
      <c r="BI28" s="15">
        <v>2087.9661856558555</v>
      </c>
      <c r="BJ28" s="16">
        <v>65251.332029999998</v>
      </c>
      <c r="BK28" s="16">
        <v>59818.347659999999</v>
      </c>
      <c r="BL28" s="16">
        <v>62869.65625</v>
      </c>
      <c r="BM28" s="15">
        <f t="shared" si="10"/>
        <v>62646.44531333333</v>
      </c>
      <c r="BN28" s="15">
        <v>1601.9772744449235</v>
      </c>
      <c r="BO28" s="16">
        <v>36203.054689999997</v>
      </c>
      <c r="BP28" s="16">
        <v>46187.957029999998</v>
      </c>
      <c r="BQ28" s="16">
        <v>44698.65625</v>
      </c>
      <c r="BR28" s="15">
        <f t="shared" si="11"/>
        <v>42363.222656666665</v>
      </c>
      <c r="BS28" s="15">
        <v>3168.5771334603032</v>
      </c>
      <c r="BT28" s="16">
        <v>85030.148440000004</v>
      </c>
      <c r="BU28" s="16">
        <v>76439.148440000004</v>
      </c>
      <c r="BV28" s="16">
        <v>66815.742190000004</v>
      </c>
      <c r="BW28" s="15">
        <f t="shared" si="12"/>
        <v>76095.013023333333</v>
      </c>
      <c r="BX28" s="15">
        <v>5360.0460492509774</v>
      </c>
      <c r="BY28" s="16">
        <v>31098.089840000001</v>
      </c>
      <c r="BZ28" s="16">
        <v>31041.484380000002</v>
      </c>
      <c r="CA28" s="16">
        <v>40195.265630000002</v>
      </c>
      <c r="CB28" s="15">
        <f t="shared" si="13"/>
        <v>34111.613283333332</v>
      </c>
      <c r="CC28" s="15">
        <v>3099.2197059521541</v>
      </c>
      <c r="CD28" s="16">
        <v>7587.5791019999997</v>
      </c>
      <c r="CE28" s="16">
        <v>9367.2783199999994</v>
      </c>
      <c r="CF28" s="16">
        <v>7954.9135740000002</v>
      </c>
      <c r="CG28" s="15">
        <f t="shared" si="14"/>
        <v>8303.2569986666658</v>
      </c>
      <c r="CH28" s="15">
        <v>552.70322876708451</v>
      </c>
      <c r="CI28" s="16">
        <v>204999.04689999999</v>
      </c>
      <c r="CJ28" s="16">
        <v>204411.85939999999</v>
      </c>
      <c r="CK28" s="16">
        <v>172219.73439999999</v>
      </c>
      <c r="CL28" s="15">
        <f t="shared" si="15"/>
        <v>193876.88023333333</v>
      </c>
      <c r="CM28" s="15">
        <v>11034.080133976919</v>
      </c>
      <c r="CN28" s="16">
        <v>183909.48439999999</v>
      </c>
      <c r="CO28" s="16">
        <v>167755.95310000001</v>
      </c>
      <c r="CP28" s="16">
        <v>178289.92189999999</v>
      </c>
      <c r="CQ28" s="15">
        <f t="shared" si="16"/>
        <v>176651.78646666664</v>
      </c>
      <c r="CR28" s="15">
        <v>4823.7718424900768</v>
      </c>
      <c r="CS28" s="16">
        <v>54364.902340000001</v>
      </c>
      <c r="CT28" s="16">
        <v>60828.234380000002</v>
      </c>
      <c r="CU28" s="16">
        <v>67302.265629999994</v>
      </c>
      <c r="CV28" s="15">
        <f t="shared" si="17"/>
        <v>60831.800783333332</v>
      </c>
      <c r="CW28" s="15">
        <v>3805.1072837379834</v>
      </c>
      <c r="CX28" s="16">
        <v>246378.32810000001</v>
      </c>
      <c r="CY28" s="16">
        <v>233290.125</v>
      </c>
      <c r="CZ28" s="16">
        <v>216783.04689999999</v>
      </c>
      <c r="DA28" s="15">
        <f t="shared" si="18"/>
        <v>232150.5</v>
      </c>
      <c r="DB28" s="15">
        <v>8723.8333647066356</v>
      </c>
      <c r="DC28" s="16">
        <v>176392.5625</v>
      </c>
      <c r="DD28" s="16">
        <v>151804.8438</v>
      </c>
      <c r="DE28" s="16">
        <v>192262.51560000001</v>
      </c>
      <c r="DF28" s="15">
        <f t="shared" si="19"/>
        <v>173486.64063333336</v>
      </c>
      <c r="DG28" s="15">
        <v>11991.044644134017</v>
      </c>
      <c r="DH28" s="16">
        <v>27099.365229999999</v>
      </c>
      <c r="DI28" s="16">
        <v>25470.03125</v>
      </c>
      <c r="DJ28" s="16">
        <v>30418.675780000001</v>
      </c>
      <c r="DK28" s="15">
        <f t="shared" si="20"/>
        <v>27662.690753333332</v>
      </c>
      <c r="DL28" s="15">
        <v>1483.5047351826279</v>
      </c>
    </row>
    <row r="29" spans="1:116" ht="29" customHeight="1" x14ac:dyDescent="0.2">
      <c r="A29" s="19">
        <v>17</v>
      </c>
      <c r="B29" s="8" t="s">
        <v>184</v>
      </c>
      <c r="C29" s="19">
        <v>6.3941999999999997</v>
      </c>
      <c r="D29" s="8" t="s">
        <v>291</v>
      </c>
      <c r="E29" s="19" t="s">
        <v>292</v>
      </c>
      <c r="F29" s="8"/>
      <c r="G29" s="8"/>
      <c r="H29" s="8"/>
      <c r="I29" s="8">
        <v>849.20600000000002</v>
      </c>
      <c r="J29" s="8"/>
      <c r="K29" s="8" t="s">
        <v>293</v>
      </c>
      <c r="L29" s="16">
        <v>29852.38867</v>
      </c>
      <c r="M29" s="16">
        <v>29789.300780000001</v>
      </c>
      <c r="N29" s="16">
        <v>43170.8125</v>
      </c>
      <c r="O29" s="15">
        <f t="shared" si="0"/>
        <v>34270.833983333338</v>
      </c>
      <c r="P29" s="15">
        <v>4533.9247272028988</v>
      </c>
      <c r="Q29" s="16">
        <v>9686.1337889999995</v>
      </c>
      <c r="R29" s="16">
        <v>11495.63867</v>
      </c>
      <c r="S29" s="16">
        <v>8866.5341800000006</v>
      </c>
      <c r="T29" s="15">
        <f t="shared" si="1"/>
        <v>10016.102213</v>
      </c>
      <c r="U29" s="15">
        <v>791.32558740449451</v>
      </c>
      <c r="V29" s="16">
        <v>5175.3798829999996</v>
      </c>
      <c r="W29" s="16">
        <v>6630.8486329999996</v>
      </c>
      <c r="X29" s="16">
        <v>9236.5214840000008</v>
      </c>
      <c r="Y29" s="15">
        <f t="shared" si="2"/>
        <v>7014.25</v>
      </c>
      <c r="Z29" s="15">
        <v>1210.3168437586585</v>
      </c>
      <c r="AA29" s="16">
        <v>148285.2188</v>
      </c>
      <c r="AB29" s="16">
        <v>137576.6563</v>
      </c>
      <c r="AC29" s="16">
        <v>150856.29689999999</v>
      </c>
      <c r="AD29" s="15">
        <f t="shared" si="3"/>
        <v>145572.72400000002</v>
      </c>
      <c r="AE29" s="15">
        <v>4143.0073929742803</v>
      </c>
      <c r="AF29" s="16">
        <v>36513.8125</v>
      </c>
      <c r="AG29" s="16">
        <v>40541.15625</v>
      </c>
      <c r="AH29" s="16">
        <v>37078.28125</v>
      </c>
      <c r="AI29" s="15">
        <f t="shared" si="4"/>
        <v>38044.416666666664</v>
      </c>
      <c r="AJ29" s="15">
        <v>38044.416666666664</v>
      </c>
      <c r="AK29" s="16">
        <v>15957.259770000001</v>
      </c>
      <c r="AL29" s="16">
        <v>16473.21875</v>
      </c>
      <c r="AM29" s="16">
        <v>17443.359380000002</v>
      </c>
      <c r="AN29" s="15">
        <f t="shared" si="5"/>
        <v>16624.612633333334</v>
      </c>
      <c r="AO29" s="15">
        <v>443.84023031907361</v>
      </c>
      <c r="AP29" s="16">
        <v>113737.0156</v>
      </c>
      <c r="AQ29" s="16">
        <v>119231.7969</v>
      </c>
      <c r="AR29" s="16">
        <v>110899.0469</v>
      </c>
      <c r="AS29" s="15">
        <f t="shared" si="6"/>
        <v>114622.6198</v>
      </c>
      <c r="AT29" s="15">
        <v>2491.9872796721561</v>
      </c>
      <c r="AU29" s="16">
        <v>52504.976560000003</v>
      </c>
      <c r="AV29" s="16">
        <v>56192.164060000003</v>
      </c>
      <c r="AW29" s="16">
        <v>56038.65625</v>
      </c>
      <c r="AX29" s="15">
        <f t="shared" si="7"/>
        <v>54911.932290000004</v>
      </c>
      <c r="AY29" s="15">
        <v>1226.9984865555286</v>
      </c>
      <c r="AZ29" s="16">
        <v>14306.787109999999</v>
      </c>
      <c r="BA29" s="16">
        <v>17899.13867</v>
      </c>
      <c r="BB29" s="16">
        <v>13440.860350000001</v>
      </c>
      <c r="BC29" s="15">
        <f t="shared" si="8"/>
        <v>15215.595376666666</v>
      </c>
      <c r="BD29" s="15">
        <v>1390.5900696485282</v>
      </c>
      <c r="BE29" s="16">
        <v>37697.363279999998</v>
      </c>
      <c r="BF29" s="16">
        <v>36135.984380000002</v>
      </c>
      <c r="BG29" s="16">
        <v>32610.566409999999</v>
      </c>
      <c r="BH29" s="15">
        <f t="shared" si="9"/>
        <v>35481.304689999997</v>
      </c>
      <c r="BI29" s="15">
        <v>1532.8388889098671</v>
      </c>
      <c r="BJ29" s="16">
        <v>10525.464840000001</v>
      </c>
      <c r="BK29" s="16">
        <v>9542.6572269999997</v>
      </c>
      <c r="BL29" s="16">
        <v>13203.0293</v>
      </c>
      <c r="BM29" s="15">
        <f t="shared" si="10"/>
        <v>11090.383789</v>
      </c>
      <c r="BN29" s="15">
        <v>1114.3808299005516</v>
      </c>
      <c r="BO29" s="16">
        <v>6824.654297</v>
      </c>
      <c r="BP29" s="16">
        <v>10105.916020000001</v>
      </c>
      <c r="BQ29" s="16">
        <v>8483.9697269999997</v>
      </c>
      <c r="BR29" s="15">
        <f t="shared" si="11"/>
        <v>8471.5133480000004</v>
      </c>
      <c r="BS29" s="15">
        <v>965.09783908691315</v>
      </c>
      <c r="BT29" s="16">
        <v>15042.193359999999</v>
      </c>
      <c r="BU29" s="16">
        <v>10736.18555</v>
      </c>
      <c r="BV29" s="16">
        <v>12668.17578</v>
      </c>
      <c r="BW29" s="15">
        <f t="shared" si="12"/>
        <v>12815.51823</v>
      </c>
      <c r="BX29" s="15">
        <v>1268.695235151838</v>
      </c>
      <c r="BY29" s="16">
        <v>5878.7880859999996</v>
      </c>
      <c r="BZ29" s="16">
        <v>6370.203125</v>
      </c>
      <c r="CA29" s="16">
        <v>6655.2216799999997</v>
      </c>
      <c r="CB29" s="15">
        <f t="shared" si="13"/>
        <v>6301.404297</v>
      </c>
      <c r="CC29" s="15">
        <v>231.03665920677801</v>
      </c>
      <c r="CD29" s="16">
        <v>2150.7451169999999</v>
      </c>
      <c r="CE29" s="16">
        <v>1918.0390629999999</v>
      </c>
      <c r="CF29" s="16">
        <v>1978.250366</v>
      </c>
      <c r="CG29" s="15">
        <f t="shared" si="14"/>
        <v>2015.6781819999999</v>
      </c>
      <c r="CH29" s="15">
        <v>71.049127576613955</v>
      </c>
      <c r="CI29" s="16">
        <v>54009.667970000002</v>
      </c>
      <c r="CJ29" s="16">
        <v>42419.382810000003</v>
      </c>
      <c r="CK29" s="16">
        <v>44057.9375</v>
      </c>
      <c r="CL29" s="15">
        <f t="shared" si="15"/>
        <v>46828.996093333328</v>
      </c>
      <c r="CM29" s="15">
        <v>3689.6353388466359</v>
      </c>
      <c r="CN29" s="16">
        <v>38546.414060000003</v>
      </c>
      <c r="CO29" s="16">
        <v>36183.105470000002</v>
      </c>
      <c r="CP29" s="16">
        <v>38322.738279999998</v>
      </c>
      <c r="CQ29" s="15">
        <f t="shared" si="16"/>
        <v>37684.08593666667</v>
      </c>
      <c r="CR29" s="15">
        <v>767.46436514905224</v>
      </c>
      <c r="CS29" s="16">
        <v>9141.3076170000004</v>
      </c>
      <c r="CT29" s="16">
        <v>10516.759770000001</v>
      </c>
      <c r="CU29" s="16">
        <v>10383.55762</v>
      </c>
      <c r="CV29" s="15">
        <f t="shared" si="17"/>
        <v>10013.875002333334</v>
      </c>
      <c r="CW29" s="15">
        <v>446.23224074719656</v>
      </c>
      <c r="CX29" s="16">
        <v>84445.3125</v>
      </c>
      <c r="CY29" s="16">
        <v>81306.890629999994</v>
      </c>
      <c r="CZ29" s="16">
        <v>65710.914059999996</v>
      </c>
      <c r="DA29" s="15">
        <f t="shared" si="18"/>
        <v>77154.372396666658</v>
      </c>
      <c r="DB29" s="15">
        <v>5902.2304442082232</v>
      </c>
      <c r="DC29" s="16">
        <v>53717.164060000003</v>
      </c>
      <c r="DD29" s="16">
        <v>46283.554689999997</v>
      </c>
      <c r="DE29" s="16">
        <v>62164.1875</v>
      </c>
      <c r="DF29" s="15">
        <f t="shared" si="19"/>
        <v>54054.96875</v>
      </c>
      <c r="DG29" s="15">
        <v>4673.9434021633997</v>
      </c>
      <c r="DH29" s="16">
        <v>11659.23828</v>
      </c>
      <c r="DI29" s="16">
        <v>11521.89063</v>
      </c>
      <c r="DJ29" s="16">
        <v>15266.697270000001</v>
      </c>
      <c r="DK29" s="15">
        <f t="shared" si="20"/>
        <v>12815.942060000001</v>
      </c>
      <c r="DL29" s="15">
        <v>1249.1335292757051</v>
      </c>
    </row>
    <row r="30" spans="1:116" ht="29" customHeight="1" x14ac:dyDescent="0.2">
      <c r="A30" s="19">
        <v>18</v>
      </c>
      <c r="B30" s="8" t="s">
        <v>185</v>
      </c>
      <c r="C30" s="19">
        <v>6.8651</v>
      </c>
      <c r="D30" s="8" t="s">
        <v>291</v>
      </c>
      <c r="E30" s="19" t="s">
        <v>292</v>
      </c>
      <c r="F30" s="8"/>
      <c r="G30" s="8"/>
      <c r="H30" s="8"/>
      <c r="I30" s="8">
        <v>849.20600000000002</v>
      </c>
      <c r="J30" s="8"/>
      <c r="K30" s="8" t="s">
        <v>293</v>
      </c>
      <c r="L30" s="16">
        <v>25197.046880000002</v>
      </c>
      <c r="M30" s="16">
        <v>24729.980469999999</v>
      </c>
      <c r="N30" s="16">
        <v>33510.976560000003</v>
      </c>
      <c r="O30" s="15">
        <f t="shared" si="0"/>
        <v>27812.667969999999</v>
      </c>
      <c r="P30" s="15">
        <v>2906.1192061122592</v>
      </c>
      <c r="Q30" s="16">
        <v>6657.3691410000001</v>
      </c>
      <c r="R30" s="16">
        <v>10676.07813</v>
      </c>
      <c r="S30" s="16">
        <v>10057.66699</v>
      </c>
      <c r="T30" s="15">
        <f t="shared" si="1"/>
        <v>9130.3714203333348</v>
      </c>
      <c r="U30" s="15">
        <v>1272.8755677489798</v>
      </c>
      <c r="V30" s="16">
        <v>5922.2055659999996</v>
      </c>
      <c r="W30" s="16">
        <v>6951.5205079999996</v>
      </c>
      <c r="X30" s="16">
        <v>7698.0380859999996</v>
      </c>
      <c r="Y30" s="15">
        <f t="shared" si="2"/>
        <v>6857.2547199999999</v>
      </c>
      <c r="Z30" s="15">
        <v>524.50662724951439</v>
      </c>
      <c r="AA30" s="16">
        <v>86772.015629999994</v>
      </c>
      <c r="AB30" s="16">
        <v>83922.9375</v>
      </c>
      <c r="AC30" s="16">
        <v>93187.257809999996</v>
      </c>
      <c r="AD30" s="15">
        <f t="shared" si="3"/>
        <v>87960.736979999987</v>
      </c>
      <c r="AE30" s="15">
        <v>2791.2803884162963</v>
      </c>
      <c r="AF30" s="16">
        <v>17852.279299999998</v>
      </c>
      <c r="AG30" s="16">
        <v>19947.078130000002</v>
      </c>
      <c r="AH30" s="16">
        <v>17127.833979999999</v>
      </c>
      <c r="AI30" s="15">
        <f t="shared" si="4"/>
        <v>18309.063803333334</v>
      </c>
      <c r="AJ30" s="15">
        <v>18309.063803333334</v>
      </c>
      <c r="AK30" s="16">
        <v>4738.0527339999999</v>
      </c>
      <c r="AL30" s="16">
        <v>6383.2001950000003</v>
      </c>
      <c r="AM30" s="16">
        <v>5459.1962890000004</v>
      </c>
      <c r="AN30" s="15">
        <f t="shared" si="5"/>
        <v>5526.8164060000008</v>
      </c>
      <c r="AO30" s="15">
        <v>485.09154498498549</v>
      </c>
      <c r="AP30" s="16">
        <v>61501.351560000003</v>
      </c>
      <c r="AQ30" s="16">
        <v>62340.890630000002</v>
      </c>
      <c r="AR30" s="16">
        <v>60220.6875</v>
      </c>
      <c r="AS30" s="15">
        <f t="shared" si="6"/>
        <v>61354.309896666673</v>
      </c>
      <c r="AT30" s="15">
        <v>628.07203931418496</v>
      </c>
      <c r="AU30" s="16">
        <v>27511.835940000001</v>
      </c>
      <c r="AV30" s="16">
        <v>30174.755860000001</v>
      </c>
      <c r="AW30" s="16">
        <v>27236.15625</v>
      </c>
      <c r="AX30" s="15">
        <f t="shared" si="7"/>
        <v>28307.58268333333</v>
      </c>
      <c r="AY30" s="15">
        <v>954.63748379848084</v>
      </c>
      <c r="AZ30" s="16">
        <v>4828.2128910000001</v>
      </c>
      <c r="BA30" s="16">
        <v>5693.3173829999996</v>
      </c>
      <c r="BB30" s="16">
        <v>4396.71875</v>
      </c>
      <c r="BC30" s="15">
        <f t="shared" si="8"/>
        <v>4972.7496746666666</v>
      </c>
      <c r="BD30" s="15">
        <v>388.39576235794533</v>
      </c>
      <c r="BE30" s="16">
        <v>44166.921880000002</v>
      </c>
      <c r="BF30" s="16">
        <v>43153.207029999998</v>
      </c>
      <c r="BG30" s="16">
        <v>39935.40625</v>
      </c>
      <c r="BH30" s="15">
        <f t="shared" si="9"/>
        <v>42418.511720000002</v>
      </c>
      <c r="BI30" s="15">
        <v>1299.6225204734071</v>
      </c>
      <c r="BJ30" s="16">
        <v>8532.0058590000008</v>
      </c>
      <c r="BK30" s="16">
        <v>8636.1386719999991</v>
      </c>
      <c r="BL30" s="16">
        <v>10386.110350000001</v>
      </c>
      <c r="BM30" s="15">
        <f t="shared" si="10"/>
        <v>9184.7516269999996</v>
      </c>
      <c r="BN30" s="15">
        <v>612.77010051382717</v>
      </c>
      <c r="BO30" s="16">
        <v>3537.7121579999998</v>
      </c>
      <c r="BP30" s="16">
        <v>5517.7192379999997</v>
      </c>
      <c r="BQ30" s="16">
        <v>6101.2705079999996</v>
      </c>
      <c r="BR30" s="15">
        <f t="shared" si="11"/>
        <v>5052.2339679999995</v>
      </c>
      <c r="BS30" s="15">
        <v>790.39766083313214</v>
      </c>
      <c r="BT30" s="16">
        <v>28963.171880000002</v>
      </c>
      <c r="BU30" s="16">
        <v>26803.125</v>
      </c>
      <c r="BV30" s="16">
        <v>25470.271479999999</v>
      </c>
      <c r="BW30" s="15">
        <f t="shared" si="12"/>
        <v>27078.85612</v>
      </c>
      <c r="BX30" s="15">
        <v>1036.881977344578</v>
      </c>
      <c r="BY30" s="16">
        <v>10045.92383</v>
      </c>
      <c r="BZ30" s="16">
        <v>10424.81934</v>
      </c>
      <c r="CA30" s="16">
        <v>12231.619140000001</v>
      </c>
      <c r="CB30" s="15">
        <f t="shared" si="13"/>
        <v>10900.787436666667</v>
      </c>
      <c r="CC30" s="15">
        <v>687.05913044472572</v>
      </c>
      <c r="CD30" s="16">
        <v>1975.655029</v>
      </c>
      <c r="CE30" s="16">
        <v>2345.2014159999999</v>
      </c>
      <c r="CF30" s="16">
        <v>1920.4858400000001</v>
      </c>
      <c r="CG30" s="15">
        <f t="shared" si="14"/>
        <v>2080.4474283333334</v>
      </c>
      <c r="CH30" s="15">
        <v>135.84531624461252</v>
      </c>
      <c r="CI30" s="16">
        <v>36942.453130000002</v>
      </c>
      <c r="CJ30" s="16">
        <v>35252.363279999998</v>
      </c>
      <c r="CK30" s="16">
        <v>32495.884770000001</v>
      </c>
      <c r="CL30" s="15">
        <f t="shared" si="15"/>
        <v>34896.900393333337</v>
      </c>
      <c r="CM30" s="15">
        <v>1320.2911945358758</v>
      </c>
      <c r="CN30" s="16">
        <v>25809.033200000002</v>
      </c>
      <c r="CO30" s="16">
        <v>26937.191409999999</v>
      </c>
      <c r="CP30" s="16">
        <v>26960.539059999999</v>
      </c>
      <c r="CQ30" s="15">
        <f t="shared" si="16"/>
        <v>26568.921223333335</v>
      </c>
      <c r="CR30" s="15">
        <v>387.16815646703088</v>
      </c>
      <c r="CS30" s="16">
        <v>7657.044922</v>
      </c>
      <c r="CT30" s="16">
        <v>10211.26074</v>
      </c>
      <c r="CU30" s="16">
        <v>10921.2793</v>
      </c>
      <c r="CV30" s="15">
        <f t="shared" si="17"/>
        <v>9596.5283206666663</v>
      </c>
      <c r="CW30" s="15">
        <v>1009.8525842543499</v>
      </c>
      <c r="CX30" s="16">
        <v>63501.011720000002</v>
      </c>
      <c r="CY30" s="16">
        <v>61192.402340000001</v>
      </c>
      <c r="CZ30" s="16">
        <v>62488.359380000002</v>
      </c>
      <c r="DA30" s="15">
        <f t="shared" si="18"/>
        <v>62393.924480000009</v>
      </c>
      <c r="DB30" s="15">
        <v>680.70485047742739</v>
      </c>
      <c r="DC30" s="16">
        <v>32022.652340000001</v>
      </c>
      <c r="DD30" s="16">
        <v>30314.164059999999</v>
      </c>
      <c r="DE30" s="16">
        <v>33864.230470000002</v>
      </c>
      <c r="DF30" s="15">
        <f t="shared" si="19"/>
        <v>32067.015623333329</v>
      </c>
      <c r="DG30" s="15">
        <v>1044.3817320600658</v>
      </c>
      <c r="DH30" s="16">
        <v>4538.5727539999998</v>
      </c>
      <c r="DI30" s="16">
        <v>3874.648193</v>
      </c>
      <c r="DJ30" s="16">
        <v>4785.1953130000002</v>
      </c>
      <c r="DK30" s="15">
        <f t="shared" si="20"/>
        <v>4399.4720866666667</v>
      </c>
      <c r="DL30" s="15">
        <v>277.02432729826194</v>
      </c>
    </row>
    <row r="31" spans="1:116" ht="29" customHeight="1" x14ac:dyDescent="0.2">
      <c r="A31" s="5"/>
      <c r="B31" s="9" t="s">
        <v>186</v>
      </c>
      <c r="C31" s="5"/>
      <c r="D31" s="37"/>
      <c r="E31" s="37"/>
      <c r="F31" s="38"/>
      <c r="G31" s="38"/>
      <c r="H31" s="38"/>
      <c r="I31" s="38"/>
      <c r="J31" s="38"/>
      <c r="K31" s="5"/>
      <c r="L31" s="5"/>
      <c r="M31" s="5"/>
      <c r="N31" s="5"/>
      <c r="O31" s="5"/>
      <c r="P31" s="5"/>
      <c r="Q31" s="5"/>
      <c r="R31" s="5"/>
      <c r="S31" s="5"/>
      <c r="T31" s="5"/>
      <c r="U31" s="5"/>
      <c r="V31" s="5"/>
      <c r="W31" s="5"/>
      <c r="X31" s="5"/>
      <c r="Y31" s="5"/>
      <c r="Z31" s="5"/>
      <c r="AA31" s="5"/>
      <c r="AB31" s="5"/>
      <c r="AC31" s="5"/>
      <c r="AD31" s="5"/>
      <c r="AE31" s="5"/>
      <c r="AF31" s="5"/>
      <c r="AG31" s="5"/>
      <c r="AH31" s="5"/>
      <c r="AI31" s="5"/>
      <c r="AJ31" s="5"/>
      <c r="AK31" s="5"/>
      <c r="AL31" s="5"/>
      <c r="AM31" s="5"/>
      <c r="AN31" s="5"/>
      <c r="AO31" s="5"/>
      <c r="AP31" s="5"/>
      <c r="AQ31" s="5"/>
      <c r="AR31" s="5"/>
      <c r="AS31" s="5"/>
      <c r="AT31" s="5"/>
      <c r="AU31" s="5"/>
      <c r="AV31" s="5"/>
      <c r="AW31" s="5"/>
      <c r="AX31" s="5"/>
      <c r="AY31" s="5"/>
      <c r="AZ31" s="5"/>
      <c r="BA31" s="5"/>
      <c r="BB31" s="5"/>
      <c r="BC31" s="5"/>
      <c r="BD31" s="5"/>
      <c r="BE31" s="5"/>
      <c r="BF31" s="5"/>
      <c r="BG31" s="5"/>
      <c r="BH31" s="5"/>
      <c r="BI31" s="5"/>
      <c r="BJ31" s="5"/>
      <c r="BK31" s="5"/>
      <c r="BL31" s="5"/>
      <c r="BM31" s="5"/>
      <c r="BN31" s="5"/>
      <c r="BO31" s="5"/>
      <c r="BP31" s="5"/>
      <c r="BQ31" s="5"/>
      <c r="BR31" s="5"/>
      <c r="BS31" s="5"/>
      <c r="BT31" s="5"/>
      <c r="BU31" s="5"/>
      <c r="BV31" s="5"/>
      <c r="BW31" s="5"/>
      <c r="BX31" s="5"/>
      <c r="BY31" s="5"/>
      <c r="BZ31" s="5"/>
      <c r="CA31" s="5"/>
      <c r="CB31" s="5"/>
      <c r="CC31" s="5"/>
      <c r="CD31" s="5"/>
      <c r="CE31" s="5"/>
      <c r="CF31" s="5"/>
      <c r="CG31" s="5"/>
      <c r="CH31" s="5"/>
      <c r="CI31" s="5"/>
      <c r="CJ31" s="5"/>
      <c r="CK31" s="5"/>
      <c r="CL31" s="5"/>
      <c r="CM31" s="5"/>
      <c r="CN31" s="5"/>
      <c r="CO31" s="5"/>
      <c r="CP31" s="5"/>
      <c r="CQ31" s="5"/>
      <c r="CR31" s="5"/>
      <c r="CS31" s="5"/>
      <c r="CT31" s="5"/>
      <c r="CU31" s="5"/>
      <c r="CV31" s="5"/>
      <c r="CW31" s="5"/>
      <c r="CX31" s="5"/>
      <c r="CY31" s="5"/>
      <c r="CZ31" s="5"/>
      <c r="DA31" s="5"/>
      <c r="DB31" s="5"/>
      <c r="DC31" s="5"/>
      <c r="DD31" s="5"/>
      <c r="DE31" s="5"/>
      <c r="DF31" s="5"/>
      <c r="DG31" s="5"/>
      <c r="DH31" s="5"/>
      <c r="DI31" s="5"/>
      <c r="DJ31" s="5"/>
      <c r="DK31" s="5"/>
      <c r="DL31" s="5"/>
    </row>
    <row r="32" spans="1:116" ht="29" customHeight="1" x14ac:dyDescent="0.2">
      <c r="A32" s="19">
        <v>19</v>
      </c>
      <c r="B32" s="8" t="s">
        <v>187</v>
      </c>
      <c r="C32" s="19">
        <v>5.08</v>
      </c>
      <c r="D32" s="8" t="s">
        <v>294</v>
      </c>
      <c r="E32" s="42" t="s">
        <v>295</v>
      </c>
      <c r="F32" s="8"/>
      <c r="G32" s="8"/>
      <c r="H32" s="8"/>
      <c r="I32" s="8">
        <v>289.072</v>
      </c>
      <c r="J32" s="8"/>
      <c r="K32" s="19" t="s">
        <v>296</v>
      </c>
      <c r="L32" s="16">
        <v>9503293</v>
      </c>
      <c r="M32" s="16">
        <v>9843871</v>
      </c>
      <c r="N32" s="16">
        <v>10800000</v>
      </c>
      <c r="O32" s="15">
        <f t="shared" si="0"/>
        <v>10049054.666666666</v>
      </c>
      <c r="P32" s="15">
        <v>395448.8115388896</v>
      </c>
      <c r="Q32" s="16">
        <v>3347065</v>
      </c>
      <c r="R32" s="16">
        <v>3718804</v>
      </c>
      <c r="S32" s="16">
        <v>3862783.5</v>
      </c>
      <c r="T32" s="15">
        <f t="shared" si="1"/>
        <v>3642884.1666666665</v>
      </c>
      <c r="U32" s="15">
        <v>156534.99186572482</v>
      </c>
      <c r="V32" s="16">
        <v>2332139</v>
      </c>
      <c r="W32" s="16">
        <v>2374760.75</v>
      </c>
      <c r="X32" s="16">
        <v>2402608.5</v>
      </c>
      <c r="Y32" s="15">
        <f t="shared" si="2"/>
        <v>2369836.0833333335</v>
      </c>
      <c r="Z32" s="15">
        <v>20877.603966183491</v>
      </c>
      <c r="AA32" s="31">
        <v>16300000</v>
      </c>
      <c r="AB32" s="31">
        <v>16100000</v>
      </c>
      <c r="AC32" s="31">
        <v>16500000</v>
      </c>
      <c r="AD32" s="32">
        <f t="shared" si="3"/>
        <v>16300000</v>
      </c>
      <c r="AE32" s="32">
        <v>117647.05882352941</v>
      </c>
      <c r="AF32" s="31">
        <v>5650912.5</v>
      </c>
      <c r="AG32" s="31">
        <v>5923194.5</v>
      </c>
      <c r="AH32" s="31">
        <v>5263457</v>
      </c>
      <c r="AI32" s="32">
        <f t="shared" si="4"/>
        <v>5612521.333333333</v>
      </c>
      <c r="AJ32" s="32">
        <v>5612521.333333333</v>
      </c>
      <c r="AK32" s="31">
        <v>2478652.5</v>
      </c>
      <c r="AL32" s="31">
        <v>2930388.25</v>
      </c>
      <c r="AM32" s="31">
        <v>2719630</v>
      </c>
      <c r="AN32" s="32">
        <f t="shared" si="5"/>
        <v>2709556.9166666665</v>
      </c>
      <c r="AO32" s="32">
        <v>132962.51418152641</v>
      </c>
      <c r="AP32" s="31">
        <v>14000000</v>
      </c>
      <c r="AQ32" s="31">
        <v>14100000</v>
      </c>
      <c r="AR32" s="31">
        <v>14000000</v>
      </c>
      <c r="AS32" s="32">
        <f t="shared" si="6"/>
        <v>14033333.333333334</v>
      </c>
      <c r="AT32" s="32">
        <v>33961.780540566222</v>
      </c>
      <c r="AU32" s="31">
        <v>8241422.5</v>
      </c>
      <c r="AV32" s="31">
        <v>8686168</v>
      </c>
      <c r="AW32" s="31">
        <v>8515726</v>
      </c>
      <c r="AX32" s="32">
        <f t="shared" si="7"/>
        <v>8481105.5</v>
      </c>
      <c r="AY32" s="32">
        <v>131991.10566625313</v>
      </c>
      <c r="AZ32" s="31">
        <v>2008828.75</v>
      </c>
      <c r="BA32" s="31">
        <v>2242088.75</v>
      </c>
      <c r="BB32" s="31">
        <v>1743249.625</v>
      </c>
      <c r="BC32" s="32">
        <f t="shared" si="8"/>
        <v>1998055.7083333333</v>
      </c>
      <c r="BD32" s="32">
        <v>146819.99663188885</v>
      </c>
      <c r="BE32" s="10">
        <v>13300000</v>
      </c>
      <c r="BF32" s="10">
        <v>13000000</v>
      </c>
      <c r="BG32" s="10">
        <v>13400000</v>
      </c>
      <c r="BH32" s="7">
        <f t="shared" si="9"/>
        <v>13233333.333333334</v>
      </c>
      <c r="BI32" s="7">
        <v>122450.94114506662</v>
      </c>
      <c r="BJ32" s="10">
        <v>4721590.5</v>
      </c>
      <c r="BK32" s="10">
        <v>4408068.5</v>
      </c>
      <c r="BL32" s="10">
        <v>4904915</v>
      </c>
      <c r="BM32" s="7">
        <f t="shared" si="10"/>
        <v>4678191.333333333</v>
      </c>
      <c r="BN32" s="7">
        <v>147794.31008601264</v>
      </c>
      <c r="BO32" s="10">
        <v>2551297</v>
      </c>
      <c r="BP32" s="10">
        <v>3026728.75</v>
      </c>
      <c r="BQ32" s="10">
        <v>2926385</v>
      </c>
      <c r="BR32" s="7">
        <f t="shared" si="11"/>
        <v>2834803.5833333335</v>
      </c>
      <c r="BS32" s="7">
        <v>147410.40811546671</v>
      </c>
      <c r="BT32" s="16">
        <v>7833768</v>
      </c>
      <c r="BU32" s="16">
        <v>8044812.5</v>
      </c>
      <c r="BV32" s="16">
        <v>7615507.5</v>
      </c>
      <c r="BW32" s="15">
        <f t="shared" si="12"/>
        <v>7831362.666666667</v>
      </c>
      <c r="BX32" s="15">
        <v>126272.1219476837</v>
      </c>
      <c r="BY32" s="16">
        <v>4481453.5</v>
      </c>
      <c r="BZ32" s="16">
        <v>4413871.5</v>
      </c>
      <c r="CA32" s="16">
        <v>4742803.5</v>
      </c>
      <c r="CB32" s="15">
        <f t="shared" si="13"/>
        <v>4546042.833333333</v>
      </c>
      <c r="CC32" s="15">
        <v>102186.98791299829</v>
      </c>
      <c r="CD32" s="16">
        <v>1347178.5</v>
      </c>
      <c r="CE32" s="16">
        <v>1485371.75</v>
      </c>
      <c r="CF32" s="16">
        <v>1340667</v>
      </c>
      <c r="CG32" s="15">
        <f t="shared" si="14"/>
        <v>1391072.4166666667</v>
      </c>
      <c r="CH32" s="15">
        <v>48076.759229295378</v>
      </c>
      <c r="CI32" s="31">
        <v>14600000</v>
      </c>
      <c r="CJ32" s="31">
        <v>14600000</v>
      </c>
      <c r="CK32" s="31">
        <v>13100000</v>
      </c>
      <c r="CL32" s="32">
        <f t="shared" si="15"/>
        <v>14100000</v>
      </c>
      <c r="CM32" s="32">
        <v>509426.7081084933</v>
      </c>
      <c r="CN32" s="31">
        <v>9573746</v>
      </c>
      <c r="CO32" s="31">
        <v>9783537</v>
      </c>
      <c r="CP32" s="31">
        <v>10400000</v>
      </c>
      <c r="CQ32" s="32">
        <f t="shared" si="16"/>
        <v>9919094.333333334</v>
      </c>
      <c r="CR32" s="32">
        <v>252637.13675944699</v>
      </c>
      <c r="CS32" s="31">
        <v>4502003.5</v>
      </c>
      <c r="CT32" s="31">
        <v>4739027</v>
      </c>
      <c r="CU32" s="31">
        <v>5192835</v>
      </c>
      <c r="CV32" s="32">
        <f t="shared" si="17"/>
        <v>4811288.5</v>
      </c>
      <c r="CW32" s="32">
        <v>206493.49096601614</v>
      </c>
      <c r="CX32" s="31">
        <v>13200000</v>
      </c>
      <c r="CY32" s="31">
        <v>12800000</v>
      </c>
      <c r="CZ32" s="31">
        <v>12900000</v>
      </c>
      <c r="DA32" s="32">
        <f t="shared" si="18"/>
        <v>12966666.666666666</v>
      </c>
      <c r="DB32" s="32">
        <v>122450.94114506664</v>
      </c>
      <c r="DC32" s="31">
        <v>7519498</v>
      </c>
      <c r="DD32" s="31">
        <v>7474586.5</v>
      </c>
      <c r="DE32" s="31">
        <v>8894515</v>
      </c>
      <c r="DF32" s="32">
        <f t="shared" si="19"/>
        <v>7962866.5</v>
      </c>
      <c r="DG32" s="32">
        <v>474790.41319405998</v>
      </c>
      <c r="DH32" s="31">
        <v>2037597.375</v>
      </c>
      <c r="DI32" s="31">
        <v>1979536.25</v>
      </c>
      <c r="DJ32" s="31">
        <v>2227318.75</v>
      </c>
      <c r="DK32" s="32">
        <f t="shared" si="20"/>
        <v>2081484.125</v>
      </c>
      <c r="DL32" s="32">
        <v>76229.431840994468</v>
      </c>
    </row>
    <row r="33" spans="1:116" ht="29" customHeight="1" x14ac:dyDescent="0.2">
      <c r="A33" s="19">
        <v>20</v>
      </c>
      <c r="B33" s="8" t="s">
        <v>188</v>
      </c>
      <c r="C33" s="19">
        <v>7.5419999999999998</v>
      </c>
      <c r="D33" s="8" t="s">
        <v>297</v>
      </c>
      <c r="E33" s="42" t="s">
        <v>298</v>
      </c>
      <c r="F33" s="8"/>
      <c r="G33" s="8"/>
      <c r="H33" s="8"/>
      <c r="I33" s="8">
        <v>435.09300000000002</v>
      </c>
      <c r="J33" s="8"/>
      <c r="K33" s="11" t="s">
        <v>299</v>
      </c>
      <c r="L33" s="16">
        <v>119097.7344</v>
      </c>
      <c r="M33" s="16">
        <v>124029.125</v>
      </c>
      <c r="N33" s="16">
        <v>130432.21090000001</v>
      </c>
      <c r="O33" s="15">
        <f t="shared" si="0"/>
        <v>124519.69010000001</v>
      </c>
      <c r="P33" s="15">
        <v>3343.0235144379899</v>
      </c>
      <c r="Q33" s="16">
        <v>48042.527340000001</v>
      </c>
      <c r="R33" s="16">
        <v>55000.148439999997</v>
      </c>
      <c r="S33" s="16">
        <v>58298.304689999997</v>
      </c>
      <c r="T33" s="15">
        <f t="shared" si="1"/>
        <v>53780.326823333329</v>
      </c>
      <c r="U33" s="15">
        <v>3079.7483295798247</v>
      </c>
      <c r="V33" s="16">
        <v>29975.8125</v>
      </c>
      <c r="W33" s="16">
        <v>36182.90625</v>
      </c>
      <c r="X33" s="16">
        <v>39767.488279999998</v>
      </c>
      <c r="Y33" s="15">
        <f t="shared" si="2"/>
        <v>35308.735676666663</v>
      </c>
      <c r="Z33" s="15">
        <v>2914.1320910030358</v>
      </c>
      <c r="AA33" s="31">
        <v>219057.60939999999</v>
      </c>
      <c r="AB33" s="31">
        <v>192128.125</v>
      </c>
      <c r="AC33" s="31">
        <v>172635.89060000001</v>
      </c>
      <c r="AD33" s="32">
        <f t="shared" si="3"/>
        <v>194607.20833333334</v>
      </c>
      <c r="AE33" s="32">
        <v>13711.730445319907</v>
      </c>
      <c r="AF33" s="31">
        <v>90723.03125</v>
      </c>
      <c r="AG33" s="31">
        <v>103354.58590000001</v>
      </c>
      <c r="AH33" s="31">
        <v>85875.71875</v>
      </c>
      <c r="AI33" s="32">
        <f t="shared" si="4"/>
        <v>93317.778633333335</v>
      </c>
      <c r="AJ33" s="32">
        <v>93317.778633333335</v>
      </c>
      <c r="AK33" s="31">
        <v>43686.398439999997</v>
      </c>
      <c r="AL33" s="31">
        <v>50100.707029999998</v>
      </c>
      <c r="AM33" s="31">
        <v>50841.621090000001</v>
      </c>
      <c r="AN33" s="32">
        <f t="shared" si="5"/>
        <v>48209.575519999991</v>
      </c>
      <c r="AO33" s="32">
        <v>2314.5086681704461</v>
      </c>
      <c r="AP33" s="31">
        <v>344218.0625</v>
      </c>
      <c r="AQ33" s="31">
        <v>275145.28129999997</v>
      </c>
      <c r="AR33" s="31">
        <v>261310.45310000001</v>
      </c>
      <c r="AS33" s="32">
        <f t="shared" si="6"/>
        <v>293557.93229999999</v>
      </c>
      <c r="AT33" s="32">
        <v>26126.437390245894</v>
      </c>
      <c r="AU33" s="31">
        <v>153872.07810000001</v>
      </c>
      <c r="AV33" s="31">
        <v>189405.57810000001</v>
      </c>
      <c r="AW33" s="31">
        <v>168063.29689999999</v>
      </c>
      <c r="AX33" s="32">
        <f t="shared" si="7"/>
        <v>170446.98436666667</v>
      </c>
      <c r="AY33" s="32">
        <v>10521.339002246485</v>
      </c>
      <c r="AZ33" s="31">
        <v>81054.070309999996</v>
      </c>
      <c r="BA33" s="31">
        <v>106203.8438</v>
      </c>
      <c r="BB33" s="31">
        <v>87847.8125</v>
      </c>
      <c r="BC33" s="32">
        <f t="shared" si="8"/>
        <v>91701.908869999999</v>
      </c>
      <c r="BD33" s="32">
        <v>7653.1270215601853</v>
      </c>
      <c r="BE33" s="10">
        <v>380338</v>
      </c>
      <c r="BF33" s="10">
        <v>383329.75</v>
      </c>
      <c r="BG33" s="10">
        <v>345782.9375</v>
      </c>
      <c r="BH33" s="7">
        <f t="shared" si="9"/>
        <v>369816.89583333331</v>
      </c>
      <c r="BI33" s="7">
        <v>12275.11910726542</v>
      </c>
      <c r="BJ33" s="10">
        <v>93279.671879999994</v>
      </c>
      <c r="BK33" s="10">
        <v>100678.1094</v>
      </c>
      <c r="BL33" s="10">
        <v>105685.4063</v>
      </c>
      <c r="BM33" s="7">
        <f t="shared" si="10"/>
        <v>99881.062526666676</v>
      </c>
      <c r="BN33" s="7">
        <v>3671.2680560887688</v>
      </c>
      <c r="BO33" s="10">
        <v>69420.648440000004</v>
      </c>
      <c r="BP33" s="10">
        <v>94833.09375</v>
      </c>
      <c r="BQ33" s="10">
        <v>97165.632809999996</v>
      </c>
      <c r="BR33" s="7">
        <f t="shared" si="11"/>
        <v>87139.791666666672</v>
      </c>
      <c r="BS33" s="7">
        <v>9052.6375389960376</v>
      </c>
      <c r="BT33" s="16">
        <v>112778.83590000001</v>
      </c>
      <c r="BU33" s="16">
        <v>122086.88280000001</v>
      </c>
      <c r="BV33" s="16">
        <v>100422.5156</v>
      </c>
      <c r="BW33" s="15">
        <f t="shared" si="12"/>
        <v>111762.74476666667</v>
      </c>
      <c r="BX33" s="15">
        <v>6392.8629224447523</v>
      </c>
      <c r="BY33" s="16">
        <v>55938.242189999997</v>
      </c>
      <c r="BZ33" s="16">
        <v>58123.882810000003</v>
      </c>
      <c r="CA33" s="16">
        <v>62544.304689999997</v>
      </c>
      <c r="CB33" s="15">
        <f t="shared" si="13"/>
        <v>58868.809896666666</v>
      </c>
      <c r="CC33" s="15">
        <v>1979.6720143409223</v>
      </c>
      <c r="CD33" s="16">
        <v>26170.382809999999</v>
      </c>
      <c r="CE33" s="16">
        <v>33268.234380000002</v>
      </c>
      <c r="CF33" s="16">
        <v>30387.921880000002</v>
      </c>
      <c r="CG33" s="15">
        <f t="shared" si="14"/>
        <v>29942.179690000001</v>
      </c>
      <c r="CH33" s="15">
        <v>2099.9166899274287</v>
      </c>
      <c r="CI33" s="31">
        <v>196098.25</v>
      </c>
      <c r="CJ33" s="31">
        <v>213064.95310000001</v>
      </c>
      <c r="CK33" s="31">
        <v>169491.625</v>
      </c>
      <c r="CL33" s="32">
        <f t="shared" si="15"/>
        <v>192884.94270000001</v>
      </c>
      <c r="CM33" s="32">
        <v>12919.805057619826</v>
      </c>
      <c r="CN33" s="31">
        <v>140508.5625</v>
      </c>
      <c r="CO33" s="31">
        <v>167826.85939999999</v>
      </c>
      <c r="CP33" s="31">
        <v>148168</v>
      </c>
      <c r="CQ33" s="32">
        <f t="shared" si="16"/>
        <v>152167.80729999999</v>
      </c>
      <c r="CR33" s="32">
        <v>8289.134510711825</v>
      </c>
      <c r="CS33" s="31">
        <v>69046.070309999996</v>
      </c>
      <c r="CT33" s="31">
        <v>88247.578129999994</v>
      </c>
      <c r="CU33" s="31">
        <v>101326.6875</v>
      </c>
      <c r="CV33" s="32">
        <f t="shared" si="17"/>
        <v>86206.778646666658</v>
      </c>
      <c r="CW33" s="32">
        <v>9551.0503859063174</v>
      </c>
      <c r="CX33" s="31">
        <v>236758.625</v>
      </c>
      <c r="CY33" s="31">
        <v>223549.0625</v>
      </c>
      <c r="CZ33" s="31">
        <v>197423.8125</v>
      </c>
      <c r="DA33" s="32">
        <f t="shared" si="18"/>
        <v>219243.83333333334</v>
      </c>
      <c r="DB33" s="32">
        <v>11775.114766455998</v>
      </c>
      <c r="DC33" s="31">
        <v>122336.0938</v>
      </c>
      <c r="DD33" s="31">
        <v>125443.8125</v>
      </c>
      <c r="DE33" s="31">
        <v>172918.67189999999</v>
      </c>
      <c r="DF33" s="32">
        <f t="shared" si="19"/>
        <v>140232.85939999999</v>
      </c>
      <c r="DG33" s="32">
        <v>16676.094330940105</v>
      </c>
      <c r="DH33" s="31">
        <v>56274.945310000003</v>
      </c>
      <c r="DI33" s="31">
        <v>55131.25</v>
      </c>
      <c r="DJ33" s="31">
        <v>67976.570309999996</v>
      </c>
      <c r="DK33" s="32">
        <f t="shared" si="20"/>
        <v>59794.255206666676</v>
      </c>
      <c r="DL33" s="32">
        <v>4181.8407925941347</v>
      </c>
    </row>
    <row r="34" spans="1:116" ht="29" customHeight="1" x14ac:dyDescent="0.2">
      <c r="A34" s="19">
        <v>21</v>
      </c>
      <c r="B34" s="11" t="s">
        <v>189</v>
      </c>
      <c r="C34" s="11">
        <v>8.3000000000000007</v>
      </c>
      <c r="D34" s="11" t="s">
        <v>297</v>
      </c>
      <c r="E34" s="11" t="s">
        <v>298</v>
      </c>
      <c r="F34" s="11"/>
      <c r="G34" s="11"/>
      <c r="H34" s="11"/>
      <c r="I34" s="11">
        <v>435.1302</v>
      </c>
      <c r="J34" s="11"/>
      <c r="K34" s="11" t="s">
        <v>299</v>
      </c>
      <c r="L34" s="16">
        <v>848.64166260000002</v>
      </c>
      <c r="M34" s="16">
        <v>1376.0770259999999</v>
      </c>
      <c r="N34" s="16">
        <v>1607.439453</v>
      </c>
      <c r="O34" s="15">
        <f t="shared" si="0"/>
        <v>1277.3860471999999</v>
      </c>
      <c r="P34" s="15">
        <v>228.76867152141637</v>
      </c>
      <c r="Q34" s="16">
        <v>330.10507200000001</v>
      </c>
      <c r="R34" s="16">
        <v>688.90576169999997</v>
      </c>
      <c r="S34" s="16">
        <v>1118.7022710000001</v>
      </c>
      <c r="T34" s="15">
        <f t="shared" si="1"/>
        <v>712.57103490000009</v>
      </c>
      <c r="U34" s="15">
        <v>232.25345557031966</v>
      </c>
      <c r="V34" s="16">
        <v>0</v>
      </c>
      <c r="W34" s="16">
        <v>0</v>
      </c>
      <c r="X34" s="16">
        <v>0</v>
      </c>
      <c r="Y34" s="15">
        <v>0</v>
      </c>
      <c r="Z34" s="15">
        <v>0</v>
      </c>
      <c r="AA34" s="31">
        <v>6334.2714839999999</v>
      </c>
      <c r="AB34" s="31">
        <v>5808.4018550000001</v>
      </c>
      <c r="AC34" s="31">
        <v>6559.0058589999999</v>
      </c>
      <c r="AD34" s="32">
        <f t="shared" si="3"/>
        <v>6233.8930660000005</v>
      </c>
      <c r="AE34" s="32">
        <v>226.61069982506535</v>
      </c>
      <c r="AF34" s="31">
        <v>1508.2146</v>
      </c>
      <c r="AG34" s="31">
        <v>1583.1549070000001</v>
      </c>
      <c r="AH34" s="31">
        <v>1457.3125</v>
      </c>
      <c r="AI34" s="32">
        <f t="shared" si="4"/>
        <v>1516.2273356666667</v>
      </c>
      <c r="AJ34" s="32">
        <v>1516.2273356666667</v>
      </c>
      <c r="AK34" s="31">
        <v>1712.2867429999999</v>
      </c>
      <c r="AL34" s="31">
        <v>1514.5211179999999</v>
      </c>
      <c r="AM34" s="31">
        <v>1702.5631100000001</v>
      </c>
      <c r="AN34" s="32">
        <f t="shared" si="5"/>
        <v>1643.1236570000001</v>
      </c>
      <c r="AO34" s="32">
        <v>65.575960438333553</v>
      </c>
      <c r="AP34" s="31">
        <v>4309.9580079999996</v>
      </c>
      <c r="AQ34" s="31">
        <v>3473.4848630000001</v>
      </c>
      <c r="AR34" s="31">
        <v>4474.1489259999998</v>
      </c>
      <c r="AS34" s="32">
        <f t="shared" si="6"/>
        <v>4085.8639323333332</v>
      </c>
      <c r="AT34" s="32">
        <v>315.67786009120618</v>
      </c>
      <c r="AU34" s="31">
        <v>2057.0510250000002</v>
      </c>
      <c r="AV34" s="31">
        <v>2665.6459960000002</v>
      </c>
      <c r="AW34" s="31">
        <v>2629.9243160000001</v>
      </c>
      <c r="AX34" s="32">
        <f t="shared" si="7"/>
        <v>2450.873779</v>
      </c>
      <c r="AY34" s="32">
        <v>200.89874257626354</v>
      </c>
      <c r="AZ34" s="31">
        <v>2879.836914</v>
      </c>
      <c r="BA34" s="31">
        <v>3425.4240719999998</v>
      </c>
      <c r="BB34" s="31">
        <v>3362.149414</v>
      </c>
      <c r="BC34" s="32">
        <f t="shared" si="8"/>
        <v>3222.4701333333328</v>
      </c>
      <c r="BD34" s="32">
        <v>175.53582115456484</v>
      </c>
      <c r="BE34" s="10">
        <v>2606.1098630000001</v>
      </c>
      <c r="BF34" s="10">
        <v>2092.4970699999999</v>
      </c>
      <c r="BG34" s="10">
        <v>2438.1066890000002</v>
      </c>
      <c r="BH34" s="7">
        <f t="shared" si="9"/>
        <v>2378.9045406666669</v>
      </c>
      <c r="BI34" s="7">
        <v>154.0437587346955</v>
      </c>
      <c r="BJ34" s="10">
        <v>908.18579099999999</v>
      </c>
      <c r="BK34" s="10">
        <v>506.1277771</v>
      </c>
      <c r="BL34" s="10">
        <v>844.35180660000003</v>
      </c>
      <c r="BM34" s="7">
        <f t="shared" si="10"/>
        <v>752.88845823333338</v>
      </c>
      <c r="BN34" s="7">
        <v>127.10078243211703</v>
      </c>
      <c r="BO34" s="10">
        <v>0</v>
      </c>
      <c r="BP34" s="10">
        <v>0</v>
      </c>
      <c r="BQ34" s="10">
        <v>0</v>
      </c>
      <c r="BR34" s="7">
        <f t="shared" si="11"/>
        <v>0</v>
      </c>
      <c r="BS34" s="7">
        <v>0</v>
      </c>
      <c r="BT34" s="16">
        <v>33728.878909999999</v>
      </c>
      <c r="BU34" s="16">
        <v>33989.726560000003</v>
      </c>
      <c r="BV34" s="16">
        <v>31796.822270000001</v>
      </c>
      <c r="BW34" s="15">
        <f t="shared" si="12"/>
        <v>33171.809246666671</v>
      </c>
      <c r="BX34" s="15">
        <v>704.6440765467346</v>
      </c>
      <c r="BY34" s="16">
        <v>18425.037110000001</v>
      </c>
      <c r="BZ34" s="16">
        <v>16838.152340000001</v>
      </c>
      <c r="CA34" s="16">
        <v>18598.005860000001</v>
      </c>
      <c r="CB34" s="15">
        <f t="shared" si="13"/>
        <v>17953.731770000002</v>
      </c>
      <c r="CC34" s="15">
        <v>570.57842490004248</v>
      </c>
      <c r="CD34" s="16">
        <v>9199.1865230000003</v>
      </c>
      <c r="CE34" s="16">
        <v>14315.45996</v>
      </c>
      <c r="CF34" s="16">
        <v>11144.249019999999</v>
      </c>
      <c r="CG34" s="15">
        <f t="shared" si="14"/>
        <v>11552.965167666667</v>
      </c>
      <c r="CH34" s="15">
        <v>1519.1226453491652</v>
      </c>
      <c r="CI34" s="31">
        <v>2422.2387699999999</v>
      </c>
      <c r="CJ34" s="31">
        <v>3143.139404</v>
      </c>
      <c r="CK34" s="31">
        <v>3191.1315920000002</v>
      </c>
      <c r="CL34" s="32">
        <f t="shared" si="15"/>
        <v>2918.8365886666666</v>
      </c>
      <c r="CM34" s="32">
        <v>253.37367787930603</v>
      </c>
      <c r="CN34" s="31">
        <v>5693.0737300000001</v>
      </c>
      <c r="CO34" s="31">
        <v>5581.2836909999996</v>
      </c>
      <c r="CP34" s="31">
        <v>5871.923828</v>
      </c>
      <c r="CQ34" s="32">
        <f t="shared" si="16"/>
        <v>5715.4270829999996</v>
      </c>
      <c r="CR34" s="32">
        <v>86.237534281154623</v>
      </c>
      <c r="CS34" s="31">
        <v>0</v>
      </c>
      <c r="CT34" s="31">
        <v>0</v>
      </c>
      <c r="CU34" s="31">
        <v>151.24476619999999</v>
      </c>
      <c r="CV34" s="32">
        <f t="shared" si="17"/>
        <v>50.414922066666662</v>
      </c>
      <c r="CW34" s="32">
        <v>0</v>
      </c>
      <c r="CX34" s="31">
        <v>4703.9340819999998</v>
      </c>
      <c r="CY34" s="31">
        <v>5729.8833009999998</v>
      </c>
      <c r="CZ34" s="31">
        <v>5003.4028319999998</v>
      </c>
      <c r="DA34" s="32">
        <f t="shared" si="18"/>
        <v>5145.7400716666662</v>
      </c>
      <c r="DB34" s="32">
        <v>310.33962160834</v>
      </c>
      <c r="DC34" s="31">
        <v>2864.8527829999998</v>
      </c>
      <c r="DD34" s="31">
        <v>3014.4250489999999</v>
      </c>
      <c r="DE34" s="31">
        <v>4058.719482</v>
      </c>
      <c r="DF34" s="32">
        <f t="shared" si="19"/>
        <v>3312.6657713333334</v>
      </c>
      <c r="DG34" s="32">
        <v>382.59723873745156</v>
      </c>
      <c r="DH34" s="31">
        <v>2725.7902829999998</v>
      </c>
      <c r="DI34" s="31">
        <v>2643.5041500000002</v>
      </c>
      <c r="DJ34" s="31">
        <v>2849.0598140000002</v>
      </c>
      <c r="DK34" s="32">
        <f t="shared" si="20"/>
        <v>2739.4514156666664</v>
      </c>
      <c r="DL34" s="32">
        <v>60.856779681405683</v>
      </c>
    </row>
    <row r="35" spans="1:116" ht="29" customHeight="1" x14ac:dyDescent="0.2">
      <c r="A35" s="5"/>
      <c r="B35" s="9" t="s">
        <v>190</v>
      </c>
      <c r="C35" s="5"/>
      <c r="D35" s="37"/>
      <c r="E35" s="37"/>
      <c r="F35" s="38"/>
      <c r="G35" s="38"/>
      <c r="H35" s="38"/>
      <c r="I35" s="38"/>
      <c r="J35" s="38"/>
      <c r="K35" s="5"/>
      <c r="L35" s="5"/>
      <c r="M35" s="5"/>
      <c r="N35" s="5"/>
      <c r="O35" s="5"/>
      <c r="P35" s="5"/>
      <c r="Q35" s="5"/>
      <c r="R35" s="5"/>
      <c r="S35" s="5"/>
      <c r="T35" s="5"/>
      <c r="U35" s="5"/>
      <c r="V35" s="5"/>
      <c r="W35" s="5"/>
      <c r="X35" s="5"/>
      <c r="Y35" s="5"/>
      <c r="Z35" s="5"/>
      <c r="AA35" s="5"/>
      <c r="AB35" s="5"/>
      <c r="AC35" s="5"/>
      <c r="AD35" s="5"/>
      <c r="AE35" s="5"/>
      <c r="AF35" s="5"/>
      <c r="AG35" s="5"/>
      <c r="AH35" s="5"/>
      <c r="AI35" s="5"/>
      <c r="AJ35" s="5"/>
      <c r="AK35" s="5"/>
      <c r="AL35" s="5"/>
      <c r="AM35" s="5"/>
      <c r="AN35" s="5"/>
      <c r="AO35" s="5"/>
      <c r="AP35" s="5"/>
      <c r="AQ35" s="5"/>
      <c r="AR35" s="5"/>
      <c r="AS35" s="5"/>
      <c r="AT35" s="5"/>
      <c r="AU35" s="5"/>
      <c r="AV35" s="5"/>
      <c r="AW35" s="5"/>
      <c r="AX35" s="5"/>
      <c r="AY35" s="5"/>
      <c r="AZ35" s="5"/>
      <c r="BA35" s="5"/>
      <c r="BB35" s="5"/>
      <c r="BC35" s="5"/>
      <c r="BD35" s="5"/>
      <c r="BE35" s="5"/>
      <c r="BF35" s="5"/>
      <c r="BG35" s="5"/>
      <c r="BH35" s="5"/>
      <c r="BI35" s="5"/>
      <c r="BJ35" s="5"/>
      <c r="BK35" s="5"/>
      <c r="BL35" s="5"/>
      <c r="BM35" s="5"/>
      <c r="BN35" s="5"/>
      <c r="BO35" s="5"/>
      <c r="BP35" s="5"/>
      <c r="BQ35" s="5"/>
      <c r="BR35" s="5"/>
      <c r="BS35" s="5"/>
      <c r="BT35" s="5"/>
      <c r="BU35" s="5"/>
      <c r="BV35" s="5"/>
      <c r="BW35" s="5"/>
      <c r="BX35" s="5"/>
      <c r="BY35" s="5"/>
      <c r="BZ35" s="5"/>
      <c r="CA35" s="5"/>
      <c r="CB35" s="5"/>
      <c r="CC35" s="5"/>
      <c r="CD35" s="5"/>
      <c r="CE35" s="5"/>
      <c r="CF35" s="5"/>
      <c r="CG35" s="5"/>
      <c r="CH35" s="5"/>
      <c r="CI35" s="5"/>
      <c r="CJ35" s="5"/>
      <c r="CK35" s="5"/>
      <c r="CL35" s="5"/>
      <c r="CM35" s="5"/>
      <c r="CN35" s="5"/>
      <c r="CO35" s="5"/>
      <c r="CP35" s="5"/>
      <c r="CQ35" s="5"/>
      <c r="CR35" s="5"/>
      <c r="CS35" s="5"/>
      <c r="CT35" s="5"/>
      <c r="CU35" s="5"/>
      <c r="CV35" s="5"/>
      <c r="CW35" s="5"/>
      <c r="CX35" s="5"/>
      <c r="CY35" s="5"/>
      <c r="CZ35" s="5"/>
      <c r="DA35" s="5"/>
      <c r="DB35" s="5"/>
      <c r="DC35" s="5"/>
      <c r="DD35" s="5"/>
      <c r="DE35" s="5"/>
      <c r="DF35" s="5"/>
      <c r="DG35" s="5"/>
      <c r="DH35" s="5"/>
      <c r="DI35" s="5"/>
      <c r="DJ35" s="5"/>
      <c r="DK35" s="5"/>
      <c r="DL35" s="5"/>
    </row>
    <row r="36" spans="1:116" ht="29" customHeight="1" x14ac:dyDescent="0.2">
      <c r="A36" s="19">
        <v>22</v>
      </c>
      <c r="B36" s="8" t="s">
        <v>191</v>
      </c>
      <c r="C36" s="19">
        <v>0.80800000000000005</v>
      </c>
      <c r="D36" s="8" t="s">
        <v>300</v>
      </c>
      <c r="E36" s="19" t="s">
        <v>301</v>
      </c>
      <c r="F36" s="8"/>
      <c r="G36" s="8"/>
      <c r="H36" s="8"/>
      <c r="I36" s="8">
        <v>341.10939999999999</v>
      </c>
      <c r="J36" s="8"/>
      <c r="K36" s="19" t="s">
        <v>302</v>
      </c>
      <c r="L36" s="16">
        <v>4500698</v>
      </c>
      <c r="M36" s="16">
        <v>4479659.5</v>
      </c>
      <c r="N36" s="16">
        <v>4570165.5</v>
      </c>
      <c r="O36" s="15">
        <f t="shared" si="0"/>
        <v>4516841</v>
      </c>
      <c r="P36" s="15">
        <v>27860.759482552457</v>
      </c>
      <c r="Q36" s="16">
        <v>6198376.5</v>
      </c>
      <c r="R36" s="16">
        <v>6198709</v>
      </c>
      <c r="S36" s="16">
        <v>6029561.5</v>
      </c>
      <c r="T36" s="15">
        <f t="shared" si="1"/>
        <v>6142215.666666667</v>
      </c>
      <c r="U36" s="15">
        <v>57389.12460295239</v>
      </c>
      <c r="V36" s="16">
        <v>5885581.5</v>
      </c>
      <c r="W36" s="16">
        <v>5910403.5</v>
      </c>
      <c r="X36" s="16">
        <v>6231220.5</v>
      </c>
      <c r="Y36" s="15">
        <f t="shared" si="2"/>
        <v>6009068.5</v>
      </c>
      <c r="Z36" s="15">
        <v>113405.39744299719</v>
      </c>
      <c r="AA36" s="16">
        <v>4728001</v>
      </c>
      <c r="AB36" s="16">
        <v>4683026</v>
      </c>
      <c r="AC36" s="16">
        <v>4581097.5</v>
      </c>
      <c r="AD36" s="15">
        <f t="shared" si="3"/>
        <v>4664041.5</v>
      </c>
      <c r="AE36" s="15">
        <v>44276.060721655012</v>
      </c>
      <c r="AF36" s="16">
        <v>5777873</v>
      </c>
      <c r="AG36" s="16">
        <v>5583007</v>
      </c>
      <c r="AH36" s="16">
        <v>4903970.5</v>
      </c>
      <c r="AI36" s="15">
        <f t="shared" si="4"/>
        <v>5421616.833333333</v>
      </c>
      <c r="AJ36" s="15">
        <v>5421616.833333333</v>
      </c>
      <c r="AK36" s="16">
        <v>6633904.5</v>
      </c>
      <c r="AL36" s="16">
        <v>6971976</v>
      </c>
      <c r="AM36" s="16">
        <v>7367017</v>
      </c>
      <c r="AN36" s="15">
        <f t="shared" si="5"/>
        <v>6990965.833333333</v>
      </c>
      <c r="AO36" s="15">
        <v>215838.22657025047</v>
      </c>
      <c r="AP36" s="16">
        <v>5300557</v>
      </c>
      <c r="AQ36" s="16">
        <v>4657883</v>
      </c>
      <c r="AR36" s="16">
        <v>4697505.5</v>
      </c>
      <c r="AS36" s="15">
        <f t="shared" si="6"/>
        <v>4885315.166666667</v>
      </c>
      <c r="AT36" s="15">
        <v>211856.0429978341</v>
      </c>
      <c r="AU36" s="16">
        <v>5957281.5</v>
      </c>
      <c r="AV36" s="16">
        <v>5725639</v>
      </c>
      <c r="AW36" s="16">
        <v>5784458</v>
      </c>
      <c r="AX36" s="15">
        <f t="shared" si="7"/>
        <v>5822459.5</v>
      </c>
      <c r="AY36" s="15">
        <v>70827.162925285826</v>
      </c>
      <c r="AZ36" s="16">
        <v>6140566</v>
      </c>
      <c r="BA36" s="16">
        <v>6391523.5</v>
      </c>
      <c r="BB36" s="16">
        <v>6304785</v>
      </c>
      <c r="BC36" s="15">
        <f t="shared" si="8"/>
        <v>6278958.166666667</v>
      </c>
      <c r="BD36" s="15">
        <v>74974.472452822287</v>
      </c>
      <c r="BE36" s="16">
        <v>5309610.5</v>
      </c>
      <c r="BF36" s="16">
        <v>5651451</v>
      </c>
      <c r="BG36" s="16">
        <v>5507085</v>
      </c>
      <c r="BH36" s="15">
        <f t="shared" si="9"/>
        <v>5489382.166666667</v>
      </c>
      <c r="BI36" s="15">
        <v>100944.97214700165</v>
      </c>
      <c r="BJ36" s="16">
        <v>6652049</v>
      </c>
      <c r="BK36" s="16">
        <v>8075530</v>
      </c>
      <c r="BL36" s="16">
        <v>6914579</v>
      </c>
      <c r="BM36" s="15">
        <f t="shared" si="10"/>
        <v>7214052.666666667</v>
      </c>
      <c r="BN36" s="15">
        <v>445600.52287865954</v>
      </c>
      <c r="BO36" s="16">
        <v>6845630</v>
      </c>
      <c r="BP36" s="16">
        <v>7358532</v>
      </c>
      <c r="BQ36" s="16">
        <v>7490326.5</v>
      </c>
      <c r="BR36" s="15">
        <f t="shared" si="11"/>
        <v>7231496.166666667</v>
      </c>
      <c r="BS36" s="15">
        <v>200356.05977598025</v>
      </c>
      <c r="BT36" s="16">
        <v>4950935.5</v>
      </c>
      <c r="BU36" s="16">
        <v>5248323</v>
      </c>
      <c r="BV36" s="16">
        <v>5180516.5</v>
      </c>
      <c r="BW36" s="15">
        <f t="shared" si="12"/>
        <v>5126591.666666667</v>
      </c>
      <c r="BX36" s="15">
        <v>91679.347605469331</v>
      </c>
      <c r="BY36" s="16">
        <v>6793309</v>
      </c>
      <c r="BZ36" s="16">
        <v>6411616</v>
      </c>
      <c r="CA36" s="16">
        <v>7004918.5</v>
      </c>
      <c r="CB36" s="15">
        <f t="shared" si="13"/>
        <v>6736614.5</v>
      </c>
      <c r="CC36" s="15">
        <v>176874.69796445532</v>
      </c>
      <c r="CD36" s="16">
        <v>7249409.5</v>
      </c>
      <c r="CE36" s="16">
        <v>8377780</v>
      </c>
      <c r="CF36" s="16">
        <v>7566317</v>
      </c>
      <c r="CG36" s="15">
        <f t="shared" si="14"/>
        <v>7731168.833333333</v>
      </c>
      <c r="CH36" s="15">
        <v>342334.28872403066</v>
      </c>
      <c r="CI36" s="16">
        <v>4576572.5</v>
      </c>
      <c r="CJ36" s="16">
        <v>4636480</v>
      </c>
      <c r="CK36" s="16">
        <v>4078106.25</v>
      </c>
      <c r="CL36" s="15">
        <f t="shared" si="15"/>
        <v>4430386.25</v>
      </c>
      <c r="CM36" s="15">
        <v>180323.74378896994</v>
      </c>
      <c r="CN36" s="16">
        <v>4817161</v>
      </c>
      <c r="CO36" s="16">
        <v>5029038.5</v>
      </c>
      <c r="CP36" s="16">
        <v>4688115.5</v>
      </c>
      <c r="CQ36" s="15">
        <f t="shared" si="16"/>
        <v>4844771.666666667</v>
      </c>
      <c r="CR36" s="15">
        <v>101253.19366586658</v>
      </c>
      <c r="CS36" s="16">
        <v>5828963</v>
      </c>
      <c r="CT36" s="16">
        <v>6271846</v>
      </c>
      <c r="CU36" s="16">
        <v>6548561.5</v>
      </c>
      <c r="CV36" s="15">
        <f t="shared" si="17"/>
        <v>6216456.833333333</v>
      </c>
      <c r="CW36" s="15">
        <v>213519.25931024493</v>
      </c>
      <c r="CX36" s="16">
        <v>5105712</v>
      </c>
      <c r="CY36" s="16">
        <v>4660096.5</v>
      </c>
      <c r="CZ36" s="16">
        <v>4661158</v>
      </c>
      <c r="DA36" s="15">
        <f t="shared" si="18"/>
        <v>4808988.833333333</v>
      </c>
      <c r="DB36" s="15">
        <v>151159.02843197764</v>
      </c>
      <c r="DC36" s="16">
        <v>5102716</v>
      </c>
      <c r="DD36" s="16">
        <v>5055461</v>
      </c>
      <c r="DE36" s="16">
        <v>5472821.5</v>
      </c>
      <c r="DF36" s="15">
        <f t="shared" si="19"/>
        <v>5210332.833333333</v>
      </c>
      <c r="DG36" s="15">
        <v>134439.09344080146</v>
      </c>
      <c r="DH36" s="16">
        <v>6072882</v>
      </c>
      <c r="DI36" s="16">
        <v>5870814</v>
      </c>
      <c r="DJ36" s="16">
        <v>7098704</v>
      </c>
      <c r="DK36" s="15">
        <f t="shared" si="20"/>
        <v>6347466.666666667</v>
      </c>
      <c r="DL36" s="15">
        <v>387287.62118476332</v>
      </c>
    </row>
    <row r="37" spans="1:116" ht="29" customHeight="1" x14ac:dyDescent="0.2">
      <c r="A37" s="19">
        <v>23</v>
      </c>
      <c r="B37" s="8" t="s">
        <v>192</v>
      </c>
      <c r="C37" s="19">
        <v>5.1909999999999998</v>
      </c>
      <c r="D37" s="8" t="s">
        <v>303</v>
      </c>
      <c r="E37" s="19" t="s">
        <v>304</v>
      </c>
      <c r="F37" s="8"/>
      <c r="G37" s="8"/>
      <c r="H37" s="8"/>
      <c r="I37" s="8">
        <v>325.089</v>
      </c>
      <c r="J37" s="8"/>
      <c r="K37" s="19" t="s">
        <v>305</v>
      </c>
      <c r="L37" s="16">
        <v>138608.0313</v>
      </c>
      <c r="M37" s="16">
        <v>143520.60939999999</v>
      </c>
      <c r="N37" s="16">
        <v>195775.54689999999</v>
      </c>
      <c r="O37" s="15">
        <f t="shared" si="0"/>
        <v>159301.39586666666</v>
      </c>
      <c r="P37" s="15">
        <v>18636.999755750301</v>
      </c>
      <c r="Q37" s="16">
        <v>80512.046879999994</v>
      </c>
      <c r="R37" s="16">
        <v>81797.546879999994</v>
      </c>
      <c r="S37" s="16">
        <v>118606.9844</v>
      </c>
      <c r="T37" s="15">
        <f t="shared" si="1"/>
        <v>93638.859386666663</v>
      </c>
      <c r="U37" s="15">
        <v>12725.047876179733</v>
      </c>
      <c r="V37" s="16">
        <v>55867.90625</v>
      </c>
      <c r="W37" s="16">
        <v>65247.25</v>
      </c>
      <c r="X37" s="16">
        <v>82140.710940000004</v>
      </c>
      <c r="Y37" s="15">
        <f t="shared" si="2"/>
        <v>67751.955730000001</v>
      </c>
      <c r="Z37" s="15">
        <v>7831.9333382586992</v>
      </c>
      <c r="AA37" s="16">
        <v>258829.51560000001</v>
      </c>
      <c r="AB37" s="16">
        <v>271251.03129999997</v>
      </c>
      <c r="AC37" s="16">
        <v>277674.0625</v>
      </c>
      <c r="AD37" s="15">
        <f t="shared" si="3"/>
        <v>269251.53646666667</v>
      </c>
      <c r="AE37" s="15">
        <v>5635.3346940074762</v>
      </c>
      <c r="AF37" s="16">
        <v>171018.48439999999</v>
      </c>
      <c r="AG37" s="16">
        <v>190498.51560000001</v>
      </c>
      <c r="AH37" s="16">
        <v>167502.125</v>
      </c>
      <c r="AI37" s="15">
        <f t="shared" si="4"/>
        <v>176339.70833333334</v>
      </c>
      <c r="AJ37" s="15">
        <v>176339.70833333334</v>
      </c>
      <c r="AK37" s="16">
        <v>184417.32810000001</v>
      </c>
      <c r="AL37" s="16">
        <v>172893.32810000001</v>
      </c>
      <c r="AM37" s="16">
        <v>186488.67189999999</v>
      </c>
      <c r="AN37" s="15">
        <f t="shared" si="5"/>
        <v>181266.44270000001</v>
      </c>
      <c r="AO37" s="15">
        <v>4308.77443710236</v>
      </c>
      <c r="AP37" s="16">
        <v>151481.9375</v>
      </c>
      <c r="AQ37" s="16">
        <v>140701.10939999999</v>
      </c>
      <c r="AR37" s="16">
        <v>138777.3125</v>
      </c>
      <c r="AS37" s="15">
        <f t="shared" si="6"/>
        <v>143653.45313333333</v>
      </c>
      <c r="AT37" s="15">
        <v>4027.9784585810094</v>
      </c>
      <c r="AU37" s="16">
        <v>154362.3438</v>
      </c>
      <c r="AV37" s="16">
        <v>186800.82810000001</v>
      </c>
      <c r="AW37" s="16">
        <v>159333.0313</v>
      </c>
      <c r="AX37" s="15">
        <f t="shared" si="7"/>
        <v>166832.06773333333</v>
      </c>
      <c r="AY37" s="15">
        <v>10277.136859974398</v>
      </c>
      <c r="AZ37" s="16">
        <v>1468336.5</v>
      </c>
      <c r="BA37" s="16">
        <v>1862425.625</v>
      </c>
      <c r="BB37" s="16">
        <v>1434816</v>
      </c>
      <c r="BC37" s="15">
        <f t="shared" si="8"/>
        <v>1588526.0416666667</v>
      </c>
      <c r="BD37" s="15">
        <v>139879.63472930738</v>
      </c>
      <c r="BE37" s="16">
        <v>225458.42189999999</v>
      </c>
      <c r="BF37" s="16">
        <v>188005.2813</v>
      </c>
      <c r="BG37" s="16">
        <v>218608.51560000001</v>
      </c>
      <c r="BH37" s="15">
        <f t="shared" si="9"/>
        <v>210690.7396</v>
      </c>
      <c r="BI37" s="15">
        <v>11730.875148999314</v>
      </c>
      <c r="BJ37" s="16">
        <v>111505.78909999999</v>
      </c>
      <c r="BK37" s="16">
        <v>106656.16409999999</v>
      </c>
      <c r="BL37" s="16">
        <v>120452.07030000001</v>
      </c>
      <c r="BM37" s="15">
        <f t="shared" si="10"/>
        <v>112871.34116666667</v>
      </c>
      <c r="BN37" s="15">
        <v>4116.8195094832499</v>
      </c>
      <c r="BO37" s="16">
        <v>112980.8281</v>
      </c>
      <c r="BP37" s="16">
        <v>141299.8125</v>
      </c>
      <c r="BQ37" s="16">
        <v>146765.26560000001</v>
      </c>
      <c r="BR37" s="15">
        <f t="shared" si="11"/>
        <v>133681.96873333331</v>
      </c>
      <c r="BS37" s="15">
        <v>10667.525211160633</v>
      </c>
      <c r="BT37" s="16">
        <v>128646.41409999999</v>
      </c>
      <c r="BU37" s="16">
        <v>129001.72659999999</v>
      </c>
      <c r="BV37" s="16">
        <v>115162.4219</v>
      </c>
      <c r="BW37" s="15">
        <f t="shared" si="12"/>
        <v>124270.18753333333</v>
      </c>
      <c r="BX37" s="15">
        <v>4640.9158156493822</v>
      </c>
      <c r="BY37" s="16">
        <v>93956.820309999996</v>
      </c>
      <c r="BZ37" s="16">
        <v>86634.515629999994</v>
      </c>
      <c r="CA37" s="16">
        <v>94559.992190000004</v>
      </c>
      <c r="CB37" s="15">
        <f t="shared" si="13"/>
        <v>91717.10937666666</v>
      </c>
      <c r="CC37" s="15">
        <v>2595.2794166859408</v>
      </c>
      <c r="CD37" s="16">
        <v>435118.625</v>
      </c>
      <c r="CE37" s="16">
        <v>510638.125</v>
      </c>
      <c r="CF37" s="16">
        <v>452878.6875</v>
      </c>
      <c r="CG37" s="15">
        <f t="shared" si="14"/>
        <v>466211.8125</v>
      </c>
      <c r="CH37" s="15">
        <v>23226.937341299436</v>
      </c>
      <c r="CI37" s="16">
        <v>193284</v>
      </c>
      <c r="CJ37" s="16">
        <v>197556.0938</v>
      </c>
      <c r="CK37" s="16">
        <v>157331.54689999999</v>
      </c>
      <c r="CL37" s="15">
        <f t="shared" si="15"/>
        <v>182723.88023333333</v>
      </c>
      <c r="CM37" s="15">
        <v>12996.414736411245</v>
      </c>
      <c r="CN37" s="16">
        <v>544517.5</v>
      </c>
      <c r="CO37" s="16">
        <v>661886.4375</v>
      </c>
      <c r="CP37" s="16">
        <v>583840.1875</v>
      </c>
      <c r="CQ37" s="15">
        <f t="shared" si="16"/>
        <v>596748.04166666663</v>
      </c>
      <c r="CR37" s="15">
        <v>35140.973614790324</v>
      </c>
      <c r="CS37" s="16">
        <v>52989.632810000003</v>
      </c>
      <c r="CT37" s="16">
        <v>53157.507810000003</v>
      </c>
      <c r="CU37" s="16">
        <v>57999.734380000002</v>
      </c>
      <c r="CV37" s="15">
        <f t="shared" si="17"/>
        <v>54715.625</v>
      </c>
      <c r="CW37" s="15">
        <v>1673.7414647788798</v>
      </c>
      <c r="CX37" s="16">
        <v>215472.26560000001</v>
      </c>
      <c r="CY37" s="16">
        <v>212380.7188</v>
      </c>
      <c r="CZ37" s="16">
        <v>226346.73439999999</v>
      </c>
      <c r="DA37" s="15">
        <f t="shared" si="18"/>
        <v>218066.57293333334</v>
      </c>
      <c r="DB37" s="15">
        <v>4315.0264863325247</v>
      </c>
      <c r="DC37" s="16">
        <v>73591.75</v>
      </c>
      <c r="DD37" s="16">
        <v>72673.492190000004</v>
      </c>
      <c r="DE37" s="16">
        <v>94086.234379999994</v>
      </c>
      <c r="DF37" s="15">
        <f t="shared" si="19"/>
        <v>80117.158856666661</v>
      </c>
      <c r="DG37" s="15">
        <v>7121.3432936370991</v>
      </c>
      <c r="DH37" s="16">
        <v>837593.5</v>
      </c>
      <c r="DI37" s="16">
        <v>839527.4375</v>
      </c>
      <c r="DJ37" s="16">
        <v>1022809.375</v>
      </c>
      <c r="DK37" s="15">
        <f t="shared" si="20"/>
        <v>899976.77083333337</v>
      </c>
      <c r="DL37" s="15">
        <v>62576.794380396161</v>
      </c>
    </row>
    <row r="38" spans="1:116" ht="29" customHeight="1" x14ac:dyDescent="0.2">
      <c r="A38" s="19">
        <v>24</v>
      </c>
      <c r="B38" s="8" t="s">
        <v>193</v>
      </c>
      <c r="C38" s="19">
        <v>5.41</v>
      </c>
      <c r="D38" s="8" t="s">
        <v>303</v>
      </c>
      <c r="E38" s="19" t="s">
        <v>304</v>
      </c>
      <c r="F38" s="8"/>
      <c r="G38" s="8"/>
      <c r="H38" s="8"/>
      <c r="I38" s="8">
        <v>325.089</v>
      </c>
      <c r="J38" s="8"/>
      <c r="K38" s="19" t="s">
        <v>305</v>
      </c>
      <c r="L38" s="16">
        <v>250005.42189999999</v>
      </c>
      <c r="M38" s="16">
        <v>305098.78129999997</v>
      </c>
      <c r="N38" s="16">
        <v>381898.65629999997</v>
      </c>
      <c r="O38" s="15">
        <f t="shared" si="0"/>
        <v>312334.28649999999</v>
      </c>
      <c r="P38" s="15">
        <v>38966.850971732209</v>
      </c>
      <c r="Q38" s="16">
        <v>54802.40625</v>
      </c>
      <c r="R38" s="16">
        <v>57083.714840000001</v>
      </c>
      <c r="S38" s="16">
        <v>64225.089840000001</v>
      </c>
      <c r="T38" s="15">
        <f t="shared" si="1"/>
        <v>58703.736976666667</v>
      </c>
      <c r="U38" s="15">
        <v>2891.64739757403</v>
      </c>
      <c r="V38" s="16">
        <v>43969.96875</v>
      </c>
      <c r="W38" s="16">
        <v>55653.492189999997</v>
      </c>
      <c r="X38" s="16">
        <v>82251.078129999994</v>
      </c>
      <c r="Y38" s="15">
        <f t="shared" si="2"/>
        <v>60624.846356666669</v>
      </c>
      <c r="Z38" s="15">
        <v>11540.459975491396</v>
      </c>
      <c r="AA38" s="16">
        <v>82480.84375</v>
      </c>
      <c r="AB38" s="16">
        <v>96664.335940000004</v>
      </c>
      <c r="AC38" s="16">
        <v>89795.757809999996</v>
      </c>
      <c r="AD38" s="15">
        <f t="shared" si="3"/>
        <v>89646.979166666672</v>
      </c>
      <c r="AE38" s="15">
        <v>4172.3038033564117</v>
      </c>
      <c r="AF38" s="16">
        <v>24577.712889999999</v>
      </c>
      <c r="AG38" s="16">
        <v>29230.644530000001</v>
      </c>
      <c r="AH38" s="16">
        <v>26666.011719999999</v>
      </c>
      <c r="AI38" s="15">
        <f t="shared" si="4"/>
        <v>26824.789713333332</v>
      </c>
      <c r="AJ38" s="15">
        <v>26824.789713333332</v>
      </c>
      <c r="AK38" s="16">
        <v>50171.839840000001</v>
      </c>
      <c r="AL38" s="16">
        <v>57182.976560000003</v>
      </c>
      <c r="AM38" s="16">
        <v>55537.753909999999</v>
      </c>
      <c r="AN38" s="15">
        <f t="shared" si="5"/>
        <v>54297.52343666667</v>
      </c>
      <c r="AO38" s="15">
        <v>2156.7178580734017</v>
      </c>
      <c r="AP38" s="16">
        <v>104924.2813</v>
      </c>
      <c r="AQ38" s="16">
        <v>107430.91409999999</v>
      </c>
      <c r="AR38" s="16">
        <v>98516.984379999994</v>
      </c>
      <c r="AS38" s="15">
        <f t="shared" si="6"/>
        <v>103624.05992666667</v>
      </c>
      <c r="AT38" s="15">
        <v>2704.1213885007483</v>
      </c>
      <c r="AU38" s="16">
        <v>45885.335939999997</v>
      </c>
      <c r="AV38" s="16">
        <v>59981.679689999997</v>
      </c>
      <c r="AW38" s="16">
        <v>48350.683590000001</v>
      </c>
      <c r="AX38" s="15">
        <f t="shared" si="7"/>
        <v>51405.899740000001</v>
      </c>
      <c r="AY38" s="15">
        <v>4428.4971351587665</v>
      </c>
      <c r="AZ38" s="16">
        <v>617384</v>
      </c>
      <c r="BA38" s="16">
        <v>742396.875</v>
      </c>
      <c r="BB38" s="16">
        <v>666839.3125</v>
      </c>
      <c r="BC38" s="15">
        <f t="shared" si="8"/>
        <v>675540.0625</v>
      </c>
      <c r="BD38" s="15">
        <v>37034.688765062019</v>
      </c>
      <c r="BE38" s="16">
        <v>88978.632809999996</v>
      </c>
      <c r="BF38" s="16">
        <v>85519.03125</v>
      </c>
      <c r="BG38" s="16">
        <v>100696.7656</v>
      </c>
      <c r="BH38" s="15">
        <f t="shared" si="9"/>
        <v>91731.476553333327</v>
      </c>
      <c r="BI38" s="15">
        <v>4679.1341473532466</v>
      </c>
      <c r="BJ38" s="16">
        <v>37611.585939999997</v>
      </c>
      <c r="BK38" s="16">
        <v>37109.839840000001</v>
      </c>
      <c r="BL38" s="16">
        <v>39324.609380000002</v>
      </c>
      <c r="BM38" s="15">
        <f t="shared" si="10"/>
        <v>38015.345053333331</v>
      </c>
      <c r="BN38" s="15">
        <v>683.10483295931135</v>
      </c>
      <c r="BO38" s="16">
        <v>46488.285159999999</v>
      </c>
      <c r="BP38" s="16">
        <v>57752.183590000001</v>
      </c>
      <c r="BQ38" s="16">
        <v>57778.933590000001</v>
      </c>
      <c r="BR38" s="15">
        <f t="shared" si="11"/>
        <v>54006.467446666669</v>
      </c>
      <c r="BS38" s="15">
        <v>3829.9709342490451</v>
      </c>
      <c r="BT38" s="16">
        <v>40845.113279999998</v>
      </c>
      <c r="BU38" s="16">
        <v>44682.882810000003</v>
      </c>
      <c r="BV38" s="16">
        <v>37953.726560000003</v>
      </c>
      <c r="BW38" s="15">
        <f t="shared" si="12"/>
        <v>41160.574216666668</v>
      </c>
      <c r="BX38" s="15">
        <v>1985.6773191087723</v>
      </c>
      <c r="BY38" s="16">
        <v>20840.421880000002</v>
      </c>
      <c r="BZ38" s="16">
        <v>19404.490229999999</v>
      </c>
      <c r="CA38" s="16">
        <v>23490.228520000001</v>
      </c>
      <c r="CB38" s="15">
        <f t="shared" si="13"/>
        <v>21245.046876666671</v>
      </c>
      <c r="CC38" s="15">
        <v>1219.2381455440559</v>
      </c>
      <c r="CD38" s="16">
        <v>164404.7813</v>
      </c>
      <c r="CE38" s="16">
        <v>187477.0625</v>
      </c>
      <c r="CF38" s="16">
        <v>169745.9688</v>
      </c>
      <c r="CG38" s="15">
        <f t="shared" si="14"/>
        <v>173875.93753333334</v>
      </c>
      <c r="CH38" s="15">
        <v>7104.6312992661788</v>
      </c>
      <c r="CI38" s="16">
        <v>168785.9063</v>
      </c>
      <c r="CJ38" s="16">
        <v>189083.73439999999</v>
      </c>
      <c r="CK38" s="16">
        <v>183693.42189999999</v>
      </c>
      <c r="CL38" s="15">
        <f t="shared" si="15"/>
        <v>180521.02086666666</v>
      </c>
      <c r="CM38" s="15">
        <v>6184.8277531522208</v>
      </c>
      <c r="CN38" s="16">
        <v>108193.5625</v>
      </c>
      <c r="CO38" s="16">
        <v>130853.4375</v>
      </c>
      <c r="CP38" s="16">
        <v>120288.7031</v>
      </c>
      <c r="CQ38" s="15">
        <f t="shared" si="16"/>
        <v>119778.5677</v>
      </c>
      <c r="CR38" s="15">
        <v>6669.7338997633651</v>
      </c>
      <c r="CS38" s="16">
        <v>18383.441409999999</v>
      </c>
      <c r="CT38" s="16">
        <v>20136.009770000001</v>
      </c>
      <c r="CU38" s="16">
        <v>24199.554690000001</v>
      </c>
      <c r="CV38" s="15">
        <f t="shared" si="17"/>
        <v>20906.335290000003</v>
      </c>
      <c r="CW38" s="15">
        <v>1755.0564099926248</v>
      </c>
      <c r="CX38" s="16">
        <v>71909.148440000004</v>
      </c>
      <c r="CY38" s="16">
        <v>84405.273440000004</v>
      </c>
      <c r="CZ38" s="16">
        <v>75960.84375</v>
      </c>
      <c r="DA38" s="15">
        <f t="shared" si="18"/>
        <v>77425.088543333331</v>
      </c>
      <c r="DB38" s="15">
        <v>3750.2615648113683</v>
      </c>
      <c r="DC38" s="16">
        <v>31661.79883</v>
      </c>
      <c r="DD38" s="16">
        <v>34158.292970000002</v>
      </c>
      <c r="DE38" s="16">
        <v>49745.242189999997</v>
      </c>
      <c r="DF38" s="15">
        <f t="shared" si="19"/>
        <v>38521.777996666664</v>
      </c>
      <c r="DG38" s="15">
        <v>5764.4877546379184</v>
      </c>
      <c r="DH38" s="16">
        <v>328527</v>
      </c>
      <c r="DI38" s="16">
        <v>296797.9375</v>
      </c>
      <c r="DJ38" s="16">
        <v>356276.46879999997</v>
      </c>
      <c r="DK38" s="15">
        <f t="shared" si="20"/>
        <v>327200.46876666666</v>
      </c>
      <c r="DL38" s="15">
        <v>17506.733111403708</v>
      </c>
    </row>
    <row r="39" spans="1:116" ht="29" customHeight="1" x14ac:dyDescent="0.2">
      <c r="A39" s="19">
        <v>25</v>
      </c>
      <c r="B39" s="8" t="s">
        <v>194</v>
      </c>
      <c r="C39" s="19">
        <v>5.57</v>
      </c>
      <c r="D39" s="8" t="s">
        <v>306</v>
      </c>
      <c r="E39" s="8" t="s">
        <v>307</v>
      </c>
      <c r="F39" s="8"/>
      <c r="G39" s="8"/>
      <c r="H39" s="8"/>
      <c r="I39" s="8">
        <v>355.10399999999998</v>
      </c>
      <c r="J39" s="8"/>
      <c r="K39" s="8" t="s">
        <v>308</v>
      </c>
      <c r="L39" s="16">
        <v>194467.5313</v>
      </c>
      <c r="M39" s="16">
        <v>186332.82810000001</v>
      </c>
      <c r="N39" s="16">
        <v>242679.0938</v>
      </c>
      <c r="O39" s="15">
        <f t="shared" si="0"/>
        <v>207826.48439999999</v>
      </c>
      <c r="P39" s="15">
        <v>17915.329844462922</v>
      </c>
      <c r="Q39" s="16">
        <v>160833.1563</v>
      </c>
      <c r="R39" s="16">
        <v>172502.2188</v>
      </c>
      <c r="S39" s="16">
        <v>206535.4063</v>
      </c>
      <c r="T39" s="15">
        <f t="shared" si="1"/>
        <v>179956.92713333332</v>
      </c>
      <c r="U39" s="15">
        <v>13967.998781903627</v>
      </c>
      <c r="V39" s="16">
        <v>147446.4063</v>
      </c>
      <c r="W39" s="16">
        <v>144764.875</v>
      </c>
      <c r="X39" s="16">
        <v>162159</v>
      </c>
      <c r="Y39" s="15">
        <f t="shared" si="2"/>
        <v>151456.76043333334</v>
      </c>
      <c r="Z39" s="15">
        <v>5508.7568330802478</v>
      </c>
      <c r="AA39" s="16">
        <v>214298.51560000001</v>
      </c>
      <c r="AB39" s="16">
        <v>221674.67189999999</v>
      </c>
      <c r="AC39" s="16">
        <v>230348.45310000001</v>
      </c>
      <c r="AD39" s="15">
        <f t="shared" si="3"/>
        <v>222107.21353333336</v>
      </c>
      <c r="AE39" s="15">
        <v>4725.7097977291714</v>
      </c>
      <c r="AF39" s="16">
        <v>314662.4375</v>
      </c>
      <c r="AG39" s="16">
        <v>332494.84379999997</v>
      </c>
      <c r="AH39" s="16">
        <v>305841.25</v>
      </c>
      <c r="AI39" s="15">
        <f t="shared" si="4"/>
        <v>317666.17709999997</v>
      </c>
      <c r="AJ39" s="15">
        <v>317666.17709999997</v>
      </c>
      <c r="AK39" s="16">
        <v>155007.95310000001</v>
      </c>
      <c r="AL39" s="16">
        <v>172433.70310000001</v>
      </c>
      <c r="AM39" s="16">
        <v>155805.7188</v>
      </c>
      <c r="AN39" s="15">
        <f t="shared" si="5"/>
        <v>161082.45833333334</v>
      </c>
      <c r="AO39" s="15">
        <v>5787.3856335560004</v>
      </c>
      <c r="AP39" s="16">
        <v>151334.1563</v>
      </c>
      <c r="AQ39" s="16">
        <v>156985.6563</v>
      </c>
      <c r="AR39" s="16">
        <v>137904.92189999999</v>
      </c>
      <c r="AS39" s="15">
        <f t="shared" si="6"/>
        <v>148741.57816666667</v>
      </c>
      <c r="AT39" s="15">
        <v>5765.2971588699802</v>
      </c>
      <c r="AU39" s="16">
        <v>189755.375</v>
      </c>
      <c r="AV39" s="16">
        <v>208649.45310000001</v>
      </c>
      <c r="AW39" s="16">
        <v>183921.5</v>
      </c>
      <c r="AX39" s="15">
        <f t="shared" si="7"/>
        <v>194108.77603333336</v>
      </c>
      <c r="AY39" s="15">
        <v>7603.5411424835311</v>
      </c>
      <c r="AZ39" s="16">
        <v>256666.92189999999</v>
      </c>
      <c r="BA39" s="16">
        <v>323775.15629999997</v>
      </c>
      <c r="BB39" s="16">
        <v>278829.75</v>
      </c>
      <c r="BC39" s="15">
        <f t="shared" si="8"/>
        <v>286423.94273333333</v>
      </c>
      <c r="BD39" s="15">
        <v>20113.28301070509</v>
      </c>
      <c r="BE39" s="16">
        <v>280583.28129999997</v>
      </c>
      <c r="BF39" s="16">
        <v>230723.73439999999</v>
      </c>
      <c r="BG39" s="16">
        <v>274437.65629999997</v>
      </c>
      <c r="BH39" s="15">
        <f t="shared" si="9"/>
        <v>261914.89066666667</v>
      </c>
      <c r="BI39" s="15">
        <v>15992.086587597463</v>
      </c>
      <c r="BJ39" s="16">
        <v>132865.375</v>
      </c>
      <c r="BK39" s="16">
        <v>126191.4844</v>
      </c>
      <c r="BL39" s="16">
        <v>140420.2188</v>
      </c>
      <c r="BM39" s="15">
        <f t="shared" si="10"/>
        <v>133159.02606666667</v>
      </c>
      <c r="BN39" s="15">
        <v>4187.5947076271141</v>
      </c>
      <c r="BO39" s="16">
        <v>160513.48439999999</v>
      </c>
      <c r="BP39" s="16">
        <v>203309.70310000001</v>
      </c>
      <c r="BQ39" s="16">
        <v>214709.82810000001</v>
      </c>
      <c r="BR39" s="15">
        <f t="shared" si="11"/>
        <v>192844.33853333336</v>
      </c>
      <c r="BS39" s="15">
        <v>16808.032859249004</v>
      </c>
      <c r="BT39" s="16">
        <v>129181.3594</v>
      </c>
      <c r="BU39" s="16">
        <v>145185.67189999999</v>
      </c>
      <c r="BV39" s="16">
        <v>126560.9375</v>
      </c>
      <c r="BW39" s="15">
        <f t="shared" si="12"/>
        <v>133642.65626666666</v>
      </c>
      <c r="BX39" s="15">
        <v>5930.6126283683625</v>
      </c>
      <c r="BY39" s="16">
        <v>71497.5625</v>
      </c>
      <c r="BZ39" s="16">
        <v>72812.210940000004</v>
      </c>
      <c r="CA39" s="16">
        <v>77726.328129999994</v>
      </c>
      <c r="CB39" s="15">
        <f t="shared" si="13"/>
        <v>74012.033856666661</v>
      </c>
      <c r="CC39" s="15">
        <v>1931.2636012565631</v>
      </c>
      <c r="CD39" s="16">
        <v>63981.476560000003</v>
      </c>
      <c r="CE39" s="16">
        <v>70372.578129999994</v>
      </c>
      <c r="CF39" s="16">
        <v>54108.25</v>
      </c>
      <c r="CG39" s="15">
        <f t="shared" si="14"/>
        <v>62820.768229999994</v>
      </c>
      <c r="CH39" s="15">
        <v>4820.0319188944441</v>
      </c>
      <c r="CI39" s="16">
        <v>268579.84379999997</v>
      </c>
      <c r="CJ39" s="16">
        <v>251887.26560000001</v>
      </c>
      <c r="CK39" s="16">
        <v>211190.375</v>
      </c>
      <c r="CL39" s="15">
        <f t="shared" si="15"/>
        <v>243885.82813333333</v>
      </c>
      <c r="CM39" s="15">
        <v>17364.453144943342</v>
      </c>
      <c r="CN39" s="16">
        <v>162962.4063</v>
      </c>
      <c r="CO39" s="16">
        <v>179938.76560000001</v>
      </c>
      <c r="CP39" s="16">
        <v>147625.51560000001</v>
      </c>
      <c r="CQ39" s="15">
        <f t="shared" si="16"/>
        <v>163508.89583333334</v>
      </c>
      <c r="CR39" s="15">
        <v>9507.9736979123372</v>
      </c>
      <c r="CS39" s="16">
        <v>70964.226559999996</v>
      </c>
      <c r="CT39" s="16">
        <v>83687.828129999994</v>
      </c>
      <c r="CU39" s="16">
        <v>90048.421879999994</v>
      </c>
      <c r="CV39" s="15">
        <f t="shared" si="17"/>
        <v>81566.825523333333</v>
      </c>
      <c r="CW39" s="15">
        <v>5716.0496678104819</v>
      </c>
      <c r="CX39" s="16">
        <v>129380.44530000001</v>
      </c>
      <c r="CY39" s="16">
        <v>111024.4844</v>
      </c>
      <c r="CZ39" s="16">
        <v>116841.8281</v>
      </c>
      <c r="DA39" s="15">
        <f t="shared" si="18"/>
        <v>119082.25260000001</v>
      </c>
      <c r="DB39" s="15">
        <v>5518.1346704061043</v>
      </c>
      <c r="DC39" s="16">
        <v>100592.4375</v>
      </c>
      <c r="DD39" s="16">
        <v>102470.85159999999</v>
      </c>
      <c r="DE39" s="16">
        <v>125661.19530000001</v>
      </c>
      <c r="DF39" s="15">
        <f t="shared" si="19"/>
        <v>109574.82813333334</v>
      </c>
      <c r="DG39" s="15">
        <v>8213.427194522028</v>
      </c>
      <c r="DH39" s="16">
        <v>110764.46090000001</v>
      </c>
      <c r="DI39" s="16">
        <v>101017.3438</v>
      </c>
      <c r="DJ39" s="16">
        <v>126190.9688</v>
      </c>
      <c r="DK39" s="15">
        <f t="shared" si="20"/>
        <v>112657.59116666667</v>
      </c>
      <c r="DL39" s="15">
        <v>7466.5529992319907</v>
      </c>
    </row>
    <row r="40" spans="1:116" ht="29" customHeight="1" x14ac:dyDescent="0.2">
      <c r="A40" s="19">
        <v>26</v>
      </c>
      <c r="B40" s="8" t="s">
        <v>195</v>
      </c>
      <c r="C40" s="19">
        <v>7</v>
      </c>
      <c r="D40" s="8" t="s">
        <v>306</v>
      </c>
      <c r="E40" s="8" t="s">
        <v>307</v>
      </c>
      <c r="F40" s="8"/>
      <c r="G40" s="8"/>
      <c r="H40" s="8"/>
      <c r="I40" s="8">
        <v>355.10399999999998</v>
      </c>
      <c r="J40" s="8"/>
      <c r="K40" s="8" t="s">
        <v>308</v>
      </c>
      <c r="L40" s="16">
        <v>3251.3664549999999</v>
      </c>
      <c r="M40" s="16">
        <v>2439.1516109999998</v>
      </c>
      <c r="N40" s="16">
        <v>4734.8955079999996</v>
      </c>
      <c r="O40" s="15">
        <f t="shared" si="0"/>
        <v>3475.1378579999996</v>
      </c>
      <c r="P40" s="15">
        <v>684.77391029393777</v>
      </c>
      <c r="Q40" s="16">
        <v>276108.375</v>
      </c>
      <c r="R40" s="16">
        <v>318479.4375</v>
      </c>
      <c r="S40" s="16">
        <v>341655.34379999997</v>
      </c>
      <c r="T40" s="15">
        <f t="shared" si="1"/>
        <v>312081.05209999997</v>
      </c>
      <c r="U40" s="15">
        <v>19552.128721637673</v>
      </c>
      <c r="V40" s="16">
        <v>1415651.5</v>
      </c>
      <c r="W40" s="16">
        <v>1608994.75</v>
      </c>
      <c r="X40" s="16">
        <v>1535983.875</v>
      </c>
      <c r="Y40" s="15">
        <f t="shared" si="2"/>
        <v>1520210.0416666667</v>
      </c>
      <c r="Z40" s="15">
        <v>57430.606369598288</v>
      </c>
      <c r="AA40" s="16">
        <v>6169.1376950000003</v>
      </c>
      <c r="AB40" s="16">
        <v>7232.064453</v>
      </c>
      <c r="AC40" s="16">
        <v>7188.6430659999996</v>
      </c>
      <c r="AD40" s="15">
        <f t="shared" si="3"/>
        <v>6863.2817380000006</v>
      </c>
      <c r="AE40" s="15">
        <v>353.84605499493836</v>
      </c>
      <c r="AF40" s="16">
        <v>41201.121090000001</v>
      </c>
      <c r="AG40" s="16">
        <v>43322.289060000003</v>
      </c>
      <c r="AH40" s="16">
        <v>41923.664060000003</v>
      </c>
      <c r="AI40" s="15">
        <f t="shared" si="4"/>
        <v>42149.024736666674</v>
      </c>
      <c r="AJ40" s="15">
        <v>42149.024736666674</v>
      </c>
      <c r="AK40" s="16">
        <v>297249.46879999997</v>
      </c>
      <c r="AL40" s="16">
        <v>306028.96879999997</v>
      </c>
      <c r="AM40" s="16">
        <v>318315.15629999997</v>
      </c>
      <c r="AN40" s="15">
        <f t="shared" si="5"/>
        <v>307197.86463333335</v>
      </c>
      <c r="AO40" s="15">
        <v>6224.3393102454238</v>
      </c>
      <c r="AP40" s="16">
        <v>19295.740229999999</v>
      </c>
      <c r="AQ40" s="16">
        <v>17214.931639999999</v>
      </c>
      <c r="AR40" s="16">
        <v>19169.314450000002</v>
      </c>
      <c r="AS40" s="15">
        <f t="shared" si="6"/>
        <v>18559.995439999999</v>
      </c>
      <c r="AT40" s="15">
        <v>686.2196070793467</v>
      </c>
      <c r="AU40" s="16">
        <v>29698.933590000001</v>
      </c>
      <c r="AV40" s="16">
        <v>37610.734380000002</v>
      </c>
      <c r="AW40" s="16">
        <v>26377.75</v>
      </c>
      <c r="AX40" s="15">
        <f t="shared" si="7"/>
        <v>31229.139323333337</v>
      </c>
      <c r="AY40" s="15">
        <v>3394.5372209865013</v>
      </c>
      <c r="AZ40" s="16">
        <v>942428.3125</v>
      </c>
      <c r="BA40" s="16">
        <v>1148458.75</v>
      </c>
      <c r="BB40" s="16">
        <v>888989.25</v>
      </c>
      <c r="BC40" s="15">
        <f t="shared" si="8"/>
        <v>993292.10416666663</v>
      </c>
      <c r="BD40" s="15">
        <v>80593.493462196857</v>
      </c>
      <c r="BE40" s="16">
        <v>1340.182861</v>
      </c>
      <c r="BF40" s="16">
        <v>1217.8785399999999</v>
      </c>
      <c r="BG40" s="16">
        <v>1864.6064449999999</v>
      </c>
      <c r="BH40" s="15">
        <f t="shared" si="9"/>
        <v>1474.2226153333334</v>
      </c>
      <c r="BI40" s="15">
        <v>202.09905206416573</v>
      </c>
      <c r="BJ40" s="16">
        <v>880388.375</v>
      </c>
      <c r="BK40" s="16">
        <v>794561.625</v>
      </c>
      <c r="BL40" s="16">
        <v>871619.375</v>
      </c>
      <c r="BM40" s="15">
        <f t="shared" si="10"/>
        <v>848856.45833333337</v>
      </c>
      <c r="BN40" s="15">
        <v>27779.224365019403</v>
      </c>
      <c r="BO40" s="16">
        <v>2208560.5</v>
      </c>
      <c r="BP40" s="16">
        <v>2622879.5</v>
      </c>
      <c r="BQ40" s="16">
        <v>2632175.75</v>
      </c>
      <c r="BR40" s="15">
        <f t="shared" si="11"/>
        <v>2487871.9166666665</v>
      </c>
      <c r="BS40" s="15">
        <v>142314.96294104258</v>
      </c>
      <c r="BT40" s="16">
        <v>5070.0859380000002</v>
      </c>
      <c r="BU40" s="16">
        <v>5136.4204099999997</v>
      </c>
      <c r="BV40" s="16">
        <v>5036.4765630000002</v>
      </c>
      <c r="BW40" s="15">
        <f t="shared" si="12"/>
        <v>5080.9943036666664</v>
      </c>
      <c r="BX40" s="15">
        <v>29.91589982076173</v>
      </c>
      <c r="BY40" s="16">
        <v>18105.339840000001</v>
      </c>
      <c r="BZ40" s="16">
        <v>17214.996090000001</v>
      </c>
      <c r="CA40" s="16">
        <v>20211.283200000002</v>
      </c>
      <c r="CB40" s="15">
        <f t="shared" si="13"/>
        <v>18510.539710000001</v>
      </c>
      <c r="CC40" s="15">
        <v>905.11317848840019</v>
      </c>
      <c r="CD40" s="16">
        <v>235752.4688</v>
      </c>
      <c r="CE40" s="16">
        <v>286989.4375</v>
      </c>
      <c r="CF40" s="16">
        <v>296150.28129999997</v>
      </c>
      <c r="CG40" s="15">
        <f t="shared" si="14"/>
        <v>272964.06253333337</v>
      </c>
      <c r="CH40" s="15">
        <v>19147.102158738242</v>
      </c>
      <c r="CI40" s="16">
        <v>1367.6655270000001</v>
      </c>
      <c r="CJ40" s="16">
        <v>2137.2246089999999</v>
      </c>
      <c r="CK40" s="16">
        <v>2583.3374020000001</v>
      </c>
      <c r="CL40" s="15">
        <f t="shared" si="15"/>
        <v>2029.4091793333334</v>
      </c>
      <c r="CM40" s="15">
        <v>361.74445283917879</v>
      </c>
      <c r="CN40" s="16">
        <v>13144.476559999999</v>
      </c>
      <c r="CO40" s="16">
        <v>13201.4375</v>
      </c>
      <c r="CP40" s="16">
        <v>12348.554690000001</v>
      </c>
      <c r="CQ40" s="15">
        <f t="shared" si="16"/>
        <v>12898.15625</v>
      </c>
      <c r="CR40" s="15">
        <v>280.4824953288495</v>
      </c>
      <c r="CS40" s="16">
        <v>6697.2202150000003</v>
      </c>
      <c r="CT40" s="16">
        <v>6824.6508789999998</v>
      </c>
      <c r="CU40" s="16">
        <v>9357.5019530000009</v>
      </c>
      <c r="CV40" s="15">
        <f t="shared" si="17"/>
        <v>7626.4576823333337</v>
      </c>
      <c r="CW40" s="15">
        <v>882.63629642139438</v>
      </c>
      <c r="CX40" s="16">
        <v>6950.3984380000002</v>
      </c>
      <c r="CY40" s="16">
        <v>7866.9477539999998</v>
      </c>
      <c r="CZ40" s="16">
        <v>6778.8569340000004</v>
      </c>
      <c r="DA40" s="15">
        <f t="shared" si="18"/>
        <v>7198.7343753333334</v>
      </c>
      <c r="DB40" s="15">
        <v>344.12441495128814</v>
      </c>
      <c r="DC40" s="16">
        <v>14203.85254</v>
      </c>
      <c r="DD40" s="16">
        <v>14605.308590000001</v>
      </c>
      <c r="DE40" s="16">
        <v>16620.128909999999</v>
      </c>
      <c r="DF40" s="15">
        <f t="shared" si="19"/>
        <v>15143.096680000001</v>
      </c>
      <c r="DG40" s="15">
        <v>761.6477076548872</v>
      </c>
      <c r="DH40" s="16">
        <v>340318.46879999997</v>
      </c>
      <c r="DI40" s="16">
        <v>338275.75</v>
      </c>
      <c r="DJ40" s="16">
        <v>399272.75</v>
      </c>
      <c r="DK40" s="15">
        <f t="shared" si="20"/>
        <v>359288.98959999997</v>
      </c>
      <c r="DL40" s="15">
        <v>20377.654129612136</v>
      </c>
    </row>
    <row r="41" spans="1:116" ht="29" customHeight="1" x14ac:dyDescent="0.2">
      <c r="A41" s="19">
        <v>27</v>
      </c>
      <c r="B41" s="8" t="s">
        <v>196</v>
      </c>
      <c r="C41" s="19">
        <v>7.4020000000000001</v>
      </c>
      <c r="D41" s="8" t="s">
        <v>306</v>
      </c>
      <c r="E41" s="8" t="s">
        <v>307</v>
      </c>
      <c r="F41" s="8"/>
      <c r="G41" s="8"/>
      <c r="H41" s="8"/>
      <c r="I41" s="8">
        <v>355.10399999999998</v>
      </c>
      <c r="J41" s="8"/>
      <c r="K41" s="8" t="s">
        <v>308</v>
      </c>
      <c r="L41" s="16">
        <v>12190.6875</v>
      </c>
      <c r="M41" s="16">
        <v>16412.078130000002</v>
      </c>
      <c r="N41" s="16">
        <v>19418.839840000001</v>
      </c>
      <c r="O41" s="15">
        <f t="shared" si="0"/>
        <v>16007.201823333335</v>
      </c>
      <c r="P41" s="15">
        <v>2135.9090169846409</v>
      </c>
      <c r="Q41" s="16">
        <v>8068883.5</v>
      </c>
      <c r="R41" s="16">
        <v>7910573</v>
      </c>
      <c r="S41" s="16">
        <v>8854748</v>
      </c>
      <c r="T41" s="15">
        <f t="shared" si="1"/>
        <v>8278068.166666667</v>
      </c>
      <c r="U41" s="15">
        <v>297443.12720469624</v>
      </c>
      <c r="V41" s="16">
        <v>13600000</v>
      </c>
      <c r="W41" s="16">
        <v>14100000</v>
      </c>
      <c r="X41" s="16">
        <v>14800000</v>
      </c>
      <c r="Y41" s="15">
        <f t="shared" si="2"/>
        <v>14166666.666666666</v>
      </c>
      <c r="Z41" s="15">
        <v>354571.39843186515</v>
      </c>
      <c r="AA41" s="16">
        <v>45530.324220000002</v>
      </c>
      <c r="AB41" s="16">
        <v>51319.28125</v>
      </c>
      <c r="AC41" s="16">
        <v>54979.285159999999</v>
      </c>
      <c r="AD41" s="15">
        <f t="shared" si="3"/>
        <v>50609.630210000003</v>
      </c>
      <c r="AE41" s="15">
        <v>2802.521057357942</v>
      </c>
      <c r="AF41" s="16">
        <v>1163085.375</v>
      </c>
      <c r="AG41" s="16">
        <v>1309314</v>
      </c>
      <c r="AH41" s="16">
        <v>1108162.125</v>
      </c>
      <c r="AI41" s="15">
        <f t="shared" si="4"/>
        <v>1193520.5</v>
      </c>
      <c r="AJ41" s="15">
        <v>1193520.5</v>
      </c>
      <c r="AK41" s="16">
        <v>2534582.75</v>
      </c>
      <c r="AL41" s="16">
        <v>2301012</v>
      </c>
      <c r="AM41" s="16">
        <v>2180039.5</v>
      </c>
      <c r="AN41" s="15">
        <f t="shared" si="5"/>
        <v>2338544.75</v>
      </c>
      <c r="AO41" s="15">
        <v>106015.86275847125</v>
      </c>
      <c r="AP41" s="16">
        <v>105255.2813</v>
      </c>
      <c r="AQ41" s="16">
        <v>105313.19530000001</v>
      </c>
      <c r="AR41" s="16">
        <v>105921.9844</v>
      </c>
      <c r="AS41" s="15">
        <f t="shared" si="6"/>
        <v>105496.82033333334</v>
      </c>
      <c r="AT41" s="15">
        <v>217.25869208457067</v>
      </c>
      <c r="AU41" s="16">
        <v>679536.1875</v>
      </c>
      <c r="AV41" s="16">
        <v>857232.1875</v>
      </c>
      <c r="AW41" s="16">
        <v>677404.125</v>
      </c>
      <c r="AX41" s="15">
        <f t="shared" si="7"/>
        <v>738057.5</v>
      </c>
      <c r="AY41" s="15">
        <v>60714.007174507504</v>
      </c>
      <c r="AZ41" s="16">
        <v>5309247</v>
      </c>
      <c r="BA41" s="16">
        <v>6166210.5</v>
      </c>
      <c r="BB41" s="16">
        <v>4997503.5</v>
      </c>
      <c r="BC41" s="15">
        <f t="shared" si="8"/>
        <v>5490987</v>
      </c>
      <c r="BD41" s="15">
        <v>355987.38540607388</v>
      </c>
      <c r="BE41" s="16">
        <v>113332.35159999999</v>
      </c>
      <c r="BF41" s="16">
        <v>113672.7031</v>
      </c>
      <c r="BG41" s="16">
        <v>102073.27340000001</v>
      </c>
      <c r="BH41" s="15">
        <f t="shared" si="9"/>
        <v>109692.77603333333</v>
      </c>
      <c r="BI41" s="15">
        <v>3882.8687300163997</v>
      </c>
      <c r="BJ41" s="16">
        <v>11600000</v>
      </c>
      <c r="BK41" s="16">
        <v>11000000</v>
      </c>
      <c r="BL41" s="16">
        <v>11800000</v>
      </c>
      <c r="BM41" s="15">
        <f t="shared" si="10"/>
        <v>11466666.666666666</v>
      </c>
      <c r="BN41" s="15">
        <v>244901.88229013328</v>
      </c>
      <c r="BO41" s="16">
        <v>16900000</v>
      </c>
      <c r="BP41" s="16">
        <v>20200000</v>
      </c>
      <c r="BQ41" s="16">
        <v>19600000</v>
      </c>
      <c r="BR41" s="15">
        <f t="shared" si="11"/>
        <v>18900000</v>
      </c>
      <c r="BS41" s="15">
        <v>1034023.2841909969</v>
      </c>
      <c r="BT41" s="16">
        <v>42396.042970000002</v>
      </c>
      <c r="BU41" s="16">
        <v>50836.046880000002</v>
      </c>
      <c r="BV41" s="16">
        <v>43734.664060000003</v>
      </c>
      <c r="BW41" s="15">
        <f t="shared" si="12"/>
        <v>45655.584636666666</v>
      </c>
      <c r="BX41" s="15">
        <v>2668.2724084849933</v>
      </c>
      <c r="BY41" s="16">
        <v>446252.9375</v>
      </c>
      <c r="BZ41" s="16">
        <v>437760.375</v>
      </c>
      <c r="CA41" s="16">
        <v>475722.0625</v>
      </c>
      <c r="CB41" s="15">
        <f t="shared" si="13"/>
        <v>453245.125</v>
      </c>
      <c r="CC41" s="15">
        <v>11719.626043437614</v>
      </c>
      <c r="CD41" s="16">
        <v>7052212.5</v>
      </c>
      <c r="CE41" s="16">
        <v>8250398</v>
      </c>
      <c r="CF41" s="16">
        <v>7561325.5</v>
      </c>
      <c r="CG41" s="15">
        <f t="shared" si="14"/>
        <v>7621312</v>
      </c>
      <c r="CH41" s="15">
        <v>353729.95596031327</v>
      </c>
      <c r="CI41" s="16">
        <v>7937.8833009999998</v>
      </c>
      <c r="CJ41" s="16">
        <v>14358.41797</v>
      </c>
      <c r="CK41" s="16">
        <v>12978.125</v>
      </c>
      <c r="CL41" s="15">
        <f t="shared" si="15"/>
        <v>11758.142090333335</v>
      </c>
      <c r="CM41" s="15">
        <v>1988.0338467270715</v>
      </c>
      <c r="CN41" s="16">
        <v>143011.29689999999</v>
      </c>
      <c r="CO41" s="16">
        <v>186641.17189999999</v>
      </c>
      <c r="CP41" s="16">
        <v>162933.35939999999</v>
      </c>
      <c r="CQ41" s="15">
        <f t="shared" si="16"/>
        <v>164195.27606666667</v>
      </c>
      <c r="CR41" s="15">
        <v>12848.408453457925</v>
      </c>
      <c r="CS41" s="16">
        <v>152010.76560000001</v>
      </c>
      <c r="CT41" s="16">
        <v>171619.01560000001</v>
      </c>
      <c r="CU41" s="16">
        <v>203323.39060000001</v>
      </c>
      <c r="CV41" s="15">
        <f t="shared" si="17"/>
        <v>175651.05726666667</v>
      </c>
      <c r="CW41" s="15">
        <v>15231.084940907909</v>
      </c>
      <c r="CX41" s="16">
        <v>32738.681639999999</v>
      </c>
      <c r="CY41" s="16">
        <v>34639.28125</v>
      </c>
      <c r="CZ41" s="16">
        <v>36290.269529999998</v>
      </c>
      <c r="DA41" s="15">
        <f t="shared" si="18"/>
        <v>34556.077473333331</v>
      </c>
      <c r="DB41" s="15">
        <v>1045.4442750961268</v>
      </c>
      <c r="DC41" s="16">
        <v>279280.40629999997</v>
      </c>
      <c r="DD41" s="16">
        <v>284724.1875</v>
      </c>
      <c r="DE41" s="16">
        <v>353824.96879999997</v>
      </c>
      <c r="DF41" s="15">
        <f t="shared" si="19"/>
        <v>305943.18753333326</v>
      </c>
      <c r="DG41" s="15">
        <v>24444.750367925826</v>
      </c>
      <c r="DH41" s="16">
        <v>3257110.75</v>
      </c>
      <c r="DI41" s="16">
        <v>3034986.25</v>
      </c>
      <c r="DJ41" s="16">
        <v>3477488</v>
      </c>
      <c r="DK41" s="15">
        <f t="shared" si="20"/>
        <v>3256528.3333333335</v>
      </c>
      <c r="DL41" s="15">
        <v>130147.91172222473</v>
      </c>
    </row>
    <row r="42" spans="1:116" ht="29" customHeight="1" x14ac:dyDescent="0.2">
      <c r="A42" s="19">
        <v>28</v>
      </c>
      <c r="B42" s="8" t="s">
        <v>197</v>
      </c>
      <c r="C42" s="19">
        <v>9.7899999999999991</v>
      </c>
      <c r="D42" s="19" t="s">
        <v>309</v>
      </c>
      <c r="E42" s="8" t="s">
        <v>310</v>
      </c>
      <c r="F42" s="8"/>
      <c r="G42" s="8"/>
      <c r="H42" s="8"/>
      <c r="I42" s="8">
        <v>385.15109999999999</v>
      </c>
      <c r="J42" s="8"/>
      <c r="K42" s="8" t="s">
        <v>311</v>
      </c>
      <c r="L42" s="16">
        <v>0</v>
      </c>
      <c r="M42" s="16">
        <v>0</v>
      </c>
      <c r="N42" s="16">
        <v>0</v>
      </c>
      <c r="O42" s="15">
        <f t="shared" si="0"/>
        <v>0</v>
      </c>
      <c r="P42" s="15">
        <v>0</v>
      </c>
      <c r="Q42" s="16">
        <v>0</v>
      </c>
      <c r="R42" s="16">
        <v>0</v>
      </c>
      <c r="S42" s="16">
        <v>0</v>
      </c>
      <c r="T42" s="15">
        <f t="shared" si="1"/>
        <v>0</v>
      </c>
      <c r="U42" s="15">
        <v>0</v>
      </c>
      <c r="V42" s="16">
        <v>0</v>
      </c>
      <c r="W42" s="16">
        <v>0</v>
      </c>
      <c r="X42" s="16">
        <v>0</v>
      </c>
      <c r="Y42" s="15">
        <f t="shared" si="2"/>
        <v>0</v>
      </c>
      <c r="Z42" s="15">
        <v>0</v>
      </c>
      <c r="AA42" s="16">
        <v>0</v>
      </c>
      <c r="AB42" s="16">
        <v>0</v>
      </c>
      <c r="AC42" s="16">
        <v>0</v>
      </c>
      <c r="AD42" s="15">
        <f t="shared" si="3"/>
        <v>0</v>
      </c>
      <c r="AE42" s="15">
        <v>0</v>
      </c>
      <c r="AF42" s="16">
        <v>0</v>
      </c>
      <c r="AG42" s="16">
        <v>0</v>
      </c>
      <c r="AH42" s="16">
        <v>0</v>
      </c>
      <c r="AI42" s="15">
        <f t="shared" si="4"/>
        <v>0</v>
      </c>
      <c r="AJ42" s="15">
        <v>0</v>
      </c>
      <c r="AK42" s="16">
        <v>0</v>
      </c>
      <c r="AL42" s="16">
        <v>0</v>
      </c>
      <c r="AM42" s="16">
        <v>0</v>
      </c>
      <c r="AN42" s="15">
        <f t="shared" si="5"/>
        <v>0</v>
      </c>
      <c r="AO42" s="15">
        <v>0</v>
      </c>
      <c r="AP42" s="16">
        <v>0</v>
      </c>
      <c r="AQ42" s="16">
        <v>0</v>
      </c>
      <c r="AR42" s="16">
        <v>0</v>
      </c>
      <c r="AS42" s="15">
        <f t="shared" si="6"/>
        <v>0</v>
      </c>
      <c r="AT42" s="15">
        <v>0</v>
      </c>
      <c r="AU42" s="16">
        <v>0</v>
      </c>
      <c r="AV42" s="16">
        <v>0</v>
      </c>
      <c r="AW42" s="16">
        <v>0</v>
      </c>
      <c r="AX42" s="15">
        <f t="shared" si="7"/>
        <v>0</v>
      </c>
      <c r="AY42" s="15">
        <v>0</v>
      </c>
      <c r="AZ42" s="16">
        <v>0</v>
      </c>
      <c r="BA42" s="16">
        <v>0</v>
      </c>
      <c r="BB42" s="16">
        <v>0</v>
      </c>
      <c r="BC42" s="15">
        <f t="shared" si="8"/>
        <v>0</v>
      </c>
      <c r="BD42" s="15">
        <v>0</v>
      </c>
      <c r="BE42" s="16">
        <v>0</v>
      </c>
      <c r="BF42" s="16">
        <v>0</v>
      </c>
      <c r="BG42" s="16">
        <v>0</v>
      </c>
      <c r="BH42" s="15">
        <f t="shared" si="9"/>
        <v>0</v>
      </c>
      <c r="BI42" s="15">
        <v>0</v>
      </c>
      <c r="BJ42" s="16">
        <v>0</v>
      </c>
      <c r="BK42" s="16">
        <v>0</v>
      </c>
      <c r="BL42" s="16">
        <v>0</v>
      </c>
      <c r="BM42" s="15">
        <f t="shared" si="10"/>
        <v>0</v>
      </c>
      <c r="BN42" s="15">
        <v>0</v>
      </c>
      <c r="BO42" s="16">
        <v>0</v>
      </c>
      <c r="BP42" s="16">
        <v>0</v>
      </c>
      <c r="BQ42" s="16">
        <v>0</v>
      </c>
      <c r="BR42" s="15">
        <f t="shared" si="11"/>
        <v>0</v>
      </c>
      <c r="BS42" s="15">
        <v>0</v>
      </c>
      <c r="BT42" s="16">
        <v>0</v>
      </c>
      <c r="BU42" s="16">
        <v>0</v>
      </c>
      <c r="BV42" s="16">
        <v>0</v>
      </c>
      <c r="BW42" s="15">
        <f t="shared" si="12"/>
        <v>0</v>
      </c>
      <c r="BX42" s="15">
        <v>0</v>
      </c>
      <c r="BY42" s="16">
        <v>0</v>
      </c>
      <c r="BZ42" s="16">
        <v>0</v>
      </c>
      <c r="CA42" s="16">
        <v>0</v>
      </c>
      <c r="CB42" s="15">
        <f t="shared" si="13"/>
        <v>0</v>
      </c>
      <c r="CC42" s="15">
        <v>0</v>
      </c>
      <c r="CD42" s="16">
        <v>777.94885250000004</v>
      </c>
      <c r="CE42" s="16">
        <v>500.3428955</v>
      </c>
      <c r="CF42" s="16">
        <v>645.82727050000005</v>
      </c>
      <c r="CG42" s="15">
        <f t="shared" si="14"/>
        <v>641.37300616666664</v>
      </c>
      <c r="CH42" s="15">
        <v>81.68033563592185</v>
      </c>
      <c r="CI42" s="16">
        <v>0</v>
      </c>
      <c r="CJ42" s="16">
        <v>0</v>
      </c>
      <c r="CK42" s="16">
        <v>0</v>
      </c>
      <c r="CL42" s="15">
        <f t="shared" si="15"/>
        <v>0</v>
      </c>
      <c r="CM42" s="15">
        <v>0</v>
      </c>
      <c r="CN42" s="16">
        <v>0</v>
      </c>
      <c r="CO42" s="16">
        <v>0</v>
      </c>
      <c r="CP42" s="16">
        <v>0</v>
      </c>
      <c r="CQ42" s="15">
        <f t="shared" si="16"/>
        <v>0</v>
      </c>
      <c r="CR42" s="15">
        <v>0</v>
      </c>
      <c r="CS42" s="16">
        <v>0</v>
      </c>
      <c r="CT42" s="16">
        <v>0</v>
      </c>
      <c r="CU42" s="16">
        <v>0</v>
      </c>
      <c r="CV42" s="15">
        <f t="shared" si="17"/>
        <v>0</v>
      </c>
      <c r="CW42" s="15">
        <v>0</v>
      </c>
      <c r="CX42" s="16">
        <v>0</v>
      </c>
      <c r="CY42" s="16">
        <v>0</v>
      </c>
      <c r="CZ42" s="16">
        <v>0</v>
      </c>
      <c r="DA42" s="15">
        <f t="shared" si="18"/>
        <v>0</v>
      </c>
      <c r="DB42" s="15">
        <v>0</v>
      </c>
      <c r="DC42" s="16">
        <v>0</v>
      </c>
      <c r="DD42" s="16">
        <v>0</v>
      </c>
      <c r="DE42" s="16">
        <v>0</v>
      </c>
      <c r="DF42" s="15">
        <f t="shared" si="19"/>
        <v>0</v>
      </c>
      <c r="DG42" s="15">
        <v>0</v>
      </c>
      <c r="DH42" s="16">
        <v>0</v>
      </c>
      <c r="DI42" s="16">
        <v>0</v>
      </c>
      <c r="DJ42" s="16">
        <v>0</v>
      </c>
      <c r="DK42" s="15">
        <f t="shared" si="20"/>
        <v>0</v>
      </c>
      <c r="DL42" s="15">
        <v>0</v>
      </c>
    </row>
    <row r="43" spans="1:116" ht="29" customHeight="1" x14ac:dyDescent="0.2">
      <c r="A43" s="19">
        <v>29</v>
      </c>
      <c r="B43" s="8" t="s">
        <v>198</v>
      </c>
      <c r="C43" s="19">
        <v>9.9724000000000004</v>
      </c>
      <c r="D43" s="19" t="s">
        <v>309</v>
      </c>
      <c r="E43" s="8" t="s">
        <v>310</v>
      </c>
      <c r="F43" s="8"/>
      <c r="G43" s="8"/>
      <c r="H43" s="8"/>
      <c r="I43" s="8">
        <v>385.15109999999999</v>
      </c>
      <c r="J43" s="8"/>
      <c r="K43" s="8" t="s">
        <v>311</v>
      </c>
      <c r="L43" s="16">
        <v>0</v>
      </c>
      <c r="M43" s="16">
        <v>0</v>
      </c>
      <c r="N43" s="16">
        <v>0</v>
      </c>
      <c r="O43" s="15">
        <f t="shared" si="0"/>
        <v>0</v>
      </c>
      <c r="P43" s="15">
        <v>0</v>
      </c>
      <c r="Q43" s="16">
        <v>0</v>
      </c>
      <c r="R43" s="16">
        <v>0</v>
      </c>
      <c r="S43" s="16">
        <v>0</v>
      </c>
      <c r="T43" s="15">
        <f t="shared" si="1"/>
        <v>0</v>
      </c>
      <c r="U43" s="15">
        <v>0</v>
      </c>
      <c r="V43" s="16">
        <v>0</v>
      </c>
      <c r="W43" s="16">
        <v>0</v>
      </c>
      <c r="X43" s="16">
        <v>0</v>
      </c>
      <c r="Y43" s="15">
        <f t="shared" si="2"/>
        <v>0</v>
      </c>
      <c r="Z43" s="15">
        <v>0</v>
      </c>
      <c r="AA43" s="16">
        <v>0</v>
      </c>
      <c r="AB43" s="16">
        <v>0</v>
      </c>
      <c r="AC43" s="16">
        <v>0</v>
      </c>
      <c r="AD43" s="15">
        <f t="shared" si="3"/>
        <v>0</v>
      </c>
      <c r="AE43" s="15">
        <v>0</v>
      </c>
      <c r="AF43" s="16">
        <v>0</v>
      </c>
      <c r="AG43" s="16">
        <v>0</v>
      </c>
      <c r="AH43" s="16">
        <v>0</v>
      </c>
      <c r="AI43" s="15">
        <f t="shared" si="4"/>
        <v>0</v>
      </c>
      <c r="AJ43" s="15">
        <v>0</v>
      </c>
      <c r="AK43" s="16">
        <v>0</v>
      </c>
      <c r="AL43" s="16">
        <v>0</v>
      </c>
      <c r="AM43" s="16">
        <v>0</v>
      </c>
      <c r="AN43" s="15">
        <f t="shared" si="5"/>
        <v>0</v>
      </c>
      <c r="AO43" s="15">
        <v>0</v>
      </c>
      <c r="AP43" s="16">
        <v>0</v>
      </c>
      <c r="AQ43" s="16">
        <v>0</v>
      </c>
      <c r="AR43" s="16">
        <v>0</v>
      </c>
      <c r="AS43" s="15">
        <f t="shared" si="6"/>
        <v>0</v>
      </c>
      <c r="AT43" s="15">
        <v>0</v>
      </c>
      <c r="AU43" s="16">
        <v>0</v>
      </c>
      <c r="AV43" s="16">
        <v>0</v>
      </c>
      <c r="AW43" s="16">
        <v>0</v>
      </c>
      <c r="AX43" s="15">
        <f t="shared" si="7"/>
        <v>0</v>
      </c>
      <c r="AY43" s="15">
        <v>0</v>
      </c>
      <c r="AZ43" s="16">
        <v>248.79750060000001</v>
      </c>
      <c r="BA43" s="16">
        <v>297.5146484</v>
      </c>
      <c r="BB43" s="16">
        <v>390.5361633</v>
      </c>
      <c r="BC43" s="15">
        <f t="shared" si="8"/>
        <v>312.28277076666666</v>
      </c>
      <c r="BD43" s="15">
        <v>42.361254105232483</v>
      </c>
      <c r="BE43" s="16">
        <v>0</v>
      </c>
      <c r="BF43" s="16">
        <v>0</v>
      </c>
      <c r="BG43" s="16">
        <v>0</v>
      </c>
      <c r="BH43" s="15">
        <f t="shared" si="9"/>
        <v>0</v>
      </c>
      <c r="BI43" s="15">
        <v>0</v>
      </c>
      <c r="BJ43" s="16">
        <v>0</v>
      </c>
      <c r="BK43" s="16">
        <v>0</v>
      </c>
      <c r="BL43" s="16">
        <v>0</v>
      </c>
      <c r="BM43" s="15">
        <f t="shared" si="10"/>
        <v>0</v>
      </c>
      <c r="BN43" s="15">
        <v>0</v>
      </c>
      <c r="BO43" s="16">
        <v>0</v>
      </c>
      <c r="BP43" s="16">
        <v>0</v>
      </c>
      <c r="BQ43" s="16">
        <v>0</v>
      </c>
      <c r="BR43" s="15">
        <f t="shared" si="11"/>
        <v>0</v>
      </c>
      <c r="BS43" s="15">
        <v>0</v>
      </c>
      <c r="BT43" s="16">
        <v>0</v>
      </c>
      <c r="BU43" s="16">
        <v>0</v>
      </c>
      <c r="BV43" s="16">
        <v>0</v>
      </c>
      <c r="BW43" s="15">
        <f t="shared" si="12"/>
        <v>0</v>
      </c>
      <c r="BX43" s="15">
        <v>0</v>
      </c>
      <c r="BY43" s="16">
        <v>0</v>
      </c>
      <c r="BZ43" s="16">
        <v>0</v>
      </c>
      <c r="CA43" s="16">
        <v>0</v>
      </c>
      <c r="CB43" s="15">
        <f t="shared" si="13"/>
        <v>0</v>
      </c>
      <c r="CC43" s="15">
        <v>0</v>
      </c>
      <c r="CD43" s="16">
        <v>578</v>
      </c>
      <c r="CE43" s="16">
        <v>282.48947140000001</v>
      </c>
      <c r="CF43" s="16">
        <v>736.86547849999999</v>
      </c>
      <c r="CG43" s="15">
        <f t="shared" si="14"/>
        <v>532.45164996666665</v>
      </c>
      <c r="CH43" s="15">
        <v>218.68177343479044</v>
      </c>
      <c r="CI43" s="16">
        <v>0</v>
      </c>
      <c r="CJ43" s="16">
        <v>0</v>
      </c>
      <c r="CK43" s="16">
        <v>0</v>
      </c>
      <c r="CL43" s="15">
        <f t="shared" si="15"/>
        <v>0</v>
      </c>
      <c r="CM43" s="15">
        <v>0</v>
      </c>
      <c r="CN43" s="16">
        <v>0</v>
      </c>
      <c r="CO43" s="16">
        <v>0</v>
      </c>
      <c r="CP43" s="16">
        <v>0</v>
      </c>
      <c r="CQ43" s="15">
        <f t="shared" si="16"/>
        <v>0</v>
      </c>
      <c r="CR43" s="15">
        <v>0</v>
      </c>
      <c r="CS43" s="16">
        <v>0</v>
      </c>
      <c r="CT43" s="16">
        <v>0</v>
      </c>
      <c r="CU43" s="16">
        <v>0</v>
      </c>
      <c r="CV43" s="15">
        <f t="shared" si="17"/>
        <v>0</v>
      </c>
      <c r="CW43" s="15">
        <v>0</v>
      </c>
      <c r="CX43" s="16">
        <v>0</v>
      </c>
      <c r="CY43" s="16">
        <v>0</v>
      </c>
      <c r="CZ43" s="16">
        <v>0</v>
      </c>
      <c r="DA43" s="15">
        <f t="shared" si="18"/>
        <v>0</v>
      </c>
      <c r="DB43" s="15">
        <v>0</v>
      </c>
      <c r="DC43" s="16">
        <v>0</v>
      </c>
      <c r="DD43" s="16">
        <v>0</v>
      </c>
      <c r="DE43" s="16">
        <v>0</v>
      </c>
      <c r="DF43" s="15">
        <f t="shared" si="19"/>
        <v>0</v>
      </c>
      <c r="DG43" s="15">
        <v>0</v>
      </c>
      <c r="DH43" s="16">
        <v>0</v>
      </c>
      <c r="DI43" s="16">
        <v>0</v>
      </c>
      <c r="DJ43" s="16">
        <v>0</v>
      </c>
      <c r="DK43" s="15">
        <f t="shared" si="20"/>
        <v>0</v>
      </c>
      <c r="DL43" s="15">
        <v>0</v>
      </c>
    </row>
    <row r="44" spans="1:116" ht="29" customHeight="1" x14ac:dyDescent="0.2">
      <c r="A44" s="19">
        <v>30</v>
      </c>
      <c r="B44" s="8" t="s">
        <v>199</v>
      </c>
      <c r="C44" s="19">
        <v>11.271800000000001</v>
      </c>
      <c r="D44" s="19" t="s">
        <v>309</v>
      </c>
      <c r="E44" s="8" t="s">
        <v>310</v>
      </c>
      <c r="F44" s="8"/>
      <c r="G44" s="8"/>
      <c r="H44" s="8"/>
      <c r="I44" s="8">
        <v>385.15109999999999</v>
      </c>
      <c r="J44" s="8"/>
      <c r="K44" s="8" t="s">
        <v>311</v>
      </c>
      <c r="L44" s="16">
        <v>0</v>
      </c>
      <c r="M44" s="16">
        <v>0</v>
      </c>
      <c r="N44" s="16">
        <v>0</v>
      </c>
      <c r="O44" s="15">
        <f t="shared" si="0"/>
        <v>0</v>
      </c>
      <c r="P44" s="15">
        <v>0</v>
      </c>
      <c r="Q44" s="16">
        <v>0</v>
      </c>
      <c r="R44" s="16">
        <v>0</v>
      </c>
      <c r="S44" s="16">
        <v>0</v>
      </c>
      <c r="T44" s="15">
        <f t="shared" si="1"/>
        <v>0</v>
      </c>
      <c r="U44" s="15">
        <v>0</v>
      </c>
      <c r="V44" s="16">
        <v>0</v>
      </c>
      <c r="W44" s="16">
        <v>0</v>
      </c>
      <c r="X44" s="16">
        <v>0</v>
      </c>
      <c r="Y44" s="15">
        <f t="shared" si="2"/>
        <v>0</v>
      </c>
      <c r="Z44" s="15">
        <v>0</v>
      </c>
      <c r="AA44" s="16">
        <v>0</v>
      </c>
      <c r="AB44" s="16">
        <v>0</v>
      </c>
      <c r="AC44" s="16">
        <v>0</v>
      </c>
      <c r="AD44" s="15">
        <f t="shared" si="3"/>
        <v>0</v>
      </c>
      <c r="AE44" s="15">
        <v>0</v>
      </c>
      <c r="AF44" s="16">
        <v>0</v>
      </c>
      <c r="AG44" s="16">
        <v>0</v>
      </c>
      <c r="AH44" s="16">
        <v>0</v>
      </c>
      <c r="AI44" s="15">
        <f t="shared" si="4"/>
        <v>0</v>
      </c>
      <c r="AJ44" s="15">
        <v>0</v>
      </c>
      <c r="AK44" s="16">
        <v>0</v>
      </c>
      <c r="AL44" s="16">
        <v>0</v>
      </c>
      <c r="AM44" s="16">
        <v>0</v>
      </c>
      <c r="AN44" s="15">
        <f t="shared" si="5"/>
        <v>0</v>
      </c>
      <c r="AO44" s="15">
        <v>0</v>
      </c>
      <c r="AP44" s="16">
        <v>0</v>
      </c>
      <c r="AQ44" s="16">
        <v>0</v>
      </c>
      <c r="AR44" s="16">
        <v>0</v>
      </c>
      <c r="AS44" s="15">
        <f t="shared" si="6"/>
        <v>0</v>
      </c>
      <c r="AT44" s="15">
        <v>0</v>
      </c>
      <c r="AU44" s="16">
        <v>0</v>
      </c>
      <c r="AV44" s="16">
        <v>0</v>
      </c>
      <c r="AW44" s="16">
        <v>0</v>
      </c>
      <c r="AX44" s="15">
        <f t="shared" si="7"/>
        <v>0</v>
      </c>
      <c r="AY44" s="15">
        <v>0</v>
      </c>
      <c r="AZ44" s="16">
        <v>0</v>
      </c>
      <c r="BA44" s="16">
        <v>0</v>
      </c>
      <c r="BB44" s="16">
        <v>0</v>
      </c>
      <c r="BC44" s="15">
        <f t="shared" si="8"/>
        <v>0</v>
      </c>
      <c r="BD44" s="15">
        <v>0</v>
      </c>
      <c r="BE44" s="16">
        <v>0</v>
      </c>
      <c r="BF44" s="16">
        <v>0</v>
      </c>
      <c r="BG44" s="16">
        <v>0</v>
      </c>
      <c r="BH44" s="15">
        <f t="shared" si="9"/>
        <v>0</v>
      </c>
      <c r="BI44" s="15">
        <v>0</v>
      </c>
      <c r="BJ44" s="16">
        <v>0</v>
      </c>
      <c r="BK44" s="16">
        <v>0</v>
      </c>
      <c r="BL44" s="16">
        <v>0</v>
      </c>
      <c r="BM44" s="15">
        <f t="shared" si="10"/>
        <v>0</v>
      </c>
      <c r="BN44" s="15">
        <v>0</v>
      </c>
      <c r="BO44" s="16">
        <v>0</v>
      </c>
      <c r="BP44" s="16">
        <v>0</v>
      </c>
      <c r="BQ44" s="16">
        <v>0</v>
      </c>
      <c r="BR44" s="15">
        <f t="shared" si="11"/>
        <v>0</v>
      </c>
      <c r="BS44" s="15">
        <v>0</v>
      </c>
      <c r="BT44" s="16">
        <v>0</v>
      </c>
      <c r="BU44" s="16">
        <v>0</v>
      </c>
      <c r="BV44" s="16">
        <v>0</v>
      </c>
      <c r="BW44" s="15">
        <f t="shared" si="12"/>
        <v>0</v>
      </c>
      <c r="BX44" s="15">
        <v>0</v>
      </c>
      <c r="BY44" s="16">
        <v>0</v>
      </c>
      <c r="BZ44" s="16">
        <v>0</v>
      </c>
      <c r="CA44" s="16">
        <v>0</v>
      </c>
      <c r="CB44" s="15">
        <f t="shared" si="13"/>
        <v>0</v>
      </c>
      <c r="CC44" s="15">
        <v>0</v>
      </c>
      <c r="CD44" s="16">
        <v>0</v>
      </c>
      <c r="CE44" s="16">
        <v>0</v>
      </c>
      <c r="CF44" s="16">
        <v>0</v>
      </c>
      <c r="CG44" s="15">
        <f t="shared" si="14"/>
        <v>0</v>
      </c>
      <c r="CH44" s="15">
        <v>0</v>
      </c>
      <c r="CI44" s="16">
        <v>0</v>
      </c>
      <c r="CJ44" s="16">
        <v>0</v>
      </c>
      <c r="CK44" s="16">
        <v>0</v>
      </c>
      <c r="CL44" s="15">
        <f t="shared" si="15"/>
        <v>0</v>
      </c>
      <c r="CM44" s="15">
        <v>0</v>
      </c>
      <c r="CN44" s="16">
        <v>0</v>
      </c>
      <c r="CO44" s="16">
        <v>0</v>
      </c>
      <c r="CP44" s="16">
        <v>0</v>
      </c>
      <c r="CQ44" s="15">
        <f t="shared" si="16"/>
        <v>0</v>
      </c>
      <c r="CR44" s="15">
        <v>0</v>
      </c>
      <c r="CS44" s="16">
        <v>0</v>
      </c>
      <c r="CT44" s="16">
        <v>0</v>
      </c>
      <c r="CU44" s="16">
        <v>0</v>
      </c>
      <c r="CV44" s="15">
        <f t="shared" si="17"/>
        <v>0</v>
      </c>
      <c r="CW44" s="15">
        <v>0</v>
      </c>
      <c r="CX44" s="16">
        <v>0</v>
      </c>
      <c r="CY44" s="16">
        <v>0</v>
      </c>
      <c r="CZ44" s="16">
        <v>0</v>
      </c>
      <c r="DA44" s="15">
        <f t="shared" si="18"/>
        <v>0</v>
      </c>
      <c r="DB44" s="15">
        <v>0</v>
      </c>
      <c r="DC44" s="16">
        <v>0</v>
      </c>
      <c r="DD44" s="16">
        <v>0</v>
      </c>
      <c r="DE44" s="16">
        <v>0</v>
      </c>
      <c r="DF44" s="15">
        <f t="shared" si="19"/>
        <v>0</v>
      </c>
      <c r="DG44" s="15">
        <v>0</v>
      </c>
      <c r="DH44" s="16">
        <v>0</v>
      </c>
      <c r="DI44" s="16">
        <v>0</v>
      </c>
      <c r="DJ44" s="16">
        <v>0</v>
      </c>
      <c r="DK44" s="15">
        <f t="shared" si="20"/>
        <v>0</v>
      </c>
      <c r="DL44" s="15">
        <v>0</v>
      </c>
    </row>
    <row r="45" spans="1:116" ht="29" customHeight="1" x14ac:dyDescent="0.2">
      <c r="A45" s="5"/>
      <c r="B45" s="9" t="s">
        <v>200</v>
      </c>
      <c r="C45" s="5"/>
      <c r="D45" s="37"/>
      <c r="E45" s="37"/>
      <c r="F45" s="38"/>
      <c r="G45" s="38"/>
      <c r="H45" s="38"/>
      <c r="I45" s="38"/>
      <c r="J45" s="38"/>
      <c r="K45" s="5"/>
      <c r="L45" s="5"/>
      <c r="M45" s="5"/>
      <c r="N45" s="5"/>
      <c r="O45" s="5"/>
      <c r="P45" s="5"/>
      <c r="Q45" s="5"/>
      <c r="R45" s="5"/>
      <c r="S45" s="5"/>
      <c r="T45" s="5"/>
      <c r="U45" s="5"/>
      <c r="V45" s="5"/>
      <c r="W45" s="5"/>
      <c r="X45" s="5"/>
      <c r="Y45" s="5"/>
      <c r="Z45" s="5"/>
      <c r="AA45" s="5"/>
      <c r="AB45" s="5"/>
      <c r="AC45" s="5"/>
      <c r="AD45" s="5"/>
      <c r="AE45" s="5"/>
      <c r="AF45" s="5"/>
      <c r="AG45" s="5"/>
      <c r="AH45" s="5"/>
      <c r="AI45" s="5"/>
      <c r="AJ45" s="5"/>
      <c r="AK45" s="5"/>
      <c r="AL45" s="5"/>
      <c r="AM45" s="5"/>
      <c r="AN45" s="5"/>
      <c r="AO45" s="5"/>
      <c r="AP45" s="5"/>
      <c r="AQ45" s="5"/>
      <c r="AR45" s="5"/>
      <c r="AS45" s="5"/>
      <c r="AT45" s="5"/>
      <c r="AU45" s="5"/>
      <c r="AV45" s="5"/>
      <c r="AW45" s="5"/>
      <c r="AX45" s="5"/>
      <c r="AY45" s="5"/>
      <c r="AZ45" s="5"/>
      <c r="BA45" s="5"/>
      <c r="BB45" s="5"/>
      <c r="BC45" s="5"/>
      <c r="BD45" s="5"/>
      <c r="BE45" s="5"/>
      <c r="BF45" s="5"/>
      <c r="BG45" s="5"/>
      <c r="BH45" s="5"/>
      <c r="BI45" s="5"/>
      <c r="BJ45" s="5"/>
      <c r="BK45" s="5"/>
      <c r="BL45" s="5"/>
      <c r="BM45" s="5"/>
      <c r="BN45" s="5"/>
      <c r="BO45" s="5"/>
      <c r="BP45" s="5"/>
      <c r="BQ45" s="5"/>
      <c r="BR45" s="5"/>
      <c r="BS45" s="5"/>
      <c r="BT45" s="5"/>
      <c r="BU45" s="5"/>
      <c r="BV45" s="5"/>
      <c r="BW45" s="5"/>
      <c r="BX45" s="5"/>
      <c r="BY45" s="5"/>
      <c r="BZ45" s="5"/>
      <c r="CA45" s="5"/>
      <c r="CB45" s="5"/>
      <c r="CC45" s="5"/>
      <c r="CD45" s="5"/>
      <c r="CE45" s="5"/>
      <c r="CF45" s="5"/>
      <c r="CG45" s="5"/>
      <c r="CH45" s="5"/>
      <c r="CI45" s="5"/>
      <c r="CJ45" s="5"/>
      <c r="CK45" s="5"/>
      <c r="CL45" s="5"/>
      <c r="CM45" s="5"/>
      <c r="CN45" s="5"/>
      <c r="CO45" s="5"/>
      <c r="CP45" s="5"/>
      <c r="CQ45" s="5"/>
      <c r="CR45" s="5"/>
      <c r="CS45" s="5"/>
      <c r="CT45" s="5"/>
      <c r="CU45" s="5"/>
      <c r="CV45" s="5"/>
      <c r="CW45" s="5"/>
      <c r="CX45" s="5"/>
      <c r="CY45" s="5"/>
      <c r="CZ45" s="5"/>
      <c r="DA45" s="5"/>
      <c r="DB45" s="5"/>
      <c r="DC45" s="5"/>
      <c r="DD45" s="5"/>
      <c r="DE45" s="5"/>
      <c r="DF45" s="5"/>
      <c r="DG45" s="5"/>
      <c r="DH45" s="5"/>
      <c r="DI45" s="5"/>
      <c r="DJ45" s="5"/>
      <c r="DK45" s="5"/>
      <c r="DL45" s="5"/>
    </row>
    <row r="46" spans="1:116" ht="29" customHeight="1" x14ac:dyDescent="0.2">
      <c r="A46" s="19">
        <v>31</v>
      </c>
      <c r="B46" s="8" t="s">
        <v>201</v>
      </c>
      <c r="C46" s="22">
        <v>2.6030000000000002</v>
      </c>
      <c r="D46" s="19" t="s">
        <v>312</v>
      </c>
      <c r="E46" s="19" t="s">
        <v>313</v>
      </c>
      <c r="F46" s="6">
        <v>333.06189999999998</v>
      </c>
      <c r="G46" s="6">
        <v>350.10858999999999</v>
      </c>
      <c r="H46" s="6">
        <v>355.06464</v>
      </c>
      <c r="I46" s="6">
        <v>331.06279999999998</v>
      </c>
      <c r="J46" s="8"/>
      <c r="K46" s="8" t="s">
        <v>314</v>
      </c>
      <c r="L46" s="15">
        <v>680868.3125</v>
      </c>
      <c r="M46" s="15">
        <v>771287</v>
      </c>
      <c r="N46" s="15">
        <v>1024881.438</v>
      </c>
      <c r="O46" s="15">
        <f t="shared" si="0"/>
        <v>825678.91683333332</v>
      </c>
      <c r="P46" s="15">
        <v>104905.82049433283</v>
      </c>
      <c r="Q46" s="15">
        <v>482105.0625</v>
      </c>
      <c r="R46" s="15">
        <v>548047.125</v>
      </c>
      <c r="S46" s="15">
        <v>545606.6875</v>
      </c>
      <c r="T46" s="15">
        <f t="shared" si="1"/>
        <v>525252.95833333337</v>
      </c>
      <c r="U46" s="15">
        <v>21992.406836306702</v>
      </c>
      <c r="V46" s="15">
        <v>512879.03129999997</v>
      </c>
      <c r="W46" s="15">
        <v>576115.6875</v>
      </c>
      <c r="X46" s="15">
        <v>657970.5</v>
      </c>
      <c r="Y46" s="15">
        <f t="shared" si="2"/>
        <v>582321.73959999997</v>
      </c>
      <c r="Z46" s="15">
        <v>42790.913097650729</v>
      </c>
      <c r="AA46" s="15">
        <v>716188.25</v>
      </c>
      <c r="AB46" s="15">
        <v>799139.375</v>
      </c>
      <c r="AC46" s="15">
        <v>758060.1875</v>
      </c>
      <c r="AD46" s="15">
        <f t="shared" si="3"/>
        <v>757795.9375</v>
      </c>
      <c r="AE46" s="15">
        <v>24397.761084374139</v>
      </c>
      <c r="AF46" s="15">
        <v>97746.125</v>
      </c>
      <c r="AG46" s="15">
        <v>116078.72659999999</v>
      </c>
      <c r="AH46" s="15">
        <v>105706.92969999999</v>
      </c>
      <c r="AI46" s="15">
        <f t="shared" si="4"/>
        <v>106510.59376666666</v>
      </c>
      <c r="AJ46" s="15">
        <v>106510.59376666666</v>
      </c>
      <c r="AK46" s="15">
        <v>64402.1875</v>
      </c>
      <c r="AL46" s="15">
        <v>48505.042970000002</v>
      </c>
      <c r="AM46" s="15">
        <v>45812.722659999999</v>
      </c>
      <c r="AN46" s="15">
        <f t="shared" si="5"/>
        <v>52906.651043333339</v>
      </c>
      <c r="AO46" s="15">
        <v>5909.4278665806278</v>
      </c>
      <c r="AP46" s="15">
        <v>112692.0313</v>
      </c>
      <c r="AQ46" s="15">
        <v>125901.02340000001</v>
      </c>
      <c r="AR46" s="15">
        <v>165595.0938</v>
      </c>
      <c r="AS46" s="15">
        <f t="shared" si="6"/>
        <v>134729.38283333334</v>
      </c>
      <c r="AT46" s="15">
        <v>16196.655355348446</v>
      </c>
      <c r="AU46" s="15">
        <v>170464.875</v>
      </c>
      <c r="AV46" s="15">
        <v>212157.4063</v>
      </c>
      <c r="AW46" s="15">
        <v>186883.5313</v>
      </c>
      <c r="AX46" s="15">
        <f t="shared" si="7"/>
        <v>189835.27086666669</v>
      </c>
      <c r="AY46" s="15">
        <v>12354.360792411693</v>
      </c>
      <c r="AZ46" s="15">
        <v>177061.98439999999</v>
      </c>
      <c r="BA46" s="15">
        <v>225446.75</v>
      </c>
      <c r="BB46" s="15">
        <v>192540.75</v>
      </c>
      <c r="BC46" s="15">
        <f t="shared" si="8"/>
        <v>198349.82813333333</v>
      </c>
      <c r="BD46" s="15">
        <v>14535.250399999893</v>
      </c>
      <c r="BE46" s="15">
        <v>1839564</v>
      </c>
      <c r="BF46" s="15">
        <v>1626173.125</v>
      </c>
      <c r="BG46" s="15">
        <v>1933140.75</v>
      </c>
      <c r="BH46" s="15">
        <f t="shared" si="9"/>
        <v>1799625.9583333333</v>
      </c>
      <c r="BI46" s="15">
        <v>92548.623858399704</v>
      </c>
      <c r="BJ46" s="15">
        <v>258613.5</v>
      </c>
      <c r="BK46" s="15">
        <v>269486.71879999997</v>
      </c>
      <c r="BL46" s="15">
        <v>285381.875</v>
      </c>
      <c r="BM46" s="15">
        <f t="shared" si="10"/>
        <v>271160.69793333329</v>
      </c>
      <c r="BN46" s="15">
        <v>7919.1006802873108</v>
      </c>
      <c r="BO46" s="15">
        <v>179669.4063</v>
      </c>
      <c r="BP46" s="15">
        <v>234311.95310000001</v>
      </c>
      <c r="BQ46" s="15">
        <v>225715.9063</v>
      </c>
      <c r="BR46" s="15">
        <f t="shared" si="11"/>
        <v>213232.42189999999</v>
      </c>
      <c r="BS46" s="15">
        <v>17283.810626782157</v>
      </c>
      <c r="BT46" s="15">
        <v>300239.5625</v>
      </c>
      <c r="BU46" s="15">
        <v>334792.15629999997</v>
      </c>
      <c r="BV46" s="15">
        <v>273772.34379999997</v>
      </c>
      <c r="BW46" s="15">
        <f t="shared" si="12"/>
        <v>302934.68753333326</v>
      </c>
      <c r="BX46" s="15">
        <v>17999.443989805153</v>
      </c>
      <c r="BY46" s="15">
        <v>339150.0625</v>
      </c>
      <c r="BZ46" s="15">
        <v>296664.90629999997</v>
      </c>
      <c r="CA46" s="15">
        <v>347011.3125</v>
      </c>
      <c r="CB46" s="15">
        <f t="shared" si="13"/>
        <v>327608.76043333329</v>
      </c>
      <c r="CC46" s="15">
        <v>15932.289625772873</v>
      </c>
      <c r="CD46" s="15">
        <v>134156.26560000001</v>
      </c>
      <c r="CE46" s="15">
        <v>245137.92189999999</v>
      </c>
      <c r="CF46" s="15">
        <v>121128.67969999999</v>
      </c>
      <c r="CG46" s="15">
        <f t="shared" si="14"/>
        <v>166807.62239999999</v>
      </c>
      <c r="CH46" s="15">
        <v>40087.086701491353</v>
      </c>
      <c r="CI46" s="15">
        <v>354004.3125</v>
      </c>
      <c r="CJ46" s="15">
        <v>450907.96879999997</v>
      </c>
      <c r="CK46" s="15">
        <v>380528.59379999997</v>
      </c>
      <c r="CL46" s="15">
        <f t="shared" si="15"/>
        <v>395146.95836666663</v>
      </c>
      <c r="CM46" s="15">
        <v>29457.917248029218</v>
      </c>
      <c r="CN46" s="15">
        <v>229194.67189999999</v>
      </c>
      <c r="CO46" s="15">
        <v>268169.5</v>
      </c>
      <c r="CP46" s="15">
        <v>198594.8125</v>
      </c>
      <c r="CQ46" s="15">
        <f t="shared" si="16"/>
        <v>231986.32813333333</v>
      </c>
      <c r="CR46" s="15">
        <v>20512.501830363235</v>
      </c>
      <c r="CS46" s="15">
        <v>41351.519529999998</v>
      </c>
      <c r="CT46" s="15">
        <v>55655.910159999999</v>
      </c>
      <c r="CU46" s="15">
        <v>55520.402340000001</v>
      </c>
      <c r="CV46" s="15">
        <f t="shared" si="17"/>
        <v>50842.610676666663</v>
      </c>
      <c r="CW46" s="15">
        <v>4835.1795806554355</v>
      </c>
      <c r="CX46" s="15">
        <v>143911.26560000001</v>
      </c>
      <c r="CY46" s="15">
        <v>240909.64060000001</v>
      </c>
      <c r="CZ46" s="15">
        <v>180093.76560000001</v>
      </c>
      <c r="DA46" s="15">
        <f t="shared" si="18"/>
        <v>188304.89060000001</v>
      </c>
      <c r="DB46" s="15">
        <v>28833.960408378931</v>
      </c>
      <c r="DC46" s="15">
        <v>71414.789059999996</v>
      </c>
      <c r="DD46" s="15">
        <v>78179.398440000004</v>
      </c>
      <c r="DE46" s="15">
        <v>121564.9844</v>
      </c>
      <c r="DF46" s="15">
        <f t="shared" si="19"/>
        <v>90386.390633333343</v>
      </c>
      <c r="DG46" s="15">
        <v>16007.335223488415</v>
      </c>
      <c r="DH46" s="15">
        <v>29416.712889999999</v>
      </c>
      <c r="DI46" s="15">
        <v>25492.337889999999</v>
      </c>
      <c r="DJ46" s="15">
        <v>32925.039060000003</v>
      </c>
      <c r="DK46" s="15">
        <f t="shared" si="20"/>
        <v>29278.029946666666</v>
      </c>
      <c r="DL46" s="15">
        <v>2187.2298757357421</v>
      </c>
    </row>
    <row r="47" spans="1:116" ht="29" customHeight="1" x14ac:dyDescent="0.2">
      <c r="A47" s="19">
        <v>32</v>
      </c>
      <c r="B47" s="8" t="s">
        <v>202</v>
      </c>
      <c r="C47" s="22">
        <v>2.8580000000000001</v>
      </c>
      <c r="D47" s="19" t="s">
        <v>312</v>
      </c>
      <c r="E47" s="19" t="s">
        <v>313</v>
      </c>
      <c r="F47" s="6">
        <v>333.06189999999998</v>
      </c>
      <c r="G47" s="6">
        <v>350.10858999999999</v>
      </c>
      <c r="H47" s="6">
        <v>355.06464</v>
      </c>
      <c r="I47" s="6">
        <v>331.06279999999998</v>
      </c>
      <c r="J47" s="8"/>
      <c r="K47" s="8" t="s">
        <v>314</v>
      </c>
      <c r="L47" s="15">
        <v>355770.5</v>
      </c>
      <c r="M47" s="15">
        <v>398277.65629999997</v>
      </c>
      <c r="N47" s="15">
        <v>520481.96879999997</v>
      </c>
      <c r="O47" s="15">
        <f t="shared" si="0"/>
        <v>424843.37503333326</v>
      </c>
      <c r="P47" s="15">
        <v>50299.346296588606</v>
      </c>
      <c r="Q47" s="15">
        <v>95743.851559999996</v>
      </c>
      <c r="R47" s="15">
        <v>102359.5469</v>
      </c>
      <c r="S47" s="15">
        <v>121421.7969</v>
      </c>
      <c r="T47" s="15">
        <f t="shared" si="1"/>
        <v>106508.39845333334</v>
      </c>
      <c r="U47" s="15">
        <v>7842.5012368769476</v>
      </c>
      <c r="V47" s="15">
        <v>60577.800779999998</v>
      </c>
      <c r="W47" s="15">
        <v>70136.429690000004</v>
      </c>
      <c r="X47" s="15">
        <v>78096.390629999994</v>
      </c>
      <c r="Y47" s="15">
        <f t="shared" si="2"/>
        <v>69603.540366666668</v>
      </c>
      <c r="Z47" s="15">
        <v>5159.6728074265156</v>
      </c>
      <c r="AA47" s="15">
        <v>1195363.625</v>
      </c>
      <c r="AB47" s="15">
        <v>1218610.25</v>
      </c>
      <c r="AC47" s="15">
        <v>1208105.875</v>
      </c>
      <c r="AD47" s="15">
        <f t="shared" si="3"/>
        <v>1207359.9166666667</v>
      </c>
      <c r="AE47" s="15">
        <v>6847.7949333684455</v>
      </c>
      <c r="AF47" s="15">
        <v>231145.4063</v>
      </c>
      <c r="AG47" s="15">
        <v>262505.21879999997</v>
      </c>
      <c r="AH47" s="15">
        <v>241043.23439999999</v>
      </c>
      <c r="AI47" s="15">
        <f t="shared" si="4"/>
        <v>244897.95316666664</v>
      </c>
      <c r="AJ47" s="15">
        <v>244897.95316666664</v>
      </c>
      <c r="AK47" s="15">
        <v>129390.9531</v>
      </c>
      <c r="AL47" s="15">
        <v>134195.875</v>
      </c>
      <c r="AM47" s="15">
        <v>124364.83590000001</v>
      </c>
      <c r="AN47" s="15">
        <f t="shared" si="5"/>
        <v>129317.22133333333</v>
      </c>
      <c r="AO47" s="15">
        <v>2891.726039951976</v>
      </c>
      <c r="AP47" s="15">
        <v>638347.3125</v>
      </c>
      <c r="AQ47" s="15">
        <v>631397.5</v>
      </c>
      <c r="AR47" s="15">
        <v>595472.875</v>
      </c>
      <c r="AS47" s="15">
        <f t="shared" si="6"/>
        <v>621739.22916666663</v>
      </c>
      <c r="AT47" s="15">
        <v>13536.008549706912</v>
      </c>
      <c r="AU47" s="15">
        <v>248811.32810000001</v>
      </c>
      <c r="AV47" s="15">
        <v>321333.28129999997</v>
      </c>
      <c r="AW47" s="15">
        <v>281049.46879999997</v>
      </c>
      <c r="AX47" s="15">
        <f t="shared" si="7"/>
        <v>283731.35939999996</v>
      </c>
      <c r="AY47" s="15">
        <v>21373.696175281926</v>
      </c>
      <c r="AZ47" s="15">
        <v>123054.94530000001</v>
      </c>
      <c r="BA47" s="15">
        <v>136575.5</v>
      </c>
      <c r="BB47" s="15">
        <v>140543.01560000001</v>
      </c>
      <c r="BC47" s="15">
        <f t="shared" si="8"/>
        <v>133391.15363333336</v>
      </c>
      <c r="BD47" s="15">
        <v>5393.2931899799469</v>
      </c>
      <c r="BE47" s="15">
        <v>416824.09379999997</v>
      </c>
      <c r="BF47" s="15">
        <v>412536.90629999997</v>
      </c>
      <c r="BG47" s="15">
        <v>440872.8125</v>
      </c>
      <c r="BH47" s="15">
        <f t="shared" si="9"/>
        <v>423411.27086666663</v>
      </c>
      <c r="BI47" s="15">
        <v>8984.3014051503378</v>
      </c>
      <c r="BJ47" s="15">
        <v>113828.0469</v>
      </c>
      <c r="BK47" s="15">
        <v>116422.50780000001</v>
      </c>
      <c r="BL47" s="15">
        <v>134069.7813</v>
      </c>
      <c r="BM47" s="15">
        <f t="shared" si="10"/>
        <v>121440.11200000001</v>
      </c>
      <c r="BN47" s="15">
        <v>6478.9843070376792</v>
      </c>
      <c r="BO47" s="15">
        <v>51203.699220000002</v>
      </c>
      <c r="BP47" s="15">
        <v>67005.179690000004</v>
      </c>
      <c r="BQ47" s="15">
        <v>65941.867190000004</v>
      </c>
      <c r="BR47" s="15">
        <f t="shared" si="11"/>
        <v>61383.582033333332</v>
      </c>
      <c r="BS47" s="15">
        <v>5195.3255852782286</v>
      </c>
      <c r="BT47" s="15">
        <v>521173.5625</v>
      </c>
      <c r="BU47" s="15">
        <v>559521.625</v>
      </c>
      <c r="BV47" s="15">
        <v>477143.53129999997</v>
      </c>
      <c r="BW47" s="15">
        <f t="shared" si="12"/>
        <v>519279.57293333329</v>
      </c>
      <c r="BX47" s="15">
        <v>24248.05473430991</v>
      </c>
      <c r="BY47" s="15">
        <v>263632.9375</v>
      </c>
      <c r="BZ47" s="15">
        <v>246499.14060000001</v>
      </c>
      <c r="CA47" s="15">
        <v>283158.46879999997</v>
      </c>
      <c r="CB47" s="15">
        <f t="shared" si="13"/>
        <v>264430.18229999999</v>
      </c>
      <c r="CC47" s="15">
        <v>10789.801757339648</v>
      </c>
      <c r="CD47" s="15">
        <v>108982.17969999999</v>
      </c>
      <c r="CE47" s="15">
        <v>169650.07810000001</v>
      </c>
      <c r="CF47" s="15">
        <v>106376.32030000001</v>
      </c>
      <c r="CG47" s="15">
        <f t="shared" si="14"/>
        <v>128336.19270000001</v>
      </c>
      <c r="CH47" s="15">
        <v>21060.347224998543</v>
      </c>
      <c r="CI47" s="15">
        <v>206296.1875</v>
      </c>
      <c r="CJ47" s="15">
        <v>237292.98439999999</v>
      </c>
      <c r="CK47" s="15">
        <v>227768.7188</v>
      </c>
      <c r="CL47" s="15">
        <f t="shared" si="15"/>
        <v>223785.96356666667</v>
      </c>
      <c r="CM47" s="15">
        <v>9339.7448330890129</v>
      </c>
      <c r="CN47" s="15">
        <v>94840.460940000004</v>
      </c>
      <c r="CO47" s="15">
        <v>109561.50780000001</v>
      </c>
      <c r="CP47" s="15">
        <v>95280.039059999996</v>
      </c>
      <c r="CQ47" s="15">
        <f t="shared" si="16"/>
        <v>99894.002600000007</v>
      </c>
      <c r="CR47" s="15">
        <v>4926.5820821419047</v>
      </c>
      <c r="CS47" s="15">
        <v>54698.296880000002</v>
      </c>
      <c r="CT47" s="15">
        <v>72283.648440000004</v>
      </c>
      <c r="CU47" s="15">
        <v>71091.804690000004</v>
      </c>
      <c r="CV47" s="15">
        <f t="shared" si="17"/>
        <v>66024.583336666677</v>
      </c>
      <c r="CW47" s="15">
        <v>5780.5513486559903</v>
      </c>
      <c r="CX47" s="15">
        <v>451488.0625</v>
      </c>
      <c r="CY47" s="15">
        <v>533820.125</v>
      </c>
      <c r="CZ47" s="15">
        <v>475594.9375</v>
      </c>
      <c r="DA47" s="15">
        <f t="shared" si="18"/>
        <v>486967.70833333331</v>
      </c>
      <c r="DB47" s="15">
        <v>24898.736548847861</v>
      </c>
      <c r="DC47" s="15">
        <v>194418.3438</v>
      </c>
      <c r="DD47" s="15">
        <v>209554.3438</v>
      </c>
      <c r="DE47" s="15">
        <v>281736.6875</v>
      </c>
      <c r="DF47" s="15">
        <f t="shared" si="19"/>
        <v>228569.79170000003</v>
      </c>
      <c r="DG47" s="15">
        <v>27448.055570237771</v>
      </c>
      <c r="DH47" s="15">
        <v>80877.367190000004</v>
      </c>
      <c r="DI47" s="15">
        <v>71657.984379999994</v>
      </c>
      <c r="DJ47" s="15">
        <v>83543.484379999994</v>
      </c>
      <c r="DK47" s="15">
        <f t="shared" si="20"/>
        <v>78692.945316666664</v>
      </c>
      <c r="DL47" s="15">
        <v>3668.5822079205045</v>
      </c>
    </row>
    <row r="48" spans="1:116" ht="29" customHeight="1" x14ac:dyDescent="0.2">
      <c r="A48" s="19">
        <v>33</v>
      </c>
      <c r="B48" s="8" t="s">
        <v>203</v>
      </c>
      <c r="C48" s="22">
        <v>3.343</v>
      </c>
      <c r="D48" s="19" t="s">
        <v>312</v>
      </c>
      <c r="E48" s="19" t="s">
        <v>313</v>
      </c>
      <c r="F48" s="6">
        <v>333.06189999999998</v>
      </c>
      <c r="G48" s="6">
        <v>350.10858999999999</v>
      </c>
      <c r="H48" s="6">
        <v>355.06464</v>
      </c>
      <c r="I48" s="6">
        <v>331.06279999999998</v>
      </c>
      <c r="J48" s="8"/>
      <c r="K48" s="8" t="s">
        <v>314</v>
      </c>
      <c r="L48" s="15">
        <v>1123302.25</v>
      </c>
      <c r="M48" s="15">
        <v>1178961.5</v>
      </c>
      <c r="N48" s="15">
        <v>1448431.625</v>
      </c>
      <c r="O48" s="15">
        <f t="shared" si="0"/>
        <v>1250231.7916666667</v>
      </c>
      <c r="P48" s="15">
        <v>102286.77455236243</v>
      </c>
      <c r="Q48" s="15">
        <v>363484.1875</v>
      </c>
      <c r="R48" s="15">
        <v>365342.65629999997</v>
      </c>
      <c r="S48" s="15">
        <v>406785.96879999997</v>
      </c>
      <c r="T48" s="15">
        <f t="shared" si="1"/>
        <v>378537.60419999994</v>
      </c>
      <c r="U48" s="15">
        <v>14400.848849224671</v>
      </c>
      <c r="V48" s="15">
        <v>169692.04689999999</v>
      </c>
      <c r="W48" s="15">
        <v>188259.26560000001</v>
      </c>
      <c r="X48" s="15">
        <v>196146.375</v>
      </c>
      <c r="Y48" s="15">
        <f t="shared" si="2"/>
        <v>184699.22916666666</v>
      </c>
      <c r="Z48" s="15">
        <v>7989.2502032355342</v>
      </c>
      <c r="AA48" s="15">
        <v>1459699.5</v>
      </c>
      <c r="AB48" s="15">
        <v>1522742.875</v>
      </c>
      <c r="AC48" s="15">
        <v>1559624.125</v>
      </c>
      <c r="AD48" s="15">
        <f t="shared" si="3"/>
        <v>1514022.1666666667</v>
      </c>
      <c r="AE48" s="15">
        <v>29723.470248971738</v>
      </c>
      <c r="AF48" s="15">
        <v>319871.59379999997</v>
      </c>
      <c r="AG48" s="15">
        <v>350582.875</v>
      </c>
      <c r="AH48" s="15">
        <v>289641.46879999997</v>
      </c>
      <c r="AI48" s="15">
        <f t="shared" si="4"/>
        <v>320031.97919999994</v>
      </c>
      <c r="AJ48" s="15">
        <v>320031.97919999994</v>
      </c>
      <c r="AK48" s="15">
        <v>185237.01560000001</v>
      </c>
      <c r="AL48" s="15">
        <v>219652.6875</v>
      </c>
      <c r="AM48" s="15">
        <v>225553.42189999999</v>
      </c>
      <c r="AN48" s="15">
        <f t="shared" si="5"/>
        <v>210147.70833333334</v>
      </c>
      <c r="AO48" s="15">
        <v>12808.296753613709</v>
      </c>
      <c r="AP48" s="15">
        <v>1355422</v>
      </c>
      <c r="AQ48" s="15">
        <v>1429722.25</v>
      </c>
      <c r="AR48" s="15">
        <v>1356810.25</v>
      </c>
      <c r="AS48" s="15">
        <f t="shared" si="6"/>
        <v>1380651.5</v>
      </c>
      <c r="AT48" s="15">
        <v>25001.285009795069</v>
      </c>
      <c r="AU48" s="15">
        <v>551677.1875</v>
      </c>
      <c r="AV48" s="15">
        <v>680927.5625</v>
      </c>
      <c r="AW48" s="15">
        <v>589988.125</v>
      </c>
      <c r="AX48" s="15">
        <f t="shared" si="7"/>
        <v>607530.95833333337</v>
      </c>
      <c r="AY48" s="15">
        <v>39051.151401138835</v>
      </c>
      <c r="AZ48" s="15">
        <v>185309.51560000001</v>
      </c>
      <c r="BA48" s="15">
        <v>247512.5625</v>
      </c>
      <c r="BB48" s="15">
        <v>187245.0625</v>
      </c>
      <c r="BC48" s="15">
        <f t="shared" si="8"/>
        <v>206689.04686666667</v>
      </c>
      <c r="BD48" s="15">
        <v>20804.379337928502</v>
      </c>
      <c r="BE48" s="15">
        <v>2015402</v>
      </c>
      <c r="BF48" s="15">
        <v>2123916.25</v>
      </c>
      <c r="BG48" s="15">
        <v>2091392.25</v>
      </c>
      <c r="BH48" s="15">
        <f t="shared" si="9"/>
        <v>2076903.5</v>
      </c>
      <c r="BI48" s="15">
        <v>32758.308176142869</v>
      </c>
      <c r="BJ48" s="15">
        <v>726077.75</v>
      </c>
      <c r="BK48" s="15">
        <v>698861.4375</v>
      </c>
      <c r="BL48" s="15">
        <v>811438.0625</v>
      </c>
      <c r="BM48" s="15">
        <f t="shared" si="10"/>
        <v>745459.08333333337</v>
      </c>
      <c r="BN48" s="15">
        <v>34551.507037427989</v>
      </c>
      <c r="BO48" s="15">
        <v>247147.17189999999</v>
      </c>
      <c r="BP48" s="15">
        <v>330639.25</v>
      </c>
      <c r="BQ48" s="15">
        <v>308046.59379999997</v>
      </c>
      <c r="BR48" s="15">
        <f t="shared" si="11"/>
        <v>295277.67189999996</v>
      </c>
      <c r="BS48" s="15">
        <v>25403.428651993843</v>
      </c>
      <c r="BT48" s="15">
        <v>660291.5625</v>
      </c>
      <c r="BU48" s="15">
        <v>651307.875</v>
      </c>
      <c r="BV48" s="15">
        <v>554591.8125</v>
      </c>
      <c r="BW48" s="15">
        <f t="shared" si="12"/>
        <v>622063.75</v>
      </c>
      <c r="BX48" s="15">
        <v>34473.415979063007</v>
      </c>
      <c r="BY48" s="15">
        <v>226423.60939999999</v>
      </c>
      <c r="BZ48" s="15">
        <v>215805.2188</v>
      </c>
      <c r="CA48" s="15">
        <v>260635.51560000001</v>
      </c>
      <c r="CB48" s="15">
        <f t="shared" si="13"/>
        <v>234288.1146</v>
      </c>
      <c r="CC48" s="15">
        <v>13780.618119390427</v>
      </c>
      <c r="CD48" s="15">
        <v>124416.05469999999</v>
      </c>
      <c r="CE48" s="15">
        <v>148356.95310000001</v>
      </c>
      <c r="CF48" s="15">
        <v>125470.28909999999</v>
      </c>
      <c r="CG48" s="15">
        <f t="shared" si="14"/>
        <v>132747.76563333333</v>
      </c>
      <c r="CH48" s="15">
        <v>7957.7800839773163</v>
      </c>
      <c r="CI48" s="15">
        <v>520325.25</v>
      </c>
      <c r="CJ48" s="15">
        <v>537162.4375</v>
      </c>
      <c r="CK48" s="15">
        <v>535539.5625</v>
      </c>
      <c r="CL48" s="15">
        <f t="shared" si="15"/>
        <v>531009.08333333337</v>
      </c>
      <c r="CM48" s="15">
        <v>5463.52016001014</v>
      </c>
      <c r="CN48" s="15">
        <v>237103.8125</v>
      </c>
      <c r="CO48" s="15">
        <v>286967.03129999997</v>
      </c>
      <c r="CP48" s="15">
        <v>263853.46879999997</v>
      </c>
      <c r="CQ48" s="15">
        <f t="shared" si="16"/>
        <v>262641.43753333332</v>
      </c>
      <c r="CR48" s="15">
        <v>14678.644329388371</v>
      </c>
      <c r="CS48" s="15">
        <v>147021.375</v>
      </c>
      <c r="CT48" s="15">
        <v>172956.23439999999</v>
      </c>
      <c r="CU48" s="15">
        <v>198510.79689999999</v>
      </c>
      <c r="CV48" s="15">
        <f t="shared" si="17"/>
        <v>172829.46876666663</v>
      </c>
      <c r="CW48" s="15">
        <v>15144.085305432103</v>
      </c>
      <c r="CX48" s="15">
        <v>1578154.125</v>
      </c>
      <c r="CY48" s="15">
        <v>1798392.5</v>
      </c>
      <c r="CZ48" s="15">
        <v>1635948.25</v>
      </c>
      <c r="DA48" s="15">
        <f t="shared" si="18"/>
        <v>1670831.625</v>
      </c>
      <c r="DB48" s="15">
        <v>67169.343508305348</v>
      </c>
      <c r="DC48" s="15">
        <v>721560.375</v>
      </c>
      <c r="DD48" s="15">
        <v>711162.8125</v>
      </c>
      <c r="DE48" s="15">
        <v>948981.9375</v>
      </c>
      <c r="DF48" s="15">
        <f t="shared" si="19"/>
        <v>793901.70833333337</v>
      </c>
      <c r="DG48" s="15">
        <v>79061.176950429479</v>
      </c>
      <c r="DH48" s="15">
        <v>312246.96879999997</v>
      </c>
      <c r="DI48" s="15">
        <v>268334.8125</v>
      </c>
      <c r="DJ48" s="15">
        <v>337965.40629999997</v>
      </c>
      <c r="DK48" s="15">
        <f t="shared" si="20"/>
        <v>306182.39586666663</v>
      </c>
      <c r="DL48" s="15">
        <v>20711.305956485743</v>
      </c>
    </row>
    <row r="49" spans="1:116" ht="29" customHeight="1" x14ac:dyDescent="0.2">
      <c r="A49" s="19">
        <v>34</v>
      </c>
      <c r="B49" s="8" t="s">
        <v>204</v>
      </c>
      <c r="C49" s="22">
        <v>3.6739000000000002</v>
      </c>
      <c r="D49" s="19" t="s">
        <v>312</v>
      </c>
      <c r="E49" s="19" t="s">
        <v>313</v>
      </c>
      <c r="F49" s="6">
        <v>333.06189999999998</v>
      </c>
      <c r="G49" s="6">
        <v>350.10858999999999</v>
      </c>
      <c r="H49" s="6">
        <v>355.06464</v>
      </c>
      <c r="I49" s="6">
        <v>331.06279999999998</v>
      </c>
      <c r="J49" s="8"/>
      <c r="K49" s="8" t="s">
        <v>314</v>
      </c>
      <c r="L49" s="15">
        <v>418709.59379999997</v>
      </c>
      <c r="M49" s="15">
        <v>450124.84379999997</v>
      </c>
      <c r="N49" s="15">
        <v>530578</v>
      </c>
      <c r="O49" s="15">
        <f t="shared" si="0"/>
        <v>466470.81253333326</v>
      </c>
      <c r="P49" s="15">
        <v>33939.841429577289</v>
      </c>
      <c r="Q49" s="15">
        <v>131296.67189999999</v>
      </c>
      <c r="R49" s="15">
        <v>130600.8438</v>
      </c>
      <c r="S49" s="15">
        <v>151343.23439999999</v>
      </c>
      <c r="T49" s="15">
        <f t="shared" si="1"/>
        <v>137746.91669999997</v>
      </c>
      <c r="U49" s="15">
        <v>6929.3502303191935</v>
      </c>
      <c r="V49" s="15">
        <v>108312.32030000001</v>
      </c>
      <c r="W49" s="15">
        <v>116673.125</v>
      </c>
      <c r="X49" s="15">
        <v>135430.8438</v>
      </c>
      <c r="Y49" s="15">
        <f t="shared" si="2"/>
        <v>120138.76303333335</v>
      </c>
      <c r="Z49" s="15">
        <v>8169.094524001328</v>
      </c>
      <c r="AA49" s="15">
        <v>209719.07810000001</v>
      </c>
      <c r="AB49" s="15">
        <v>216136.10939999999</v>
      </c>
      <c r="AC49" s="15">
        <v>223079.0313</v>
      </c>
      <c r="AD49" s="15">
        <f t="shared" si="3"/>
        <v>216311.40626666669</v>
      </c>
      <c r="AE49" s="15">
        <v>3930.4126111857227</v>
      </c>
      <c r="AF49" s="15">
        <v>90984.140629999994</v>
      </c>
      <c r="AG49" s="15">
        <v>97917.460940000004</v>
      </c>
      <c r="AH49" s="15">
        <v>95725.320309999996</v>
      </c>
      <c r="AI49" s="15">
        <f t="shared" si="4"/>
        <v>94875.64062666666</v>
      </c>
      <c r="AJ49" s="15">
        <v>94875.64062666666</v>
      </c>
      <c r="AK49" s="15">
        <v>54376.292970000002</v>
      </c>
      <c r="AL49" s="15">
        <v>52942.894529999998</v>
      </c>
      <c r="AM49" s="15">
        <v>52684.007810000003</v>
      </c>
      <c r="AN49" s="15">
        <f t="shared" si="5"/>
        <v>53334.39843666667</v>
      </c>
      <c r="AO49" s="15">
        <v>536.2027670588418</v>
      </c>
      <c r="AP49" s="15">
        <v>174270.0313</v>
      </c>
      <c r="AQ49" s="15">
        <v>166805.73439999999</v>
      </c>
      <c r="AR49" s="15">
        <v>156135.5</v>
      </c>
      <c r="AS49" s="15">
        <f t="shared" si="6"/>
        <v>165737.08856666667</v>
      </c>
      <c r="AT49" s="15">
        <v>5361.3963380767755</v>
      </c>
      <c r="AU49" s="15">
        <v>101434.3594</v>
      </c>
      <c r="AV49" s="15">
        <v>123439.41409999999</v>
      </c>
      <c r="AW49" s="15">
        <v>106364.82030000001</v>
      </c>
      <c r="AX49" s="15">
        <f t="shared" si="7"/>
        <v>110412.86460000002</v>
      </c>
      <c r="AY49" s="15">
        <v>6792.6686786602386</v>
      </c>
      <c r="AZ49" s="15">
        <v>103126.82030000001</v>
      </c>
      <c r="BA49" s="15">
        <v>111954.17969999999</v>
      </c>
      <c r="BB49" s="15">
        <v>121136.14840000001</v>
      </c>
      <c r="BC49" s="15">
        <f t="shared" si="8"/>
        <v>112072.38280000001</v>
      </c>
      <c r="BD49" s="15">
        <v>5297.2034677641559</v>
      </c>
      <c r="BE49" s="15">
        <v>237046.625</v>
      </c>
      <c r="BF49" s="15">
        <v>220230.85939999999</v>
      </c>
      <c r="BG49" s="15">
        <v>227359.375</v>
      </c>
      <c r="BH49" s="15">
        <f t="shared" si="9"/>
        <v>228212.28646666664</v>
      </c>
      <c r="BI49" s="15">
        <v>4964.8622311600457</v>
      </c>
      <c r="BJ49" s="15">
        <v>93019.210940000004</v>
      </c>
      <c r="BK49" s="15">
        <v>91632.164059999996</v>
      </c>
      <c r="BL49" s="15">
        <v>104337.92969999999</v>
      </c>
      <c r="BM49" s="15">
        <f t="shared" si="10"/>
        <v>96329.768233333321</v>
      </c>
      <c r="BN49" s="15">
        <v>4099.9182335919149</v>
      </c>
      <c r="BO49" s="15">
        <v>49812.078130000002</v>
      </c>
      <c r="BP49" s="15">
        <v>61595.960939999997</v>
      </c>
      <c r="BQ49" s="15">
        <v>61371.675779999998</v>
      </c>
      <c r="BR49" s="15">
        <f t="shared" si="11"/>
        <v>57593.238283333332</v>
      </c>
      <c r="BS49" s="15">
        <v>3964.4796565374013</v>
      </c>
      <c r="BT49" s="15">
        <v>316351.65629999997</v>
      </c>
      <c r="BU49" s="15">
        <v>323235.90629999997</v>
      </c>
      <c r="BV49" s="15">
        <v>303855.84379999997</v>
      </c>
      <c r="BW49" s="15">
        <f t="shared" si="12"/>
        <v>314481.13546666666</v>
      </c>
      <c r="BX49" s="15">
        <v>5779.1188899576573</v>
      </c>
      <c r="BY49" s="15">
        <v>181595.3125</v>
      </c>
      <c r="BZ49" s="15">
        <v>172161.3125</v>
      </c>
      <c r="CA49" s="15">
        <v>199602.82810000001</v>
      </c>
      <c r="CB49" s="15">
        <f t="shared" si="13"/>
        <v>184453.15103333336</v>
      </c>
      <c r="CC49" s="15">
        <v>8201.2874636648339</v>
      </c>
      <c r="CD49" s="15">
        <v>98561.265629999994</v>
      </c>
      <c r="CE49" s="15">
        <v>154954.125</v>
      </c>
      <c r="CF49" s="15">
        <v>110930.0938</v>
      </c>
      <c r="CG49" s="15">
        <f t="shared" si="14"/>
        <v>121481.82814333332</v>
      </c>
      <c r="CH49" s="15">
        <v>17435.426789806046</v>
      </c>
      <c r="CI49" s="15">
        <v>310275.03129999997</v>
      </c>
      <c r="CJ49" s="15">
        <v>336934.96879999997</v>
      </c>
      <c r="CK49" s="15">
        <v>250926.32810000001</v>
      </c>
      <c r="CL49" s="15">
        <f t="shared" si="15"/>
        <v>299378.77606666664</v>
      </c>
      <c r="CM49" s="15">
        <v>25898.51001277121</v>
      </c>
      <c r="CN49" s="15">
        <v>167579.29689999999</v>
      </c>
      <c r="CO49" s="15">
        <v>191270.9375</v>
      </c>
      <c r="CP49" s="15">
        <v>164777.10939999999</v>
      </c>
      <c r="CQ49" s="15">
        <f t="shared" si="16"/>
        <v>174542.44793333331</v>
      </c>
      <c r="CR49" s="15">
        <v>8561.7002661475799</v>
      </c>
      <c r="CS49" s="15">
        <v>76211.585940000004</v>
      </c>
      <c r="CT49" s="15">
        <v>84684.265629999994</v>
      </c>
      <c r="CU49" s="15">
        <v>99190.398440000004</v>
      </c>
      <c r="CV49" s="15">
        <f t="shared" si="17"/>
        <v>86695.416670000006</v>
      </c>
      <c r="CW49" s="15">
        <v>6835.6890226311725</v>
      </c>
      <c r="CX49" s="15">
        <v>69006.492190000004</v>
      </c>
      <c r="CY49" s="15">
        <v>77060.960940000004</v>
      </c>
      <c r="CZ49" s="15">
        <v>66938.015629999994</v>
      </c>
      <c r="DA49" s="15">
        <f t="shared" si="18"/>
        <v>71001.822920000006</v>
      </c>
      <c r="DB49" s="15">
        <v>3146.0698819372578</v>
      </c>
      <c r="DC49" s="15">
        <v>55643.105470000002</v>
      </c>
      <c r="DD49" s="15">
        <v>61276.96875</v>
      </c>
      <c r="DE49" s="15">
        <v>75470.585940000004</v>
      </c>
      <c r="DF49" s="15">
        <f t="shared" si="19"/>
        <v>64130.220053333345</v>
      </c>
      <c r="DG49" s="15">
        <v>6010.027022290602</v>
      </c>
      <c r="DH49" s="15">
        <v>35837.226560000003</v>
      </c>
      <c r="DI49" s="15">
        <v>32251.498049999998</v>
      </c>
      <c r="DJ49" s="15">
        <v>35855.992189999997</v>
      </c>
      <c r="DK49" s="15">
        <f t="shared" si="20"/>
        <v>34648.238933333334</v>
      </c>
      <c r="DL49" s="15">
        <v>1220.9762931816333</v>
      </c>
    </row>
    <row r="50" spans="1:116" ht="29" customHeight="1" x14ac:dyDescent="0.2">
      <c r="A50" s="19">
        <v>35</v>
      </c>
      <c r="B50" s="8" t="s">
        <v>205</v>
      </c>
      <c r="C50" s="22">
        <v>4.476</v>
      </c>
      <c r="D50" s="19" t="s">
        <v>312</v>
      </c>
      <c r="E50" s="19" t="s">
        <v>313</v>
      </c>
      <c r="F50" s="6">
        <v>333.06189999999998</v>
      </c>
      <c r="G50" s="6">
        <v>350.10858999999999</v>
      </c>
      <c r="H50" s="6">
        <v>355.06464</v>
      </c>
      <c r="I50" s="6">
        <v>331.06279999999998</v>
      </c>
      <c r="J50" s="8"/>
      <c r="K50" s="8" t="s">
        <v>314</v>
      </c>
      <c r="L50" s="15">
        <v>888743.4375</v>
      </c>
      <c r="M50" s="15">
        <v>983040.625</v>
      </c>
      <c r="N50" s="15">
        <v>1185823</v>
      </c>
      <c r="O50" s="15">
        <f t="shared" si="0"/>
        <v>1019202.3541666666</v>
      </c>
      <c r="P50" s="15">
        <v>89297.178134873378</v>
      </c>
      <c r="Q50" s="15">
        <v>230071.45310000001</v>
      </c>
      <c r="R50" s="15">
        <v>235797.6563</v>
      </c>
      <c r="S50" s="15">
        <v>233860.45310000001</v>
      </c>
      <c r="T50" s="15">
        <f t="shared" si="1"/>
        <v>233243.1875</v>
      </c>
      <c r="U50" s="15">
        <v>1713.2814573563578</v>
      </c>
      <c r="V50" s="15">
        <v>123026.2656</v>
      </c>
      <c r="W50" s="15">
        <v>128937.08590000001</v>
      </c>
      <c r="X50" s="15">
        <v>122868.19530000001</v>
      </c>
      <c r="Y50" s="15">
        <f t="shared" si="2"/>
        <v>124943.84893333334</v>
      </c>
      <c r="Z50" s="15">
        <v>2034.7927518231736</v>
      </c>
      <c r="AA50" s="15">
        <v>735276.8125</v>
      </c>
      <c r="AB50" s="15">
        <v>769073.6875</v>
      </c>
      <c r="AC50" s="15">
        <v>772746.6875</v>
      </c>
      <c r="AD50" s="15">
        <f t="shared" si="3"/>
        <v>759032.39583333337</v>
      </c>
      <c r="AE50" s="15">
        <v>12149.850653107045</v>
      </c>
      <c r="AF50" s="15">
        <v>207873.73439999999</v>
      </c>
      <c r="AG50" s="15">
        <v>217394.89060000001</v>
      </c>
      <c r="AH50" s="15">
        <v>180001.4688</v>
      </c>
      <c r="AI50" s="15">
        <f t="shared" si="4"/>
        <v>201756.69793333334</v>
      </c>
      <c r="AJ50" s="15">
        <v>201756.69793333334</v>
      </c>
      <c r="AK50" s="15">
        <v>105297.53909999999</v>
      </c>
      <c r="AL50" s="15">
        <v>104158.875</v>
      </c>
      <c r="AM50" s="15">
        <v>98084.328129999994</v>
      </c>
      <c r="AN50" s="15">
        <f t="shared" si="5"/>
        <v>102513.58074333332</v>
      </c>
      <c r="AO50" s="15">
        <v>2281.0978976318384</v>
      </c>
      <c r="AP50" s="15">
        <v>1267455.875</v>
      </c>
      <c r="AQ50" s="15">
        <v>1283967.5</v>
      </c>
      <c r="AR50" s="15">
        <v>1154215</v>
      </c>
      <c r="AS50" s="15">
        <f t="shared" si="6"/>
        <v>1235212.7916666667</v>
      </c>
      <c r="AT50" s="15">
        <v>41547.238846595137</v>
      </c>
      <c r="AU50" s="15">
        <v>452302.0625</v>
      </c>
      <c r="AV50" s="15">
        <v>535470.75</v>
      </c>
      <c r="AW50" s="15">
        <v>435192.25</v>
      </c>
      <c r="AX50" s="15">
        <f t="shared" si="7"/>
        <v>474321.6875</v>
      </c>
      <c r="AY50" s="15">
        <v>31554.820229711353</v>
      </c>
      <c r="AZ50" s="15">
        <v>201978.04689999999</v>
      </c>
      <c r="BA50" s="15">
        <v>231175.4063</v>
      </c>
      <c r="BB50" s="15">
        <v>177394.4063</v>
      </c>
      <c r="BC50" s="15">
        <f t="shared" si="8"/>
        <v>203515.95316666667</v>
      </c>
      <c r="BD50" s="15">
        <v>15837.331144805854</v>
      </c>
      <c r="BE50" s="15">
        <v>1229818.5</v>
      </c>
      <c r="BF50" s="15">
        <v>1358157</v>
      </c>
      <c r="BG50" s="15">
        <v>1207935.625</v>
      </c>
      <c r="BH50" s="15">
        <f t="shared" si="9"/>
        <v>1265303.7083333333</v>
      </c>
      <c r="BI50" s="15">
        <v>47737.805321818509</v>
      </c>
      <c r="BJ50" s="15">
        <v>407308</v>
      </c>
      <c r="BK50" s="15">
        <v>352340.15629999997</v>
      </c>
      <c r="BL50" s="15">
        <v>377113.46879999997</v>
      </c>
      <c r="BM50" s="15">
        <f t="shared" si="10"/>
        <v>378920.54169999994</v>
      </c>
      <c r="BN50" s="15">
        <v>16193.200916407792</v>
      </c>
      <c r="BO50" s="15">
        <v>190431.07810000001</v>
      </c>
      <c r="BP50" s="15">
        <v>223903.9063</v>
      </c>
      <c r="BQ50" s="15">
        <v>206742.48439999999</v>
      </c>
      <c r="BR50" s="15">
        <f t="shared" si="11"/>
        <v>207025.82293333334</v>
      </c>
      <c r="BS50" s="15">
        <v>9846.0075247016612</v>
      </c>
      <c r="BT50" s="15">
        <v>154197.875</v>
      </c>
      <c r="BU50" s="15">
        <v>144156.0313</v>
      </c>
      <c r="BV50" s="15">
        <v>113609.75780000001</v>
      </c>
      <c r="BW50" s="15">
        <f t="shared" si="12"/>
        <v>137321.22136666669</v>
      </c>
      <c r="BX50" s="15">
        <v>12435.087991207531</v>
      </c>
      <c r="BY50" s="15">
        <v>46760.378909999999</v>
      </c>
      <c r="BZ50" s="15">
        <v>45666.601560000003</v>
      </c>
      <c r="CA50" s="15">
        <v>48908.691409999999</v>
      </c>
      <c r="CB50" s="15">
        <f t="shared" si="13"/>
        <v>47111.890626666667</v>
      </c>
      <c r="CC50" s="15">
        <v>970.22399833717839</v>
      </c>
      <c r="CD50" s="15">
        <v>24472.480469999999</v>
      </c>
      <c r="CE50" s="15">
        <v>31454.595700000002</v>
      </c>
      <c r="CF50" s="15">
        <v>25085.601559999999</v>
      </c>
      <c r="CG50" s="15">
        <f t="shared" si="14"/>
        <v>27004.225909999997</v>
      </c>
      <c r="CH50" s="15">
        <v>2274.2977028137575</v>
      </c>
      <c r="CI50" s="15">
        <v>838326.4375</v>
      </c>
      <c r="CJ50" s="15">
        <v>925392.6875</v>
      </c>
      <c r="CK50" s="15">
        <v>799630.3125</v>
      </c>
      <c r="CL50" s="15">
        <f t="shared" si="15"/>
        <v>854449.8125</v>
      </c>
      <c r="CM50" s="15">
        <v>37889.915930528732</v>
      </c>
      <c r="CN50" s="15">
        <v>261980.95310000001</v>
      </c>
      <c r="CO50" s="15">
        <v>270731.5625</v>
      </c>
      <c r="CP50" s="15">
        <v>259669.48439999999</v>
      </c>
      <c r="CQ50" s="15">
        <f t="shared" si="16"/>
        <v>264127.33333333331</v>
      </c>
      <c r="CR50" s="15">
        <v>3432.3720475378282</v>
      </c>
      <c r="CS50" s="15">
        <v>169075.2813</v>
      </c>
      <c r="CT50" s="15">
        <v>180297.92189999999</v>
      </c>
      <c r="CU50" s="15">
        <v>182950.1875</v>
      </c>
      <c r="CV50" s="15">
        <f t="shared" si="17"/>
        <v>177441.13023333333</v>
      </c>
      <c r="CW50" s="15">
        <v>4332.5915227127316</v>
      </c>
      <c r="CX50" s="15">
        <v>1111693.75</v>
      </c>
      <c r="CY50" s="15">
        <v>1222992.75</v>
      </c>
      <c r="CZ50" s="15">
        <v>1085395.875</v>
      </c>
      <c r="DA50" s="15">
        <f t="shared" si="18"/>
        <v>1140027.4583333333</v>
      </c>
      <c r="DB50" s="15">
        <v>42966.649468716394</v>
      </c>
      <c r="DC50" s="15">
        <v>474104.4375</v>
      </c>
      <c r="DD50" s="15">
        <v>479335.78129999997</v>
      </c>
      <c r="DE50" s="15">
        <v>643359.8125</v>
      </c>
      <c r="DF50" s="15">
        <f t="shared" si="19"/>
        <v>532266.67709999997</v>
      </c>
      <c r="DG50" s="15">
        <v>56614.721969482882</v>
      </c>
      <c r="DH50" s="15">
        <v>242529.7188</v>
      </c>
      <c r="DI50" s="15">
        <v>207898.5938</v>
      </c>
      <c r="DJ50" s="15">
        <v>236088.9063</v>
      </c>
      <c r="DK50" s="15">
        <f t="shared" si="20"/>
        <v>228839.07296666666</v>
      </c>
      <c r="DL50" s="15">
        <v>10834.533523988741</v>
      </c>
    </row>
    <row r="51" spans="1:116" ht="29" customHeight="1" x14ac:dyDescent="0.2">
      <c r="A51" s="19">
        <v>36</v>
      </c>
      <c r="B51" s="12" t="s">
        <v>206</v>
      </c>
      <c r="C51" s="17">
        <v>1.2190000000000001</v>
      </c>
      <c r="D51" s="19" t="s">
        <v>315</v>
      </c>
      <c r="E51" s="19" t="s">
        <v>316</v>
      </c>
      <c r="F51" s="8"/>
      <c r="G51" s="8"/>
      <c r="H51" s="8"/>
      <c r="I51" s="6">
        <v>343.06700000000001</v>
      </c>
      <c r="J51" s="8"/>
      <c r="K51" s="8" t="s">
        <v>317</v>
      </c>
      <c r="L51" s="15">
        <v>4413.1020509999998</v>
      </c>
      <c r="M51" s="15">
        <v>4543.5048829999996</v>
      </c>
      <c r="N51" s="15">
        <v>5201.2211909999996</v>
      </c>
      <c r="O51" s="15">
        <f t="shared" si="0"/>
        <v>4719.276041666667</v>
      </c>
      <c r="P51" s="15">
        <v>248.4934327405326</v>
      </c>
      <c r="Q51" s="15">
        <v>1347.904419</v>
      </c>
      <c r="R51" s="15">
        <v>1485.9638669999999</v>
      </c>
      <c r="S51" s="15">
        <v>816.41479489999995</v>
      </c>
      <c r="T51" s="15">
        <f t="shared" si="1"/>
        <v>1216.7610269666666</v>
      </c>
      <c r="U51" s="15">
        <v>207.95006382788281</v>
      </c>
      <c r="V51" s="15">
        <v>1000.867676</v>
      </c>
      <c r="W51" s="15">
        <v>1410.292725</v>
      </c>
      <c r="X51" s="15">
        <v>916.64770510000005</v>
      </c>
      <c r="Y51" s="15">
        <f t="shared" si="2"/>
        <v>1109.2693687000001</v>
      </c>
      <c r="Z51" s="15">
        <v>155.33705584327799</v>
      </c>
      <c r="AA51" s="15">
        <v>0</v>
      </c>
      <c r="AB51" s="15">
        <v>0</v>
      </c>
      <c r="AC51" s="15">
        <v>0</v>
      </c>
      <c r="AD51" s="15">
        <f t="shared" si="3"/>
        <v>0</v>
      </c>
      <c r="AE51" s="15">
        <v>0</v>
      </c>
      <c r="AF51" s="15">
        <v>0</v>
      </c>
      <c r="AG51" s="15">
        <v>0</v>
      </c>
      <c r="AH51" s="15">
        <v>0</v>
      </c>
      <c r="AI51" s="15">
        <f t="shared" si="4"/>
        <v>0</v>
      </c>
      <c r="AJ51" s="15">
        <v>0</v>
      </c>
      <c r="AK51" s="15">
        <v>0</v>
      </c>
      <c r="AL51" s="15">
        <v>0</v>
      </c>
      <c r="AM51" s="15">
        <v>0</v>
      </c>
      <c r="AN51" s="15">
        <f t="shared" si="5"/>
        <v>0</v>
      </c>
      <c r="AO51" s="15">
        <v>0</v>
      </c>
      <c r="AP51" s="15">
        <v>0</v>
      </c>
      <c r="AQ51" s="15">
        <v>0</v>
      </c>
      <c r="AR51" s="15">
        <v>0</v>
      </c>
      <c r="AS51" s="15">
        <f t="shared" si="6"/>
        <v>0</v>
      </c>
      <c r="AT51" s="15">
        <v>0</v>
      </c>
      <c r="AU51" s="15">
        <v>0</v>
      </c>
      <c r="AV51" s="15">
        <v>0</v>
      </c>
      <c r="AW51" s="15">
        <v>0</v>
      </c>
      <c r="AX51" s="15">
        <f t="shared" si="7"/>
        <v>0</v>
      </c>
      <c r="AY51" s="15">
        <v>0</v>
      </c>
      <c r="AZ51" s="15">
        <v>650.7716064</v>
      </c>
      <c r="BA51" s="15">
        <v>1047.2685550000001</v>
      </c>
      <c r="BB51" s="15">
        <v>0</v>
      </c>
      <c r="BC51" s="15">
        <f t="shared" si="8"/>
        <v>566.01338713333337</v>
      </c>
      <c r="BD51" s="15">
        <v>311.03178186992352</v>
      </c>
      <c r="BE51" s="15">
        <v>10133.04297</v>
      </c>
      <c r="BF51" s="15">
        <v>9198.5703130000002</v>
      </c>
      <c r="BG51" s="15">
        <v>8441.1269530000009</v>
      </c>
      <c r="BH51" s="15">
        <f t="shared" si="9"/>
        <v>9257.5800786666659</v>
      </c>
      <c r="BI51" s="15">
        <v>498.52952159579286</v>
      </c>
      <c r="BJ51" s="15">
        <v>2865.14624</v>
      </c>
      <c r="BK51" s="15">
        <v>2456.0029300000001</v>
      </c>
      <c r="BL51" s="15">
        <v>2357.8500979999999</v>
      </c>
      <c r="BM51" s="15">
        <f t="shared" si="10"/>
        <v>2559.6664226666667</v>
      </c>
      <c r="BN51" s="15">
        <v>158.27457822648483</v>
      </c>
      <c r="BO51" s="15">
        <v>2083.710693</v>
      </c>
      <c r="BP51" s="15">
        <v>1943.4208980000001</v>
      </c>
      <c r="BQ51" s="15">
        <v>1909.260254</v>
      </c>
      <c r="BR51" s="15">
        <f t="shared" si="11"/>
        <v>1978.7972816666668</v>
      </c>
      <c r="BS51" s="15">
        <v>54.381884666394718</v>
      </c>
      <c r="BT51" s="15">
        <v>246048.89060000001</v>
      </c>
      <c r="BU51" s="15">
        <v>248975.4063</v>
      </c>
      <c r="BV51" s="15">
        <v>211833.6875</v>
      </c>
      <c r="BW51" s="15">
        <f t="shared" si="12"/>
        <v>235619.32813333333</v>
      </c>
      <c r="BX51" s="15">
        <v>12147.573679291756</v>
      </c>
      <c r="BY51" s="15">
        <v>119379.39840000001</v>
      </c>
      <c r="BZ51" s="15">
        <v>116017.2656</v>
      </c>
      <c r="CA51" s="15">
        <v>124470.71090000001</v>
      </c>
      <c r="CB51" s="15">
        <f t="shared" si="13"/>
        <v>119955.79163333333</v>
      </c>
      <c r="CC51" s="15">
        <v>2503.586094393524</v>
      </c>
      <c r="CD51" s="15">
        <v>49424.0625</v>
      </c>
      <c r="CE51" s="15">
        <v>70489.835940000004</v>
      </c>
      <c r="CF51" s="15">
        <v>56646.988279999998</v>
      </c>
      <c r="CG51" s="15">
        <f t="shared" si="14"/>
        <v>58853.628906666672</v>
      </c>
      <c r="CH51" s="15">
        <v>6296.9660898684169</v>
      </c>
      <c r="CI51" s="15">
        <v>0</v>
      </c>
      <c r="CJ51" s="15">
        <v>0</v>
      </c>
      <c r="CK51" s="15">
        <v>0</v>
      </c>
      <c r="CL51" s="15">
        <f t="shared" si="15"/>
        <v>0</v>
      </c>
      <c r="CM51" s="15">
        <v>0</v>
      </c>
      <c r="CN51" s="15">
        <v>676</v>
      </c>
      <c r="CO51" s="15">
        <v>735.54309079999996</v>
      </c>
      <c r="CP51" s="15">
        <v>872.24835210000003</v>
      </c>
      <c r="CQ51" s="15">
        <f t="shared" si="16"/>
        <v>761.26381429999992</v>
      </c>
      <c r="CR51" s="15">
        <v>275.96210589282958</v>
      </c>
      <c r="CS51" s="15">
        <v>0</v>
      </c>
      <c r="CT51" s="15">
        <v>0</v>
      </c>
      <c r="CU51" s="15">
        <v>0</v>
      </c>
      <c r="CV51" s="15">
        <f t="shared" si="17"/>
        <v>0</v>
      </c>
      <c r="CW51" s="15">
        <v>0</v>
      </c>
      <c r="CX51" s="15">
        <v>0</v>
      </c>
      <c r="CY51" s="15">
        <v>0</v>
      </c>
      <c r="CZ51" s="15">
        <v>0</v>
      </c>
      <c r="DA51" s="15">
        <f t="shared" si="18"/>
        <v>0</v>
      </c>
      <c r="DB51" s="15">
        <v>0</v>
      </c>
      <c r="DC51" s="15">
        <v>0</v>
      </c>
      <c r="DD51" s="15">
        <v>0</v>
      </c>
      <c r="DE51" s="15">
        <v>0</v>
      </c>
      <c r="DF51" s="15">
        <f t="shared" si="19"/>
        <v>0</v>
      </c>
      <c r="DG51" s="15">
        <v>0</v>
      </c>
      <c r="DH51" s="15">
        <v>0</v>
      </c>
      <c r="DI51" s="15">
        <v>0</v>
      </c>
      <c r="DJ51" s="15">
        <v>0</v>
      </c>
      <c r="DK51" s="15">
        <f t="shared" si="20"/>
        <v>0</v>
      </c>
      <c r="DL51" s="15">
        <v>0</v>
      </c>
    </row>
    <row r="52" spans="1:116" ht="29" customHeight="1" x14ac:dyDescent="0.2">
      <c r="A52" s="19">
        <v>37</v>
      </c>
      <c r="B52" s="12" t="s">
        <v>207</v>
      </c>
      <c r="C52" s="17">
        <v>1.6115999999999999</v>
      </c>
      <c r="D52" s="19" t="s">
        <v>315</v>
      </c>
      <c r="E52" s="19" t="s">
        <v>316</v>
      </c>
      <c r="F52" s="8"/>
      <c r="G52" s="8"/>
      <c r="H52" s="8"/>
      <c r="I52" s="6">
        <v>343.06700000000001</v>
      </c>
      <c r="J52" s="8"/>
      <c r="K52" s="8" t="s">
        <v>317</v>
      </c>
      <c r="L52" s="15">
        <v>1690.2358400000001</v>
      </c>
      <c r="M52" s="15">
        <v>2073.7807619999999</v>
      </c>
      <c r="N52" s="15">
        <v>1640.0688479999999</v>
      </c>
      <c r="O52" s="15">
        <f t="shared" si="0"/>
        <v>1801.3618166666665</v>
      </c>
      <c r="P52" s="15">
        <v>139.55966726823155</v>
      </c>
      <c r="Q52" s="15">
        <v>0</v>
      </c>
      <c r="R52" s="15">
        <v>0</v>
      </c>
      <c r="S52" s="15">
        <v>0</v>
      </c>
      <c r="T52" s="15">
        <f t="shared" si="1"/>
        <v>0</v>
      </c>
      <c r="U52" s="15">
        <v>0</v>
      </c>
      <c r="V52" s="15">
        <v>0</v>
      </c>
      <c r="W52" s="15">
        <v>0</v>
      </c>
      <c r="X52" s="15">
        <v>0</v>
      </c>
      <c r="Y52" s="15">
        <f t="shared" si="2"/>
        <v>0</v>
      </c>
      <c r="Z52" s="15">
        <v>0</v>
      </c>
      <c r="AA52" s="15">
        <v>582</v>
      </c>
      <c r="AB52" s="15">
        <v>698</v>
      </c>
      <c r="AC52" s="15">
        <v>695.06396480000001</v>
      </c>
      <c r="AD52" s="15">
        <f t="shared" si="3"/>
        <v>658.35465493333334</v>
      </c>
      <c r="AE52" s="15">
        <v>236.05609834193447</v>
      </c>
      <c r="AF52" s="15">
        <v>0</v>
      </c>
      <c r="AG52" s="15">
        <v>0</v>
      </c>
      <c r="AH52" s="15">
        <v>0</v>
      </c>
      <c r="AI52" s="15">
        <f t="shared" si="4"/>
        <v>0</v>
      </c>
      <c r="AJ52" s="15">
        <v>0</v>
      </c>
      <c r="AK52" s="15">
        <v>0</v>
      </c>
      <c r="AL52" s="15">
        <v>0</v>
      </c>
      <c r="AM52" s="15">
        <v>0</v>
      </c>
      <c r="AN52" s="15">
        <f t="shared" si="5"/>
        <v>0</v>
      </c>
      <c r="AO52" s="15">
        <v>0</v>
      </c>
      <c r="AP52" s="15">
        <v>0</v>
      </c>
      <c r="AQ52" s="15">
        <v>0</v>
      </c>
      <c r="AR52" s="15">
        <v>0</v>
      </c>
      <c r="AS52" s="15">
        <f t="shared" si="6"/>
        <v>0</v>
      </c>
      <c r="AT52" s="15">
        <v>0</v>
      </c>
      <c r="AU52" s="15">
        <v>0</v>
      </c>
      <c r="AV52" s="15">
        <v>0</v>
      </c>
      <c r="AW52" s="15">
        <v>0</v>
      </c>
      <c r="AX52" s="15">
        <f t="shared" si="7"/>
        <v>0</v>
      </c>
      <c r="AY52" s="15">
        <v>0</v>
      </c>
      <c r="AZ52" s="15">
        <v>0</v>
      </c>
      <c r="BA52" s="15">
        <v>0</v>
      </c>
      <c r="BB52" s="15">
        <v>0</v>
      </c>
      <c r="BC52" s="15">
        <f t="shared" si="8"/>
        <v>0</v>
      </c>
      <c r="BD52" s="15">
        <v>0</v>
      </c>
      <c r="BE52" s="15">
        <v>3542.0473630000001</v>
      </c>
      <c r="BF52" s="15">
        <v>3034.85376</v>
      </c>
      <c r="BG52" s="15">
        <v>3296.0473630000001</v>
      </c>
      <c r="BH52" s="15">
        <f t="shared" si="9"/>
        <v>3290.9828286666666</v>
      </c>
      <c r="BI52" s="15">
        <v>149.19689837639103</v>
      </c>
      <c r="BJ52" s="15">
        <v>675.70275879999997</v>
      </c>
      <c r="BK52" s="15">
        <v>0</v>
      </c>
      <c r="BL52" s="15">
        <v>936.6795654</v>
      </c>
      <c r="BM52" s="15">
        <f t="shared" si="10"/>
        <v>537.46077473333332</v>
      </c>
      <c r="BN52" s="15">
        <v>284.35277487795992</v>
      </c>
      <c r="BO52" s="15">
        <v>303.84893799999998</v>
      </c>
      <c r="BP52" s="15">
        <v>687.49237059999996</v>
      </c>
      <c r="BQ52" s="15">
        <v>0</v>
      </c>
      <c r="BR52" s="15">
        <f t="shared" si="11"/>
        <v>330.44710286666663</v>
      </c>
      <c r="BS52" s="15">
        <v>202.65712148584862</v>
      </c>
      <c r="BT52" s="15">
        <v>5634.1459960000002</v>
      </c>
      <c r="BU52" s="15">
        <v>4920.4804690000001</v>
      </c>
      <c r="BV52" s="15">
        <v>4622.6274409999996</v>
      </c>
      <c r="BW52" s="15">
        <f t="shared" si="12"/>
        <v>5059.0846353333336</v>
      </c>
      <c r="BX52" s="15">
        <v>305.76965286440208</v>
      </c>
      <c r="BY52" s="15">
        <v>2535.7377929999998</v>
      </c>
      <c r="BZ52" s="15">
        <v>2030.9860839999999</v>
      </c>
      <c r="CA52" s="15">
        <v>2486.7883299999999</v>
      </c>
      <c r="CB52" s="15">
        <f t="shared" si="13"/>
        <v>2351.1707356666666</v>
      </c>
      <c r="CC52" s="15">
        <v>163.74474909479119</v>
      </c>
      <c r="CD52" s="15">
        <v>1066.6551509999999</v>
      </c>
      <c r="CE52" s="15">
        <v>1532.0277100000001</v>
      </c>
      <c r="CF52" s="15">
        <v>666.82055660000003</v>
      </c>
      <c r="CG52" s="15">
        <f t="shared" si="14"/>
        <v>1088.5011392000001</v>
      </c>
      <c r="CH52" s="15">
        <v>254.71592832651476</v>
      </c>
      <c r="CI52" s="15">
        <v>0</v>
      </c>
      <c r="CJ52" s="15">
        <v>0</v>
      </c>
      <c r="CK52" s="15">
        <v>0</v>
      </c>
      <c r="CL52" s="15">
        <f t="shared" si="15"/>
        <v>0</v>
      </c>
      <c r="CM52" s="15">
        <v>0</v>
      </c>
      <c r="CN52" s="15">
        <v>0</v>
      </c>
      <c r="CO52" s="15">
        <v>0</v>
      </c>
      <c r="CP52" s="15">
        <v>0</v>
      </c>
      <c r="CQ52" s="15">
        <f t="shared" si="16"/>
        <v>0</v>
      </c>
      <c r="CR52" s="15">
        <v>0</v>
      </c>
      <c r="CS52" s="15">
        <v>0</v>
      </c>
      <c r="CT52" s="15">
        <v>0</v>
      </c>
      <c r="CU52" s="15">
        <v>0</v>
      </c>
      <c r="CV52" s="15">
        <f t="shared" si="17"/>
        <v>0</v>
      </c>
      <c r="CW52" s="15">
        <v>0</v>
      </c>
      <c r="CX52" s="15">
        <v>0</v>
      </c>
      <c r="CY52" s="15">
        <v>0</v>
      </c>
      <c r="CZ52" s="15">
        <v>0</v>
      </c>
      <c r="DA52" s="15">
        <f t="shared" si="18"/>
        <v>0</v>
      </c>
      <c r="DB52" s="15">
        <v>0</v>
      </c>
      <c r="DC52" s="15">
        <v>0</v>
      </c>
      <c r="DD52" s="15">
        <v>0</v>
      </c>
      <c r="DE52" s="15">
        <v>0</v>
      </c>
      <c r="DF52" s="15">
        <f t="shared" si="19"/>
        <v>0</v>
      </c>
      <c r="DG52" s="15">
        <v>0</v>
      </c>
      <c r="DH52" s="15">
        <v>0</v>
      </c>
      <c r="DI52" s="15">
        <v>0</v>
      </c>
      <c r="DJ52" s="15">
        <v>0</v>
      </c>
      <c r="DK52" s="15">
        <f t="shared" si="20"/>
        <v>0</v>
      </c>
      <c r="DL52" s="15">
        <v>0</v>
      </c>
    </row>
    <row r="53" spans="1:116" ht="29" customHeight="1" x14ac:dyDescent="0.2">
      <c r="A53" s="19">
        <v>38</v>
      </c>
      <c r="B53" s="12" t="s">
        <v>208</v>
      </c>
      <c r="C53" s="22">
        <v>1.8978999999999999</v>
      </c>
      <c r="D53" s="19" t="s">
        <v>315</v>
      </c>
      <c r="E53" s="19" t="s">
        <v>316</v>
      </c>
      <c r="F53" s="8"/>
      <c r="G53" s="8"/>
      <c r="H53" s="8"/>
      <c r="I53" s="6">
        <v>343.06700000000001</v>
      </c>
      <c r="J53" s="8"/>
      <c r="K53" s="8" t="s">
        <v>317</v>
      </c>
      <c r="L53" s="15">
        <v>362702.90629999997</v>
      </c>
      <c r="M53" s="15">
        <v>350560.53129999997</v>
      </c>
      <c r="N53" s="15">
        <v>463834.375</v>
      </c>
      <c r="O53" s="15">
        <f t="shared" si="0"/>
        <v>392365.93753333326</v>
      </c>
      <c r="P53" s="15">
        <v>36582.666888096581</v>
      </c>
      <c r="Q53" s="15">
        <v>47153.917970000002</v>
      </c>
      <c r="R53" s="15">
        <v>56282.257810000003</v>
      </c>
      <c r="S53" s="15">
        <v>54276.703130000002</v>
      </c>
      <c r="T53" s="15">
        <f t="shared" si="1"/>
        <v>52570.959636666666</v>
      </c>
      <c r="U53" s="15">
        <v>2821.9246485848107</v>
      </c>
      <c r="V53" s="15">
        <v>27733.193360000001</v>
      </c>
      <c r="W53" s="15">
        <v>25589.566409999999</v>
      </c>
      <c r="X53" s="15">
        <v>31754.779299999998</v>
      </c>
      <c r="Y53" s="15">
        <f t="shared" si="2"/>
        <v>28359.179690000001</v>
      </c>
      <c r="Z53" s="15">
        <v>1841.1254135718827</v>
      </c>
      <c r="AA53" s="15">
        <v>5196.330078</v>
      </c>
      <c r="AB53" s="15">
        <v>5486.6337890000004</v>
      </c>
      <c r="AC53" s="15">
        <v>4814.2128910000001</v>
      </c>
      <c r="AD53" s="15">
        <f t="shared" si="3"/>
        <v>5165.7255860000005</v>
      </c>
      <c r="AE53" s="15">
        <v>198.38442829308661</v>
      </c>
      <c r="AF53" s="15">
        <v>1487.193237</v>
      </c>
      <c r="AG53" s="15">
        <v>2202.0192870000001</v>
      </c>
      <c r="AH53" s="15">
        <v>1176.1552730000001</v>
      </c>
      <c r="AI53" s="15">
        <f t="shared" si="4"/>
        <v>1621.7892656666666</v>
      </c>
      <c r="AJ53" s="15">
        <v>1621.7892656666666</v>
      </c>
      <c r="AK53" s="15">
        <v>765.85607909999999</v>
      </c>
      <c r="AL53" s="15">
        <v>793.21954349999999</v>
      </c>
      <c r="AM53" s="15">
        <v>735</v>
      </c>
      <c r="AN53" s="15">
        <f t="shared" si="5"/>
        <v>764.69187419999992</v>
      </c>
      <c r="AO53" s="15">
        <v>264.86722068709554</v>
      </c>
      <c r="AP53" s="15">
        <v>3036.0290530000002</v>
      </c>
      <c r="AQ53" s="15">
        <v>1554.762573</v>
      </c>
      <c r="AR53" s="15">
        <v>1576.9582519999999</v>
      </c>
      <c r="AS53" s="15">
        <f t="shared" si="6"/>
        <v>2055.9166260000002</v>
      </c>
      <c r="AT53" s="15">
        <v>499.33812219855145</v>
      </c>
      <c r="AU53" s="15">
        <v>862.46044919999997</v>
      </c>
      <c r="AV53" s="15">
        <v>1452.070068</v>
      </c>
      <c r="AW53" s="15">
        <v>856</v>
      </c>
      <c r="AX53" s="15">
        <f t="shared" si="7"/>
        <v>1056.8435057333334</v>
      </c>
      <c r="AY53" s="15">
        <v>429.58531353279784</v>
      </c>
      <c r="AZ53" s="15">
        <v>0</v>
      </c>
      <c r="BA53" s="15">
        <v>0</v>
      </c>
      <c r="BB53" s="15">
        <v>0</v>
      </c>
      <c r="BC53" s="15">
        <f t="shared" si="8"/>
        <v>0</v>
      </c>
      <c r="BD53" s="15">
        <v>0</v>
      </c>
      <c r="BE53" s="15">
        <v>142415.6875</v>
      </c>
      <c r="BF53" s="15">
        <v>126354.5156</v>
      </c>
      <c r="BG53" s="15">
        <v>142904.0625</v>
      </c>
      <c r="BH53" s="15">
        <f t="shared" si="9"/>
        <v>137224.75519999999</v>
      </c>
      <c r="BI53" s="15">
        <v>5539.4529996220372</v>
      </c>
      <c r="BJ53" s="15">
        <v>82085.054690000004</v>
      </c>
      <c r="BK53" s="15">
        <v>74054.742190000004</v>
      </c>
      <c r="BL53" s="15">
        <v>78676.289059999996</v>
      </c>
      <c r="BM53" s="15">
        <f t="shared" si="10"/>
        <v>78272.028646666673</v>
      </c>
      <c r="BN53" s="15">
        <v>2370.8180864525029</v>
      </c>
      <c r="BO53" s="15">
        <v>12811.762699999999</v>
      </c>
      <c r="BP53" s="15">
        <v>18227.216799999998</v>
      </c>
      <c r="BQ53" s="15">
        <v>15568.032230000001</v>
      </c>
      <c r="BR53" s="15">
        <f t="shared" si="11"/>
        <v>15535.670576666666</v>
      </c>
      <c r="BS53" s="15">
        <v>1592.8659330083658</v>
      </c>
      <c r="BT53" s="15">
        <v>446192.40629999997</v>
      </c>
      <c r="BU53" s="15">
        <v>430406.875</v>
      </c>
      <c r="BV53" s="15">
        <v>369185.5</v>
      </c>
      <c r="BW53" s="15">
        <f t="shared" si="12"/>
        <v>415261.59376666666</v>
      </c>
      <c r="BX53" s="15">
        <v>23927.15706164296</v>
      </c>
      <c r="BY53" s="15">
        <v>246931.5625</v>
      </c>
      <c r="BZ53" s="15">
        <v>215399.10939999999</v>
      </c>
      <c r="CA53" s="15">
        <v>237430.95310000001</v>
      </c>
      <c r="CB53" s="15">
        <f t="shared" si="13"/>
        <v>233253.875</v>
      </c>
      <c r="CC53" s="15">
        <v>9515.2379288656703</v>
      </c>
      <c r="CD53" s="15">
        <v>75390.09375</v>
      </c>
      <c r="CE53" s="15">
        <v>126743.22659999999</v>
      </c>
      <c r="CF53" s="15">
        <v>71006.070309999996</v>
      </c>
      <c r="CG53" s="15">
        <f t="shared" si="14"/>
        <v>91046.46355333332</v>
      </c>
      <c r="CH53" s="15">
        <v>18230.54097814202</v>
      </c>
      <c r="CI53" s="15">
        <v>777861.1875</v>
      </c>
      <c r="CJ53" s="15">
        <v>736471.5</v>
      </c>
      <c r="CK53" s="15">
        <v>704436.9375</v>
      </c>
      <c r="CL53" s="15">
        <f t="shared" si="15"/>
        <v>739589.875</v>
      </c>
      <c r="CM53" s="15">
        <v>21653.717957494766</v>
      </c>
      <c r="CN53" s="15">
        <v>275032.1875</v>
      </c>
      <c r="CO53" s="15">
        <v>255483.25</v>
      </c>
      <c r="CP53" s="15">
        <v>255653.5938</v>
      </c>
      <c r="CQ53" s="15">
        <f t="shared" si="16"/>
        <v>262056.34376666669</v>
      </c>
      <c r="CR53" s="15">
        <v>6610.4312214130596</v>
      </c>
      <c r="CS53" s="15">
        <v>180535.01560000001</v>
      </c>
      <c r="CT53" s="15">
        <v>230459.0625</v>
      </c>
      <c r="CU53" s="15">
        <v>173509.5625</v>
      </c>
      <c r="CV53" s="15">
        <f t="shared" si="17"/>
        <v>194834.54686666667</v>
      </c>
      <c r="CW53" s="15">
        <v>18265.334207221073</v>
      </c>
      <c r="CX53" s="15">
        <v>1513.9748540000001</v>
      </c>
      <c r="CY53" s="15">
        <v>1765</v>
      </c>
      <c r="CZ53" s="15">
        <v>2359.9277339999999</v>
      </c>
      <c r="DA53" s="15">
        <f t="shared" si="18"/>
        <v>1879.634196</v>
      </c>
      <c r="DB53" s="15">
        <v>703.30473178916918</v>
      </c>
      <c r="DC53" s="15">
        <v>819.92620850000003</v>
      </c>
      <c r="DD53" s="15">
        <v>1273.4514160000001</v>
      </c>
      <c r="DE53" s="15">
        <v>1107.7905270000001</v>
      </c>
      <c r="DF53" s="15">
        <f t="shared" si="19"/>
        <v>1067.0560505000001</v>
      </c>
      <c r="DG53" s="15">
        <v>134.99423496760946</v>
      </c>
      <c r="DH53" s="15">
        <v>0</v>
      </c>
      <c r="DI53" s="15">
        <v>0</v>
      </c>
      <c r="DJ53" s="15">
        <v>0</v>
      </c>
      <c r="DK53" s="15">
        <f t="shared" si="20"/>
        <v>0</v>
      </c>
      <c r="DL53" s="15">
        <v>0</v>
      </c>
    </row>
    <row r="54" spans="1:116" ht="29" customHeight="1" x14ac:dyDescent="0.2">
      <c r="A54" s="19">
        <v>39</v>
      </c>
      <c r="B54" s="12" t="s">
        <v>209</v>
      </c>
      <c r="C54" s="17">
        <v>3.0590000000000002</v>
      </c>
      <c r="D54" s="19" t="s">
        <v>315</v>
      </c>
      <c r="E54" s="19" t="s">
        <v>316</v>
      </c>
      <c r="F54" s="8"/>
      <c r="G54" s="8"/>
      <c r="H54" s="8"/>
      <c r="I54" s="6">
        <v>343.06700000000001</v>
      </c>
      <c r="J54" s="8"/>
      <c r="K54" s="8" t="s">
        <v>317</v>
      </c>
      <c r="L54" s="15">
        <v>1409071</v>
      </c>
      <c r="M54" s="15">
        <v>1389316.125</v>
      </c>
      <c r="N54" s="15">
        <v>1885992.5</v>
      </c>
      <c r="O54" s="15">
        <f t="shared" si="0"/>
        <v>1561459.875</v>
      </c>
      <c r="P54" s="15">
        <v>165427.65412827407</v>
      </c>
      <c r="Q54" s="15">
        <v>179988.04689999999</v>
      </c>
      <c r="R54" s="15">
        <v>225952.7813</v>
      </c>
      <c r="S54" s="15">
        <v>205605</v>
      </c>
      <c r="T54" s="15">
        <f t="shared" si="1"/>
        <v>203848.60939999999</v>
      </c>
      <c r="U54" s="15">
        <v>13548.616587794735</v>
      </c>
      <c r="V54" s="15">
        <v>105979.53909999999</v>
      </c>
      <c r="W54" s="15">
        <v>108562.67969999999</v>
      </c>
      <c r="X54" s="15">
        <v>129613.36719999999</v>
      </c>
      <c r="Y54" s="15">
        <f t="shared" si="2"/>
        <v>114718.52866666665</v>
      </c>
      <c r="Z54" s="15">
        <v>7625.7693477750581</v>
      </c>
      <c r="AA54" s="15">
        <v>83372.257809999996</v>
      </c>
      <c r="AB54" s="15">
        <v>89202.382809999996</v>
      </c>
      <c r="AC54" s="15">
        <v>93657.226559999996</v>
      </c>
      <c r="AD54" s="15">
        <f t="shared" si="3"/>
        <v>88743.955726666667</v>
      </c>
      <c r="AE54" s="15">
        <v>3033.9920879392466</v>
      </c>
      <c r="AF54" s="15">
        <v>26192.992190000001</v>
      </c>
      <c r="AG54" s="15">
        <v>30583.865229999999</v>
      </c>
      <c r="AH54" s="15">
        <v>25826.345700000002</v>
      </c>
      <c r="AI54" s="15">
        <f t="shared" si="4"/>
        <v>27534.401040000001</v>
      </c>
      <c r="AJ54" s="15">
        <v>27534.401040000001</v>
      </c>
      <c r="AK54" s="15">
        <v>12720.184569999999</v>
      </c>
      <c r="AL54" s="15">
        <v>10455.731449999999</v>
      </c>
      <c r="AM54" s="15">
        <v>10345.255859999999</v>
      </c>
      <c r="AN54" s="15">
        <f t="shared" si="5"/>
        <v>11173.723959999998</v>
      </c>
      <c r="AO54" s="15">
        <v>788.47812934314868</v>
      </c>
      <c r="AP54" s="15">
        <v>40363.472659999999</v>
      </c>
      <c r="AQ54" s="15">
        <v>39698.203130000002</v>
      </c>
      <c r="AR54" s="15">
        <v>39010.007810000003</v>
      </c>
      <c r="AS54" s="15">
        <f t="shared" si="6"/>
        <v>39690.561200000004</v>
      </c>
      <c r="AT54" s="15">
        <v>398.09693241851085</v>
      </c>
      <c r="AU54" s="15">
        <v>18152.20117</v>
      </c>
      <c r="AV54" s="15">
        <v>20901.845700000002</v>
      </c>
      <c r="AW54" s="15">
        <v>19705.876950000002</v>
      </c>
      <c r="AX54" s="15">
        <f t="shared" si="7"/>
        <v>19586.641273333338</v>
      </c>
      <c r="AY54" s="15">
        <v>810.9968918406579</v>
      </c>
      <c r="AZ54" s="15">
        <v>8353.3408199999994</v>
      </c>
      <c r="BA54" s="15">
        <v>8535.5341800000006</v>
      </c>
      <c r="BB54" s="15">
        <v>10055.74805</v>
      </c>
      <c r="BC54" s="15">
        <f t="shared" si="8"/>
        <v>8981.5410166666679</v>
      </c>
      <c r="BD54" s="15">
        <v>549.84715333049439</v>
      </c>
      <c r="BE54" s="15">
        <v>600646.9375</v>
      </c>
      <c r="BF54" s="15">
        <v>536930.625</v>
      </c>
      <c r="BG54" s="15">
        <v>630829.125</v>
      </c>
      <c r="BH54" s="15">
        <f t="shared" si="9"/>
        <v>589468.89583333337</v>
      </c>
      <c r="BI54" s="15">
        <v>28198.159018589278</v>
      </c>
      <c r="BJ54" s="15">
        <v>274291.75</v>
      </c>
      <c r="BK54" s="15">
        <v>270160.90629999997</v>
      </c>
      <c r="BL54" s="15">
        <v>296137.15629999997</v>
      </c>
      <c r="BM54" s="15">
        <f t="shared" si="10"/>
        <v>280196.60419999994</v>
      </c>
      <c r="BN54" s="15">
        <v>8210.9275731666439</v>
      </c>
      <c r="BO54" s="15">
        <v>47186.789060000003</v>
      </c>
      <c r="BP54" s="15">
        <v>66253.382809999996</v>
      </c>
      <c r="BQ54" s="15">
        <v>61409.050779999998</v>
      </c>
      <c r="BR54" s="15">
        <f t="shared" si="11"/>
        <v>58283.074216666661</v>
      </c>
      <c r="BS54" s="15">
        <v>5829.5437277390711</v>
      </c>
      <c r="BT54" s="15">
        <v>5507583</v>
      </c>
      <c r="BU54" s="15">
        <v>5383378</v>
      </c>
      <c r="BV54" s="15">
        <v>4620519.5</v>
      </c>
      <c r="BW54" s="15">
        <f t="shared" si="12"/>
        <v>5170493.5</v>
      </c>
      <c r="BX54" s="15">
        <v>282542.99425609672</v>
      </c>
      <c r="BY54" s="15">
        <v>2960812.75</v>
      </c>
      <c r="BZ54" s="15">
        <v>2552990.75</v>
      </c>
      <c r="CA54" s="15">
        <v>3000398</v>
      </c>
      <c r="CB54" s="15">
        <f t="shared" si="13"/>
        <v>2838067.1666666665</v>
      </c>
      <c r="CC54" s="15">
        <v>145691.49102385703</v>
      </c>
      <c r="CD54" s="15">
        <v>849902.75</v>
      </c>
      <c r="CE54" s="15">
        <v>1627895.125</v>
      </c>
      <c r="CF54" s="15">
        <v>827751.375</v>
      </c>
      <c r="CG54" s="15">
        <f t="shared" si="14"/>
        <v>1101849.75</v>
      </c>
      <c r="CH54" s="15">
        <v>268060.74898478831</v>
      </c>
      <c r="CI54" s="15">
        <v>4795490</v>
      </c>
      <c r="CJ54" s="15">
        <v>4431946.5</v>
      </c>
      <c r="CK54" s="15">
        <v>4075968.75</v>
      </c>
      <c r="CL54" s="15">
        <f t="shared" si="15"/>
        <v>4434468.416666667</v>
      </c>
      <c r="CM54" s="15">
        <v>211627.79671375634</v>
      </c>
      <c r="CN54" s="15">
        <v>1536938.375</v>
      </c>
      <c r="CO54" s="15">
        <v>1757606.125</v>
      </c>
      <c r="CP54" s="15">
        <v>1610194</v>
      </c>
      <c r="CQ54" s="15">
        <f t="shared" si="16"/>
        <v>1634912.8333333333</v>
      </c>
      <c r="CR54" s="15">
        <v>66112.5953521677</v>
      </c>
      <c r="CS54" s="15">
        <v>824974.5</v>
      </c>
      <c r="CT54" s="15">
        <v>1007071.313</v>
      </c>
      <c r="CU54" s="15">
        <v>882989.625</v>
      </c>
      <c r="CV54" s="15">
        <f t="shared" si="17"/>
        <v>905011.81266666669</v>
      </c>
      <c r="CW54" s="15">
        <v>54720.253926318539</v>
      </c>
      <c r="CX54" s="15">
        <v>28433.876950000002</v>
      </c>
      <c r="CY54" s="15">
        <v>34724.914060000003</v>
      </c>
      <c r="CZ54" s="15">
        <v>33005.753909999999</v>
      </c>
      <c r="DA54" s="15">
        <f t="shared" si="18"/>
        <v>32054.848306666667</v>
      </c>
      <c r="DB54" s="15">
        <v>1912.6652249851752</v>
      </c>
      <c r="DC54" s="15">
        <v>15979.464840000001</v>
      </c>
      <c r="DD54" s="15">
        <v>18527.630860000001</v>
      </c>
      <c r="DE54" s="15">
        <v>22751.113280000001</v>
      </c>
      <c r="DF54" s="15">
        <f t="shared" si="19"/>
        <v>19086.069660000005</v>
      </c>
      <c r="DG54" s="15">
        <v>2011.8761638154062</v>
      </c>
      <c r="DH54" s="15">
        <v>5972.7563479999999</v>
      </c>
      <c r="DI54" s="15">
        <v>5742.826172</v>
      </c>
      <c r="DJ54" s="15">
        <v>7223.5512699999999</v>
      </c>
      <c r="DK54" s="15">
        <f t="shared" si="20"/>
        <v>6313.0445966666666</v>
      </c>
      <c r="DL54" s="15">
        <v>468.74040635063415</v>
      </c>
    </row>
    <row r="55" spans="1:116" ht="29" customHeight="1" x14ac:dyDescent="0.2">
      <c r="A55" s="19">
        <v>40</v>
      </c>
      <c r="B55" s="12" t="s">
        <v>210</v>
      </c>
      <c r="C55" s="17">
        <v>3.3820000000000001</v>
      </c>
      <c r="D55" s="19" t="s">
        <v>315</v>
      </c>
      <c r="E55" s="19" t="s">
        <v>316</v>
      </c>
      <c r="F55" s="8"/>
      <c r="G55" s="8"/>
      <c r="H55" s="8"/>
      <c r="I55" s="6">
        <v>343.06700000000001</v>
      </c>
      <c r="J55" s="8"/>
      <c r="K55" s="8" t="s">
        <v>317</v>
      </c>
      <c r="L55" s="15">
        <v>730047.0625</v>
      </c>
      <c r="M55" s="15">
        <v>705149.5625</v>
      </c>
      <c r="N55" s="15">
        <v>924222.5</v>
      </c>
      <c r="O55" s="15">
        <f t="shared" si="0"/>
        <v>786473.04166666663</v>
      </c>
      <c r="P55" s="15">
        <v>70554.296571320927</v>
      </c>
      <c r="Q55" s="15">
        <v>79489.492190000004</v>
      </c>
      <c r="R55" s="15">
        <v>99817.71875</v>
      </c>
      <c r="S55" s="15">
        <v>86812.007809999996</v>
      </c>
      <c r="T55" s="15">
        <f t="shared" si="1"/>
        <v>88706.40625</v>
      </c>
      <c r="U55" s="15">
        <v>6056.2746739125696</v>
      </c>
      <c r="V55" s="15">
        <v>48553.730470000002</v>
      </c>
      <c r="W55" s="15">
        <v>51739.445310000003</v>
      </c>
      <c r="X55" s="15">
        <v>60843.144529999998</v>
      </c>
      <c r="Y55" s="15">
        <f t="shared" si="2"/>
        <v>53712.106770000006</v>
      </c>
      <c r="Z55" s="15">
        <v>3751.6302989665719</v>
      </c>
      <c r="AA55" s="15">
        <v>146102.4375</v>
      </c>
      <c r="AB55" s="15">
        <v>143485.0313</v>
      </c>
      <c r="AC55" s="15">
        <v>149204.2188</v>
      </c>
      <c r="AD55" s="15">
        <f t="shared" si="3"/>
        <v>146263.89586666669</v>
      </c>
      <c r="AE55" s="15">
        <v>1684.1237100180631</v>
      </c>
      <c r="AF55" s="15">
        <v>37088.625</v>
      </c>
      <c r="AG55" s="15">
        <v>40084.660159999999</v>
      </c>
      <c r="AH55" s="15">
        <v>34550.28125</v>
      </c>
      <c r="AI55" s="15">
        <f t="shared" si="4"/>
        <v>37241.188803333331</v>
      </c>
      <c r="AJ55" s="15">
        <v>37241.188803333331</v>
      </c>
      <c r="AK55" s="15">
        <v>19942.48633</v>
      </c>
      <c r="AL55" s="15">
        <v>14295.13184</v>
      </c>
      <c r="AM55" s="15">
        <v>15884.512699999999</v>
      </c>
      <c r="AN55" s="15">
        <f t="shared" si="5"/>
        <v>16707.376956666667</v>
      </c>
      <c r="AO55" s="15">
        <v>1713.0662499390046</v>
      </c>
      <c r="AP55" s="15">
        <v>72852.171879999994</v>
      </c>
      <c r="AQ55" s="15">
        <v>73949.789059999996</v>
      </c>
      <c r="AR55" s="15">
        <v>68383.734379999994</v>
      </c>
      <c r="AS55" s="15">
        <f t="shared" si="6"/>
        <v>71728.565106666661</v>
      </c>
      <c r="AT55" s="15">
        <v>1734.2579469741136</v>
      </c>
      <c r="AU55" s="15">
        <v>29299.505860000001</v>
      </c>
      <c r="AV55" s="15">
        <v>32042.103520000001</v>
      </c>
      <c r="AW55" s="15">
        <v>29738.589840000001</v>
      </c>
      <c r="AX55" s="15">
        <f t="shared" si="7"/>
        <v>30360.066406666669</v>
      </c>
      <c r="AY55" s="15">
        <v>866.55171605068324</v>
      </c>
      <c r="AZ55" s="15">
        <v>11748.61621</v>
      </c>
      <c r="BA55" s="15">
        <v>12618.60742</v>
      </c>
      <c r="BB55" s="15">
        <v>13049.184569999999</v>
      </c>
      <c r="BC55" s="15">
        <f t="shared" si="8"/>
        <v>12472.136066666666</v>
      </c>
      <c r="BD55" s="15">
        <v>389.72970305388907</v>
      </c>
      <c r="BE55" s="15">
        <v>355901.75</v>
      </c>
      <c r="BF55" s="15">
        <v>303211.84379999997</v>
      </c>
      <c r="BG55" s="15">
        <v>363353.8125</v>
      </c>
      <c r="BH55" s="15">
        <f t="shared" si="9"/>
        <v>340822.46876666666</v>
      </c>
      <c r="BI55" s="15">
        <v>19284.81340996685</v>
      </c>
      <c r="BJ55" s="15">
        <v>148976.60939999999</v>
      </c>
      <c r="BK55" s="15">
        <v>146980.32810000001</v>
      </c>
      <c r="BL55" s="15">
        <v>171343.9375</v>
      </c>
      <c r="BM55" s="15">
        <f t="shared" si="10"/>
        <v>155766.95833333334</v>
      </c>
      <c r="BN55" s="15">
        <v>7957.0211151150552</v>
      </c>
      <c r="BO55" s="15">
        <v>27131.662110000001</v>
      </c>
      <c r="BP55" s="15">
        <v>34105.585939999997</v>
      </c>
      <c r="BQ55" s="15">
        <v>32942.324220000002</v>
      </c>
      <c r="BR55" s="15">
        <f t="shared" si="11"/>
        <v>31393.190756666667</v>
      </c>
      <c r="BS55" s="15">
        <v>2197.731156445675</v>
      </c>
      <c r="BT55" s="15">
        <v>196190.3438</v>
      </c>
      <c r="BU55" s="15">
        <v>175879.6563</v>
      </c>
      <c r="BV55" s="15">
        <v>159829.1875</v>
      </c>
      <c r="BW55" s="15">
        <f t="shared" si="12"/>
        <v>177299.72920000003</v>
      </c>
      <c r="BX55" s="15">
        <v>10718.897666256029</v>
      </c>
      <c r="BY55" s="15">
        <v>89875.445309999996</v>
      </c>
      <c r="BZ55" s="15">
        <v>80498.273440000004</v>
      </c>
      <c r="CA55" s="15">
        <v>95864.164059999996</v>
      </c>
      <c r="CB55" s="15">
        <f t="shared" si="13"/>
        <v>88745.960936666655</v>
      </c>
      <c r="CC55" s="15">
        <v>4555.8605114219954</v>
      </c>
      <c r="CD55" s="15">
        <v>26712.591799999998</v>
      </c>
      <c r="CE55" s="15">
        <v>50614.007810000003</v>
      </c>
      <c r="CF55" s="15">
        <v>29404.273440000001</v>
      </c>
      <c r="CG55" s="15">
        <f t="shared" si="14"/>
        <v>35576.957683333334</v>
      </c>
      <c r="CH55" s="15">
        <v>7701.0749462380372</v>
      </c>
      <c r="CI55" s="15">
        <v>1625043</v>
      </c>
      <c r="CJ55" s="15">
        <v>1508013.875</v>
      </c>
      <c r="CK55" s="15">
        <v>1459377.125</v>
      </c>
      <c r="CL55" s="15">
        <f t="shared" si="15"/>
        <v>1530811.3333333333</v>
      </c>
      <c r="CM55" s="15">
        <v>50090.190679679275</v>
      </c>
      <c r="CN55" s="15">
        <v>448924.78129999997</v>
      </c>
      <c r="CO55" s="15">
        <v>495764</v>
      </c>
      <c r="CP55" s="15">
        <v>488812.65629999997</v>
      </c>
      <c r="CQ55" s="15">
        <f t="shared" si="16"/>
        <v>477833.81253333326</v>
      </c>
      <c r="CR55" s="15">
        <v>14868.272343240013</v>
      </c>
      <c r="CS55" s="15">
        <v>297919.8125</v>
      </c>
      <c r="CT55" s="15">
        <v>399723.90629999997</v>
      </c>
      <c r="CU55" s="15">
        <v>308838.625</v>
      </c>
      <c r="CV55" s="15">
        <f t="shared" si="17"/>
        <v>335494.11459999997</v>
      </c>
      <c r="CW55" s="15">
        <v>32877.589484352378</v>
      </c>
      <c r="CX55" s="15">
        <v>53223.050779999998</v>
      </c>
      <c r="CY55" s="15">
        <v>60944.980470000002</v>
      </c>
      <c r="CZ55" s="15">
        <v>50523.511720000002</v>
      </c>
      <c r="DA55" s="15">
        <f t="shared" si="18"/>
        <v>54897.180990000001</v>
      </c>
      <c r="DB55" s="15">
        <v>3181.5746953602429</v>
      </c>
      <c r="DC55" s="15">
        <v>22624.876950000002</v>
      </c>
      <c r="DD55" s="15">
        <v>24153.226559999999</v>
      </c>
      <c r="DE55" s="15">
        <v>33679.140630000002</v>
      </c>
      <c r="DF55" s="15">
        <f t="shared" si="19"/>
        <v>26819.08138</v>
      </c>
      <c r="DG55" s="15">
        <v>3523.4887956870593</v>
      </c>
      <c r="DH55" s="15">
        <v>8198.9130860000005</v>
      </c>
      <c r="DI55" s="15">
        <v>8355.9912110000005</v>
      </c>
      <c r="DJ55" s="15">
        <v>9073.7734380000002</v>
      </c>
      <c r="DK55" s="15">
        <f t="shared" si="20"/>
        <v>8542.8925783333343</v>
      </c>
      <c r="DL55" s="15">
        <v>274.36258288772012</v>
      </c>
    </row>
    <row r="56" spans="1:116" ht="29" customHeight="1" x14ac:dyDescent="0.2">
      <c r="A56" s="19">
        <v>41</v>
      </c>
      <c r="B56" s="12" t="s">
        <v>211</v>
      </c>
      <c r="C56" s="17">
        <v>4.63</v>
      </c>
      <c r="D56" s="19" t="s">
        <v>315</v>
      </c>
      <c r="E56" s="19" t="s">
        <v>316</v>
      </c>
      <c r="F56" s="8"/>
      <c r="G56" s="8"/>
      <c r="H56" s="8"/>
      <c r="I56" s="6">
        <v>343.06700000000001</v>
      </c>
      <c r="J56" s="8"/>
      <c r="K56" s="8" t="s">
        <v>317</v>
      </c>
      <c r="L56" s="16">
        <v>2175.974365</v>
      </c>
      <c r="M56" s="16">
        <v>1784.5333250000001</v>
      </c>
      <c r="N56" s="16">
        <v>3154.5</v>
      </c>
      <c r="O56" s="15">
        <f t="shared" si="0"/>
        <v>2371.66923</v>
      </c>
      <c r="P56" s="15">
        <v>415.08098713382145</v>
      </c>
      <c r="Q56" s="16">
        <v>0</v>
      </c>
      <c r="R56" s="16">
        <v>141.8292999</v>
      </c>
      <c r="S56" s="16">
        <v>0</v>
      </c>
      <c r="T56" s="15">
        <f t="shared" si="1"/>
        <v>47.276433300000001</v>
      </c>
      <c r="U56" s="15">
        <v>48.167755574259509</v>
      </c>
      <c r="V56" s="16">
        <v>0</v>
      </c>
      <c r="W56" s="16">
        <v>0</v>
      </c>
      <c r="X56" s="16">
        <v>651.2421875</v>
      </c>
      <c r="Y56" s="15">
        <f t="shared" si="2"/>
        <v>217.08072916666666</v>
      </c>
      <c r="Z56" s="15">
        <v>221.17344250633278</v>
      </c>
      <c r="AA56" s="16">
        <v>6078.609375</v>
      </c>
      <c r="AB56" s="16">
        <v>6976.0434569999998</v>
      </c>
      <c r="AC56" s="16">
        <v>5038.2348629999997</v>
      </c>
      <c r="AD56" s="15">
        <f t="shared" si="3"/>
        <v>6030.9625649999989</v>
      </c>
      <c r="AE56" s="15">
        <v>570.46032545159881</v>
      </c>
      <c r="AF56" s="16">
        <v>1029.0692140000001</v>
      </c>
      <c r="AG56" s="16">
        <v>672.22912599999995</v>
      </c>
      <c r="AH56" s="16">
        <v>1250.698486</v>
      </c>
      <c r="AI56" s="15">
        <f t="shared" si="4"/>
        <v>983.99894200000006</v>
      </c>
      <c r="AJ56" s="15">
        <v>983.99894200000006</v>
      </c>
      <c r="AK56" s="16">
        <v>1172.943115</v>
      </c>
      <c r="AL56" s="16">
        <v>1093.377808</v>
      </c>
      <c r="AM56" s="16">
        <v>1173.8792719999999</v>
      </c>
      <c r="AN56" s="15">
        <f t="shared" si="5"/>
        <v>1146.7333983333335</v>
      </c>
      <c r="AO56" s="15">
        <v>27.182157301293444</v>
      </c>
      <c r="AP56" s="16">
        <v>18815.40625</v>
      </c>
      <c r="AQ56" s="16">
        <v>18662.880860000001</v>
      </c>
      <c r="AR56" s="16">
        <v>14543.360350000001</v>
      </c>
      <c r="AS56" s="15">
        <f t="shared" si="6"/>
        <v>17340.549153333337</v>
      </c>
      <c r="AT56" s="15">
        <v>1425.6686526631581</v>
      </c>
      <c r="AU56" s="16">
        <v>6342.9990230000003</v>
      </c>
      <c r="AV56" s="16">
        <v>8317.4335940000001</v>
      </c>
      <c r="AW56" s="16">
        <v>6901.9941410000001</v>
      </c>
      <c r="AX56" s="15">
        <f t="shared" si="7"/>
        <v>7187.4755860000005</v>
      </c>
      <c r="AY56" s="15">
        <v>598.6497813258319</v>
      </c>
      <c r="AZ56" s="16">
        <v>2513.9484859999998</v>
      </c>
      <c r="BA56" s="16">
        <v>3194.4812010000001</v>
      </c>
      <c r="BB56" s="16">
        <v>2824.21875</v>
      </c>
      <c r="BC56" s="15">
        <f t="shared" si="8"/>
        <v>2844.2161456666668</v>
      </c>
      <c r="BD56" s="15">
        <v>200.41575810642215</v>
      </c>
      <c r="BE56" s="16">
        <v>1096.4578859999999</v>
      </c>
      <c r="BF56" s="16">
        <v>499.00830079999997</v>
      </c>
      <c r="BG56" s="16">
        <v>1519.091553</v>
      </c>
      <c r="BH56" s="15">
        <f t="shared" si="9"/>
        <v>1038.1859132666666</v>
      </c>
      <c r="BI56" s="15">
        <v>301.48948431994194</v>
      </c>
      <c r="BJ56" s="16">
        <v>0</v>
      </c>
      <c r="BK56" s="16">
        <v>0</v>
      </c>
      <c r="BL56" s="16">
        <v>0</v>
      </c>
      <c r="BM56" s="15">
        <f t="shared" si="10"/>
        <v>0</v>
      </c>
      <c r="BN56" s="15">
        <v>0</v>
      </c>
      <c r="BO56" s="16">
        <v>0</v>
      </c>
      <c r="BP56" s="16">
        <v>0</v>
      </c>
      <c r="BQ56" s="16">
        <v>0</v>
      </c>
      <c r="BR56" s="15">
        <f t="shared" si="11"/>
        <v>0</v>
      </c>
      <c r="BS56" s="15">
        <v>0</v>
      </c>
      <c r="BT56" s="16">
        <v>20137.447270000001</v>
      </c>
      <c r="BU56" s="16">
        <v>19504.63867</v>
      </c>
      <c r="BV56" s="16">
        <v>17391.33008</v>
      </c>
      <c r="BW56" s="15">
        <f t="shared" si="12"/>
        <v>19011.138673333335</v>
      </c>
      <c r="BX56" s="15">
        <v>845.90333573252735</v>
      </c>
      <c r="BY56" s="16">
        <v>9080.6386719999991</v>
      </c>
      <c r="BZ56" s="16">
        <v>7092.7763670000004</v>
      </c>
      <c r="CA56" s="16">
        <v>9426.4345699999994</v>
      </c>
      <c r="CB56" s="15">
        <f t="shared" si="13"/>
        <v>8533.283202999999</v>
      </c>
      <c r="CC56" s="15">
        <v>740.84695270504051</v>
      </c>
      <c r="CD56" s="16">
        <v>1828.671143</v>
      </c>
      <c r="CE56" s="16">
        <v>4450.3789059999999</v>
      </c>
      <c r="CF56" s="16">
        <v>2201.1225589999999</v>
      </c>
      <c r="CG56" s="15">
        <f t="shared" si="14"/>
        <v>2826.7242026666663</v>
      </c>
      <c r="CH56" s="15">
        <v>834.35551264128037</v>
      </c>
      <c r="CI56" s="16">
        <v>6110.0458980000003</v>
      </c>
      <c r="CJ56" s="16">
        <v>5192.2680659999996</v>
      </c>
      <c r="CK56" s="16">
        <v>6241.6352539999998</v>
      </c>
      <c r="CL56" s="15">
        <f t="shared" si="15"/>
        <v>5847.9830726666669</v>
      </c>
      <c r="CM56" s="15">
        <v>336.27337244198077</v>
      </c>
      <c r="CN56" s="16">
        <v>1845.256592</v>
      </c>
      <c r="CO56" s="16">
        <v>1795.3388669999999</v>
      </c>
      <c r="CP56" s="16">
        <v>1344.9458010000001</v>
      </c>
      <c r="CQ56" s="15">
        <f t="shared" si="16"/>
        <v>1661.8470866666667</v>
      </c>
      <c r="CR56" s="15">
        <v>162.10420359630689</v>
      </c>
      <c r="CS56" s="16">
        <v>1192.5444339999999</v>
      </c>
      <c r="CT56" s="16">
        <v>1483.3764650000001</v>
      </c>
      <c r="CU56" s="16">
        <v>1499.662231</v>
      </c>
      <c r="CV56" s="15">
        <f t="shared" si="17"/>
        <v>1391.8610433333333</v>
      </c>
      <c r="CW56" s="15">
        <v>101.6501218401749</v>
      </c>
      <c r="CX56" s="16">
        <v>21348.882809999999</v>
      </c>
      <c r="CY56" s="16">
        <v>21497.654299999998</v>
      </c>
      <c r="CZ56" s="16">
        <v>18598.490229999999</v>
      </c>
      <c r="DA56" s="15">
        <f t="shared" si="18"/>
        <v>20481.675780000001</v>
      </c>
      <c r="DB56" s="15">
        <v>960.34237350258036</v>
      </c>
      <c r="DC56" s="16">
        <v>9011.859375</v>
      </c>
      <c r="DD56" s="16">
        <v>9878.0908199999994</v>
      </c>
      <c r="DE56" s="16">
        <v>11261.440430000001</v>
      </c>
      <c r="DF56" s="15">
        <f t="shared" si="19"/>
        <v>10050.463541666666</v>
      </c>
      <c r="DG56" s="15">
        <v>667.44308807957077</v>
      </c>
      <c r="DH56" s="16">
        <v>2227.7319339999999</v>
      </c>
      <c r="DI56" s="16">
        <v>1876.4296879999999</v>
      </c>
      <c r="DJ56" s="16">
        <v>2958.2209469999998</v>
      </c>
      <c r="DK56" s="15">
        <f t="shared" si="20"/>
        <v>2354.1275229999997</v>
      </c>
      <c r="DL56" s="15">
        <v>324.62379914182475</v>
      </c>
    </row>
    <row r="57" spans="1:116" ht="29" customHeight="1" x14ac:dyDescent="0.2">
      <c r="A57" s="19">
        <v>42</v>
      </c>
      <c r="B57" s="13" t="s">
        <v>212</v>
      </c>
      <c r="C57" s="17">
        <v>5.3840000000000003</v>
      </c>
      <c r="D57" s="19" t="s">
        <v>318</v>
      </c>
      <c r="E57" s="19" t="s">
        <v>316</v>
      </c>
      <c r="F57" s="8"/>
      <c r="G57" s="8"/>
      <c r="H57" s="8"/>
      <c r="I57" s="17">
        <v>635.09100000000001</v>
      </c>
      <c r="J57" s="8"/>
      <c r="K57" s="8" t="s">
        <v>319</v>
      </c>
      <c r="L57" s="15">
        <v>20088.382809999999</v>
      </c>
      <c r="M57" s="15">
        <v>24105.238280000001</v>
      </c>
      <c r="N57" s="15">
        <v>29482.996090000001</v>
      </c>
      <c r="O57" s="15">
        <f t="shared" si="0"/>
        <v>24558.872393333335</v>
      </c>
      <c r="P57" s="15">
        <v>2772.7684441554293</v>
      </c>
      <c r="Q57" s="15">
        <v>6734.3208009999998</v>
      </c>
      <c r="R57" s="15">
        <v>3852.830078</v>
      </c>
      <c r="S57" s="15">
        <v>6547.7827150000003</v>
      </c>
      <c r="T57" s="15">
        <f t="shared" si="1"/>
        <v>5711.6445313333343</v>
      </c>
      <c r="U57" s="15">
        <v>948.51778256853015</v>
      </c>
      <c r="V57" s="15">
        <v>2405.0307619999999</v>
      </c>
      <c r="W57" s="15">
        <v>2791.9846189999998</v>
      </c>
      <c r="X57" s="15">
        <v>3569.8383789999998</v>
      </c>
      <c r="Y57" s="15">
        <f t="shared" si="2"/>
        <v>2922.2845866666662</v>
      </c>
      <c r="Z57" s="15">
        <v>348.96176079450601</v>
      </c>
      <c r="AA57" s="15">
        <v>163590.7813</v>
      </c>
      <c r="AB57" s="15">
        <v>169865.9375</v>
      </c>
      <c r="AC57" s="15">
        <v>185110.4688</v>
      </c>
      <c r="AD57" s="15">
        <f t="shared" si="3"/>
        <v>172855.72920000003</v>
      </c>
      <c r="AE57" s="15">
        <v>6509.9970588615533</v>
      </c>
      <c r="AF57" s="15">
        <v>67496.414059999996</v>
      </c>
      <c r="AG57" s="15">
        <v>82010.554690000004</v>
      </c>
      <c r="AH57" s="15">
        <v>72961.304690000004</v>
      </c>
      <c r="AI57" s="15">
        <f t="shared" si="4"/>
        <v>74156.091146666673</v>
      </c>
      <c r="AJ57" s="15">
        <v>74156.091146666673</v>
      </c>
      <c r="AK57" s="15">
        <v>23406.345700000002</v>
      </c>
      <c r="AL57" s="15">
        <v>20655.10742</v>
      </c>
      <c r="AM57" s="15">
        <v>17459.078130000002</v>
      </c>
      <c r="AN57" s="15">
        <f t="shared" si="5"/>
        <v>20506.843750000004</v>
      </c>
      <c r="AO57" s="15">
        <v>1750.8262482661028</v>
      </c>
      <c r="AP57" s="15">
        <v>249117.7188</v>
      </c>
      <c r="AQ57" s="15">
        <v>249965.51560000001</v>
      </c>
      <c r="AR57" s="15">
        <v>230480.32810000001</v>
      </c>
      <c r="AS57" s="15">
        <f t="shared" si="6"/>
        <v>243187.85416666666</v>
      </c>
      <c r="AT57" s="15">
        <v>6478.3537334017437</v>
      </c>
      <c r="AU57" s="15">
        <v>102260.69530000001</v>
      </c>
      <c r="AV57" s="15">
        <v>141650.8125</v>
      </c>
      <c r="AW57" s="15">
        <v>115911.24219999999</v>
      </c>
      <c r="AX57" s="15">
        <f t="shared" si="7"/>
        <v>119940.91666666667</v>
      </c>
      <c r="AY57" s="15">
        <v>11765.794662676208</v>
      </c>
      <c r="AZ57" s="15">
        <v>36221.949220000002</v>
      </c>
      <c r="BA57" s="15">
        <v>46448.148439999997</v>
      </c>
      <c r="BB57" s="15">
        <v>39276.199220000002</v>
      </c>
      <c r="BC57" s="15">
        <f t="shared" si="8"/>
        <v>40648.765626666667</v>
      </c>
      <c r="BD57" s="15">
        <v>3087.9126737541583</v>
      </c>
      <c r="BE57" s="15">
        <v>20381.439450000002</v>
      </c>
      <c r="BF57" s="15">
        <v>19847.712889999999</v>
      </c>
      <c r="BG57" s="15">
        <v>27557.552729999999</v>
      </c>
      <c r="BH57" s="15">
        <f t="shared" si="9"/>
        <v>22595.568356666667</v>
      </c>
      <c r="BI57" s="15">
        <v>2532.6369794327447</v>
      </c>
      <c r="BJ57" s="15">
        <v>4888.6455079999996</v>
      </c>
      <c r="BK57" s="15">
        <v>4654.4697269999997</v>
      </c>
      <c r="BL57" s="15">
        <v>5406.4008789999998</v>
      </c>
      <c r="BM57" s="15">
        <f t="shared" si="10"/>
        <v>4983.1720379999997</v>
      </c>
      <c r="BN57" s="15">
        <v>226.33805365037412</v>
      </c>
      <c r="BO57" s="15">
        <v>2168.155518</v>
      </c>
      <c r="BP57" s="15">
        <v>3118.4514159999999</v>
      </c>
      <c r="BQ57" s="15">
        <v>3373.9907229999999</v>
      </c>
      <c r="BR57" s="15">
        <f t="shared" si="11"/>
        <v>2886.8658856666661</v>
      </c>
      <c r="BS57" s="15">
        <v>373.76487659422304</v>
      </c>
      <c r="BT57" s="15">
        <v>39764.140630000002</v>
      </c>
      <c r="BU57" s="15">
        <v>43874.363279999998</v>
      </c>
      <c r="BV57" s="15">
        <v>37846.710939999997</v>
      </c>
      <c r="BW57" s="15">
        <f t="shared" si="12"/>
        <v>40495.071616666661</v>
      </c>
      <c r="BX57" s="15">
        <v>1811.5205396424205</v>
      </c>
      <c r="BY57" s="15">
        <v>19740.621090000001</v>
      </c>
      <c r="BZ57" s="15">
        <v>17232.025389999999</v>
      </c>
      <c r="CA57" s="15">
        <v>22611.195309999999</v>
      </c>
      <c r="CB57" s="15">
        <f t="shared" si="13"/>
        <v>19861.280596666664</v>
      </c>
      <c r="CC57" s="15">
        <v>1583.302393314292</v>
      </c>
      <c r="CD57" s="15">
        <v>5044.6591799999997</v>
      </c>
      <c r="CE57" s="15">
        <v>8528.5732420000004</v>
      </c>
      <c r="CF57" s="15">
        <v>4767.6591799999997</v>
      </c>
      <c r="CG57" s="15">
        <f t="shared" si="14"/>
        <v>6113.6305339999999</v>
      </c>
      <c r="CH57" s="15">
        <v>1232.930997683593</v>
      </c>
      <c r="CI57" s="15">
        <v>17591.025389999999</v>
      </c>
      <c r="CJ57" s="15">
        <v>18065.464840000001</v>
      </c>
      <c r="CK57" s="15">
        <v>17537.90625</v>
      </c>
      <c r="CL57" s="15">
        <f t="shared" si="15"/>
        <v>17731.465493333333</v>
      </c>
      <c r="CM57" s="15">
        <v>170.86395915878114</v>
      </c>
      <c r="CN57" s="15">
        <v>8072.7104490000002</v>
      </c>
      <c r="CO57" s="15">
        <v>10347.842769999999</v>
      </c>
      <c r="CP57" s="15">
        <v>8571.6240230000003</v>
      </c>
      <c r="CQ57" s="15">
        <f t="shared" si="16"/>
        <v>8997.3924139999999</v>
      </c>
      <c r="CR57" s="15">
        <v>703.430991442454</v>
      </c>
      <c r="CS57" s="15">
        <v>7728.5322269999997</v>
      </c>
      <c r="CT57" s="15">
        <v>10188.38672</v>
      </c>
      <c r="CU57" s="15">
        <v>10143.293949999999</v>
      </c>
      <c r="CV57" s="15">
        <f t="shared" si="17"/>
        <v>9353.4042989999998</v>
      </c>
      <c r="CW57" s="15">
        <v>827.85947298269207</v>
      </c>
      <c r="CX57" s="15">
        <v>124621.2813</v>
      </c>
      <c r="CY57" s="15">
        <v>153529.26560000001</v>
      </c>
      <c r="CZ57" s="15">
        <v>132903.25</v>
      </c>
      <c r="DA57" s="15">
        <f t="shared" si="18"/>
        <v>137017.93230000001</v>
      </c>
      <c r="DB57" s="15">
        <v>8756.9220646647918</v>
      </c>
      <c r="DC57" s="15">
        <v>68486.429690000004</v>
      </c>
      <c r="DD57" s="15">
        <v>75182.585940000004</v>
      </c>
      <c r="DE57" s="15">
        <v>107349.10159999999</v>
      </c>
      <c r="DF57" s="15">
        <f t="shared" si="19"/>
        <v>83672.705743333339</v>
      </c>
      <c r="DG57" s="15">
        <v>12221.12326573236</v>
      </c>
      <c r="DH57" s="15">
        <v>18982.15625</v>
      </c>
      <c r="DI57" s="15">
        <v>18477.130860000001</v>
      </c>
      <c r="DJ57" s="15">
        <v>22786.660159999999</v>
      </c>
      <c r="DK57" s="15">
        <f t="shared" si="20"/>
        <v>20081.982423333335</v>
      </c>
      <c r="DL57" s="15">
        <v>1385.8184227678742</v>
      </c>
    </row>
    <row r="58" spans="1:116" ht="29" customHeight="1" x14ac:dyDescent="0.2">
      <c r="A58" s="19">
        <v>43</v>
      </c>
      <c r="B58" s="13" t="s">
        <v>213</v>
      </c>
      <c r="C58" s="23">
        <v>5.6790000000000003</v>
      </c>
      <c r="D58" s="19" t="s">
        <v>318</v>
      </c>
      <c r="E58" s="19" t="s">
        <v>316</v>
      </c>
      <c r="F58" s="8"/>
      <c r="G58" s="8"/>
      <c r="H58" s="8"/>
      <c r="I58" s="17">
        <v>635.09100000000001</v>
      </c>
      <c r="J58" s="8"/>
      <c r="K58" s="8" t="s">
        <v>319</v>
      </c>
      <c r="L58" s="16">
        <v>121168.13280000001</v>
      </c>
      <c r="M58" s="16">
        <v>137545.3125</v>
      </c>
      <c r="N58" s="16">
        <v>190744.23439999999</v>
      </c>
      <c r="O58" s="15">
        <f t="shared" si="0"/>
        <v>149819.22656666665</v>
      </c>
      <c r="P58" s="15">
        <v>21397.500123610327</v>
      </c>
      <c r="Q58" s="16">
        <v>16207.86621</v>
      </c>
      <c r="R58" s="16">
        <v>20180.14258</v>
      </c>
      <c r="S58" s="16">
        <v>22756.541020000001</v>
      </c>
      <c r="T58" s="15">
        <f t="shared" si="1"/>
        <v>19714.849936666666</v>
      </c>
      <c r="U58" s="15">
        <v>1940.6111810366472</v>
      </c>
      <c r="V58" s="16">
        <v>14826.58301</v>
      </c>
      <c r="W58" s="16">
        <v>15935.48828</v>
      </c>
      <c r="X58" s="16">
        <v>23349.492190000001</v>
      </c>
      <c r="Y58" s="15">
        <f t="shared" si="2"/>
        <v>18037.187826666664</v>
      </c>
      <c r="Z58" s="15">
        <v>2725.8122157683461</v>
      </c>
      <c r="AA58" s="16">
        <v>199190.07810000001</v>
      </c>
      <c r="AB58" s="16">
        <v>206748.875</v>
      </c>
      <c r="AC58" s="16">
        <v>225484.75</v>
      </c>
      <c r="AD58" s="15">
        <f t="shared" si="3"/>
        <v>210474.56770000001</v>
      </c>
      <c r="AE58" s="15">
        <v>7963.2163033457164</v>
      </c>
      <c r="AF58" s="16">
        <v>52370.734380000002</v>
      </c>
      <c r="AG58" s="16">
        <v>63813.980470000002</v>
      </c>
      <c r="AH58" s="16">
        <v>54821.597659999999</v>
      </c>
      <c r="AI58" s="15">
        <f t="shared" si="4"/>
        <v>57002.104170000006</v>
      </c>
      <c r="AJ58" s="15">
        <v>57002.104170000006</v>
      </c>
      <c r="AK58" s="16">
        <v>7409.3735349999997</v>
      </c>
      <c r="AL58" s="16">
        <v>6777.6875</v>
      </c>
      <c r="AM58" s="16">
        <v>5933.890625</v>
      </c>
      <c r="AN58" s="15">
        <f t="shared" si="5"/>
        <v>6706.983886666666</v>
      </c>
      <c r="AO58" s="15">
        <v>435.45772169107732</v>
      </c>
      <c r="AP58" s="16">
        <v>116243.7969</v>
      </c>
      <c r="AQ58" s="16">
        <v>118191.875</v>
      </c>
      <c r="AR58" s="16">
        <v>113825.52340000001</v>
      </c>
      <c r="AS58" s="15">
        <f t="shared" si="6"/>
        <v>116087.06510000001</v>
      </c>
      <c r="AT58" s="15">
        <v>1286.700699793528</v>
      </c>
      <c r="AU58" s="16">
        <v>39109.320310000003</v>
      </c>
      <c r="AV58" s="16">
        <v>54161.515630000002</v>
      </c>
      <c r="AW58" s="16">
        <v>45742.199220000002</v>
      </c>
      <c r="AX58" s="15">
        <f t="shared" si="7"/>
        <v>46337.678386666666</v>
      </c>
      <c r="AY58" s="15">
        <v>4437.4972124873939</v>
      </c>
      <c r="AZ58" s="16">
        <v>15790.835940000001</v>
      </c>
      <c r="BA58" s="16">
        <v>21693.849610000001</v>
      </c>
      <c r="BB58" s="16">
        <v>17608.917969999999</v>
      </c>
      <c r="BC58" s="15">
        <f t="shared" si="8"/>
        <v>18364.534506666667</v>
      </c>
      <c r="BD58" s="15">
        <v>1778.3404514367226</v>
      </c>
      <c r="BE58" s="16">
        <v>508991.5625</v>
      </c>
      <c r="BF58" s="16">
        <v>435485.34379999997</v>
      </c>
      <c r="BG58" s="16">
        <v>537291.125</v>
      </c>
      <c r="BH58" s="15">
        <f t="shared" si="9"/>
        <v>493922.67709999997</v>
      </c>
      <c r="BI58" s="15">
        <v>30911.234404329745</v>
      </c>
      <c r="BJ58" s="16">
        <v>34103.691409999999</v>
      </c>
      <c r="BK58" s="16">
        <v>39207.175779999998</v>
      </c>
      <c r="BL58" s="16">
        <v>45460.792970000002</v>
      </c>
      <c r="BM58" s="15">
        <f t="shared" si="10"/>
        <v>39590.553386666666</v>
      </c>
      <c r="BN58" s="15">
        <v>3346.0286201693912</v>
      </c>
      <c r="BO58" s="16">
        <v>17955.54883</v>
      </c>
      <c r="BP58" s="16">
        <v>26972.474610000001</v>
      </c>
      <c r="BQ58" s="16">
        <v>31736.04883</v>
      </c>
      <c r="BR58" s="15">
        <f t="shared" si="11"/>
        <v>25554.690756666667</v>
      </c>
      <c r="BS58" s="15">
        <v>4116.9381050849115</v>
      </c>
      <c r="BT58" s="16">
        <v>35058.539060000003</v>
      </c>
      <c r="BU58" s="16">
        <v>40239.136720000002</v>
      </c>
      <c r="BV58" s="16">
        <v>33021.542970000002</v>
      </c>
      <c r="BW58" s="15">
        <f t="shared" si="12"/>
        <v>36106.40625</v>
      </c>
      <c r="BX58" s="15">
        <v>2188.9099308648983</v>
      </c>
      <c r="BY58" s="16">
        <v>11997.072270000001</v>
      </c>
      <c r="BZ58" s="16">
        <v>9671.6191409999992</v>
      </c>
      <c r="CA58" s="16">
        <v>9990.6416019999997</v>
      </c>
      <c r="CB58" s="15">
        <f t="shared" si="13"/>
        <v>10553.111004333334</v>
      </c>
      <c r="CC58" s="15">
        <v>741.55264385191651</v>
      </c>
      <c r="CD58" s="16">
        <v>2637.4375</v>
      </c>
      <c r="CE58" s="16">
        <v>4234.6977539999998</v>
      </c>
      <c r="CF58" s="16">
        <v>2051.945068</v>
      </c>
      <c r="CG58" s="15">
        <f t="shared" si="14"/>
        <v>2974.6934406666664</v>
      </c>
      <c r="CH58" s="15">
        <v>664.57794166850249</v>
      </c>
      <c r="CI58" s="16">
        <v>53178.019529999998</v>
      </c>
      <c r="CJ58" s="16">
        <v>60028.945310000003</v>
      </c>
      <c r="CK58" s="16">
        <v>40004.21875</v>
      </c>
      <c r="CL58" s="15">
        <f t="shared" si="15"/>
        <v>51070.394529999998</v>
      </c>
      <c r="CM58" s="15">
        <v>5986.6917231137722</v>
      </c>
      <c r="CN58" s="16">
        <v>33998.132810000003</v>
      </c>
      <c r="CO58" s="16">
        <v>37383.910159999999</v>
      </c>
      <c r="CP58" s="16">
        <v>33020.953130000002</v>
      </c>
      <c r="CQ58" s="15">
        <f t="shared" si="16"/>
        <v>34800.998700000004</v>
      </c>
      <c r="CR58" s="15">
        <v>1346.8268152887629</v>
      </c>
      <c r="CS58" s="16">
        <v>10506.092769999999</v>
      </c>
      <c r="CT58" s="16">
        <v>13820.55078</v>
      </c>
      <c r="CU58" s="16">
        <v>15366.706050000001</v>
      </c>
      <c r="CV58" s="15">
        <f t="shared" si="17"/>
        <v>13231.116533333334</v>
      </c>
      <c r="CW58" s="15">
        <v>1460.7867379249708</v>
      </c>
      <c r="CX58" s="16">
        <v>169235.60939999999</v>
      </c>
      <c r="CY58" s="16">
        <v>204155.5625</v>
      </c>
      <c r="CZ58" s="16">
        <v>167894.54689999999</v>
      </c>
      <c r="DA58" s="15">
        <f t="shared" si="18"/>
        <v>180428.57293333331</v>
      </c>
      <c r="DB58" s="15">
        <v>12093.59602874558</v>
      </c>
      <c r="DC58" s="16">
        <v>45056.546880000002</v>
      </c>
      <c r="DD58" s="16">
        <v>48880.894529999998</v>
      </c>
      <c r="DE58" s="16">
        <v>76467.648440000004</v>
      </c>
      <c r="DF58" s="15">
        <f t="shared" si="19"/>
        <v>56801.696616666661</v>
      </c>
      <c r="DG58" s="15">
        <v>10081.307080343759</v>
      </c>
      <c r="DH58" s="16">
        <v>4157.484375</v>
      </c>
      <c r="DI58" s="16">
        <v>3839.9821780000002</v>
      </c>
      <c r="DJ58" s="16">
        <v>5514.9160160000001</v>
      </c>
      <c r="DK58" s="15">
        <f t="shared" si="20"/>
        <v>4504.1275230000001</v>
      </c>
      <c r="DL58" s="15">
        <v>523.32181755296779</v>
      </c>
    </row>
    <row r="59" spans="1:116" ht="29" customHeight="1" x14ac:dyDescent="0.2">
      <c r="A59" s="19">
        <v>44</v>
      </c>
      <c r="B59" s="13" t="s">
        <v>214</v>
      </c>
      <c r="C59" s="23">
        <v>6.5469999999999997</v>
      </c>
      <c r="D59" s="19" t="s">
        <v>320</v>
      </c>
      <c r="E59" s="19" t="s">
        <v>316</v>
      </c>
      <c r="F59" s="8"/>
      <c r="G59" s="8"/>
      <c r="H59" s="8"/>
      <c r="I59" s="8">
        <v>787.1001</v>
      </c>
      <c r="J59" s="8"/>
      <c r="K59" s="8" t="s">
        <v>321</v>
      </c>
      <c r="L59" s="16">
        <v>1993.2863769999999</v>
      </c>
      <c r="M59" s="16">
        <v>3042.165039</v>
      </c>
      <c r="N59" s="16">
        <v>4161.2353519999997</v>
      </c>
      <c r="O59" s="15">
        <f t="shared" si="0"/>
        <v>3065.5622559999997</v>
      </c>
      <c r="P59" s="15">
        <v>637.74344340821949</v>
      </c>
      <c r="Q59" s="16">
        <v>0</v>
      </c>
      <c r="R59" s="16">
        <v>0</v>
      </c>
      <c r="S59" s="16">
        <v>0</v>
      </c>
      <c r="T59" s="15">
        <f t="shared" si="1"/>
        <v>0</v>
      </c>
      <c r="U59" s="15">
        <v>0</v>
      </c>
      <c r="V59" s="16">
        <v>0</v>
      </c>
      <c r="W59" s="16">
        <v>0</v>
      </c>
      <c r="X59" s="16">
        <v>0</v>
      </c>
      <c r="Y59" s="15">
        <f t="shared" si="2"/>
        <v>0</v>
      </c>
      <c r="Z59" s="15">
        <v>0</v>
      </c>
      <c r="AA59" s="16">
        <v>12657.552729999999</v>
      </c>
      <c r="AB59" s="16">
        <v>15905.92188</v>
      </c>
      <c r="AC59" s="16">
        <v>15273.278319999999</v>
      </c>
      <c r="AD59" s="15">
        <f t="shared" si="3"/>
        <v>14612.250976666664</v>
      </c>
      <c r="AE59" s="15">
        <v>1013.011098758984</v>
      </c>
      <c r="AF59" s="16">
        <v>2894.9802249999998</v>
      </c>
      <c r="AG59" s="16">
        <v>3485.5808109999998</v>
      </c>
      <c r="AH59" s="16">
        <v>3048.0192870000001</v>
      </c>
      <c r="AI59" s="15">
        <f t="shared" si="4"/>
        <v>3142.860107666666</v>
      </c>
      <c r="AJ59" s="15">
        <v>3142.860107666666</v>
      </c>
      <c r="AK59" s="16">
        <v>760.69891359999997</v>
      </c>
      <c r="AL59" s="16">
        <v>687</v>
      </c>
      <c r="AM59" s="16">
        <v>723</v>
      </c>
      <c r="AN59" s="15">
        <f t="shared" si="5"/>
        <v>723.56630453333344</v>
      </c>
      <c r="AO59" s="15">
        <v>0</v>
      </c>
      <c r="AP59" s="16">
        <v>25368.554690000001</v>
      </c>
      <c r="AQ59" s="16">
        <v>24374.48633</v>
      </c>
      <c r="AR59" s="16">
        <v>24570.58008</v>
      </c>
      <c r="AS59" s="15">
        <f t="shared" si="6"/>
        <v>24771.207033333336</v>
      </c>
      <c r="AT59" s="15">
        <v>309.72214185079144</v>
      </c>
      <c r="AU59" s="16">
        <v>9239.8525389999995</v>
      </c>
      <c r="AV59" s="16">
        <v>12291.829100000001</v>
      </c>
      <c r="AW59" s="16">
        <v>10035.75684</v>
      </c>
      <c r="AX59" s="15">
        <f t="shared" si="7"/>
        <v>10522.479493000001</v>
      </c>
      <c r="AY59" s="15">
        <v>931.25551259246174</v>
      </c>
      <c r="AZ59" s="16">
        <v>0</v>
      </c>
      <c r="BA59" s="16">
        <v>2513.9829100000002</v>
      </c>
      <c r="BB59" s="16">
        <v>2572.5825199999999</v>
      </c>
      <c r="BC59" s="15">
        <f t="shared" si="8"/>
        <v>1695.5218100000002</v>
      </c>
      <c r="BD59" s="15">
        <v>863.91603276311162</v>
      </c>
      <c r="BE59" s="16">
        <v>3295.6713869999999</v>
      </c>
      <c r="BF59" s="16">
        <v>3773.6728520000001</v>
      </c>
      <c r="BG59" s="16">
        <v>3963.4072270000001</v>
      </c>
      <c r="BH59" s="15">
        <f t="shared" si="9"/>
        <v>3677.5838220000001</v>
      </c>
      <c r="BI59" s="15">
        <v>202.40134020191212</v>
      </c>
      <c r="BJ59" s="16">
        <v>0</v>
      </c>
      <c r="BK59" s="16">
        <v>0</v>
      </c>
      <c r="BL59" s="16">
        <v>0</v>
      </c>
      <c r="BM59" s="15">
        <f t="shared" si="10"/>
        <v>0</v>
      </c>
      <c r="BN59" s="15">
        <v>0</v>
      </c>
      <c r="BO59" s="16">
        <v>0</v>
      </c>
      <c r="BP59" s="16">
        <v>0</v>
      </c>
      <c r="BQ59" s="16">
        <v>0</v>
      </c>
      <c r="BR59" s="15">
        <f t="shared" si="11"/>
        <v>0</v>
      </c>
      <c r="BS59" s="15">
        <v>0</v>
      </c>
      <c r="BT59" s="16">
        <v>13254.49121</v>
      </c>
      <c r="BU59" s="16">
        <v>10973.409180000001</v>
      </c>
      <c r="BV59" s="16">
        <v>11637.93945</v>
      </c>
      <c r="BW59" s="15">
        <f t="shared" si="12"/>
        <v>11955.279946666667</v>
      </c>
      <c r="BX59" s="15">
        <v>690.10869963106234</v>
      </c>
      <c r="BY59" s="16">
        <v>4173.5405270000001</v>
      </c>
      <c r="BZ59" s="16">
        <v>2852.186768</v>
      </c>
      <c r="CA59" s="16">
        <v>4371.5058589999999</v>
      </c>
      <c r="CB59" s="15">
        <f t="shared" si="13"/>
        <v>3799.0777180000005</v>
      </c>
      <c r="CC59" s="15">
        <v>485.87288894158206</v>
      </c>
      <c r="CD59" s="16">
        <v>0</v>
      </c>
      <c r="CE59" s="16">
        <v>0</v>
      </c>
      <c r="CF59" s="16">
        <v>0</v>
      </c>
      <c r="CG59" s="15">
        <f t="shared" si="14"/>
        <v>0</v>
      </c>
      <c r="CH59" s="15">
        <v>0</v>
      </c>
      <c r="CI59" s="16">
        <v>0</v>
      </c>
      <c r="CJ59" s="16">
        <v>0</v>
      </c>
      <c r="CK59" s="16">
        <v>0</v>
      </c>
      <c r="CL59" s="15">
        <f t="shared" si="15"/>
        <v>0</v>
      </c>
      <c r="CM59" s="15">
        <v>0</v>
      </c>
      <c r="CN59" s="16">
        <v>0</v>
      </c>
      <c r="CO59" s="16">
        <v>0</v>
      </c>
      <c r="CP59" s="16">
        <v>0</v>
      </c>
      <c r="CQ59" s="15">
        <f t="shared" si="16"/>
        <v>0</v>
      </c>
      <c r="CR59" s="15">
        <v>0</v>
      </c>
      <c r="CS59" s="16">
        <v>0</v>
      </c>
      <c r="CT59" s="16">
        <v>0</v>
      </c>
      <c r="CU59" s="16">
        <v>0</v>
      </c>
      <c r="CV59" s="15">
        <f t="shared" si="17"/>
        <v>0</v>
      </c>
      <c r="CW59" s="15">
        <v>98.716784624467437</v>
      </c>
      <c r="CX59" s="16">
        <v>7781.455078</v>
      </c>
      <c r="CY59" s="16">
        <v>10888.454100000001</v>
      </c>
      <c r="CZ59" s="16">
        <v>8797.6962889999995</v>
      </c>
      <c r="DA59" s="15">
        <f t="shared" si="18"/>
        <v>9155.8684890000004</v>
      </c>
      <c r="DB59" s="15">
        <v>931.86129630013772</v>
      </c>
      <c r="DC59" s="16">
        <v>3245.2150879999999</v>
      </c>
      <c r="DD59" s="16">
        <v>3111.4604490000002</v>
      </c>
      <c r="DE59" s="16">
        <v>4867.2871089999999</v>
      </c>
      <c r="DF59" s="15">
        <f t="shared" si="19"/>
        <v>3741.320882</v>
      </c>
      <c r="DG59" s="15">
        <v>574.94471950964919</v>
      </c>
      <c r="DH59" s="16">
        <v>0</v>
      </c>
      <c r="DI59" s="16">
        <v>0</v>
      </c>
      <c r="DJ59" s="16">
        <v>0</v>
      </c>
      <c r="DK59" s="15">
        <f t="shared" si="20"/>
        <v>0</v>
      </c>
      <c r="DL59" s="15">
        <v>0</v>
      </c>
    </row>
    <row r="60" spans="1:116" ht="29" customHeight="1" x14ac:dyDescent="0.2">
      <c r="A60" s="19">
        <v>45</v>
      </c>
      <c r="B60" s="13" t="s">
        <v>215</v>
      </c>
      <c r="C60" s="23">
        <v>6.694</v>
      </c>
      <c r="D60" s="19" t="s">
        <v>320</v>
      </c>
      <c r="E60" s="19" t="s">
        <v>316</v>
      </c>
      <c r="F60" s="8"/>
      <c r="G60" s="8"/>
      <c r="H60" s="8"/>
      <c r="I60" s="8">
        <v>787.1001</v>
      </c>
      <c r="J60" s="8"/>
      <c r="K60" s="8" t="s">
        <v>321</v>
      </c>
      <c r="L60" s="16">
        <v>22767.882809999999</v>
      </c>
      <c r="M60" s="16">
        <v>25585.667969999999</v>
      </c>
      <c r="N60" s="16">
        <v>43075.503909999999</v>
      </c>
      <c r="O60" s="15">
        <f t="shared" si="0"/>
        <v>30476.35156333333</v>
      </c>
      <c r="P60" s="15">
        <v>6471.6298143728072</v>
      </c>
      <c r="Q60" s="16">
        <v>955.78771970000003</v>
      </c>
      <c r="R60" s="16">
        <v>2505.0576169999999</v>
      </c>
      <c r="S60" s="16">
        <v>2118.483154</v>
      </c>
      <c r="T60" s="15">
        <f t="shared" si="1"/>
        <v>1859.7761635666666</v>
      </c>
      <c r="U60" s="15">
        <v>474.34394097593974</v>
      </c>
      <c r="V60" s="16">
        <v>0</v>
      </c>
      <c r="W60" s="16">
        <v>1275.0561520000001</v>
      </c>
      <c r="X60" s="16">
        <v>1708.7258300000001</v>
      </c>
      <c r="Y60" s="15">
        <f t="shared" si="2"/>
        <v>994.59399400000018</v>
      </c>
      <c r="Z60" s="15">
        <v>522.48085909868666</v>
      </c>
      <c r="AA60" s="16">
        <v>24460.476559999999</v>
      </c>
      <c r="AB60" s="16">
        <v>27530.144530000001</v>
      </c>
      <c r="AC60" s="16">
        <v>34206.390630000002</v>
      </c>
      <c r="AD60" s="15">
        <f t="shared" si="3"/>
        <v>28732.337240000004</v>
      </c>
      <c r="AE60" s="15">
        <v>2931.1393883300011</v>
      </c>
      <c r="AF60" s="16">
        <v>5206.5322269999997</v>
      </c>
      <c r="AG60" s="16">
        <v>5835.5327150000003</v>
      </c>
      <c r="AH60" s="16">
        <v>7631.2626950000003</v>
      </c>
      <c r="AI60" s="15">
        <f t="shared" si="4"/>
        <v>6224.4425456666677</v>
      </c>
      <c r="AJ60" s="15">
        <v>6224.4425456666677</v>
      </c>
      <c r="AK60" s="16">
        <v>790.27038570000002</v>
      </c>
      <c r="AL60" s="16">
        <v>0</v>
      </c>
      <c r="AM60" s="16">
        <v>637.18090819999998</v>
      </c>
      <c r="AN60" s="15">
        <f t="shared" si="5"/>
        <v>475.81709796666672</v>
      </c>
      <c r="AO60" s="15">
        <v>246.54044360931226</v>
      </c>
      <c r="AP60" s="16">
        <v>19662.822270000001</v>
      </c>
      <c r="AQ60" s="16">
        <v>22482.814450000002</v>
      </c>
      <c r="AR60" s="16">
        <v>24288.224610000001</v>
      </c>
      <c r="AS60" s="15">
        <f t="shared" si="6"/>
        <v>22144.620443333333</v>
      </c>
      <c r="AT60" s="15">
        <v>1371.2783028439655</v>
      </c>
      <c r="AU60" s="16">
        <v>5450.4638670000004</v>
      </c>
      <c r="AV60" s="16">
        <v>9216.5009769999997</v>
      </c>
      <c r="AW60" s="16">
        <v>9050.9238280000009</v>
      </c>
      <c r="AX60" s="15">
        <f t="shared" si="7"/>
        <v>7905.9628906666667</v>
      </c>
      <c r="AY60" s="15">
        <v>1251.8443887023291</v>
      </c>
      <c r="AZ60" s="16">
        <v>2323.4335940000001</v>
      </c>
      <c r="BA60" s="16">
        <v>5661.376953</v>
      </c>
      <c r="BB60" s="16">
        <v>3720.5507809999999</v>
      </c>
      <c r="BC60" s="15">
        <f t="shared" si="8"/>
        <v>3901.7871093333329</v>
      </c>
      <c r="BD60" s="15">
        <v>986.07983105797746</v>
      </c>
      <c r="BE60" s="16">
        <v>353172.84379999997</v>
      </c>
      <c r="BF60" s="16">
        <v>272424.53129999997</v>
      </c>
      <c r="BG60" s="16">
        <v>387043.75</v>
      </c>
      <c r="BH60" s="15">
        <f t="shared" si="9"/>
        <v>337547.0417</v>
      </c>
      <c r="BI60" s="15">
        <v>34638.596751011653</v>
      </c>
      <c r="BJ60" s="16">
        <v>12296.10449</v>
      </c>
      <c r="BK60" s="16">
        <v>13455.072270000001</v>
      </c>
      <c r="BL60" s="16">
        <v>17975.95117</v>
      </c>
      <c r="BM60" s="15">
        <f t="shared" si="10"/>
        <v>14575.70931</v>
      </c>
      <c r="BN60" s="15">
        <v>1765.3954641549112</v>
      </c>
      <c r="BO60" s="16">
        <v>5550.5961909999996</v>
      </c>
      <c r="BP60" s="16">
        <v>8855.4042969999991</v>
      </c>
      <c r="BQ60" s="16">
        <v>8846.4414059999999</v>
      </c>
      <c r="BR60" s="15">
        <f t="shared" si="11"/>
        <v>7750.813964666665</v>
      </c>
      <c r="BS60" s="15">
        <v>1120.8527975517238</v>
      </c>
      <c r="BT60" s="16">
        <v>12823.19238</v>
      </c>
      <c r="BU60" s="16">
        <v>15372.737300000001</v>
      </c>
      <c r="BV60" s="16">
        <v>14185.81738</v>
      </c>
      <c r="BW60" s="15">
        <f t="shared" si="12"/>
        <v>14127.249020000001</v>
      </c>
      <c r="BX60" s="15">
        <v>750.45949346973248</v>
      </c>
      <c r="BY60" s="16">
        <v>4645.5390630000002</v>
      </c>
      <c r="BZ60" s="16">
        <v>3418.1733399999998</v>
      </c>
      <c r="CA60" s="16">
        <v>5243.5249020000001</v>
      </c>
      <c r="CB60" s="15">
        <f t="shared" si="13"/>
        <v>4435.7457683333332</v>
      </c>
      <c r="CC60" s="15">
        <v>547.40248569564767</v>
      </c>
      <c r="CD60" s="16">
        <v>833.20935059999999</v>
      </c>
      <c r="CE60" s="16">
        <v>1629.6834719999999</v>
      </c>
      <c r="CF60" s="16">
        <v>954.08905030000005</v>
      </c>
      <c r="CG60" s="15">
        <f t="shared" si="14"/>
        <v>1138.9939576333334</v>
      </c>
      <c r="CH60" s="15">
        <v>252.48599610482154</v>
      </c>
      <c r="CI60" s="16">
        <v>4460.5971680000002</v>
      </c>
      <c r="CJ60" s="16">
        <v>6046.7006840000004</v>
      </c>
      <c r="CK60" s="16">
        <v>2989.0273440000001</v>
      </c>
      <c r="CL60" s="15">
        <f t="shared" si="15"/>
        <v>4498.7750653333333</v>
      </c>
      <c r="CM60" s="15">
        <v>899.52596655421337</v>
      </c>
      <c r="CN60" s="16">
        <v>3202.4865719999998</v>
      </c>
      <c r="CO60" s="16">
        <v>3839.2670899999998</v>
      </c>
      <c r="CP60" s="16">
        <v>2534.3786620000001</v>
      </c>
      <c r="CQ60" s="15">
        <f t="shared" si="16"/>
        <v>3192.0441079999996</v>
      </c>
      <c r="CR60" s="15">
        <v>383.82757995287869</v>
      </c>
      <c r="CS60" s="16">
        <v>0</v>
      </c>
      <c r="CT60" s="16">
        <v>891.76513669999997</v>
      </c>
      <c r="CU60" s="16">
        <v>554.68200679999995</v>
      </c>
      <c r="CV60" s="15">
        <f t="shared" si="17"/>
        <v>482.14904783333333</v>
      </c>
      <c r="CW60" s="15">
        <v>264.87382735083526</v>
      </c>
      <c r="CX60" s="16">
        <v>17095.054690000001</v>
      </c>
      <c r="CY60" s="16">
        <v>26738.886719999999</v>
      </c>
      <c r="CZ60" s="16">
        <v>19071.25</v>
      </c>
      <c r="DA60" s="15">
        <f t="shared" si="18"/>
        <v>20968.397136666666</v>
      </c>
      <c r="DB60" s="15">
        <v>2996.5521998248569</v>
      </c>
      <c r="DC60" s="16">
        <v>3909.6865229999999</v>
      </c>
      <c r="DD60" s="16">
        <v>4899.6435549999997</v>
      </c>
      <c r="DE60" s="16">
        <v>9043.4453130000002</v>
      </c>
      <c r="DF60" s="15">
        <f t="shared" si="19"/>
        <v>5950.9251303333331</v>
      </c>
      <c r="DG60" s="15">
        <v>1602.0925483174879</v>
      </c>
      <c r="DH60" s="16">
        <v>0</v>
      </c>
      <c r="DI60" s="16">
        <v>0</v>
      </c>
      <c r="DJ60" s="16">
        <v>0</v>
      </c>
      <c r="DK60" s="15">
        <f t="shared" si="20"/>
        <v>0</v>
      </c>
      <c r="DL60" s="15">
        <v>0</v>
      </c>
    </row>
    <row r="61" spans="1:116" ht="29" customHeight="1" x14ac:dyDescent="0.2">
      <c r="A61" s="19">
        <v>46</v>
      </c>
      <c r="B61" s="13" t="s">
        <v>216</v>
      </c>
      <c r="C61" s="23">
        <v>6.7927</v>
      </c>
      <c r="D61" s="19" t="s">
        <v>320</v>
      </c>
      <c r="E61" s="19" t="s">
        <v>316</v>
      </c>
      <c r="F61" s="8"/>
      <c r="G61" s="8"/>
      <c r="H61" s="8"/>
      <c r="I61" s="8">
        <v>787.1001</v>
      </c>
      <c r="J61" s="8"/>
      <c r="K61" s="8" t="s">
        <v>321</v>
      </c>
      <c r="L61" s="16">
        <v>6715.3920900000003</v>
      </c>
      <c r="M61" s="16">
        <v>7836.0610349999997</v>
      </c>
      <c r="N61" s="16">
        <v>11743.54688</v>
      </c>
      <c r="O61" s="15">
        <f t="shared" si="0"/>
        <v>8765.0000016666672</v>
      </c>
      <c r="P61" s="15">
        <v>1552.738495117351</v>
      </c>
      <c r="Q61" s="16">
        <v>410.94732670000002</v>
      </c>
      <c r="R61" s="16">
        <v>0</v>
      </c>
      <c r="S61" s="16">
        <v>0</v>
      </c>
      <c r="T61" s="15">
        <f t="shared" si="1"/>
        <v>136.98244223333333</v>
      </c>
      <c r="U61" s="15">
        <v>139.5650292311777</v>
      </c>
      <c r="V61" s="16">
        <v>0</v>
      </c>
      <c r="W61" s="16">
        <v>0</v>
      </c>
      <c r="X61" s="16">
        <v>0</v>
      </c>
      <c r="Y61" s="15">
        <f t="shared" si="2"/>
        <v>0</v>
      </c>
      <c r="Z61" s="15">
        <v>0</v>
      </c>
      <c r="AA61" s="16">
        <v>72586.609379999994</v>
      </c>
      <c r="AB61" s="16">
        <v>78394.164059999996</v>
      </c>
      <c r="AC61" s="16">
        <v>88137.867190000004</v>
      </c>
      <c r="AD61" s="15">
        <f t="shared" si="3"/>
        <v>79706.213543333331</v>
      </c>
      <c r="AE61" s="15">
        <v>4622.4781866353605</v>
      </c>
      <c r="AF61" s="16">
        <v>18917.26758</v>
      </c>
      <c r="AG61" s="16">
        <v>22002.82617</v>
      </c>
      <c r="AH61" s="16">
        <v>19237.101559999999</v>
      </c>
      <c r="AI61" s="15">
        <f t="shared" si="4"/>
        <v>20052.398436666666</v>
      </c>
      <c r="AJ61" s="15">
        <v>20052.398436666666</v>
      </c>
      <c r="AK61" s="16">
        <v>3660.6315920000002</v>
      </c>
      <c r="AL61" s="16">
        <v>2461.2753910000001</v>
      </c>
      <c r="AM61" s="16">
        <v>2200.6235350000002</v>
      </c>
      <c r="AN61" s="15">
        <f t="shared" si="5"/>
        <v>2774.1768393333336</v>
      </c>
      <c r="AO61" s="15">
        <v>458.04472700684119</v>
      </c>
      <c r="AP61" s="16">
        <v>68786.890629999994</v>
      </c>
      <c r="AQ61" s="16">
        <v>63128.558590000001</v>
      </c>
      <c r="AR61" s="16">
        <v>63921.308590000001</v>
      </c>
      <c r="AS61" s="15">
        <f t="shared" si="6"/>
        <v>65278.919270000006</v>
      </c>
      <c r="AT61" s="15">
        <v>1802.2007343925482</v>
      </c>
      <c r="AU61" s="16">
        <v>19163.601559999999</v>
      </c>
      <c r="AV61" s="16">
        <v>31176.917969999999</v>
      </c>
      <c r="AW61" s="16">
        <v>22749.16992</v>
      </c>
      <c r="AX61" s="15">
        <f t="shared" si="7"/>
        <v>24363.22981666667</v>
      </c>
      <c r="AY61" s="15">
        <v>3627.7398572729121</v>
      </c>
      <c r="AZ61" s="16">
        <v>4300.765625</v>
      </c>
      <c r="BA61" s="16">
        <v>5942.9970700000003</v>
      </c>
      <c r="BB61" s="16">
        <v>4505.9121089999999</v>
      </c>
      <c r="BC61" s="15">
        <f t="shared" si="8"/>
        <v>4916.5582680000007</v>
      </c>
      <c r="BD61" s="15">
        <v>526.36500113152101</v>
      </c>
      <c r="BE61" s="16">
        <v>10550.83203</v>
      </c>
      <c r="BF61" s="16">
        <v>13450.842769999999</v>
      </c>
      <c r="BG61" s="16">
        <v>17916.847659999999</v>
      </c>
      <c r="BH61" s="15">
        <f t="shared" si="9"/>
        <v>13972.840819999999</v>
      </c>
      <c r="BI61" s="15">
        <v>2182.7340747339804</v>
      </c>
      <c r="BJ61" s="16">
        <v>1313.6011960000001</v>
      </c>
      <c r="BK61" s="16">
        <v>1210.740845</v>
      </c>
      <c r="BL61" s="16">
        <v>1449.6118160000001</v>
      </c>
      <c r="BM61" s="15">
        <f t="shared" si="10"/>
        <v>1324.6512856666666</v>
      </c>
      <c r="BN61" s="15">
        <v>70.481324817610997</v>
      </c>
      <c r="BO61" s="16">
        <v>38.253047940000002</v>
      </c>
      <c r="BP61" s="16">
        <v>460.27816769999998</v>
      </c>
      <c r="BQ61" s="16">
        <v>0</v>
      </c>
      <c r="BR61" s="15">
        <f t="shared" si="11"/>
        <v>166.17707188</v>
      </c>
      <c r="BS61" s="15">
        <v>150.24480005979052</v>
      </c>
      <c r="BT61" s="16">
        <v>18977.78125</v>
      </c>
      <c r="BU61" s="16">
        <v>22470.601559999999</v>
      </c>
      <c r="BV61" s="16">
        <v>17143.214840000001</v>
      </c>
      <c r="BW61" s="15">
        <f t="shared" si="12"/>
        <v>19530.53255</v>
      </c>
      <c r="BX61" s="15">
        <v>1591.9795533287879</v>
      </c>
      <c r="BY61" s="16">
        <v>7765.5654299999997</v>
      </c>
      <c r="BZ61" s="16">
        <v>5997.5195309999999</v>
      </c>
      <c r="CA61" s="16">
        <v>7514.6557620000003</v>
      </c>
      <c r="CB61" s="15">
        <f t="shared" si="13"/>
        <v>7092.5802410000006</v>
      </c>
      <c r="CC61" s="15">
        <v>562.71320736375174</v>
      </c>
      <c r="CD61" s="16">
        <v>641.3085327</v>
      </c>
      <c r="CE61" s="16">
        <v>1697.5313719999999</v>
      </c>
      <c r="CF61" s="16">
        <v>0</v>
      </c>
      <c r="CG61" s="15">
        <f t="shared" si="14"/>
        <v>779.61330156666656</v>
      </c>
      <c r="CH61" s="15">
        <v>227.94752131548708</v>
      </c>
      <c r="CI61" s="16">
        <v>5542.0419920000004</v>
      </c>
      <c r="CJ61" s="16">
        <v>5275.3447269999997</v>
      </c>
      <c r="CK61" s="16">
        <v>3434.4426269999999</v>
      </c>
      <c r="CL61" s="15">
        <f t="shared" si="15"/>
        <v>4750.6097820000005</v>
      </c>
      <c r="CM61" s="15">
        <v>675.0634579206602</v>
      </c>
      <c r="CN61" s="16">
        <v>2688.3657229999999</v>
      </c>
      <c r="CO61" s="16">
        <v>2254.3266600000002</v>
      </c>
      <c r="CP61" s="16">
        <v>1563.648193</v>
      </c>
      <c r="CQ61" s="15">
        <f t="shared" si="16"/>
        <v>2168.7801919999997</v>
      </c>
      <c r="CR61" s="15">
        <v>333.65752763629888</v>
      </c>
      <c r="CS61" s="16">
        <v>0</v>
      </c>
      <c r="CT61" s="16">
        <v>2327.967529</v>
      </c>
      <c r="CU61" s="16">
        <v>1929.5581050000001</v>
      </c>
      <c r="CV61" s="15">
        <f t="shared" si="17"/>
        <v>1419.1752113333332</v>
      </c>
      <c r="CW61" s="15">
        <v>732.40047746272933</v>
      </c>
      <c r="CX61" s="16">
        <v>50974.710939999997</v>
      </c>
      <c r="CY61" s="16">
        <v>60139.5625</v>
      </c>
      <c r="CZ61" s="16">
        <v>54942.910159999999</v>
      </c>
      <c r="DA61" s="15">
        <f t="shared" si="18"/>
        <v>55352.394533333332</v>
      </c>
      <c r="DB61" s="15">
        <v>2703.6041635989686</v>
      </c>
      <c r="DC61" s="16">
        <v>18011.625</v>
      </c>
      <c r="DD61" s="16">
        <v>21268.177729999999</v>
      </c>
      <c r="DE61" s="16">
        <v>37754.820310000003</v>
      </c>
      <c r="DF61" s="15">
        <f t="shared" si="19"/>
        <v>25678.207680000003</v>
      </c>
      <c r="DG61" s="15">
        <v>6226.2618649092838</v>
      </c>
      <c r="DH61" s="16">
        <v>2691.2971189999998</v>
      </c>
      <c r="DI61" s="16">
        <v>2126.6098630000001</v>
      </c>
      <c r="DJ61" s="16">
        <v>4500.2626950000003</v>
      </c>
      <c r="DK61" s="15">
        <f t="shared" si="20"/>
        <v>3106.0565590000006</v>
      </c>
      <c r="DL61" s="15">
        <v>729.40606888602406</v>
      </c>
    </row>
    <row r="62" spans="1:116" ht="29" customHeight="1" x14ac:dyDescent="0.2">
      <c r="A62" s="19">
        <v>47</v>
      </c>
      <c r="B62" s="13" t="s">
        <v>217</v>
      </c>
      <c r="C62" s="23">
        <v>7.2069999999999999</v>
      </c>
      <c r="D62" s="19" t="s">
        <v>322</v>
      </c>
      <c r="E62" s="19" t="s">
        <v>316</v>
      </c>
      <c r="F62" s="8"/>
      <c r="G62" s="8"/>
      <c r="H62" s="8"/>
      <c r="I62" s="8">
        <v>939.11519999999996</v>
      </c>
      <c r="J62" s="8"/>
      <c r="K62" s="8" t="s">
        <v>323</v>
      </c>
      <c r="L62" s="16">
        <v>1220.1914059999999</v>
      </c>
      <c r="M62" s="16">
        <v>2357.150635</v>
      </c>
      <c r="N62" s="16">
        <v>5063.3740230000003</v>
      </c>
      <c r="O62" s="15">
        <f t="shared" si="0"/>
        <v>2880.2386879999999</v>
      </c>
      <c r="P62" s="15">
        <v>1161.3333510890147</v>
      </c>
      <c r="Q62" s="16">
        <v>36.640117650000001</v>
      </c>
      <c r="R62" s="16">
        <v>34.946685789999997</v>
      </c>
      <c r="S62" s="16">
        <v>0</v>
      </c>
      <c r="T62" s="15">
        <f t="shared" si="1"/>
        <v>23.862267813333332</v>
      </c>
      <c r="U62" s="15">
        <v>12.166275879494448</v>
      </c>
      <c r="V62" s="16">
        <v>0</v>
      </c>
      <c r="W62" s="16">
        <v>0</v>
      </c>
      <c r="X62" s="16">
        <v>0</v>
      </c>
      <c r="Y62" s="15">
        <f t="shared" si="2"/>
        <v>0</v>
      </c>
      <c r="Z62" s="15">
        <v>0</v>
      </c>
      <c r="AA62" s="16">
        <v>18772.314450000002</v>
      </c>
      <c r="AB62" s="16">
        <v>16104.231449999999</v>
      </c>
      <c r="AC62" s="16">
        <v>24240.988280000001</v>
      </c>
      <c r="AD62" s="15">
        <f t="shared" si="3"/>
        <v>19705.844726666666</v>
      </c>
      <c r="AE62" s="15">
        <v>2439.9580241105405</v>
      </c>
      <c r="AF62" s="16">
        <v>5267.7744140000004</v>
      </c>
      <c r="AG62" s="16">
        <v>5664.7802730000003</v>
      </c>
      <c r="AH62" s="16">
        <v>4584.6806640000004</v>
      </c>
      <c r="AI62" s="15">
        <f t="shared" si="4"/>
        <v>5172.4117836666665</v>
      </c>
      <c r="AJ62" s="15">
        <v>5172.4117836666665</v>
      </c>
      <c r="AK62" s="16">
        <v>530.35058590000006</v>
      </c>
      <c r="AL62" s="16">
        <v>0</v>
      </c>
      <c r="AM62" s="16">
        <v>160.7993927</v>
      </c>
      <c r="AN62" s="15">
        <f t="shared" si="5"/>
        <v>230.38332620000003</v>
      </c>
      <c r="AO62" s="15">
        <v>159.96255924620093</v>
      </c>
      <c r="AP62" s="16">
        <v>27427.625</v>
      </c>
      <c r="AQ62" s="16">
        <v>28735.8125</v>
      </c>
      <c r="AR62" s="16">
        <v>22283.302729999999</v>
      </c>
      <c r="AS62" s="15">
        <f t="shared" si="6"/>
        <v>26148.913409999997</v>
      </c>
      <c r="AT62" s="15">
        <v>2006.481545901642</v>
      </c>
      <c r="AU62" s="16">
        <v>6506.7783200000003</v>
      </c>
      <c r="AV62" s="16">
        <v>9635.7294920000004</v>
      </c>
      <c r="AW62" s="16">
        <v>8392.1748050000006</v>
      </c>
      <c r="AX62" s="15">
        <f t="shared" si="7"/>
        <v>8178.2275389999995</v>
      </c>
      <c r="AY62" s="15">
        <v>926.71125420590351</v>
      </c>
      <c r="AZ62" s="16">
        <v>1814.0478519999999</v>
      </c>
      <c r="BA62" s="16">
        <v>2517.436768</v>
      </c>
      <c r="BB62" s="16">
        <v>2299.023193</v>
      </c>
      <c r="BC62" s="15">
        <f t="shared" si="8"/>
        <v>2210.1692710000002</v>
      </c>
      <c r="BD62" s="15">
        <v>211.77308511118363</v>
      </c>
      <c r="BE62" s="16">
        <v>6577.9262699999999</v>
      </c>
      <c r="BF62" s="16">
        <v>5626.8603519999997</v>
      </c>
      <c r="BG62" s="16">
        <v>8119.2265630000002</v>
      </c>
      <c r="BH62" s="15">
        <f t="shared" si="9"/>
        <v>6774.6710616666669</v>
      </c>
      <c r="BI62" s="15">
        <v>739.8689955159698</v>
      </c>
      <c r="BJ62" s="16">
        <v>354.8808899</v>
      </c>
      <c r="BK62" s="16">
        <v>37.809261319999997</v>
      </c>
      <c r="BL62" s="16">
        <v>161.28301999999999</v>
      </c>
      <c r="BM62" s="15">
        <f t="shared" si="10"/>
        <v>184.65772374000002</v>
      </c>
      <c r="BN62" s="15">
        <v>94.013521433808108</v>
      </c>
      <c r="BO62" s="16">
        <v>0</v>
      </c>
      <c r="BP62" s="16">
        <v>0</v>
      </c>
      <c r="BQ62" s="16">
        <v>0</v>
      </c>
      <c r="BR62" s="15">
        <f t="shared" si="11"/>
        <v>0</v>
      </c>
      <c r="BS62" s="15">
        <v>0</v>
      </c>
      <c r="BT62" s="16">
        <v>22003.289059999999</v>
      </c>
      <c r="BU62" s="16">
        <v>22686.654299999998</v>
      </c>
      <c r="BV62" s="16">
        <v>17844.681639999999</v>
      </c>
      <c r="BW62" s="15">
        <f t="shared" si="12"/>
        <v>20844.875</v>
      </c>
      <c r="BX62" s="15">
        <v>1541.5375823967195</v>
      </c>
      <c r="BY62" s="16">
        <v>3989.4721679999998</v>
      </c>
      <c r="BZ62" s="16">
        <v>2984.4633789999998</v>
      </c>
      <c r="CA62" s="16">
        <v>3962.3242190000001</v>
      </c>
      <c r="CB62" s="15">
        <f t="shared" si="13"/>
        <v>3645.4199219999996</v>
      </c>
      <c r="CC62" s="15">
        <v>336.8035767880674</v>
      </c>
      <c r="CD62" s="16">
        <v>746.97387700000002</v>
      </c>
      <c r="CE62" s="16">
        <v>637</v>
      </c>
      <c r="CF62" s="16">
        <v>576</v>
      </c>
      <c r="CG62" s="15">
        <f t="shared" si="14"/>
        <v>653.32462566666663</v>
      </c>
      <c r="CH62" s="15">
        <v>0</v>
      </c>
      <c r="CI62" s="16">
        <v>1169.068481</v>
      </c>
      <c r="CJ62" s="16">
        <v>546.95343019999996</v>
      </c>
      <c r="CK62" s="16">
        <v>447.58081049999998</v>
      </c>
      <c r="CL62" s="15">
        <f t="shared" si="15"/>
        <v>721.2009072333334</v>
      </c>
      <c r="CM62" s="15">
        <v>230.02012256659285</v>
      </c>
      <c r="CN62" s="16">
        <v>1272.9472659999999</v>
      </c>
      <c r="CO62" s="16">
        <v>1199.9351810000001</v>
      </c>
      <c r="CP62" s="16">
        <v>126.10632320000001</v>
      </c>
      <c r="CQ62" s="15">
        <f t="shared" si="16"/>
        <v>866.3295900666667</v>
      </c>
      <c r="CR62" s="15">
        <v>377.70045194621417</v>
      </c>
      <c r="CS62" s="16">
        <v>0</v>
      </c>
      <c r="CT62" s="16">
        <v>0</v>
      </c>
      <c r="CU62" s="16">
        <v>0</v>
      </c>
      <c r="CV62" s="15">
        <f t="shared" si="17"/>
        <v>0</v>
      </c>
      <c r="CW62" s="15">
        <v>0</v>
      </c>
      <c r="CX62" s="16">
        <v>10620.08008</v>
      </c>
      <c r="CY62" s="16">
        <v>13906.85742</v>
      </c>
      <c r="CZ62" s="16">
        <v>10313.45313</v>
      </c>
      <c r="DA62" s="15">
        <f t="shared" si="18"/>
        <v>11613.463543333333</v>
      </c>
      <c r="DB62" s="15">
        <v>1171.7916703083563</v>
      </c>
      <c r="DC62" s="16">
        <v>2921.7958979999999</v>
      </c>
      <c r="DD62" s="16">
        <v>3604.6333009999998</v>
      </c>
      <c r="DE62" s="16">
        <v>7926.0795900000003</v>
      </c>
      <c r="DF62" s="15">
        <f t="shared" si="19"/>
        <v>4817.5029296666662</v>
      </c>
      <c r="DG62" s="15">
        <v>1596.2763080896884</v>
      </c>
      <c r="DH62" s="16">
        <v>0</v>
      </c>
      <c r="DI62" s="16">
        <v>0</v>
      </c>
      <c r="DJ62" s="16">
        <v>0</v>
      </c>
      <c r="DK62" s="15">
        <f t="shared" si="20"/>
        <v>0</v>
      </c>
      <c r="DL62" s="15">
        <v>0</v>
      </c>
    </row>
    <row r="63" spans="1:116" ht="29" customHeight="1" x14ac:dyDescent="0.2">
      <c r="A63" s="5"/>
      <c r="B63" s="9" t="s">
        <v>218</v>
      </c>
      <c r="C63" s="5"/>
      <c r="D63" s="37"/>
      <c r="E63" s="37"/>
      <c r="F63" s="38"/>
      <c r="G63" s="38"/>
      <c r="H63" s="38"/>
      <c r="I63" s="38"/>
      <c r="J63" s="38"/>
      <c r="K63" s="5"/>
      <c r="L63" s="5"/>
      <c r="M63" s="5"/>
      <c r="N63" s="5"/>
      <c r="O63" s="5"/>
      <c r="P63" s="5"/>
      <c r="Q63" s="5"/>
      <c r="R63" s="5"/>
      <c r="S63" s="5"/>
      <c r="T63" s="5"/>
      <c r="U63" s="5"/>
      <c r="V63" s="5"/>
      <c r="W63" s="5"/>
      <c r="X63" s="5"/>
      <c r="Y63" s="5"/>
      <c r="Z63" s="5"/>
      <c r="AA63" s="5"/>
      <c r="AB63" s="5"/>
      <c r="AC63" s="5"/>
      <c r="AD63" s="5"/>
      <c r="AE63" s="5"/>
      <c r="AF63" s="5"/>
      <c r="AG63" s="5"/>
      <c r="AH63" s="5"/>
      <c r="AI63" s="5"/>
      <c r="AJ63" s="5"/>
      <c r="AK63" s="5"/>
      <c r="AL63" s="5"/>
      <c r="AM63" s="5"/>
      <c r="AN63" s="5"/>
      <c r="AO63" s="5"/>
      <c r="AP63" s="5"/>
      <c r="AQ63" s="5"/>
      <c r="AR63" s="5"/>
      <c r="AS63" s="5"/>
      <c r="AT63" s="5"/>
      <c r="AU63" s="5"/>
      <c r="AV63" s="5"/>
      <c r="AW63" s="5"/>
      <c r="AX63" s="5"/>
      <c r="AY63" s="5"/>
      <c r="AZ63" s="5"/>
      <c r="BA63" s="5"/>
      <c r="BB63" s="5"/>
      <c r="BC63" s="5"/>
      <c r="BD63" s="5"/>
      <c r="BE63" s="5"/>
      <c r="BF63" s="5"/>
      <c r="BG63" s="5"/>
      <c r="BH63" s="5"/>
      <c r="BI63" s="5"/>
      <c r="BJ63" s="5"/>
      <c r="BK63" s="5"/>
      <c r="BL63" s="5"/>
      <c r="BM63" s="5"/>
      <c r="BN63" s="5"/>
      <c r="BO63" s="5"/>
      <c r="BP63" s="5"/>
      <c r="BQ63" s="5"/>
      <c r="BR63" s="5"/>
      <c r="BS63" s="5"/>
      <c r="BT63" s="5"/>
      <c r="BU63" s="5"/>
      <c r="BV63" s="5"/>
      <c r="BW63" s="5"/>
      <c r="BX63" s="5"/>
      <c r="BY63" s="5"/>
      <c r="BZ63" s="5"/>
      <c r="CA63" s="5"/>
      <c r="CB63" s="5"/>
      <c r="CC63" s="5"/>
      <c r="CD63" s="5"/>
      <c r="CE63" s="5"/>
      <c r="CF63" s="5"/>
      <c r="CG63" s="5"/>
      <c r="CH63" s="5"/>
      <c r="CI63" s="5"/>
      <c r="CJ63" s="5"/>
      <c r="CK63" s="5"/>
      <c r="CL63" s="5"/>
      <c r="CM63" s="5"/>
      <c r="CN63" s="5"/>
      <c r="CO63" s="5"/>
      <c r="CP63" s="5"/>
      <c r="CQ63" s="5"/>
      <c r="CR63" s="5"/>
      <c r="CS63" s="5"/>
      <c r="CT63" s="5"/>
      <c r="CU63" s="5"/>
      <c r="CV63" s="5"/>
      <c r="CW63" s="5"/>
      <c r="CX63" s="5"/>
      <c r="CY63" s="5"/>
      <c r="CZ63" s="5"/>
      <c r="DA63" s="5"/>
      <c r="DB63" s="5"/>
      <c r="DC63" s="5"/>
      <c r="DD63" s="5"/>
      <c r="DE63" s="5"/>
      <c r="DF63" s="5"/>
      <c r="DG63" s="5"/>
      <c r="DH63" s="5"/>
      <c r="DI63" s="5"/>
      <c r="DJ63" s="5"/>
      <c r="DK63" s="5"/>
      <c r="DL63" s="5"/>
    </row>
    <row r="64" spans="1:116" ht="29" customHeight="1" x14ac:dyDescent="0.2">
      <c r="A64" s="20">
        <v>48</v>
      </c>
      <c r="B64" t="s">
        <v>219</v>
      </c>
      <c r="C64" s="24">
        <v>5.7107999999999999</v>
      </c>
      <c r="D64" s="20" t="s">
        <v>324</v>
      </c>
      <c r="E64" t="s">
        <v>325</v>
      </c>
      <c r="I64">
        <v>784.05909999999994</v>
      </c>
      <c r="K64" s="20" t="s">
        <v>326</v>
      </c>
      <c r="L64" s="25">
        <v>31338.886719999999</v>
      </c>
      <c r="M64" s="25">
        <v>14038.933590000001</v>
      </c>
      <c r="N64" s="25">
        <v>3413.970703</v>
      </c>
      <c r="O64" s="15">
        <f t="shared" si="0"/>
        <v>16263.930337666665</v>
      </c>
      <c r="P64" s="15">
        <v>8291.0547438943504</v>
      </c>
      <c r="Q64" s="25">
        <v>10789.37012</v>
      </c>
      <c r="R64" s="25">
        <v>10362.98926</v>
      </c>
      <c r="S64" s="25">
        <v>11022.291020000001</v>
      </c>
      <c r="T64" s="15">
        <f t="shared" si="1"/>
        <v>10724.883466666668</v>
      </c>
      <c r="U64" s="15">
        <v>196.67530636657384</v>
      </c>
      <c r="V64" s="25">
        <v>5212.2529299999997</v>
      </c>
      <c r="W64" s="25">
        <v>5225.3168949999999</v>
      </c>
      <c r="X64" s="25">
        <v>9355.140625</v>
      </c>
      <c r="Y64" s="15">
        <f t="shared" si="2"/>
        <v>6597.5701499999996</v>
      </c>
      <c r="Z64" s="15">
        <v>1404.7853042183406</v>
      </c>
      <c r="AA64" s="25">
        <v>44219.097659999999</v>
      </c>
      <c r="AB64" s="25">
        <v>15136.273440000001</v>
      </c>
      <c r="AC64" s="25">
        <v>6514.0458980000003</v>
      </c>
      <c r="AD64" s="15">
        <f t="shared" si="3"/>
        <v>21956.472332666668</v>
      </c>
      <c r="AE64" s="15">
        <v>11621.243922654541</v>
      </c>
      <c r="AF64" s="25">
        <v>51132.957029999998</v>
      </c>
      <c r="AG64" s="25">
        <v>54248.921880000002</v>
      </c>
      <c r="AH64" s="25">
        <v>51210.589840000001</v>
      </c>
      <c r="AI64" s="15">
        <f t="shared" si="4"/>
        <v>52197.489583333336</v>
      </c>
      <c r="AJ64" s="15">
        <v>52197.489583333336</v>
      </c>
      <c r="AK64" s="25">
        <v>16540.367190000001</v>
      </c>
      <c r="AL64" s="25">
        <v>11579.94922</v>
      </c>
      <c r="AM64" s="25">
        <v>9484.6914059999999</v>
      </c>
      <c r="AN64" s="15">
        <f t="shared" si="5"/>
        <v>12535.002605333333</v>
      </c>
      <c r="AO64" s="15">
        <v>2131.4692220596894</v>
      </c>
      <c r="AP64" s="25">
        <v>36053.296880000002</v>
      </c>
      <c r="AQ64" s="25">
        <v>33210.226560000003</v>
      </c>
      <c r="AR64" s="25">
        <v>23540.652340000001</v>
      </c>
      <c r="AS64" s="15">
        <f t="shared" si="6"/>
        <v>30934.725260000003</v>
      </c>
      <c r="AT64" s="15">
        <v>3858.4378380969433</v>
      </c>
      <c r="AU64" s="25">
        <v>25834.089840000001</v>
      </c>
      <c r="AV64" s="25">
        <v>32778.128909999999</v>
      </c>
      <c r="AW64" s="25">
        <v>30004.78125</v>
      </c>
      <c r="AX64" s="15">
        <f t="shared" si="7"/>
        <v>29539</v>
      </c>
      <c r="AY64" s="15">
        <v>2056.1018801468354</v>
      </c>
      <c r="AZ64" s="25">
        <v>10847.365229999999</v>
      </c>
      <c r="BA64" s="25">
        <v>13579.414059999999</v>
      </c>
      <c r="BB64" s="25">
        <v>11400.081050000001</v>
      </c>
      <c r="BC64" s="15">
        <f t="shared" si="8"/>
        <v>11942.28678</v>
      </c>
      <c r="BD64" s="15">
        <v>849.69218782557061</v>
      </c>
      <c r="BE64" s="25">
        <v>23999.626950000002</v>
      </c>
      <c r="BF64" s="25">
        <v>26768.882809999999</v>
      </c>
      <c r="BG64" s="25">
        <v>28762.79492</v>
      </c>
      <c r="BH64" s="15">
        <f t="shared" si="9"/>
        <v>26510.434893333335</v>
      </c>
      <c r="BI64" s="15">
        <v>1407.1049043003329</v>
      </c>
      <c r="BJ64" s="25">
        <v>9599.875</v>
      </c>
      <c r="BK64" s="25">
        <v>9441.4414059999999</v>
      </c>
      <c r="BL64" s="25">
        <v>10679.242190000001</v>
      </c>
      <c r="BM64" s="15">
        <f t="shared" si="10"/>
        <v>9906.8528653333324</v>
      </c>
      <c r="BN64" s="15">
        <v>396.22537912494084</v>
      </c>
      <c r="BO64" s="25">
        <v>3449.8481449999999</v>
      </c>
      <c r="BP64" s="25">
        <v>6213.015625</v>
      </c>
      <c r="BQ64" s="25">
        <v>6193.4375</v>
      </c>
      <c r="BR64" s="15">
        <f t="shared" si="11"/>
        <v>5285.4337566666663</v>
      </c>
      <c r="BS64" s="15">
        <v>935.11406499669158</v>
      </c>
      <c r="BT64" s="25">
        <v>41713.011720000002</v>
      </c>
      <c r="BU64" s="25">
        <v>41881.625</v>
      </c>
      <c r="BV64" s="25">
        <v>32599.875</v>
      </c>
      <c r="BW64" s="15">
        <f t="shared" si="12"/>
        <v>38731.503906666672</v>
      </c>
      <c r="BX64" s="15">
        <v>3124.0091797462023</v>
      </c>
      <c r="BY64" s="25">
        <v>29466.621090000001</v>
      </c>
      <c r="BZ64" s="25">
        <v>29524.71875</v>
      </c>
      <c r="CA64" s="25">
        <v>35546.492189999997</v>
      </c>
      <c r="CB64" s="15">
        <f t="shared" si="13"/>
        <v>31512.610676666663</v>
      </c>
      <c r="CC64" s="15">
        <v>2055.0380225507506</v>
      </c>
      <c r="CD64" s="25">
        <v>2317.1665039999998</v>
      </c>
      <c r="CE64" s="25">
        <v>1783</v>
      </c>
      <c r="CF64" s="25">
        <v>1862</v>
      </c>
      <c r="CG64" s="15">
        <f t="shared" si="14"/>
        <v>1987.3888346666665</v>
      </c>
      <c r="CH64" s="15">
        <v>786.95100284799059</v>
      </c>
      <c r="CI64" s="25">
        <v>14329.45508</v>
      </c>
      <c r="CJ64" s="25">
        <v>12196.32129</v>
      </c>
      <c r="CK64" s="25">
        <v>272.13330079999997</v>
      </c>
      <c r="CL64" s="15">
        <f t="shared" si="15"/>
        <v>8932.6365569333338</v>
      </c>
      <c r="CM64" s="15">
        <v>4456.2774986366549</v>
      </c>
      <c r="CN64" s="25">
        <v>7903.8632809999999</v>
      </c>
      <c r="CO64" s="25">
        <v>8536.1162110000005</v>
      </c>
      <c r="CP64" s="25">
        <v>9574.5175780000009</v>
      </c>
      <c r="CQ64" s="15">
        <f t="shared" si="16"/>
        <v>8671.4990233333319</v>
      </c>
      <c r="CR64" s="15">
        <v>496.18538798346913</v>
      </c>
      <c r="CS64" s="25">
        <v>6791.7646480000003</v>
      </c>
      <c r="CT64" s="25">
        <v>6617.1176759999998</v>
      </c>
      <c r="CU64" s="25">
        <v>8206.5917969999991</v>
      </c>
      <c r="CV64" s="15">
        <f t="shared" si="17"/>
        <v>7205.1580403333328</v>
      </c>
      <c r="CW64" s="15">
        <v>512.73659167230505</v>
      </c>
      <c r="CX64" s="25">
        <v>37408.171880000002</v>
      </c>
      <c r="CY64" s="25">
        <v>10493.087890000001</v>
      </c>
      <c r="CZ64" s="25">
        <v>3718.4765630000002</v>
      </c>
      <c r="DA64" s="15">
        <f t="shared" si="18"/>
        <v>17206.578777666669</v>
      </c>
      <c r="DB64" s="15">
        <v>10482.34819703729</v>
      </c>
      <c r="DC64" s="25">
        <v>34418.566409999999</v>
      </c>
      <c r="DD64" s="25">
        <v>35692.289060000003</v>
      </c>
      <c r="DE64" s="25">
        <v>46417.289060000003</v>
      </c>
      <c r="DF64" s="15">
        <f t="shared" si="19"/>
        <v>38842.714843333342</v>
      </c>
      <c r="DG64" s="15">
        <v>3876.8331201594451</v>
      </c>
      <c r="DH64" s="25">
        <v>12085.64258</v>
      </c>
      <c r="DI64" s="25">
        <v>10727.653319999999</v>
      </c>
      <c r="DJ64" s="25">
        <v>18390.623049999998</v>
      </c>
      <c r="DK64" s="15">
        <f t="shared" si="20"/>
        <v>13734.639649999997</v>
      </c>
      <c r="DL64" s="15">
        <v>2405.2760471013994</v>
      </c>
    </row>
    <row r="65" spans="1:116" ht="29" customHeight="1" x14ac:dyDescent="0.2">
      <c r="A65" s="20">
        <v>49</v>
      </c>
      <c r="B65" s="13" t="s">
        <v>220</v>
      </c>
      <c r="C65" s="24">
        <v>5.0940000000000003</v>
      </c>
      <c r="D65" s="20" t="s">
        <v>327</v>
      </c>
      <c r="E65" t="s">
        <v>328</v>
      </c>
      <c r="I65">
        <v>633.07399999999996</v>
      </c>
      <c r="K65" s="20" t="s">
        <v>329</v>
      </c>
      <c r="L65" s="25">
        <v>2518596.5</v>
      </c>
      <c r="M65" s="25">
        <v>2650949.25</v>
      </c>
      <c r="N65" s="25">
        <v>3694087.25</v>
      </c>
      <c r="O65" s="15">
        <f t="shared" si="0"/>
        <v>2954544.3333333335</v>
      </c>
      <c r="P65" s="15">
        <v>378748.67126744968</v>
      </c>
      <c r="Q65" s="25">
        <v>602728.625</v>
      </c>
      <c r="R65" s="25">
        <v>632912.6875</v>
      </c>
      <c r="S65" s="25">
        <v>669932.6875</v>
      </c>
      <c r="T65" s="15">
        <f t="shared" si="1"/>
        <v>635191.33333333337</v>
      </c>
      <c r="U65" s="15">
        <v>19799.956959263465</v>
      </c>
      <c r="V65" s="25">
        <v>394677.5625</v>
      </c>
      <c r="W65" s="25">
        <v>432236.40629999997</v>
      </c>
      <c r="X65" s="25">
        <v>558277.75</v>
      </c>
      <c r="Y65" s="15">
        <f t="shared" si="2"/>
        <v>461730.57293333329</v>
      </c>
      <c r="Z65" s="15">
        <v>50409.001010642729</v>
      </c>
      <c r="AA65" s="25">
        <v>2968257.25</v>
      </c>
      <c r="AB65" s="25">
        <v>2994979</v>
      </c>
      <c r="AC65" s="25">
        <v>3455057.75</v>
      </c>
      <c r="AD65" s="15">
        <f t="shared" si="3"/>
        <v>3139431.3333333335</v>
      </c>
      <c r="AE65" s="15">
        <v>160980.49394414309</v>
      </c>
      <c r="AF65" s="25">
        <v>1402244.125</v>
      </c>
      <c r="AG65" s="25">
        <v>1559270</v>
      </c>
      <c r="AH65" s="25">
        <v>1445692.875</v>
      </c>
      <c r="AI65" s="15">
        <f t="shared" si="4"/>
        <v>1469069</v>
      </c>
      <c r="AJ65" s="15">
        <v>1469069</v>
      </c>
      <c r="AK65" s="25">
        <v>608803.5</v>
      </c>
      <c r="AL65" s="25">
        <v>487342.625</v>
      </c>
      <c r="AM65" s="25">
        <v>458490.5625</v>
      </c>
      <c r="AN65" s="15">
        <f t="shared" si="5"/>
        <v>518212.22916666669</v>
      </c>
      <c r="AO65" s="15">
        <v>46923.31276275569</v>
      </c>
      <c r="AP65" s="25">
        <v>2675676.75</v>
      </c>
      <c r="AQ65" s="25">
        <v>2831429</v>
      </c>
      <c r="AR65" s="25">
        <v>2827725</v>
      </c>
      <c r="AS65" s="15">
        <f t="shared" si="6"/>
        <v>2778276.9166666665</v>
      </c>
      <c r="AT65" s="15">
        <v>52278.617282027495</v>
      </c>
      <c r="AU65" s="25">
        <v>1475769.75</v>
      </c>
      <c r="AV65" s="25">
        <v>1859741</v>
      </c>
      <c r="AW65" s="25">
        <v>1608047.75</v>
      </c>
      <c r="AX65" s="15">
        <f t="shared" si="7"/>
        <v>1647852.8333333333</v>
      </c>
      <c r="AY65" s="15">
        <v>114738.77914549899</v>
      </c>
      <c r="AZ65" s="25">
        <v>606252.8125</v>
      </c>
      <c r="BA65" s="25">
        <v>757701.375</v>
      </c>
      <c r="BB65" s="25">
        <v>624823.5625</v>
      </c>
      <c r="BC65" s="15">
        <f t="shared" si="8"/>
        <v>662925.91666666663</v>
      </c>
      <c r="BD65" s="15">
        <v>48589.121255313621</v>
      </c>
      <c r="BE65" s="25">
        <v>2612455.5</v>
      </c>
      <c r="BF65" s="25">
        <v>2479420.5</v>
      </c>
      <c r="BG65" s="25">
        <v>3178849</v>
      </c>
      <c r="BH65" s="15">
        <f t="shared" si="9"/>
        <v>2756908.3333333335</v>
      </c>
      <c r="BI65" s="15">
        <v>218480.1404723663</v>
      </c>
      <c r="BJ65" s="25">
        <v>816523.25</v>
      </c>
      <c r="BK65" s="25">
        <v>798024.625</v>
      </c>
      <c r="BL65" s="25">
        <v>878016.75</v>
      </c>
      <c r="BM65" s="15">
        <f t="shared" si="10"/>
        <v>830854.875</v>
      </c>
      <c r="BN65" s="15">
        <v>24633.869992682692</v>
      </c>
      <c r="BO65" s="25">
        <v>523972.6875</v>
      </c>
      <c r="BP65" s="25">
        <v>673467</v>
      </c>
      <c r="BQ65" s="25">
        <v>670659.75</v>
      </c>
      <c r="BR65" s="15">
        <f t="shared" si="11"/>
        <v>622699.8125</v>
      </c>
      <c r="BS65" s="15">
        <v>50301.011124464931</v>
      </c>
      <c r="BT65" s="25">
        <v>5274117.5</v>
      </c>
      <c r="BU65" s="25">
        <v>5375293</v>
      </c>
      <c r="BV65" s="25">
        <v>5096013</v>
      </c>
      <c r="BW65" s="15">
        <f t="shared" si="12"/>
        <v>5248474.5</v>
      </c>
      <c r="BX65" s="15">
        <v>83173.438223179473</v>
      </c>
      <c r="BY65" s="25">
        <v>2615027.25</v>
      </c>
      <c r="BZ65" s="25">
        <v>2446850.5</v>
      </c>
      <c r="CA65" s="25">
        <v>2825744.25</v>
      </c>
      <c r="CB65" s="15">
        <f t="shared" si="13"/>
        <v>2629207.3333333335</v>
      </c>
      <c r="CC65" s="15">
        <v>111673.22032756559</v>
      </c>
      <c r="CD65" s="25">
        <v>633484.4375</v>
      </c>
      <c r="CE65" s="25">
        <v>921929.5</v>
      </c>
      <c r="CF65" s="25">
        <v>570148.4375</v>
      </c>
      <c r="CG65" s="15">
        <f t="shared" si="14"/>
        <v>708520.79166666663</v>
      </c>
      <c r="CH65" s="15">
        <v>110300.50149113542</v>
      </c>
      <c r="CI65" s="25">
        <v>2510434.25</v>
      </c>
      <c r="CJ65" s="25">
        <v>2620766.25</v>
      </c>
      <c r="CK65" s="25">
        <v>2498800</v>
      </c>
      <c r="CL65" s="15">
        <f t="shared" si="15"/>
        <v>2543333.5</v>
      </c>
      <c r="CM65" s="15">
        <v>39594.449397298849</v>
      </c>
      <c r="CN65" s="25">
        <v>1034713.75</v>
      </c>
      <c r="CO65" s="25">
        <v>1075632.75</v>
      </c>
      <c r="CP65" s="25">
        <v>992222</v>
      </c>
      <c r="CQ65" s="15">
        <f t="shared" si="16"/>
        <v>1034189.5</v>
      </c>
      <c r="CR65" s="15">
        <v>24534.027160918751</v>
      </c>
      <c r="CS65" s="25">
        <v>2381232.25</v>
      </c>
      <c r="CT65" s="25">
        <v>2835296.25</v>
      </c>
      <c r="CU65" s="25">
        <v>2902299.5</v>
      </c>
      <c r="CV65" s="15">
        <f t="shared" si="17"/>
        <v>2706276</v>
      </c>
      <c r="CW65" s="15">
        <v>166754.52654707851</v>
      </c>
      <c r="CX65" s="25">
        <v>2127558.75</v>
      </c>
      <c r="CY65" s="25">
        <v>2444763</v>
      </c>
      <c r="CZ65" s="25">
        <v>2361779.25</v>
      </c>
      <c r="DA65" s="15">
        <f t="shared" si="18"/>
        <v>2311367</v>
      </c>
      <c r="DB65" s="15">
        <v>96765.475174954714</v>
      </c>
      <c r="DC65" s="25">
        <v>1338170.125</v>
      </c>
      <c r="DD65" s="25">
        <v>1521518</v>
      </c>
      <c r="DE65" s="25">
        <v>2069822.75</v>
      </c>
      <c r="DF65" s="15">
        <f t="shared" si="19"/>
        <v>1643170.2916666667</v>
      </c>
      <c r="DG65" s="15">
        <v>223937.97875323342</v>
      </c>
      <c r="DH65" s="25">
        <v>470580.21879999997</v>
      </c>
      <c r="DI65" s="25">
        <v>430264.5</v>
      </c>
      <c r="DJ65" s="25">
        <v>508305.8125</v>
      </c>
      <c r="DK65" s="15">
        <f t="shared" si="20"/>
        <v>469716.84376666666</v>
      </c>
      <c r="DL65" s="15">
        <v>22957.540743630034</v>
      </c>
    </row>
    <row r="66" spans="1:116" ht="29" customHeight="1" x14ac:dyDescent="0.2">
      <c r="A66" s="20">
        <v>50</v>
      </c>
      <c r="B66" t="s">
        <v>221</v>
      </c>
      <c r="C66" s="24">
        <v>5.944</v>
      </c>
      <c r="D66" s="20" t="s">
        <v>330</v>
      </c>
      <c r="E66" s="20" t="s">
        <v>316</v>
      </c>
      <c r="I66">
        <v>785.08299999999997</v>
      </c>
      <c r="K66" s="20" t="s">
        <v>331</v>
      </c>
      <c r="L66" s="25">
        <v>251124.95310000001</v>
      </c>
      <c r="M66" s="25">
        <v>257460.4063</v>
      </c>
      <c r="N66" s="25">
        <v>389559.0625</v>
      </c>
      <c r="O66" s="15">
        <f t="shared" si="0"/>
        <v>299381.47396666667</v>
      </c>
      <c r="P66" s="15">
        <v>45976.647438841028</v>
      </c>
      <c r="Q66" s="25">
        <v>38671.105470000002</v>
      </c>
      <c r="R66" s="25">
        <v>34740.242189999997</v>
      </c>
      <c r="S66" s="25">
        <v>44852.851560000003</v>
      </c>
      <c r="T66" s="15">
        <f t="shared" si="1"/>
        <v>39421.399740000001</v>
      </c>
      <c r="U66" s="15">
        <v>2998.7554042436586</v>
      </c>
      <c r="V66" s="25">
        <v>16187.33008</v>
      </c>
      <c r="W66" s="25">
        <v>22615.552729999999</v>
      </c>
      <c r="X66" s="25">
        <v>31321.716799999998</v>
      </c>
      <c r="Y66" s="15">
        <f t="shared" si="2"/>
        <v>23374.866536666665</v>
      </c>
      <c r="Z66" s="15">
        <v>4468.0655978824561</v>
      </c>
      <c r="AA66" s="25">
        <v>953990.6875</v>
      </c>
      <c r="AB66" s="25">
        <v>954455</v>
      </c>
      <c r="AC66" s="25">
        <v>1124433.25</v>
      </c>
      <c r="AD66" s="15">
        <f t="shared" si="3"/>
        <v>1010959.6458333334</v>
      </c>
      <c r="AE66" s="15">
        <v>57806.645935775341</v>
      </c>
      <c r="AF66" s="25">
        <v>330521.3125</v>
      </c>
      <c r="AG66" s="25">
        <v>373118.1875</v>
      </c>
      <c r="AH66" s="25">
        <v>325090.59379999997</v>
      </c>
      <c r="AI66" s="15">
        <f t="shared" si="4"/>
        <v>342910.03126666666</v>
      </c>
      <c r="AJ66" s="15">
        <v>342910.03126666666</v>
      </c>
      <c r="AK66" s="25">
        <v>89387.367190000004</v>
      </c>
      <c r="AL66" s="25">
        <v>64080.695310000003</v>
      </c>
      <c r="AM66" s="25">
        <v>56513.46875</v>
      </c>
      <c r="AN66" s="15">
        <f t="shared" si="5"/>
        <v>69993.84375</v>
      </c>
      <c r="AO66" s="15">
        <v>10127.172209483819</v>
      </c>
      <c r="AP66" s="25">
        <v>633150.75</v>
      </c>
      <c r="AQ66" s="25">
        <v>622167.5625</v>
      </c>
      <c r="AR66" s="25">
        <v>632607.25</v>
      </c>
      <c r="AS66" s="15">
        <f t="shared" si="6"/>
        <v>629308.52083333337</v>
      </c>
      <c r="AT66" s="15">
        <v>3641.3053527177349</v>
      </c>
      <c r="AU66" s="25">
        <v>257388.75</v>
      </c>
      <c r="AV66" s="25">
        <v>365025.8125</v>
      </c>
      <c r="AW66" s="25">
        <v>288279.1875</v>
      </c>
      <c r="AX66" s="15">
        <f t="shared" si="7"/>
        <v>303564.58333333331</v>
      </c>
      <c r="AY66" s="15">
        <v>32601.54113708924</v>
      </c>
      <c r="AZ66" s="25">
        <v>82012.25</v>
      </c>
      <c r="BA66" s="25">
        <v>110085.08590000001</v>
      </c>
      <c r="BB66" s="25">
        <v>85015.976559999996</v>
      </c>
      <c r="BC66" s="15">
        <f t="shared" si="8"/>
        <v>92371.104153333334</v>
      </c>
      <c r="BD66" s="15">
        <v>9067.1171985150213</v>
      </c>
      <c r="BE66" s="25">
        <v>167214.2813</v>
      </c>
      <c r="BF66" s="25">
        <v>155242.14060000001</v>
      </c>
      <c r="BG66" s="25">
        <v>213463.6563</v>
      </c>
      <c r="BH66" s="15">
        <f t="shared" si="9"/>
        <v>178640.02606666667</v>
      </c>
      <c r="BI66" s="15">
        <v>18086.173533439727</v>
      </c>
      <c r="BJ66" s="25">
        <v>27745.546880000002</v>
      </c>
      <c r="BK66" s="25">
        <v>31119.628909999999</v>
      </c>
      <c r="BL66" s="25">
        <v>37287.867189999997</v>
      </c>
      <c r="BM66" s="15">
        <f t="shared" si="10"/>
        <v>32051.014326666667</v>
      </c>
      <c r="BN66" s="15">
        <v>2846.3889781065664</v>
      </c>
      <c r="BO66" s="25">
        <v>13834.48828</v>
      </c>
      <c r="BP66" s="25">
        <v>22755.949219999999</v>
      </c>
      <c r="BQ66" s="25">
        <v>25015.484380000002</v>
      </c>
      <c r="BR66" s="15">
        <f t="shared" si="11"/>
        <v>20535.307293333335</v>
      </c>
      <c r="BS66" s="15">
        <v>3477.6650865123238</v>
      </c>
      <c r="BT66" s="25">
        <v>409253.4375</v>
      </c>
      <c r="BU66" s="25">
        <v>451511.28129999997</v>
      </c>
      <c r="BV66" s="25">
        <v>404824.875</v>
      </c>
      <c r="BW66" s="15">
        <f t="shared" si="12"/>
        <v>421863.19793333329</v>
      </c>
      <c r="BX66" s="15">
        <v>15159.585647505444</v>
      </c>
      <c r="BY66" s="25">
        <v>201919.73439999999</v>
      </c>
      <c r="BZ66" s="25">
        <v>173312.8125</v>
      </c>
      <c r="CA66" s="25">
        <v>228063.85939999999</v>
      </c>
      <c r="CB66" s="15">
        <f t="shared" si="13"/>
        <v>201098.80209999997</v>
      </c>
      <c r="CC66" s="15">
        <v>16108.678607671736</v>
      </c>
      <c r="CD66" s="25">
        <v>25084.796880000002</v>
      </c>
      <c r="CE66" s="25">
        <v>48983.179689999997</v>
      </c>
      <c r="CF66" s="25">
        <v>22361.640630000002</v>
      </c>
      <c r="CG66" s="15">
        <f t="shared" si="14"/>
        <v>32143.205733333336</v>
      </c>
      <c r="CH66" s="15">
        <v>8616.0395436322706</v>
      </c>
      <c r="CI66" s="25">
        <v>129084.36719999999</v>
      </c>
      <c r="CJ66" s="25">
        <v>154278.0625</v>
      </c>
      <c r="CK66" s="25">
        <v>124970.9375</v>
      </c>
      <c r="CL66" s="15">
        <f t="shared" si="15"/>
        <v>136111.12239999999</v>
      </c>
      <c r="CM66" s="15">
        <v>9333.4677115832274</v>
      </c>
      <c r="CN66" s="25">
        <v>54460.414060000003</v>
      </c>
      <c r="CO66" s="25">
        <v>55089.671880000002</v>
      </c>
      <c r="CP66" s="25">
        <v>48690.875</v>
      </c>
      <c r="CQ66" s="15">
        <f t="shared" si="16"/>
        <v>52746.986980000009</v>
      </c>
      <c r="CR66" s="15">
        <v>2074.563750925679</v>
      </c>
      <c r="CS66" s="25">
        <v>25160.447270000001</v>
      </c>
      <c r="CT66" s="25">
        <v>35405.769529999998</v>
      </c>
      <c r="CU66" s="25">
        <v>42730.425779999998</v>
      </c>
      <c r="CV66" s="15">
        <f t="shared" si="17"/>
        <v>34432.214193333326</v>
      </c>
      <c r="CW66" s="15">
        <v>5191.3853884182963</v>
      </c>
      <c r="CX66" s="25">
        <v>630150.9375</v>
      </c>
      <c r="CY66" s="25">
        <v>766612.1875</v>
      </c>
      <c r="CZ66" s="25">
        <v>654430.375</v>
      </c>
      <c r="DA66" s="15">
        <f t="shared" si="18"/>
        <v>683731.16666666663</v>
      </c>
      <c r="DB66" s="15">
        <v>42821.430467754493</v>
      </c>
      <c r="DC66" s="25">
        <v>262825.25</v>
      </c>
      <c r="DD66" s="25">
        <v>302766.78129999997</v>
      </c>
      <c r="DE66" s="25">
        <v>447922.46879999997</v>
      </c>
      <c r="DF66" s="15">
        <f t="shared" si="19"/>
        <v>337838.16669999994</v>
      </c>
      <c r="DG66" s="15">
        <v>57297.096967108613</v>
      </c>
      <c r="DH66" s="25">
        <v>70932.070309999996</v>
      </c>
      <c r="DI66" s="25">
        <v>70535.234379999994</v>
      </c>
      <c r="DJ66" s="25">
        <v>95989.90625</v>
      </c>
      <c r="DK66" s="15">
        <f t="shared" si="20"/>
        <v>79152.403646666658</v>
      </c>
      <c r="DL66" s="15">
        <v>8578.2675864275061</v>
      </c>
    </row>
    <row r="67" spans="1:116" ht="29" customHeight="1" x14ac:dyDescent="0.2">
      <c r="A67" s="20">
        <v>51</v>
      </c>
      <c r="B67" t="s">
        <v>222</v>
      </c>
      <c r="C67" s="24">
        <v>6.6551</v>
      </c>
      <c r="D67" s="20" t="s">
        <v>332</v>
      </c>
      <c r="E67" t="s">
        <v>333</v>
      </c>
      <c r="F67">
        <v>449.06099999999998</v>
      </c>
      <c r="I67">
        <v>447.05700000000002</v>
      </c>
      <c r="K67">
        <v>300.9991</v>
      </c>
      <c r="L67" s="25">
        <v>3600875</v>
      </c>
      <c r="M67" s="25">
        <v>3708915.5</v>
      </c>
      <c r="N67" s="25">
        <v>4192325.5</v>
      </c>
      <c r="O67" s="15">
        <f t="shared" si="0"/>
        <v>3834038.6666666665</v>
      </c>
      <c r="P67" s="15">
        <v>185266.36450896302</v>
      </c>
      <c r="Q67" s="25">
        <v>843728.25</v>
      </c>
      <c r="R67" s="25">
        <v>899109.8125</v>
      </c>
      <c r="S67" s="25">
        <v>1009931.625</v>
      </c>
      <c r="T67" s="15">
        <f t="shared" si="1"/>
        <v>917589.89583333337</v>
      </c>
      <c r="U67" s="15">
        <v>49781.618511701585</v>
      </c>
      <c r="V67" s="25">
        <v>511064.1875</v>
      </c>
      <c r="W67" s="25">
        <v>642115.0625</v>
      </c>
      <c r="X67" s="25">
        <v>835957.0625</v>
      </c>
      <c r="Y67" s="15">
        <f t="shared" si="2"/>
        <v>663045.4375</v>
      </c>
      <c r="Z67" s="15">
        <v>96149.763344669467</v>
      </c>
      <c r="AA67" s="25">
        <v>1439902</v>
      </c>
      <c r="AB67" s="25">
        <v>1380550.375</v>
      </c>
      <c r="AC67" s="25">
        <v>1474132.125</v>
      </c>
      <c r="AD67" s="15">
        <f t="shared" si="3"/>
        <v>1431528.1666666667</v>
      </c>
      <c r="AE67" s="15">
        <v>27852.65728649943</v>
      </c>
      <c r="AF67" s="25">
        <v>856968.8125</v>
      </c>
      <c r="AG67" s="25">
        <v>953123.125</v>
      </c>
      <c r="AH67" s="25">
        <v>826564.1875</v>
      </c>
      <c r="AI67" s="15">
        <f t="shared" si="4"/>
        <v>878885.375</v>
      </c>
      <c r="AJ67" s="15">
        <v>878885.375</v>
      </c>
      <c r="AK67" s="25">
        <v>527068.875</v>
      </c>
      <c r="AL67" s="25">
        <v>362290.40629999997</v>
      </c>
      <c r="AM67" s="25">
        <v>402314.1875</v>
      </c>
      <c r="AN67" s="15">
        <f t="shared" si="5"/>
        <v>430557.82293333329</v>
      </c>
      <c r="AO67" s="15">
        <v>50554.924544754162</v>
      </c>
      <c r="AP67" s="25">
        <v>676675.125</v>
      </c>
      <c r="AQ67" s="25">
        <v>662448.125</v>
      </c>
      <c r="AR67" s="25">
        <v>621523.4375</v>
      </c>
      <c r="AS67" s="15">
        <f t="shared" si="6"/>
        <v>653548.89583333337</v>
      </c>
      <c r="AT67" s="15">
        <v>16842.691353299488</v>
      </c>
      <c r="AU67" s="25">
        <v>409837.3125</v>
      </c>
      <c r="AV67" s="25">
        <v>531722.75</v>
      </c>
      <c r="AW67" s="25">
        <v>427771.125</v>
      </c>
      <c r="AX67" s="15">
        <f t="shared" si="7"/>
        <v>456443.72916666669</v>
      </c>
      <c r="AY67" s="15">
        <v>38710.189465860509</v>
      </c>
      <c r="AZ67" s="25">
        <v>191394.29689999999</v>
      </c>
      <c r="BA67" s="25">
        <v>220252.70310000001</v>
      </c>
      <c r="BB67" s="25">
        <v>175322.92189999999</v>
      </c>
      <c r="BC67" s="15">
        <f t="shared" si="8"/>
        <v>195656.64063333333</v>
      </c>
      <c r="BD67" s="15">
        <v>13391.845246872741</v>
      </c>
      <c r="BE67" s="25">
        <v>3339377.75</v>
      </c>
      <c r="BF67" s="25">
        <v>3203598.5</v>
      </c>
      <c r="BG67" s="25">
        <v>3626485.5</v>
      </c>
      <c r="BH67" s="15">
        <f t="shared" si="9"/>
        <v>3389820.5833333335</v>
      </c>
      <c r="BI67" s="15">
        <v>127005.31725820938</v>
      </c>
      <c r="BJ67" s="25">
        <v>1043467.375</v>
      </c>
      <c r="BK67" s="25">
        <v>1037735.375</v>
      </c>
      <c r="BL67" s="25">
        <v>1120863.625</v>
      </c>
      <c r="BM67" s="15">
        <f t="shared" si="10"/>
        <v>1067355.4583333333</v>
      </c>
      <c r="BN67" s="15">
        <v>27310.573646102366</v>
      </c>
      <c r="BO67" s="25">
        <v>477988.84379999997</v>
      </c>
      <c r="BP67" s="25">
        <v>736760.9375</v>
      </c>
      <c r="BQ67" s="25">
        <v>736296</v>
      </c>
      <c r="BR67" s="15">
        <f t="shared" si="11"/>
        <v>650348.5937666666</v>
      </c>
      <c r="BS67" s="15">
        <v>87804.766519710422</v>
      </c>
      <c r="BT67" s="25">
        <v>714158.875</v>
      </c>
      <c r="BU67" s="25">
        <v>714748.3125</v>
      </c>
      <c r="BV67" s="25">
        <v>644636.375</v>
      </c>
      <c r="BW67" s="15">
        <f t="shared" si="12"/>
        <v>691181.1875</v>
      </c>
      <c r="BX67" s="15">
        <v>23711.804377341563</v>
      </c>
      <c r="BY67" s="25">
        <v>510357.5</v>
      </c>
      <c r="BZ67" s="25">
        <v>436076.53129999997</v>
      </c>
      <c r="CA67" s="25">
        <v>509811.25</v>
      </c>
      <c r="CB67" s="15">
        <f t="shared" si="13"/>
        <v>485415.09376666666</v>
      </c>
      <c r="CC67" s="15">
        <v>25134.894938898142</v>
      </c>
      <c r="CD67" s="25">
        <v>118622.0781</v>
      </c>
      <c r="CE67" s="25">
        <v>232525.9063</v>
      </c>
      <c r="CF67" s="25">
        <v>108026.9688</v>
      </c>
      <c r="CG67" s="15">
        <f t="shared" si="14"/>
        <v>153058.31773333333</v>
      </c>
      <c r="CH67" s="15">
        <v>40602.671387221817</v>
      </c>
      <c r="CI67" s="25">
        <v>731755.5</v>
      </c>
      <c r="CJ67" s="25">
        <v>755859</v>
      </c>
      <c r="CK67" s="25">
        <v>705208.5</v>
      </c>
      <c r="CL67" s="15">
        <f t="shared" si="15"/>
        <v>730941</v>
      </c>
      <c r="CM67" s="15">
        <v>14902.983204412581</v>
      </c>
      <c r="CN67" s="25">
        <v>248985.17189999999</v>
      </c>
      <c r="CO67" s="25">
        <v>282157.28129999997</v>
      </c>
      <c r="CP67" s="25">
        <v>242013.5625</v>
      </c>
      <c r="CQ67" s="15">
        <f t="shared" si="16"/>
        <v>257718.67189999999</v>
      </c>
      <c r="CR67" s="15">
        <v>12617.407874613102</v>
      </c>
      <c r="CS67" s="25">
        <v>170870.54689999999</v>
      </c>
      <c r="CT67" s="25">
        <v>173618.39060000001</v>
      </c>
      <c r="CU67" s="25">
        <v>230593.9063</v>
      </c>
      <c r="CV67" s="15">
        <f t="shared" si="17"/>
        <v>191694.28126666669</v>
      </c>
      <c r="CW67" s="15">
        <v>19832.981531247584</v>
      </c>
      <c r="CX67" s="25">
        <v>894480.9375</v>
      </c>
      <c r="CY67" s="25">
        <v>977974.6875</v>
      </c>
      <c r="CZ67" s="25">
        <v>882314.625</v>
      </c>
      <c r="DA67" s="15">
        <f t="shared" si="18"/>
        <v>918256.75</v>
      </c>
      <c r="DB67" s="15">
        <v>30631.63682426525</v>
      </c>
      <c r="DC67" s="25">
        <v>638022.5</v>
      </c>
      <c r="DD67" s="25">
        <v>683009.5625</v>
      </c>
      <c r="DE67" s="25">
        <v>897979.5625</v>
      </c>
      <c r="DF67" s="15">
        <f t="shared" si="19"/>
        <v>739670.54166666663</v>
      </c>
      <c r="DG67" s="15">
        <v>81725.061286088967</v>
      </c>
      <c r="DH67" s="25">
        <v>275610.34379999997</v>
      </c>
      <c r="DI67" s="25">
        <v>236544.625</v>
      </c>
      <c r="DJ67" s="25">
        <v>327218.34379999997</v>
      </c>
      <c r="DK67" s="15">
        <f t="shared" si="20"/>
        <v>279791.1042</v>
      </c>
      <c r="DL67" s="15">
        <v>26753.649224922283</v>
      </c>
    </row>
    <row r="68" spans="1:116" ht="29" customHeight="1" x14ac:dyDescent="0.2">
      <c r="A68" s="20">
        <v>52</v>
      </c>
      <c r="B68" t="s">
        <v>223</v>
      </c>
      <c r="C68" s="24">
        <v>6.766</v>
      </c>
      <c r="D68" s="20" t="s">
        <v>332</v>
      </c>
      <c r="E68" t="s">
        <v>333</v>
      </c>
      <c r="F68">
        <v>449.06099999999998</v>
      </c>
      <c r="I68">
        <v>447.05700000000002</v>
      </c>
      <c r="K68">
        <v>300.9991</v>
      </c>
      <c r="L68" s="25">
        <v>351.1943665</v>
      </c>
      <c r="M68" s="25">
        <v>4602.173828</v>
      </c>
      <c r="N68" s="25">
        <v>791.99719240000002</v>
      </c>
      <c r="O68" s="15">
        <f t="shared" si="0"/>
        <v>1915.1217956333332</v>
      </c>
      <c r="P68" s="15">
        <v>1374.982006968115</v>
      </c>
      <c r="Q68" s="25">
        <v>47462.902340000001</v>
      </c>
      <c r="R68" s="25">
        <v>4303.8989259999998</v>
      </c>
      <c r="S68" s="25">
        <v>48096.710939999997</v>
      </c>
      <c r="T68" s="15">
        <f t="shared" si="1"/>
        <v>33287.837401999997</v>
      </c>
      <c r="U68" s="15">
        <v>14766.369082802345</v>
      </c>
      <c r="V68" s="25">
        <v>2162.3627929999998</v>
      </c>
      <c r="W68" s="25">
        <v>3165.3344729999999</v>
      </c>
      <c r="X68" s="25">
        <v>2981.3627929999998</v>
      </c>
      <c r="Y68" s="15">
        <f t="shared" si="2"/>
        <v>2769.686686333333</v>
      </c>
      <c r="Z68" s="15">
        <v>314.08301655363499</v>
      </c>
      <c r="AA68" s="25">
        <v>2183502.25</v>
      </c>
      <c r="AB68" s="25">
        <v>2128754.75</v>
      </c>
      <c r="AC68" s="25">
        <v>2082151.875</v>
      </c>
      <c r="AD68" s="15">
        <f t="shared" si="3"/>
        <v>2131469.625</v>
      </c>
      <c r="AE68" s="15">
        <v>29841.000439291187</v>
      </c>
      <c r="AF68" s="25">
        <v>1064149.25</v>
      </c>
      <c r="AG68" s="25">
        <v>1185005.625</v>
      </c>
      <c r="AH68" s="25">
        <v>1086218.125</v>
      </c>
      <c r="AI68" s="15">
        <f t="shared" si="4"/>
        <v>1111791</v>
      </c>
      <c r="AJ68" s="15">
        <v>1111791</v>
      </c>
      <c r="AK68" s="25">
        <v>492164.4375</v>
      </c>
      <c r="AL68" s="25">
        <v>405480.5</v>
      </c>
      <c r="AM68" s="25">
        <v>490447.125</v>
      </c>
      <c r="AN68" s="15">
        <f t="shared" si="5"/>
        <v>462697.35416666669</v>
      </c>
      <c r="AO68" s="15">
        <v>29152.169618421176</v>
      </c>
      <c r="AP68" s="25">
        <v>1497463.125</v>
      </c>
      <c r="AQ68" s="25">
        <v>1444766.375</v>
      </c>
      <c r="AR68" s="25">
        <v>1353954.375</v>
      </c>
      <c r="AS68" s="15">
        <f t="shared" si="6"/>
        <v>1432061.2916666667</v>
      </c>
      <c r="AT68" s="15">
        <v>42701.809433558461</v>
      </c>
      <c r="AU68" s="25">
        <v>855890.875</v>
      </c>
      <c r="AV68" s="25">
        <v>1136225.75</v>
      </c>
      <c r="AW68" s="25">
        <v>907999.5625</v>
      </c>
      <c r="AX68" s="15">
        <f t="shared" si="7"/>
        <v>966705.39583333337</v>
      </c>
      <c r="AY68" s="15">
        <v>87707.621566842819</v>
      </c>
      <c r="AZ68" s="25">
        <v>421739.96879999997</v>
      </c>
      <c r="BA68" s="25">
        <v>509426.09379999997</v>
      </c>
      <c r="BB68" s="25">
        <v>460960.78129999997</v>
      </c>
      <c r="BC68" s="15">
        <f t="shared" si="8"/>
        <v>464042.28129999997</v>
      </c>
      <c r="BD68" s="15">
        <v>25837.768157191469</v>
      </c>
      <c r="BE68" s="25">
        <v>12454.018550000001</v>
      </c>
      <c r="BF68" s="25">
        <v>6793.234375</v>
      </c>
      <c r="BG68" s="25">
        <v>5912.5546880000002</v>
      </c>
      <c r="BH68" s="15">
        <f t="shared" si="9"/>
        <v>8386.6025376666676</v>
      </c>
      <c r="BI68" s="15">
        <v>2088.1776247888474</v>
      </c>
      <c r="BJ68" s="25">
        <v>5148.7875979999999</v>
      </c>
      <c r="BK68" s="25">
        <v>5154.3325199999999</v>
      </c>
      <c r="BL68" s="25">
        <v>5933.7685549999997</v>
      </c>
      <c r="BM68" s="15">
        <f t="shared" si="10"/>
        <v>5412.2962243333322</v>
      </c>
      <c r="BN68" s="15">
        <v>265.65693872511486</v>
      </c>
      <c r="BO68" s="25">
        <v>2739.9765630000002</v>
      </c>
      <c r="BP68" s="25">
        <v>4758.7055659999996</v>
      </c>
      <c r="BQ68" s="25">
        <v>4927.6875</v>
      </c>
      <c r="BR68" s="15">
        <f t="shared" si="11"/>
        <v>4142.1232096666672</v>
      </c>
      <c r="BS68" s="15">
        <v>716.01795264011969</v>
      </c>
      <c r="BT68" s="25">
        <v>97883.476559999996</v>
      </c>
      <c r="BU68" s="25">
        <v>101145.6719</v>
      </c>
      <c r="BV68" s="25">
        <v>94714.96875</v>
      </c>
      <c r="BW68" s="15">
        <f t="shared" si="12"/>
        <v>97914.70573666667</v>
      </c>
      <c r="BX68" s="15">
        <v>1891.4501857508619</v>
      </c>
      <c r="BY68" s="25">
        <v>47024.726560000003</v>
      </c>
      <c r="BZ68" s="25">
        <v>51281.050779999998</v>
      </c>
      <c r="CA68" s="25">
        <v>58013.796880000002</v>
      </c>
      <c r="CB68" s="15">
        <f t="shared" si="13"/>
        <v>52106.524740000001</v>
      </c>
      <c r="CC68" s="15">
        <v>3259.3210529355533</v>
      </c>
      <c r="CD68" s="25">
        <v>17470.878909999999</v>
      </c>
      <c r="CE68" s="25">
        <v>24995.712889999999</v>
      </c>
      <c r="CF68" s="25">
        <v>11723.039059999999</v>
      </c>
      <c r="CG68" s="15">
        <f t="shared" si="14"/>
        <v>18063.210286666665</v>
      </c>
      <c r="CH68" s="15">
        <v>3915.3725067374417</v>
      </c>
      <c r="CI68" s="25">
        <v>5056548.5</v>
      </c>
      <c r="CJ68" s="25">
        <v>4993613</v>
      </c>
      <c r="CK68" s="25">
        <v>4573914.5</v>
      </c>
      <c r="CL68" s="15">
        <f t="shared" si="15"/>
        <v>4874692</v>
      </c>
      <c r="CM68" s="15">
        <v>154338.13109292224</v>
      </c>
      <c r="CN68" s="25">
        <v>2866747.5</v>
      </c>
      <c r="CO68" s="25">
        <v>3107286</v>
      </c>
      <c r="CP68" s="25">
        <v>2840300.75</v>
      </c>
      <c r="CQ68" s="15">
        <f t="shared" si="16"/>
        <v>2938111.4166666665</v>
      </c>
      <c r="CR68" s="15">
        <v>86532.365648976964</v>
      </c>
      <c r="CS68" s="25">
        <v>1865061.75</v>
      </c>
      <c r="CT68" s="25">
        <v>2067257.25</v>
      </c>
      <c r="CU68" s="25">
        <v>2342529.25</v>
      </c>
      <c r="CV68" s="15">
        <f t="shared" si="17"/>
        <v>2091616.0833333333</v>
      </c>
      <c r="CW68" s="15">
        <v>140978.80519992986</v>
      </c>
      <c r="CX68" s="25">
        <v>1258661.875</v>
      </c>
      <c r="CY68" s="25">
        <v>1333564.75</v>
      </c>
      <c r="CZ68" s="25">
        <v>1213652.375</v>
      </c>
      <c r="DA68" s="15">
        <f t="shared" si="18"/>
        <v>1268626.3333333333</v>
      </c>
      <c r="DB68" s="15">
        <v>35631.778135941582</v>
      </c>
      <c r="DC68" s="25">
        <v>911218.625</v>
      </c>
      <c r="DD68" s="25">
        <v>961547.5625</v>
      </c>
      <c r="DE68" s="25">
        <v>1300433</v>
      </c>
      <c r="DF68" s="15">
        <f t="shared" si="19"/>
        <v>1057733.0625</v>
      </c>
      <c r="DG68" s="15">
        <v>124520.80499634151</v>
      </c>
      <c r="DH68" s="25">
        <v>396427.46879999997</v>
      </c>
      <c r="DI68" s="25">
        <v>357693.78129999997</v>
      </c>
      <c r="DJ68" s="25">
        <v>526774.75</v>
      </c>
      <c r="DK68" s="15">
        <f t="shared" si="20"/>
        <v>426965.33336666663</v>
      </c>
      <c r="DL68" s="15">
        <v>52106.207658898842</v>
      </c>
    </row>
    <row r="69" spans="1:116" ht="29" customHeight="1" x14ac:dyDescent="0.2">
      <c r="A69" s="20">
        <v>53</v>
      </c>
      <c r="B69" t="s">
        <v>224</v>
      </c>
      <c r="C69" s="24">
        <v>7.008</v>
      </c>
      <c r="D69" s="20" t="s">
        <v>334</v>
      </c>
      <c r="E69" s="43" t="s">
        <v>278</v>
      </c>
      <c r="F69">
        <v>303.01299999999998</v>
      </c>
      <c r="I69">
        <v>300.99900000000002</v>
      </c>
      <c r="L69" s="25">
        <v>2699715</v>
      </c>
      <c r="M69" s="25">
        <v>3350718.5</v>
      </c>
      <c r="N69" s="25">
        <v>4836759.5</v>
      </c>
      <c r="O69" s="15">
        <f t="shared" si="0"/>
        <v>3629064.3333333335</v>
      </c>
      <c r="P69" s="15">
        <v>644338.42602130002</v>
      </c>
      <c r="Q69" s="25">
        <v>366221.3125</v>
      </c>
      <c r="R69" s="25">
        <v>387857.78129999997</v>
      </c>
      <c r="S69" s="25">
        <v>573010.8125</v>
      </c>
      <c r="T69" s="15">
        <f t="shared" si="1"/>
        <v>442363.30209999997</v>
      </c>
      <c r="U69" s="15">
        <v>66858.869010298993</v>
      </c>
      <c r="V69" s="25">
        <v>165813.125</v>
      </c>
      <c r="W69" s="25">
        <v>243599.875</v>
      </c>
      <c r="X69" s="25">
        <v>442828.46879999997</v>
      </c>
      <c r="Y69" s="15">
        <f t="shared" si="2"/>
        <v>284080.48959999997</v>
      </c>
      <c r="Z69" s="15">
        <v>84044.363993161416</v>
      </c>
      <c r="AA69" s="25">
        <v>4510635.5</v>
      </c>
      <c r="AB69" s="25">
        <v>5418636</v>
      </c>
      <c r="AC69" s="25">
        <v>6273129.5</v>
      </c>
      <c r="AD69" s="15">
        <f t="shared" si="3"/>
        <v>5400800.333333333</v>
      </c>
      <c r="AE69" s="15">
        <v>518460.20967704826</v>
      </c>
      <c r="AF69" s="25">
        <v>2514050.5</v>
      </c>
      <c r="AG69" s="25">
        <v>3219405.75</v>
      </c>
      <c r="AH69" s="25">
        <v>3180097.25</v>
      </c>
      <c r="AI69" s="15">
        <f t="shared" si="4"/>
        <v>2971184.5</v>
      </c>
      <c r="AJ69" s="15">
        <v>2971184.5</v>
      </c>
      <c r="AK69" s="25">
        <v>806829.25</v>
      </c>
      <c r="AL69" s="25">
        <v>675973.8125</v>
      </c>
      <c r="AM69" s="25">
        <v>698100</v>
      </c>
      <c r="AN69" s="15">
        <f t="shared" si="5"/>
        <v>726967.6875</v>
      </c>
      <c r="AO69" s="15">
        <v>41200.807585339899</v>
      </c>
      <c r="AP69" s="25">
        <v>3024475.5</v>
      </c>
      <c r="AQ69" s="25">
        <v>3550460.25</v>
      </c>
      <c r="AR69" s="25">
        <v>3770223.5</v>
      </c>
      <c r="AS69" s="15">
        <f t="shared" si="6"/>
        <v>3448386.4166666665</v>
      </c>
      <c r="AT69" s="15">
        <v>225417.19911209869</v>
      </c>
      <c r="AU69" s="25">
        <v>1393379.25</v>
      </c>
      <c r="AV69" s="25">
        <v>2273716.25</v>
      </c>
      <c r="AW69" s="25">
        <v>1782552.75</v>
      </c>
      <c r="AX69" s="15">
        <f t="shared" si="7"/>
        <v>1816549.4166666667</v>
      </c>
      <c r="AY69" s="15">
        <v>259501.21067020495</v>
      </c>
      <c r="AZ69" s="25">
        <v>639302.3125</v>
      </c>
      <c r="BA69" s="25">
        <v>983820.25</v>
      </c>
      <c r="BB69" s="25">
        <v>754186.5</v>
      </c>
      <c r="BC69" s="15">
        <f t="shared" si="8"/>
        <v>792436.35416666663</v>
      </c>
      <c r="BD69" s="15">
        <v>103185.32530023617</v>
      </c>
      <c r="BE69" s="25">
        <v>2597369.25</v>
      </c>
      <c r="BF69" s="25">
        <v>2624114.75</v>
      </c>
      <c r="BG69" s="25">
        <v>3385353.5</v>
      </c>
      <c r="BH69" s="15">
        <f t="shared" si="9"/>
        <v>2868945.8333333335</v>
      </c>
      <c r="BI69" s="15">
        <v>263189.44003295491</v>
      </c>
      <c r="BJ69" s="25">
        <v>599860.3125</v>
      </c>
      <c r="BK69" s="25">
        <v>652738.1875</v>
      </c>
      <c r="BL69" s="25">
        <v>804134.6875</v>
      </c>
      <c r="BM69" s="15">
        <f t="shared" si="10"/>
        <v>685577.72916666663</v>
      </c>
      <c r="BN69" s="15">
        <v>62366.346209071839</v>
      </c>
      <c r="BO69" s="25">
        <v>274994.46879999997</v>
      </c>
      <c r="BP69" s="25">
        <v>456909.8125</v>
      </c>
      <c r="BQ69" s="25">
        <v>452562.46879999997</v>
      </c>
      <c r="BR69" s="15">
        <f t="shared" si="11"/>
        <v>394822.25003333326</v>
      </c>
      <c r="BS69" s="15">
        <v>61056.861908275583</v>
      </c>
      <c r="BT69" s="25">
        <v>3311941.5</v>
      </c>
      <c r="BU69" s="25">
        <v>3744756.25</v>
      </c>
      <c r="BV69" s="25">
        <v>3787671.75</v>
      </c>
      <c r="BW69" s="15">
        <f t="shared" si="12"/>
        <v>3614789.8333333335</v>
      </c>
      <c r="BX69" s="15">
        <v>154794.50580267396</v>
      </c>
      <c r="BY69" s="25">
        <v>1862276.625</v>
      </c>
      <c r="BZ69" s="25">
        <v>1853539</v>
      </c>
      <c r="CA69" s="25">
        <v>2589058.75</v>
      </c>
      <c r="CB69" s="15">
        <f t="shared" si="13"/>
        <v>2101624.7916666665</v>
      </c>
      <c r="CC69" s="15">
        <v>248325.17492194081</v>
      </c>
      <c r="CD69" s="25">
        <v>285341.0625</v>
      </c>
      <c r="CE69" s="25">
        <v>1003103.875</v>
      </c>
      <c r="CF69" s="25">
        <v>456026.03129999997</v>
      </c>
      <c r="CG69" s="15">
        <f t="shared" si="14"/>
        <v>581490.32293333334</v>
      </c>
      <c r="CH69" s="15">
        <v>220570.06208141203</v>
      </c>
      <c r="CI69" s="25">
        <v>2427936</v>
      </c>
      <c r="CJ69" s="25">
        <v>3120716.75</v>
      </c>
      <c r="CK69" s="25">
        <v>3148968</v>
      </c>
      <c r="CL69" s="15">
        <f t="shared" si="15"/>
        <v>2899206.9166666665</v>
      </c>
      <c r="CM69" s="15">
        <v>240221.74081253342</v>
      </c>
      <c r="CN69" s="25">
        <v>926368.8125</v>
      </c>
      <c r="CO69" s="25">
        <v>1258175.625</v>
      </c>
      <c r="CP69" s="25">
        <v>1121310.875</v>
      </c>
      <c r="CQ69" s="15">
        <f t="shared" si="16"/>
        <v>1101951.7708333333</v>
      </c>
      <c r="CR69" s="15">
        <v>98087.280868368936</v>
      </c>
      <c r="CS69" s="25">
        <v>270875.25</v>
      </c>
      <c r="CT69" s="25">
        <v>399743.78129999997</v>
      </c>
      <c r="CU69" s="25">
        <v>514515.53129999997</v>
      </c>
      <c r="CV69" s="15">
        <f t="shared" si="17"/>
        <v>395044.85419999994</v>
      </c>
      <c r="CW69" s="15">
        <v>71698.876762698143</v>
      </c>
      <c r="CX69" s="25">
        <v>2746010.25</v>
      </c>
      <c r="CY69" s="25">
        <v>3996624</v>
      </c>
      <c r="CZ69" s="25">
        <v>4144045.25</v>
      </c>
      <c r="DA69" s="15">
        <f t="shared" si="18"/>
        <v>3628893.1666666665</v>
      </c>
      <c r="DB69" s="15">
        <v>451849.31026268966</v>
      </c>
      <c r="DC69" s="25">
        <v>1597517.25</v>
      </c>
      <c r="DD69" s="25">
        <v>2237424.75</v>
      </c>
      <c r="DE69" s="25">
        <v>3022810.25</v>
      </c>
      <c r="DF69" s="15">
        <f t="shared" si="19"/>
        <v>2285917.4166666665</v>
      </c>
      <c r="DG69" s="15">
        <v>419931.07360052341</v>
      </c>
      <c r="DH69" s="25">
        <v>481386.90629999997</v>
      </c>
      <c r="DI69" s="25">
        <v>500298.03129999997</v>
      </c>
      <c r="DJ69" s="25">
        <v>821981.3125</v>
      </c>
      <c r="DK69" s="15">
        <f t="shared" si="20"/>
        <v>601222.08336666657</v>
      </c>
      <c r="DL69" s="15">
        <v>112598.10885136052</v>
      </c>
    </row>
    <row r="70" spans="1:116" ht="29" customHeight="1" x14ac:dyDescent="0.2">
      <c r="A70" s="20">
        <v>54</v>
      </c>
      <c r="B70" t="s">
        <v>225</v>
      </c>
      <c r="C70" s="24">
        <v>6.1628999999999996</v>
      </c>
      <c r="D70" s="20" t="s">
        <v>335</v>
      </c>
      <c r="E70" s="43" t="s">
        <v>336</v>
      </c>
      <c r="F70" s="44"/>
      <c r="G70" s="44"/>
      <c r="H70" s="44"/>
      <c r="I70" s="20">
        <v>935.09299999999996</v>
      </c>
      <c r="J70" s="44"/>
      <c r="K70" s="20" t="s">
        <v>337</v>
      </c>
      <c r="L70" s="25">
        <v>583334.1875</v>
      </c>
      <c r="M70" s="25">
        <v>591437.5625</v>
      </c>
      <c r="N70" s="25">
        <v>808429</v>
      </c>
      <c r="O70" s="15">
        <f t="shared" si="0"/>
        <v>661066.91666666663</v>
      </c>
      <c r="P70" s="15">
        <v>75108.00498910826</v>
      </c>
      <c r="Q70" s="25">
        <v>101926.1719</v>
      </c>
      <c r="R70" s="25">
        <v>129824.05469999999</v>
      </c>
      <c r="S70" s="25">
        <v>133467.0625</v>
      </c>
      <c r="T70" s="15">
        <f t="shared" si="1"/>
        <v>121739.09636666666</v>
      </c>
      <c r="U70" s="15">
        <v>10149.946024011351</v>
      </c>
      <c r="V70" s="25">
        <v>66739.039059999996</v>
      </c>
      <c r="W70" s="25">
        <v>85321.234379999994</v>
      </c>
      <c r="X70" s="25">
        <v>121340.3906</v>
      </c>
      <c r="Y70" s="15">
        <f t="shared" si="2"/>
        <v>91133.554680000001</v>
      </c>
      <c r="Z70" s="15">
        <v>16329.905463284078</v>
      </c>
      <c r="AA70" s="25">
        <v>652145.8125</v>
      </c>
      <c r="AB70" s="25">
        <v>616063.25</v>
      </c>
      <c r="AC70" s="25">
        <v>687901.25</v>
      </c>
      <c r="AD70" s="15">
        <f t="shared" si="3"/>
        <v>652036.77083333337</v>
      </c>
      <c r="AE70" s="15">
        <v>21128.896549494475</v>
      </c>
      <c r="AF70" s="25">
        <v>280644.96879999997</v>
      </c>
      <c r="AG70" s="25">
        <v>331895.75</v>
      </c>
      <c r="AH70" s="25">
        <v>281177.8125</v>
      </c>
      <c r="AI70" s="15">
        <f t="shared" si="4"/>
        <v>297906.17709999997</v>
      </c>
      <c r="AJ70" s="15">
        <v>297906.17709999997</v>
      </c>
      <c r="AK70" s="25">
        <v>90265.75</v>
      </c>
      <c r="AL70" s="25">
        <v>66760.875</v>
      </c>
      <c r="AM70" s="25">
        <v>61226.914060000003</v>
      </c>
      <c r="AN70" s="15">
        <f t="shared" si="5"/>
        <v>72751.17968666667</v>
      </c>
      <c r="AO70" s="15">
        <v>9069.6327960003546</v>
      </c>
      <c r="AP70" s="25">
        <v>624807.875</v>
      </c>
      <c r="AQ70" s="25">
        <v>601804.625</v>
      </c>
      <c r="AR70" s="25">
        <v>538725.125</v>
      </c>
      <c r="AS70" s="15">
        <f t="shared" si="6"/>
        <v>588445.875</v>
      </c>
      <c r="AT70" s="15">
        <v>26217.100741727776</v>
      </c>
      <c r="AU70" s="25">
        <v>264754.875</v>
      </c>
      <c r="AV70" s="25">
        <v>382211.65629999997</v>
      </c>
      <c r="AW70" s="25">
        <v>312084.625</v>
      </c>
      <c r="AX70" s="15">
        <f t="shared" si="7"/>
        <v>319683.71876666666</v>
      </c>
      <c r="AY70" s="15">
        <v>34762.334635438601</v>
      </c>
      <c r="AZ70" s="25">
        <v>103385.41409999999</v>
      </c>
      <c r="BA70" s="25">
        <v>121791.46090000001</v>
      </c>
      <c r="BB70" s="25">
        <v>93746.359379999994</v>
      </c>
      <c r="BC70" s="15">
        <f t="shared" si="8"/>
        <v>106307.74479333333</v>
      </c>
      <c r="BD70" s="15">
        <v>8381.8254184405578</v>
      </c>
      <c r="BE70" s="25">
        <v>872429.4375</v>
      </c>
      <c r="BF70" s="25">
        <v>804193.5625</v>
      </c>
      <c r="BG70" s="25">
        <v>968393.625</v>
      </c>
      <c r="BH70" s="15">
        <f t="shared" si="9"/>
        <v>881672.20833333337</v>
      </c>
      <c r="BI70" s="15">
        <v>48523.125228323552</v>
      </c>
      <c r="BJ70" s="25">
        <v>146782.4063</v>
      </c>
      <c r="BK70" s="25">
        <v>173342</v>
      </c>
      <c r="BL70" s="25">
        <v>185998.23439999999</v>
      </c>
      <c r="BM70" s="15">
        <f t="shared" si="10"/>
        <v>168707.54689999999</v>
      </c>
      <c r="BN70" s="15">
        <v>11773.216187281967</v>
      </c>
      <c r="BO70" s="25">
        <v>86150.070309999996</v>
      </c>
      <c r="BP70" s="25">
        <v>139157.7188</v>
      </c>
      <c r="BQ70" s="25">
        <v>138107.125</v>
      </c>
      <c r="BR70" s="15">
        <f t="shared" si="11"/>
        <v>121138.30470333334</v>
      </c>
      <c r="BS70" s="15">
        <v>17826.619284736273</v>
      </c>
      <c r="BT70" s="25">
        <v>3446837.75</v>
      </c>
      <c r="BU70" s="25">
        <v>3355176</v>
      </c>
      <c r="BV70" s="25">
        <v>3223977</v>
      </c>
      <c r="BW70" s="15">
        <f t="shared" si="12"/>
        <v>3341996.9166666665</v>
      </c>
      <c r="BX70" s="15">
        <v>65890.216575794722</v>
      </c>
      <c r="BY70" s="25">
        <v>1320006.625</v>
      </c>
      <c r="BZ70" s="25">
        <v>1087794.875</v>
      </c>
      <c r="CA70" s="25">
        <v>1436402.125</v>
      </c>
      <c r="CB70" s="15">
        <f t="shared" si="13"/>
        <v>1281401.2083333333</v>
      </c>
      <c r="CC70" s="15">
        <v>104400.64122213892</v>
      </c>
      <c r="CD70" s="25">
        <v>194827.23439999999</v>
      </c>
      <c r="CE70" s="25">
        <v>292268.46879999997</v>
      </c>
      <c r="CF70" s="25">
        <v>138298.85939999999</v>
      </c>
      <c r="CG70" s="15">
        <f t="shared" si="14"/>
        <v>208464.85419999997</v>
      </c>
      <c r="CH70" s="15">
        <v>45814.990747367512</v>
      </c>
      <c r="CI70" s="25">
        <v>397486.9375</v>
      </c>
      <c r="CJ70" s="25">
        <v>488812.625</v>
      </c>
      <c r="CK70" s="25">
        <v>351834.65629999997</v>
      </c>
      <c r="CL70" s="15">
        <f t="shared" si="15"/>
        <v>412711.40626666666</v>
      </c>
      <c r="CM70" s="15">
        <v>41027.374245065155</v>
      </c>
      <c r="CN70" s="25">
        <v>201221.9375</v>
      </c>
      <c r="CO70" s="25">
        <v>237706.125</v>
      </c>
      <c r="CP70" s="25">
        <v>182797.25</v>
      </c>
      <c r="CQ70" s="15">
        <f t="shared" si="16"/>
        <v>207241.77083333334</v>
      </c>
      <c r="CR70" s="15">
        <v>16438.255380432955</v>
      </c>
      <c r="CS70" s="25">
        <v>534592.875</v>
      </c>
      <c r="CT70" s="25">
        <v>960859.1875</v>
      </c>
      <c r="CU70" s="25">
        <v>851077.3125</v>
      </c>
      <c r="CV70" s="15">
        <f t="shared" si="17"/>
        <v>782176.45833333337</v>
      </c>
      <c r="CW70" s="15">
        <v>130193.14647150962</v>
      </c>
      <c r="CX70" s="25">
        <v>427734.09379999997</v>
      </c>
      <c r="CY70" s="25">
        <v>499581.90629999997</v>
      </c>
      <c r="CZ70" s="25">
        <v>402184.9375</v>
      </c>
      <c r="DA70" s="15">
        <f t="shared" si="18"/>
        <v>443166.97919999994</v>
      </c>
      <c r="DB70" s="15">
        <v>29705.433000003781</v>
      </c>
      <c r="DC70" s="25">
        <v>202129.7188</v>
      </c>
      <c r="DD70" s="25">
        <v>222593.98439999999</v>
      </c>
      <c r="DE70" s="25">
        <v>345800.25</v>
      </c>
      <c r="DF70" s="15">
        <f t="shared" si="19"/>
        <v>256841.31773333333</v>
      </c>
      <c r="DG70" s="15">
        <v>45716.007903147525</v>
      </c>
      <c r="DH70" s="25">
        <v>51326.421880000002</v>
      </c>
      <c r="DI70" s="25">
        <v>49315.214840000001</v>
      </c>
      <c r="DJ70" s="25">
        <v>89359.695309999996</v>
      </c>
      <c r="DK70" s="15">
        <f t="shared" si="20"/>
        <v>63333.777343333328</v>
      </c>
      <c r="DL70" s="15">
        <v>13271.487022979063</v>
      </c>
    </row>
    <row r="71" spans="1:116" ht="29" customHeight="1" x14ac:dyDescent="0.2">
      <c r="A71" s="20">
        <v>55</v>
      </c>
      <c r="B71" t="s">
        <v>226</v>
      </c>
      <c r="C71" s="24">
        <v>6.2919999999999998</v>
      </c>
      <c r="D71" s="20" t="s">
        <v>335</v>
      </c>
      <c r="E71" s="43" t="s">
        <v>336</v>
      </c>
      <c r="F71" s="45"/>
      <c r="G71" s="45"/>
      <c r="I71" s="20">
        <v>935.09299999999996</v>
      </c>
      <c r="J71" s="44"/>
      <c r="K71" s="20" t="s">
        <v>337</v>
      </c>
      <c r="L71" s="25">
        <v>495606.03129999997</v>
      </c>
      <c r="M71" s="25">
        <v>581189.4375</v>
      </c>
      <c r="N71" s="25">
        <v>894627.125</v>
      </c>
      <c r="O71" s="15">
        <f t="shared" si="0"/>
        <v>657140.86459999997</v>
      </c>
      <c r="P71" s="15">
        <v>123572.71336757386</v>
      </c>
      <c r="Q71" s="25">
        <v>58471.742189999997</v>
      </c>
      <c r="R71" s="25">
        <v>64496.589840000001</v>
      </c>
      <c r="S71" s="25">
        <v>76898.90625</v>
      </c>
      <c r="T71" s="15">
        <f t="shared" si="1"/>
        <v>66622.412759999992</v>
      </c>
      <c r="U71" s="15">
        <v>5526.8904182310243</v>
      </c>
      <c r="V71" s="25">
        <v>25282.792969999999</v>
      </c>
      <c r="W71" s="25">
        <v>34250.410159999999</v>
      </c>
      <c r="X71" s="25">
        <v>57489.0625</v>
      </c>
      <c r="Y71" s="15">
        <f t="shared" si="2"/>
        <v>39007.421876666667</v>
      </c>
      <c r="Z71" s="15">
        <v>9777.504362667536</v>
      </c>
      <c r="AA71" s="25">
        <v>942619.6875</v>
      </c>
      <c r="AB71" s="25">
        <v>1002037.938</v>
      </c>
      <c r="AC71" s="25">
        <v>1183022.875</v>
      </c>
      <c r="AD71" s="15">
        <f t="shared" si="3"/>
        <v>1042560.1668333333</v>
      </c>
      <c r="AE71" s="15">
        <v>73658.619211681958</v>
      </c>
      <c r="AF71" s="25">
        <v>364108.46879999997</v>
      </c>
      <c r="AG71" s="25">
        <v>435652.8125</v>
      </c>
      <c r="AH71" s="25">
        <v>384655.5625</v>
      </c>
      <c r="AI71" s="15">
        <f t="shared" si="4"/>
        <v>394805.61459999997</v>
      </c>
      <c r="AJ71" s="15">
        <v>394805.61459999997</v>
      </c>
      <c r="AK71" s="25">
        <v>87444.078129999994</v>
      </c>
      <c r="AL71" s="25">
        <v>69568.351559999996</v>
      </c>
      <c r="AM71" s="25">
        <v>65825.34375</v>
      </c>
      <c r="AN71" s="15">
        <f t="shared" si="5"/>
        <v>74279.25781333333</v>
      </c>
      <c r="AO71" s="15">
        <v>6796.2664629413512</v>
      </c>
      <c r="AP71" s="25">
        <v>729696.5625</v>
      </c>
      <c r="AQ71" s="25">
        <v>797835.875</v>
      </c>
      <c r="AR71" s="25">
        <v>774672.75</v>
      </c>
      <c r="AS71" s="15">
        <f t="shared" si="6"/>
        <v>767401.72916666663</v>
      </c>
      <c r="AT71" s="15">
        <v>20380.398726130683</v>
      </c>
      <c r="AU71" s="25">
        <v>298346.25</v>
      </c>
      <c r="AV71" s="25">
        <v>419822.8125</v>
      </c>
      <c r="AW71" s="25">
        <v>361171.9375</v>
      </c>
      <c r="AX71" s="15">
        <f t="shared" si="7"/>
        <v>359780.33333333331</v>
      </c>
      <c r="AY71" s="15">
        <v>35735.4332160044</v>
      </c>
      <c r="AZ71" s="25">
        <v>83663.945309999996</v>
      </c>
      <c r="BA71" s="25">
        <v>112198.7344</v>
      </c>
      <c r="BB71" s="25">
        <v>92616.335940000004</v>
      </c>
      <c r="BC71" s="15">
        <f t="shared" si="8"/>
        <v>96159.671883333343</v>
      </c>
      <c r="BD71" s="15">
        <v>8584.5070333881886</v>
      </c>
      <c r="BE71" s="25">
        <v>1265341.375</v>
      </c>
      <c r="BF71" s="25">
        <v>1193814.875</v>
      </c>
      <c r="BG71" s="25">
        <v>1608463.125</v>
      </c>
      <c r="BH71" s="15">
        <f t="shared" si="9"/>
        <v>1355873.125</v>
      </c>
      <c r="BI71" s="15">
        <v>130384.43440644575</v>
      </c>
      <c r="BJ71" s="25">
        <v>155363.5625</v>
      </c>
      <c r="BK71" s="25">
        <v>178449.39060000001</v>
      </c>
      <c r="BL71" s="25">
        <v>197330.0938</v>
      </c>
      <c r="BM71" s="15">
        <f t="shared" si="10"/>
        <v>177047.68230000001</v>
      </c>
      <c r="BN71" s="15">
        <v>12363.73515746796</v>
      </c>
      <c r="BO71" s="25">
        <v>70658.054690000004</v>
      </c>
      <c r="BP71" s="25">
        <v>124111.36719999999</v>
      </c>
      <c r="BQ71" s="25">
        <v>133577.39060000001</v>
      </c>
      <c r="BR71" s="15">
        <f t="shared" si="11"/>
        <v>109448.93749666668</v>
      </c>
      <c r="BS71" s="15">
        <v>19956.274359518327</v>
      </c>
      <c r="BT71" s="25">
        <v>804179</v>
      </c>
      <c r="BU71" s="25">
        <v>883817.75</v>
      </c>
      <c r="BV71" s="25">
        <v>793968.9375</v>
      </c>
      <c r="BW71" s="15">
        <f t="shared" si="12"/>
        <v>827321.89583333337</v>
      </c>
      <c r="BX71" s="15">
        <v>28936.737449977612</v>
      </c>
      <c r="BY71" s="25">
        <v>317231.1875</v>
      </c>
      <c r="BZ71" s="25">
        <v>270900.71879999997</v>
      </c>
      <c r="CA71" s="25">
        <v>357143.5625</v>
      </c>
      <c r="CB71" s="15">
        <f t="shared" si="13"/>
        <v>315091.82293333329</v>
      </c>
      <c r="CC71" s="15">
        <v>25388.944566548929</v>
      </c>
      <c r="CD71" s="25">
        <v>40065.902340000001</v>
      </c>
      <c r="CE71" s="25">
        <v>73959.398440000004</v>
      </c>
      <c r="CF71" s="25">
        <v>40576.722659999999</v>
      </c>
      <c r="CG71" s="15">
        <f t="shared" si="14"/>
        <v>51534.007813333337</v>
      </c>
      <c r="CH71" s="15">
        <v>11425.080813639397</v>
      </c>
      <c r="CI71" s="25">
        <v>317006.40629999997</v>
      </c>
      <c r="CJ71" s="25">
        <v>380536.1875</v>
      </c>
      <c r="CK71" s="25">
        <v>331814.53129999997</v>
      </c>
      <c r="CL71" s="15">
        <f t="shared" si="15"/>
        <v>343119.04169999994</v>
      </c>
      <c r="CM71" s="15">
        <v>19552.539825354121</v>
      </c>
      <c r="CN71" s="25">
        <v>136220.82810000001</v>
      </c>
      <c r="CO71" s="25">
        <v>169647.1875</v>
      </c>
      <c r="CP71" s="25">
        <v>133331.57810000001</v>
      </c>
      <c r="CQ71" s="15">
        <f t="shared" si="16"/>
        <v>146399.86456666669</v>
      </c>
      <c r="CR71" s="15">
        <v>11873.255968315767</v>
      </c>
      <c r="CS71" s="25">
        <v>319783.03129999997</v>
      </c>
      <c r="CT71" s="25">
        <v>494334.53129999997</v>
      </c>
      <c r="CU71" s="25">
        <v>444137.5625</v>
      </c>
      <c r="CV71" s="15">
        <f t="shared" si="17"/>
        <v>419418.37503333326</v>
      </c>
      <c r="CW71" s="15">
        <v>52860.511127083431</v>
      </c>
      <c r="CX71" s="25">
        <v>447119.03129999997</v>
      </c>
      <c r="CY71" s="25">
        <v>595026.5625</v>
      </c>
      <c r="CZ71" s="25">
        <v>541056.9375</v>
      </c>
      <c r="DA71" s="15">
        <f t="shared" si="18"/>
        <v>527734.17709999997</v>
      </c>
      <c r="DB71" s="15">
        <v>44028.464388906679</v>
      </c>
      <c r="DC71" s="25">
        <v>237642.2188</v>
      </c>
      <c r="DD71" s="25">
        <v>271353.6875</v>
      </c>
      <c r="DE71" s="25">
        <v>394237.96879999997</v>
      </c>
      <c r="DF71" s="15">
        <f t="shared" si="19"/>
        <v>301077.95836666669</v>
      </c>
      <c r="DG71" s="15">
        <v>48482.888353781054</v>
      </c>
      <c r="DH71" s="25">
        <v>45977.09375</v>
      </c>
      <c r="DI71" s="25">
        <v>42970.28125</v>
      </c>
      <c r="DJ71" s="25">
        <v>72357.585940000004</v>
      </c>
      <c r="DK71" s="15">
        <f t="shared" si="20"/>
        <v>53768.320313333337</v>
      </c>
      <c r="DL71" s="15">
        <v>9511.0721810651648</v>
      </c>
    </row>
    <row r="72" spans="1:116" ht="29" customHeight="1" x14ac:dyDescent="0.2">
      <c r="A72" s="20">
        <v>56</v>
      </c>
      <c r="B72" t="s">
        <v>227</v>
      </c>
      <c r="C72" s="24">
        <v>6.7484000000000002</v>
      </c>
      <c r="D72" s="20" t="s">
        <v>335</v>
      </c>
      <c r="E72" s="43" t="s">
        <v>336</v>
      </c>
      <c r="I72" s="20">
        <v>935.09299999999996</v>
      </c>
      <c r="J72" s="44"/>
      <c r="K72" s="20" t="s">
        <v>337</v>
      </c>
      <c r="L72" s="25">
        <v>5953053</v>
      </c>
      <c r="M72" s="25">
        <v>6222425.5</v>
      </c>
      <c r="N72" s="25">
        <v>7327368.5</v>
      </c>
      <c r="O72" s="15">
        <f t="shared" si="0"/>
        <v>6500949</v>
      </c>
      <c r="P72" s="15">
        <v>428390.11358825228</v>
      </c>
      <c r="Q72" s="25">
        <v>972701.6875</v>
      </c>
      <c r="R72" s="25">
        <v>1081284.375</v>
      </c>
      <c r="S72" s="25">
        <v>1246511.5</v>
      </c>
      <c r="T72" s="15">
        <f t="shared" si="1"/>
        <v>1100165.8541666667</v>
      </c>
      <c r="U72" s="15">
        <v>81104.691297766112</v>
      </c>
      <c r="V72" s="25">
        <v>416151.4375</v>
      </c>
      <c r="W72" s="25">
        <v>553568.0625</v>
      </c>
      <c r="X72" s="25">
        <v>763526.25</v>
      </c>
      <c r="Y72" s="15">
        <f t="shared" si="2"/>
        <v>577748.58333333337</v>
      </c>
      <c r="Z72" s="15">
        <v>102908.96686121789</v>
      </c>
      <c r="AA72" s="25">
        <v>11800000</v>
      </c>
      <c r="AB72" s="25">
        <v>11900000</v>
      </c>
      <c r="AC72" s="25">
        <v>12300000</v>
      </c>
      <c r="AD72" s="15">
        <f t="shared" si="3"/>
        <v>12000000</v>
      </c>
      <c r="AE72" s="15">
        <v>155632.430062623</v>
      </c>
      <c r="AF72" s="25">
        <v>3998712.25</v>
      </c>
      <c r="AG72" s="25">
        <v>4792404.5</v>
      </c>
      <c r="AH72" s="25">
        <v>4281755</v>
      </c>
      <c r="AI72" s="15">
        <f t="shared" si="4"/>
        <v>4357623.916666667</v>
      </c>
      <c r="AJ72" s="15">
        <v>4357623.916666667</v>
      </c>
      <c r="AK72" s="25">
        <v>2502999</v>
      </c>
      <c r="AL72" s="25">
        <v>2434447.75</v>
      </c>
      <c r="AM72" s="25">
        <v>2463353.5</v>
      </c>
      <c r="AN72" s="15">
        <f t="shared" si="5"/>
        <v>2466933.4166666665</v>
      </c>
      <c r="AO72" s="15">
        <v>20244.443226188036</v>
      </c>
      <c r="AP72" s="25">
        <v>10300000</v>
      </c>
      <c r="AQ72" s="25">
        <v>10200000</v>
      </c>
      <c r="AR72" s="25">
        <v>10500000</v>
      </c>
      <c r="AS72" s="15">
        <f t="shared" si="6"/>
        <v>10333333.333333334</v>
      </c>
      <c r="AT72" s="15">
        <v>89854.425391290977</v>
      </c>
      <c r="AU72" s="25">
        <v>5908794</v>
      </c>
      <c r="AV72" s="25">
        <v>7262972.5</v>
      </c>
      <c r="AW72" s="25">
        <v>6802941.5</v>
      </c>
      <c r="AX72" s="15">
        <f t="shared" si="7"/>
        <v>6658236</v>
      </c>
      <c r="AY72" s="15">
        <v>405052.26872899832</v>
      </c>
      <c r="AZ72" s="25">
        <v>1694665.125</v>
      </c>
      <c r="BA72" s="25">
        <v>2629691</v>
      </c>
      <c r="BB72" s="25">
        <v>1786269.875</v>
      </c>
      <c r="BC72" s="15">
        <f t="shared" si="8"/>
        <v>2036875.3333333333</v>
      </c>
      <c r="BD72" s="15">
        <v>303195.59193491336</v>
      </c>
      <c r="BE72" s="25">
        <v>5657866.5</v>
      </c>
      <c r="BF72" s="25">
        <v>5392426</v>
      </c>
      <c r="BG72" s="25">
        <v>5737500.5</v>
      </c>
      <c r="BH72" s="15">
        <f t="shared" si="9"/>
        <v>5595931</v>
      </c>
      <c r="BI72" s="15">
        <v>106283.72822325439</v>
      </c>
      <c r="BJ72" s="25">
        <v>1495024.875</v>
      </c>
      <c r="BK72" s="25">
        <v>1509980.375</v>
      </c>
      <c r="BL72" s="25">
        <v>1895385.75</v>
      </c>
      <c r="BM72" s="15">
        <f t="shared" si="10"/>
        <v>1633463.6666666667</v>
      </c>
      <c r="BN72" s="15">
        <v>133502.58871343872</v>
      </c>
      <c r="BO72" s="25">
        <v>470311.03129999997</v>
      </c>
      <c r="BP72" s="25">
        <v>815351.5</v>
      </c>
      <c r="BQ72" s="25">
        <v>791763.1875</v>
      </c>
      <c r="BR72" s="15">
        <f t="shared" si="11"/>
        <v>692475.23959999997</v>
      </c>
      <c r="BS72" s="15">
        <v>113388.8244263221</v>
      </c>
      <c r="BT72" s="25">
        <v>8234882</v>
      </c>
      <c r="BU72" s="25">
        <v>8977572</v>
      </c>
      <c r="BV72" s="25">
        <v>8498342</v>
      </c>
      <c r="BW72" s="15">
        <f t="shared" si="12"/>
        <v>8570265.333333334</v>
      </c>
      <c r="BX72" s="15">
        <v>221489.79170969312</v>
      </c>
      <c r="BY72" s="25">
        <v>4866186</v>
      </c>
      <c r="BZ72" s="25">
        <v>4449549</v>
      </c>
      <c r="CA72" s="25">
        <v>5496743.5</v>
      </c>
      <c r="CB72" s="15">
        <f t="shared" si="13"/>
        <v>4937492.833333333</v>
      </c>
      <c r="CC72" s="15">
        <v>310133.12163903436</v>
      </c>
      <c r="CD72" s="25">
        <v>1166176.25</v>
      </c>
      <c r="CE72" s="25">
        <v>1640189.25</v>
      </c>
      <c r="CF72" s="25">
        <v>1177528.375</v>
      </c>
      <c r="CG72" s="15">
        <f t="shared" si="14"/>
        <v>1327964.625</v>
      </c>
      <c r="CH72" s="15">
        <v>159090.60336431704</v>
      </c>
      <c r="CI72" s="25">
        <v>8751867</v>
      </c>
      <c r="CJ72" s="25">
        <v>9777492</v>
      </c>
      <c r="CK72" s="25">
        <v>8583401</v>
      </c>
      <c r="CL72" s="15">
        <f t="shared" si="15"/>
        <v>9037586.666666666</v>
      </c>
      <c r="CM72" s="15">
        <v>380170.29739430797</v>
      </c>
      <c r="CN72" s="25">
        <v>4833893</v>
      </c>
      <c r="CO72" s="25">
        <v>5698559</v>
      </c>
      <c r="CP72" s="25">
        <v>5162160</v>
      </c>
      <c r="CQ72" s="15">
        <f t="shared" si="16"/>
        <v>5231537.333333333</v>
      </c>
      <c r="CR72" s="15">
        <v>256757.61978924507</v>
      </c>
      <c r="CS72" s="25">
        <v>3090312.75</v>
      </c>
      <c r="CT72" s="25">
        <v>3903457.75</v>
      </c>
      <c r="CU72" s="25">
        <v>4441262</v>
      </c>
      <c r="CV72" s="15">
        <f t="shared" si="17"/>
        <v>3811677.5</v>
      </c>
      <c r="CW72" s="15">
        <v>400079.43836471718</v>
      </c>
      <c r="CX72" s="25">
        <v>10400000</v>
      </c>
      <c r="CY72" s="25">
        <v>11100000</v>
      </c>
      <c r="CZ72" s="25">
        <v>10900000</v>
      </c>
      <c r="DA72" s="15">
        <f t="shared" si="18"/>
        <v>10800000</v>
      </c>
      <c r="DB72" s="15">
        <v>212091.25149788172</v>
      </c>
      <c r="DC72" s="25">
        <v>6305047.5</v>
      </c>
      <c r="DD72" s="25">
        <v>6643903</v>
      </c>
      <c r="DE72" s="25">
        <v>8041888</v>
      </c>
      <c r="DF72" s="15">
        <f t="shared" si="19"/>
        <v>6996946.166666667</v>
      </c>
      <c r="DG72" s="15">
        <v>541570.61694123514</v>
      </c>
      <c r="DH72" s="25">
        <v>1674580.875</v>
      </c>
      <c r="DI72" s="25">
        <v>1700035.5</v>
      </c>
      <c r="DJ72" s="25">
        <v>2565720.75</v>
      </c>
      <c r="DK72" s="15">
        <f t="shared" si="20"/>
        <v>1980112.375</v>
      </c>
      <c r="DL72" s="15">
        <v>298418.47323547705</v>
      </c>
    </row>
    <row r="73" spans="1:116" ht="29" customHeight="1" x14ac:dyDescent="0.2">
      <c r="A73" s="20">
        <v>57</v>
      </c>
      <c r="B73" t="s">
        <v>228</v>
      </c>
      <c r="C73" s="24">
        <v>6.867</v>
      </c>
      <c r="D73" s="20" t="s">
        <v>335</v>
      </c>
      <c r="E73" s="43" t="s">
        <v>336</v>
      </c>
      <c r="I73" s="20">
        <v>935.09299999999996</v>
      </c>
      <c r="J73" s="44"/>
      <c r="K73" s="20" t="s">
        <v>337</v>
      </c>
      <c r="L73" s="25">
        <v>343850.09379999997</v>
      </c>
      <c r="M73" s="25">
        <v>366739.8125</v>
      </c>
      <c r="N73" s="25">
        <v>520981.90629999997</v>
      </c>
      <c r="O73" s="15">
        <f t="shared" si="0"/>
        <v>410523.93753333326</v>
      </c>
      <c r="P73" s="15">
        <v>56671.53876275698</v>
      </c>
      <c r="Q73" s="25">
        <v>41019.078130000002</v>
      </c>
      <c r="R73" s="25">
        <v>54357.742189999997</v>
      </c>
      <c r="S73" s="25">
        <v>57853.695310000003</v>
      </c>
      <c r="T73" s="15">
        <f t="shared" si="1"/>
        <v>51076.838543333339</v>
      </c>
      <c r="U73" s="15">
        <v>5225.8450899604086</v>
      </c>
      <c r="V73" s="25">
        <v>23244.79492</v>
      </c>
      <c r="W73" s="25">
        <v>34447.414060000003</v>
      </c>
      <c r="X73" s="25">
        <v>44380.046880000002</v>
      </c>
      <c r="Y73" s="15">
        <f t="shared" si="2"/>
        <v>34024.085286666668</v>
      </c>
      <c r="Z73" s="15">
        <v>6219.9902171431368</v>
      </c>
      <c r="AA73" s="25">
        <v>248619.25</v>
      </c>
      <c r="AB73" s="25">
        <v>297906.875</v>
      </c>
      <c r="AC73" s="25">
        <v>395105.375</v>
      </c>
      <c r="AD73" s="15">
        <f t="shared" si="3"/>
        <v>313877.16666666669</v>
      </c>
      <c r="AE73" s="15">
        <v>43845.568348212313</v>
      </c>
      <c r="AF73" s="25">
        <v>160549.625</v>
      </c>
      <c r="AG73" s="25">
        <v>176505.25</v>
      </c>
      <c r="AH73" s="25">
        <v>169688.0313</v>
      </c>
      <c r="AI73" s="15">
        <f t="shared" si="4"/>
        <v>168914.3021</v>
      </c>
      <c r="AJ73" s="15">
        <v>168914.3021</v>
      </c>
      <c r="AK73" s="25">
        <v>34802.234380000002</v>
      </c>
      <c r="AL73" s="25">
        <v>32932.21875</v>
      </c>
      <c r="AM73" s="25">
        <v>26961.890630000002</v>
      </c>
      <c r="AN73" s="15">
        <f t="shared" si="5"/>
        <v>31565.447920000006</v>
      </c>
      <c r="AO73" s="15">
        <v>2408.8069672521688</v>
      </c>
      <c r="AP73" s="25">
        <v>208626.8438</v>
      </c>
      <c r="AQ73" s="25">
        <v>235585</v>
      </c>
      <c r="AR73" s="25">
        <v>214125.25</v>
      </c>
      <c r="AS73" s="15">
        <f t="shared" si="6"/>
        <v>219445.69793333334</v>
      </c>
      <c r="AT73" s="15">
        <v>8379.3270304055677</v>
      </c>
      <c r="AU73" s="25">
        <v>87743.671879999994</v>
      </c>
      <c r="AV73" s="25">
        <v>147270.29689999999</v>
      </c>
      <c r="AW73" s="25">
        <v>126372.1406</v>
      </c>
      <c r="AX73" s="15">
        <f t="shared" si="7"/>
        <v>120462.03645999999</v>
      </c>
      <c r="AY73" s="15">
        <v>17764.820507783224</v>
      </c>
      <c r="AZ73" s="25">
        <v>44100.03125</v>
      </c>
      <c r="BA73" s="25">
        <v>47204.226560000003</v>
      </c>
      <c r="BB73" s="25">
        <v>38612.054689999997</v>
      </c>
      <c r="BC73" s="15">
        <f t="shared" si="8"/>
        <v>43305.4375</v>
      </c>
      <c r="BD73" s="15">
        <v>2559.3230602038211</v>
      </c>
      <c r="BE73" s="25">
        <v>603962.75</v>
      </c>
      <c r="BF73" s="25">
        <v>635067.5</v>
      </c>
      <c r="BG73" s="25">
        <v>644174.125</v>
      </c>
      <c r="BH73" s="15">
        <f t="shared" si="9"/>
        <v>627734.79166666663</v>
      </c>
      <c r="BI73" s="15">
        <v>12402.772439170212</v>
      </c>
      <c r="BJ73" s="25">
        <v>145173.42189999999</v>
      </c>
      <c r="BK73" s="25">
        <v>162887.25</v>
      </c>
      <c r="BL73" s="25">
        <v>179683.5938</v>
      </c>
      <c r="BM73" s="15">
        <f t="shared" si="10"/>
        <v>162581.42189999999</v>
      </c>
      <c r="BN73" s="15">
        <v>10151.246182246681</v>
      </c>
      <c r="BO73" s="25">
        <v>47717.929689999997</v>
      </c>
      <c r="BP73" s="25">
        <v>85514.179690000004</v>
      </c>
      <c r="BQ73" s="25">
        <v>88654.039059999996</v>
      </c>
      <c r="BR73" s="15">
        <f t="shared" si="11"/>
        <v>73962.049480000001</v>
      </c>
      <c r="BS73" s="15">
        <v>13401.312321213452</v>
      </c>
      <c r="BT73" s="25">
        <v>258110.8125</v>
      </c>
      <c r="BU73" s="25">
        <v>263651.40629999997</v>
      </c>
      <c r="BV73" s="25">
        <v>255689.8125</v>
      </c>
      <c r="BW73" s="15">
        <f t="shared" si="12"/>
        <v>259150.67709999997</v>
      </c>
      <c r="BX73" s="15">
        <v>2400.816812330037</v>
      </c>
      <c r="BY73" s="25">
        <v>95753.640629999994</v>
      </c>
      <c r="BZ73" s="25">
        <v>79238.96875</v>
      </c>
      <c r="CA73" s="25">
        <v>124305.0313</v>
      </c>
      <c r="CB73" s="15">
        <f t="shared" si="13"/>
        <v>99765.880226666646</v>
      </c>
      <c r="CC73" s="15">
        <v>13411.391227719459</v>
      </c>
      <c r="CD73" s="25">
        <v>13068.992190000001</v>
      </c>
      <c r="CE73" s="25">
        <v>21285.613280000001</v>
      </c>
      <c r="CF73" s="25">
        <v>16363.726559999999</v>
      </c>
      <c r="CG73" s="15">
        <f t="shared" si="14"/>
        <v>16906.110676666667</v>
      </c>
      <c r="CH73" s="15">
        <v>2432.3974625463343</v>
      </c>
      <c r="CI73" s="25">
        <v>137492.625</v>
      </c>
      <c r="CJ73" s="25">
        <v>191153.7188</v>
      </c>
      <c r="CK73" s="25">
        <v>184882.92189999999</v>
      </c>
      <c r="CL73" s="15">
        <f t="shared" si="15"/>
        <v>171176.42189999999</v>
      </c>
      <c r="CM73" s="15">
        <v>17258.259680839154</v>
      </c>
      <c r="CN73" s="25">
        <v>49193.328130000002</v>
      </c>
      <c r="CO73" s="25">
        <v>73728.71875</v>
      </c>
      <c r="CP73" s="25">
        <v>54790.03125</v>
      </c>
      <c r="CQ73" s="15">
        <f t="shared" si="16"/>
        <v>59237.359376666667</v>
      </c>
      <c r="CR73" s="15">
        <v>7563.580417116319</v>
      </c>
      <c r="CS73" s="25">
        <v>402746.84379999997</v>
      </c>
      <c r="CT73" s="25">
        <v>598402.375</v>
      </c>
      <c r="CU73" s="25">
        <v>549870.625</v>
      </c>
      <c r="CV73" s="15">
        <f t="shared" si="17"/>
        <v>517006.61459999997</v>
      </c>
      <c r="CW73" s="15">
        <v>59931.633792633758</v>
      </c>
      <c r="CX73" s="25">
        <v>169128.8125</v>
      </c>
      <c r="CY73" s="25">
        <v>294259.65629999997</v>
      </c>
      <c r="CZ73" s="25">
        <v>216543.375</v>
      </c>
      <c r="DA73" s="15">
        <f t="shared" si="18"/>
        <v>226643.94793333331</v>
      </c>
      <c r="DB73" s="15">
        <v>37161.148172036977</v>
      </c>
      <c r="DC73" s="25">
        <v>114312.8125</v>
      </c>
      <c r="DD73" s="25">
        <v>140015.39060000001</v>
      </c>
      <c r="DE73" s="25">
        <v>197800.25</v>
      </c>
      <c r="DF73" s="15">
        <f t="shared" si="19"/>
        <v>150709.48436666667</v>
      </c>
      <c r="DG73" s="15">
        <v>25152.206464513052</v>
      </c>
      <c r="DH73" s="25">
        <v>27661.914059999999</v>
      </c>
      <c r="DI73" s="25">
        <v>24902.917969999999</v>
      </c>
      <c r="DJ73" s="25">
        <v>44617.695310000003</v>
      </c>
      <c r="DK73" s="15">
        <f t="shared" si="20"/>
        <v>32394.175780000001</v>
      </c>
      <c r="DL73" s="15">
        <v>6279.6380213096072</v>
      </c>
    </row>
    <row r="74" spans="1:116" ht="29" customHeight="1" x14ac:dyDescent="0.2">
      <c r="A74" s="5"/>
      <c r="B74" s="9" t="s">
        <v>229</v>
      </c>
      <c r="C74" s="5"/>
      <c r="D74" s="37"/>
      <c r="E74" s="37"/>
      <c r="F74" s="38"/>
      <c r="G74" s="38"/>
      <c r="H74" s="38"/>
      <c r="I74" s="38"/>
      <c r="J74" s="38"/>
      <c r="K74" s="5"/>
      <c r="L74" s="5"/>
      <c r="M74" s="5"/>
      <c r="N74" s="5"/>
      <c r="O74" s="5"/>
      <c r="P74" s="5"/>
      <c r="Q74" s="5"/>
      <c r="R74" s="5"/>
      <c r="S74" s="5"/>
      <c r="T74" s="5"/>
      <c r="U74" s="5"/>
      <c r="V74" s="5"/>
      <c r="W74" s="5"/>
      <c r="X74" s="5"/>
      <c r="Y74" s="5"/>
      <c r="Z74" s="5"/>
      <c r="AA74" s="5"/>
      <c r="AB74" s="5"/>
      <c r="AC74" s="5"/>
      <c r="AD74" s="5"/>
      <c r="AE74" s="5"/>
      <c r="AF74" s="5"/>
      <c r="AG74" s="5"/>
      <c r="AH74" s="5"/>
      <c r="AI74" s="5"/>
      <c r="AJ74" s="5"/>
      <c r="AK74" s="5"/>
      <c r="AL74" s="5"/>
      <c r="AM74" s="5"/>
      <c r="AN74" s="5"/>
      <c r="AO74" s="5"/>
      <c r="AP74" s="5"/>
      <c r="AQ74" s="5"/>
      <c r="AR74" s="5"/>
      <c r="AS74" s="5"/>
      <c r="AT74" s="5"/>
      <c r="AU74" s="5"/>
      <c r="AV74" s="5"/>
      <c r="AW74" s="5"/>
      <c r="AX74" s="5"/>
      <c r="AY74" s="5"/>
      <c r="AZ74" s="5"/>
      <c r="BA74" s="5"/>
      <c r="BB74" s="5"/>
      <c r="BC74" s="5"/>
      <c r="BD74" s="5"/>
      <c r="BE74" s="5"/>
      <c r="BF74" s="5"/>
      <c r="BG74" s="5"/>
      <c r="BH74" s="5"/>
      <c r="BI74" s="5"/>
      <c r="BJ74" s="5"/>
      <c r="BK74" s="5"/>
      <c r="BL74" s="5"/>
      <c r="BM74" s="5"/>
      <c r="BN74" s="5"/>
      <c r="BO74" s="5"/>
      <c r="BP74" s="5"/>
      <c r="BQ74" s="5"/>
      <c r="BR74" s="5"/>
      <c r="BS74" s="5"/>
      <c r="BT74" s="5"/>
      <c r="BU74" s="5"/>
      <c r="BV74" s="5"/>
      <c r="BW74" s="5"/>
      <c r="BX74" s="5"/>
      <c r="BY74" s="5"/>
      <c r="BZ74" s="5"/>
      <c r="CA74" s="5"/>
      <c r="CB74" s="5"/>
      <c r="CC74" s="5"/>
      <c r="CD74" s="5"/>
      <c r="CE74" s="5"/>
      <c r="CF74" s="5"/>
      <c r="CG74" s="5"/>
      <c r="CH74" s="5"/>
      <c r="CI74" s="5"/>
      <c r="CJ74" s="5"/>
      <c r="CK74" s="5"/>
      <c r="CL74" s="5"/>
      <c r="CM74" s="5"/>
      <c r="CN74" s="5"/>
      <c r="CO74" s="5"/>
      <c r="CP74" s="5"/>
      <c r="CQ74" s="5"/>
      <c r="CR74" s="5"/>
      <c r="CS74" s="5"/>
      <c r="CT74" s="5"/>
      <c r="CU74" s="5"/>
      <c r="CV74" s="5"/>
      <c r="CW74" s="5"/>
      <c r="CX74" s="5"/>
      <c r="CY74" s="5"/>
      <c r="CZ74" s="5"/>
      <c r="DA74" s="5"/>
      <c r="DB74" s="5"/>
      <c r="DC74" s="5"/>
      <c r="DD74" s="5"/>
      <c r="DE74" s="5"/>
      <c r="DF74" s="5"/>
      <c r="DG74" s="5"/>
      <c r="DH74" s="5"/>
      <c r="DI74" s="5"/>
      <c r="DJ74" s="5"/>
      <c r="DK74" s="5"/>
      <c r="DL74" s="5"/>
    </row>
    <row r="75" spans="1:116" ht="29" customHeight="1" x14ac:dyDescent="0.2">
      <c r="A75" s="20">
        <v>58</v>
      </c>
      <c r="B75" t="s">
        <v>230</v>
      </c>
      <c r="C75" s="24">
        <v>10.829499999999999</v>
      </c>
      <c r="D75" s="20" t="s">
        <v>338</v>
      </c>
      <c r="E75" t="s">
        <v>339</v>
      </c>
      <c r="I75" s="20">
        <v>649.39400000000001</v>
      </c>
      <c r="J75">
        <v>695.40329999999994</v>
      </c>
      <c r="K75" s="20" t="s">
        <v>340</v>
      </c>
      <c r="L75" s="25">
        <v>1703228.625</v>
      </c>
      <c r="M75" s="25">
        <v>1874424.75</v>
      </c>
      <c r="N75" s="25">
        <v>2275895.75</v>
      </c>
      <c r="O75" s="15">
        <f t="shared" si="0"/>
        <v>1951183.0416666667</v>
      </c>
      <c r="P75" s="15">
        <v>172910.947256635</v>
      </c>
      <c r="Q75" s="25">
        <v>815773.375</v>
      </c>
      <c r="R75" s="25">
        <v>993645.8125</v>
      </c>
      <c r="S75" s="25">
        <v>1045593.563</v>
      </c>
      <c r="T75" s="15">
        <f t="shared" si="1"/>
        <v>951670.91683333332</v>
      </c>
      <c r="U75" s="15">
        <v>70895.772717349973</v>
      </c>
      <c r="V75" s="25">
        <v>447429.59379999997</v>
      </c>
      <c r="W75" s="25">
        <v>523221.53129999997</v>
      </c>
      <c r="X75" s="25">
        <v>548706</v>
      </c>
      <c r="Y75" s="15">
        <f t="shared" si="2"/>
        <v>506452.37503333326</v>
      </c>
      <c r="Z75" s="15">
        <v>30987.948682284616</v>
      </c>
      <c r="AA75" s="25">
        <v>2865810.75</v>
      </c>
      <c r="AB75" s="25">
        <v>2936010.5</v>
      </c>
      <c r="AC75" s="25">
        <v>2742690.75</v>
      </c>
      <c r="AD75" s="15">
        <f t="shared" si="3"/>
        <v>2848170.6666666665</v>
      </c>
      <c r="AE75" s="15">
        <v>57564.499224274208</v>
      </c>
      <c r="AF75" s="25">
        <v>1040214.438</v>
      </c>
      <c r="AG75" s="25">
        <v>1237279.875</v>
      </c>
      <c r="AH75" s="25">
        <v>1037082.063</v>
      </c>
      <c r="AI75" s="15">
        <f t="shared" si="4"/>
        <v>1104858.7920000001</v>
      </c>
      <c r="AJ75" s="15">
        <v>1104858.7920000001</v>
      </c>
      <c r="AK75" s="25">
        <v>626893.25</v>
      </c>
      <c r="AL75" s="25">
        <v>682428.75</v>
      </c>
      <c r="AM75" s="25">
        <v>670609.875</v>
      </c>
      <c r="AN75" s="15">
        <f t="shared" si="5"/>
        <v>659977.29166666663</v>
      </c>
      <c r="AO75" s="15">
        <v>17208.640415623322</v>
      </c>
      <c r="AP75" s="25">
        <v>2094266.625</v>
      </c>
      <c r="AQ75" s="25">
        <v>2017592.125</v>
      </c>
      <c r="AR75" s="25">
        <v>1855486.875</v>
      </c>
      <c r="AS75" s="15">
        <f t="shared" si="6"/>
        <v>1989115.2083333333</v>
      </c>
      <c r="AT75" s="15">
        <v>71711.994478794033</v>
      </c>
      <c r="AU75" s="25">
        <v>881704.125</v>
      </c>
      <c r="AV75" s="25">
        <v>1154877.75</v>
      </c>
      <c r="AW75" s="25">
        <v>917269.3125</v>
      </c>
      <c r="AX75" s="15">
        <f t="shared" si="7"/>
        <v>984617.0625</v>
      </c>
      <c r="AY75" s="15">
        <v>87363.827646955804</v>
      </c>
      <c r="AZ75" s="25">
        <v>657470.4375</v>
      </c>
      <c r="BA75" s="25">
        <v>855094.6875</v>
      </c>
      <c r="BB75" s="25">
        <v>658756</v>
      </c>
      <c r="BC75" s="15">
        <f t="shared" si="8"/>
        <v>723773.70833333337</v>
      </c>
      <c r="BD75" s="15">
        <v>66899.482634130662</v>
      </c>
      <c r="BE75" s="25">
        <v>6113898.5</v>
      </c>
      <c r="BF75" s="25">
        <v>5295974</v>
      </c>
      <c r="BG75" s="25">
        <v>6313216.5</v>
      </c>
      <c r="BH75" s="15">
        <f t="shared" si="9"/>
        <v>5907696.333333333</v>
      </c>
      <c r="BI75" s="15">
        <v>317093.78619032138</v>
      </c>
      <c r="BJ75" s="25">
        <v>1836778</v>
      </c>
      <c r="BK75" s="25">
        <v>1820518</v>
      </c>
      <c r="BL75" s="25">
        <v>1991238.125</v>
      </c>
      <c r="BM75" s="15">
        <f t="shared" si="10"/>
        <v>1882844.7083333333</v>
      </c>
      <c r="BN75" s="15">
        <v>55425.209067488526</v>
      </c>
      <c r="BO75" s="25">
        <v>1313636.125</v>
      </c>
      <c r="BP75" s="25">
        <v>1663648.375</v>
      </c>
      <c r="BQ75" s="25">
        <v>1684954.25</v>
      </c>
      <c r="BR75" s="15">
        <f t="shared" si="11"/>
        <v>1554079.5833333333</v>
      </c>
      <c r="BS75" s="15">
        <v>122648.50834077717</v>
      </c>
      <c r="BT75" s="25">
        <v>958722.4375</v>
      </c>
      <c r="BU75" s="25">
        <v>960994.375</v>
      </c>
      <c r="BV75" s="25">
        <v>908238.625</v>
      </c>
      <c r="BW75" s="15">
        <f t="shared" si="12"/>
        <v>942651.8125</v>
      </c>
      <c r="BX75" s="15">
        <v>17543.727183008512</v>
      </c>
      <c r="BY75" s="25">
        <v>308909.5</v>
      </c>
      <c r="BZ75" s="25">
        <v>277870.28129999997</v>
      </c>
      <c r="CA75" s="25">
        <v>362103.84379999997</v>
      </c>
      <c r="CB75" s="15">
        <f t="shared" si="13"/>
        <v>316294.54169999994</v>
      </c>
      <c r="CC75" s="15">
        <v>25058.598407877605</v>
      </c>
      <c r="CD75" s="25">
        <v>137391.4063</v>
      </c>
      <c r="CE75" s="25">
        <v>166603.875</v>
      </c>
      <c r="CF75" s="25">
        <v>130674.9531</v>
      </c>
      <c r="CG75" s="15">
        <f t="shared" si="14"/>
        <v>144890.07813333333</v>
      </c>
      <c r="CH75" s="15">
        <v>11236.593960412229</v>
      </c>
      <c r="CI75" s="25">
        <v>2634969.25</v>
      </c>
      <c r="CJ75" s="25">
        <v>2671600</v>
      </c>
      <c r="CK75" s="25">
        <v>2526292.75</v>
      </c>
      <c r="CL75" s="15">
        <f t="shared" si="15"/>
        <v>2610954</v>
      </c>
      <c r="CM75" s="15">
        <v>44454.005623099714</v>
      </c>
      <c r="CN75" s="25">
        <v>1714268.25</v>
      </c>
      <c r="CO75" s="25">
        <v>1885026.875</v>
      </c>
      <c r="CP75" s="25">
        <v>1707586.625</v>
      </c>
      <c r="CQ75" s="15">
        <f t="shared" si="16"/>
        <v>1768960.5833333333</v>
      </c>
      <c r="CR75" s="15">
        <v>59159.917793981447</v>
      </c>
      <c r="CS75" s="25">
        <v>524943.375</v>
      </c>
      <c r="CT75" s="25">
        <v>618523.125</v>
      </c>
      <c r="CU75" s="25">
        <v>677932.25</v>
      </c>
      <c r="CV75" s="15">
        <f t="shared" si="17"/>
        <v>607132.91666666663</v>
      </c>
      <c r="CW75" s="15">
        <v>45369.309638137282</v>
      </c>
      <c r="CX75" s="25">
        <v>1210527.75</v>
      </c>
      <c r="CY75" s="25">
        <v>1421894.375</v>
      </c>
      <c r="CZ75" s="25">
        <v>1342571.125</v>
      </c>
      <c r="DA75" s="15">
        <f t="shared" si="18"/>
        <v>1324997.75</v>
      </c>
      <c r="DB75" s="15">
        <v>62807.940819449374</v>
      </c>
      <c r="DC75" s="25">
        <v>711746.25</v>
      </c>
      <c r="DD75" s="25">
        <v>815380.1875</v>
      </c>
      <c r="DE75" s="25">
        <v>1109388.375</v>
      </c>
      <c r="DF75" s="15">
        <f t="shared" si="19"/>
        <v>878838.27083333337</v>
      </c>
      <c r="DG75" s="15">
        <v>121339.14145381449</v>
      </c>
      <c r="DH75" s="25">
        <v>762164.5625</v>
      </c>
      <c r="DI75" s="25">
        <v>743510.875</v>
      </c>
      <c r="DJ75" s="25">
        <v>916814.375</v>
      </c>
      <c r="DK75" s="15">
        <f t="shared" si="20"/>
        <v>807496.60416666663</v>
      </c>
      <c r="DL75" s="15">
        <v>55958.991656099424</v>
      </c>
    </row>
    <row r="76" spans="1:116" ht="29" customHeight="1" x14ac:dyDescent="0.2">
      <c r="A76" s="20">
        <v>59</v>
      </c>
      <c r="B76" t="s">
        <v>231</v>
      </c>
      <c r="C76" s="24">
        <v>11.042400000000001</v>
      </c>
      <c r="D76" s="20" t="s">
        <v>338</v>
      </c>
      <c r="E76" t="s">
        <v>339</v>
      </c>
      <c r="I76" s="20">
        <v>649.39400000000001</v>
      </c>
      <c r="J76">
        <v>695.40329999999994</v>
      </c>
      <c r="K76" s="20" t="s">
        <v>340</v>
      </c>
      <c r="L76" s="25">
        <v>1771616</v>
      </c>
      <c r="M76" s="25">
        <v>2078524.875</v>
      </c>
      <c r="N76" s="25">
        <v>2407906</v>
      </c>
      <c r="O76" s="15">
        <f t="shared" si="0"/>
        <v>2086015.625</v>
      </c>
      <c r="P76" s="15">
        <v>187183.01882163505</v>
      </c>
      <c r="Q76" s="25">
        <v>652407.5</v>
      </c>
      <c r="R76" s="25">
        <v>716323.125</v>
      </c>
      <c r="S76" s="25">
        <v>784229.125</v>
      </c>
      <c r="T76" s="15">
        <f t="shared" si="1"/>
        <v>717653.25</v>
      </c>
      <c r="U76" s="15">
        <v>38776.98693615415</v>
      </c>
      <c r="V76" s="25">
        <v>327160.84379999997</v>
      </c>
      <c r="W76" s="25">
        <v>328669.71879999997</v>
      </c>
      <c r="X76" s="25">
        <v>405301.09379999997</v>
      </c>
      <c r="Y76" s="15">
        <f t="shared" si="2"/>
        <v>353710.55213333335</v>
      </c>
      <c r="Z76" s="15">
        <v>26285.346398834579</v>
      </c>
      <c r="AA76" s="25">
        <v>8616582</v>
      </c>
      <c r="AB76" s="25">
        <v>8587905</v>
      </c>
      <c r="AC76" s="25">
        <v>8846063</v>
      </c>
      <c r="AD76" s="15">
        <f t="shared" si="3"/>
        <v>8683516.666666666</v>
      </c>
      <c r="AE76" s="15">
        <v>83233.89199054605</v>
      </c>
      <c r="AF76" s="25">
        <v>1851069.75</v>
      </c>
      <c r="AG76" s="25">
        <v>2177739.5</v>
      </c>
      <c r="AH76" s="25">
        <v>1895067.25</v>
      </c>
      <c r="AI76" s="15">
        <f t="shared" si="4"/>
        <v>1974625.5</v>
      </c>
      <c r="AJ76" s="15">
        <v>1974625.5</v>
      </c>
      <c r="AK76" s="25">
        <v>1635974.5</v>
      </c>
      <c r="AL76" s="25">
        <v>1658258.875</v>
      </c>
      <c r="AM76" s="25">
        <v>1642631.75</v>
      </c>
      <c r="AN76" s="15">
        <f t="shared" si="5"/>
        <v>1645621.7083333333</v>
      </c>
      <c r="AO76" s="15">
        <v>6728.8880506684382</v>
      </c>
      <c r="AP76" s="25">
        <v>5470368.5</v>
      </c>
      <c r="AQ76" s="25">
        <v>5234150</v>
      </c>
      <c r="AR76" s="25">
        <v>4895571</v>
      </c>
      <c r="AS76" s="15">
        <f t="shared" si="6"/>
        <v>5200029.833333333</v>
      </c>
      <c r="AT76" s="15">
        <v>169949.29106477569</v>
      </c>
      <c r="AU76" s="25">
        <v>2498086.75</v>
      </c>
      <c r="AV76" s="25">
        <v>2932386.5</v>
      </c>
      <c r="AW76" s="25">
        <v>2447262.75</v>
      </c>
      <c r="AX76" s="15">
        <f t="shared" si="7"/>
        <v>2625912</v>
      </c>
      <c r="AY76" s="15">
        <v>156840.2688505406</v>
      </c>
      <c r="AZ76" s="25">
        <v>1512167.25</v>
      </c>
      <c r="BA76" s="25">
        <v>1788893.75</v>
      </c>
      <c r="BB76" s="25">
        <v>1429584.125</v>
      </c>
      <c r="BC76" s="15">
        <f t="shared" si="8"/>
        <v>1576881.7083333333</v>
      </c>
      <c r="BD76" s="15">
        <v>110702.10422452664</v>
      </c>
      <c r="BE76" s="25">
        <v>4879341.5</v>
      </c>
      <c r="BF76" s="25">
        <v>4534980.5</v>
      </c>
      <c r="BG76" s="25">
        <v>5072253.5</v>
      </c>
      <c r="BH76" s="15">
        <f t="shared" si="9"/>
        <v>4828858.5</v>
      </c>
      <c r="BI76" s="15">
        <v>160100.49730843533</v>
      </c>
      <c r="BJ76" s="25">
        <v>1378771.375</v>
      </c>
      <c r="BK76" s="25">
        <v>1354109.375</v>
      </c>
      <c r="BL76" s="25">
        <v>1497019.375</v>
      </c>
      <c r="BM76" s="15">
        <f t="shared" si="10"/>
        <v>1409966.7083333333</v>
      </c>
      <c r="BN76" s="15">
        <v>44936.243343867594</v>
      </c>
      <c r="BO76" s="25">
        <v>866389.3125</v>
      </c>
      <c r="BP76" s="25">
        <v>1121166.875</v>
      </c>
      <c r="BQ76" s="25">
        <v>1154188.375</v>
      </c>
      <c r="BR76" s="15">
        <f t="shared" si="11"/>
        <v>1047248.1875</v>
      </c>
      <c r="BS76" s="15">
        <v>92644.826052015487</v>
      </c>
      <c r="BT76" s="25">
        <v>961963.125</v>
      </c>
      <c r="BU76" s="25">
        <v>1015307.688</v>
      </c>
      <c r="BV76" s="25">
        <v>883021.375</v>
      </c>
      <c r="BW76" s="15">
        <f t="shared" si="12"/>
        <v>953430.72933333332</v>
      </c>
      <c r="BX76" s="15">
        <v>39149.781067866839</v>
      </c>
      <c r="BY76" s="25">
        <v>235578.4063</v>
      </c>
      <c r="BZ76" s="25">
        <v>220539.875</v>
      </c>
      <c r="CA76" s="25">
        <v>266866.28129999997</v>
      </c>
      <c r="CB76" s="15">
        <f t="shared" si="13"/>
        <v>240994.85420000003</v>
      </c>
      <c r="CC76" s="15">
        <v>13901.997703875408</v>
      </c>
      <c r="CD76" s="25">
        <v>89826.726559999996</v>
      </c>
      <c r="CE76" s="25">
        <v>138521.25</v>
      </c>
      <c r="CF76" s="25">
        <v>95504.710940000004</v>
      </c>
      <c r="CG76" s="15">
        <f t="shared" si="14"/>
        <v>107950.89583333333</v>
      </c>
      <c r="CH76" s="15">
        <v>15662.639214043473</v>
      </c>
      <c r="CI76" s="25">
        <v>2786302.5</v>
      </c>
      <c r="CJ76" s="25">
        <v>2987823.5</v>
      </c>
      <c r="CK76" s="25">
        <v>2725048.25</v>
      </c>
      <c r="CL76" s="15">
        <f t="shared" si="15"/>
        <v>2833058.0833333335</v>
      </c>
      <c r="CM76" s="15">
        <v>80873.84218917595</v>
      </c>
      <c r="CN76" s="25">
        <v>1274296.625</v>
      </c>
      <c r="CO76" s="25">
        <v>1338622</v>
      </c>
      <c r="CP76" s="25">
        <v>1313384</v>
      </c>
      <c r="CQ76" s="15">
        <f t="shared" si="16"/>
        <v>1308767.5416666667</v>
      </c>
      <c r="CR76" s="15">
        <v>19064.834136456346</v>
      </c>
      <c r="CS76" s="25">
        <v>505975.6875</v>
      </c>
      <c r="CT76" s="25">
        <v>648488.0625</v>
      </c>
      <c r="CU76" s="25">
        <v>702050.625</v>
      </c>
      <c r="CV76" s="15">
        <f t="shared" si="17"/>
        <v>618838.125</v>
      </c>
      <c r="CW76" s="15">
        <v>59614.344126917807</v>
      </c>
      <c r="CX76" s="25">
        <v>3968380</v>
      </c>
      <c r="CY76" s="25">
        <v>4489195.5</v>
      </c>
      <c r="CZ76" s="25">
        <v>3988565</v>
      </c>
      <c r="DA76" s="15">
        <f t="shared" si="18"/>
        <v>4148713.5</v>
      </c>
      <c r="DB76" s="15">
        <v>173552.19471501341</v>
      </c>
      <c r="DC76" s="25">
        <v>2054625.125</v>
      </c>
      <c r="DD76" s="25">
        <v>2227655.25</v>
      </c>
      <c r="DE76" s="25">
        <v>2808693.25</v>
      </c>
      <c r="DF76" s="15">
        <f t="shared" si="19"/>
        <v>2363657.875</v>
      </c>
      <c r="DG76" s="15">
        <v>232354.59403017617</v>
      </c>
      <c r="DH76" s="25">
        <v>1234169.875</v>
      </c>
      <c r="DI76" s="25">
        <v>1169158.75</v>
      </c>
      <c r="DJ76" s="25">
        <v>1432933.75</v>
      </c>
      <c r="DK76" s="15">
        <f t="shared" si="20"/>
        <v>1278754.125</v>
      </c>
      <c r="DL76" s="15">
        <v>80837.162064801363</v>
      </c>
    </row>
    <row r="77" spans="1:116" ht="29" customHeight="1" x14ac:dyDescent="0.2">
      <c r="A77" s="20">
        <v>60</v>
      </c>
      <c r="B77" t="s">
        <v>232</v>
      </c>
      <c r="C77" s="24">
        <v>8.8766999999999996</v>
      </c>
      <c r="D77" s="20" t="s">
        <v>341</v>
      </c>
      <c r="E77" t="s">
        <v>339</v>
      </c>
      <c r="I77" s="20">
        <v>665.38900000000001</v>
      </c>
      <c r="J77">
        <v>711.39319999999998</v>
      </c>
      <c r="K77" s="20" t="s">
        <v>342</v>
      </c>
      <c r="L77" s="25">
        <v>5237.4868159999996</v>
      </c>
      <c r="M77" s="25">
        <v>5170.7993159999996</v>
      </c>
      <c r="N77" s="25">
        <v>8867.7939449999994</v>
      </c>
      <c r="O77" s="15">
        <f t="shared" ref="O77:O108" si="21">AVERAGE(L77:N77)</f>
        <v>6425.3600256666659</v>
      </c>
      <c r="P77" s="15">
        <v>1244.3956570754685</v>
      </c>
      <c r="Q77" s="25">
        <v>2060.0083009999998</v>
      </c>
      <c r="R77" s="25">
        <v>3484.7277829999998</v>
      </c>
      <c r="S77" s="25">
        <v>4444.2119140000004</v>
      </c>
      <c r="T77" s="15">
        <f t="shared" ref="T77:T108" si="22">AVERAGE(Q77:S77)</f>
        <v>3329.6493326666664</v>
      </c>
      <c r="U77" s="15">
        <v>705.67244706964095</v>
      </c>
      <c r="V77" s="25">
        <v>1870.5272219999999</v>
      </c>
      <c r="W77" s="25">
        <v>2327.5200199999999</v>
      </c>
      <c r="X77" s="25">
        <v>2039.545044</v>
      </c>
      <c r="Y77" s="15">
        <f t="shared" ref="Y77:Y108" si="23">AVERAGE(V77:X77)</f>
        <v>2079.1974286666664</v>
      </c>
      <c r="Z77" s="15">
        <v>135.91906565835492</v>
      </c>
      <c r="AA77" s="25">
        <v>3575.8940429999998</v>
      </c>
      <c r="AB77" s="25">
        <v>2795.4577640000002</v>
      </c>
      <c r="AC77" s="25">
        <v>2374.7312010000001</v>
      </c>
      <c r="AD77" s="15">
        <f t="shared" ref="AD77:AD108" si="24">AVERAGE(AA77:AC77)</f>
        <v>2915.3610026666665</v>
      </c>
      <c r="AE77" s="15">
        <v>358.52477110949587</v>
      </c>
      <c r="AF77" s="25">
        <v>0</v>
      </c>
      <c r="AG77" s="25">
        <v>0</v>
      </c>
      <c r="AH77" s="25">
        <v>0</v>
      </c>
      <c r="AI77" s="15">
        <f t="shared" ref="AI77:AI108" si="25">AVERAGE(AF77:AH77)</f>
        <v>0</v>
      </c>
      <c r="AJ77" s="15">
        <v>0</v>
      </c>
      <c r="AK77" s="25">
        <v>0</v>
      </c>
      <c r="AL77" s="25">
        <v>300.54479980000002</v>
      </c>
      <c r="AM77" s="25">
        <v>566.49444579999999</v>
      </c>
      <c r="AN77" s="15">
        <f t="shared" ref="AN77:AN108" si="26">AVERAGE(AK77:AM77)</f>
        <v>289.01308186666665</v>
      </c>
      <c r="AO77" s="15">
        <v>166.71954432522702</v>
      </c>
      <c r="AP77" s="25">
        <v>1046.53772</v>
      </c>
      <c r="AQ77" s="25">
        <v>0</v>
      </c>
      <c r="AR77" s="25">
        <v>0</v>
      </c>
      <c r="AS77" s="15">
        <f t="shared" ref="AS77:AS108" si="27">AVERAGE(AP77:AR77)</f>
        <v>348.84590666666668</v>
      </c>
      <c r="AT77" s="15">
        <v>355.42284374064548</v>
      </c>
      <c r="AU77" s="25">
        <v>467.86206049999998</v>
      </c>
      <c r="AV77" s="25">
        <v>666.09075929999995</v>
      </c>
      <c r="AW77" s="25">
        <v>0</v>
      </c>
      <c r="AX77" s="15">
        <f t="shared" ref="AX77:AX108" si="28">AVERAGE(AU77:AW77)</f>
        <v>377.98427326666661</v>
      </c>
      <c r="AY77" s="15">
        <v>201.18828429768121</v>
      </c>
      <c r="AZ77" s="25">
        <v>0</v>
      </c>
      <c r="BA77" s="25">
        <v>0</v>
      </c>
      <c r="BB77" s="25">
        <v>0</v>
      </c>
      <c r="BC77" s="15">
        <f t="shared" ref="BC77:BC108" si="29">AVERAGE(AZ77:BB77)</f>
        <v>0</v>
      </c>
      <c r="BD77" s="15">
        <v>0</v>
      </c>
      <c r="BE77" s="25">
        <v>6952.7109380000002</v>
      </c>
      <c r="BF77" s="25">
        <v>9800.5449219999991</v>
      </c>
      <c r="BG77" s="25">
        <v>10307.577149999999</v>
      </c>
      <c r="BH77" s="15">
        <f t="shared" ref="BH77:BH108" si="30">AVERAGE(BE77:BG77)</f>
        <v>9020.2776699999977</v>
      </c>
      <c r="BI77" s="15">
        <v>1063.7783681013298</v>
      </c>
      <c r="BJ77" s="25">
        <v>3983.3395999999998</v>
      </c>
      <c r="BK77" s="25">
        <v>2814.1125489999999</v>
      </c>
      <c r="BL77" s="25">
        <v>3279.405029</v>
      </c>
      <c r="BM77" s="15">
        <f t="shared" ref="BM77:BM108" si="31">AVERAGE(BJ77:BL77)</f>
        <v>3358.9523926666666</v>
      </c>
      <c r="BN77" s="15">
        <v>346.26969682638241</v>
      </c>
      <c r="BO77" s="25">
        <v>2316.2617190000001</v>
      </c>
      <c r="BP77" s="25">
        <v>3451.6223140000002</v>
      </c>
      <c r="BQ77" s="25">
        <v>3071.5771479999999</v>
      </c>
      <c r="BR77" s="15">
        <f t="shared" ref="BR77:BR108" si="32">AVERAGE(BO77:BQ77)</f>
        <v>2946.4870603333334</v>
      </c>
      <c r="BS77" s="15">
        <v>339.95550680483234</v>
      </c>
      <c r="BT77" s="25">
        <v>0</v>
      </c>
      <c r="BU77" s="25">
        <v>0</v>
      </c>
      <c r="BV77" s="25">
        <v>0</v>
      </c>
      <c r="BW77" s="15">
        <f t="shared" ref="BW77:BW108" si="33">AVERAGE(BT77:BV77)</f>
        <v>0</v>
      </c>
      <c r="BX77" s="15">
        <v>0</v>
      </c>
      <c r="BY77" s="25">
        <v>0</v>
      </c>
      <c r="BZ77" s="25">
        <v>0</v>
      </c>
      <c r="CA77" s="25">
        <v>0</v>
      </c>
      <c r="CB77" s="15">
        <f t="shared" ref="CB77:CB108" si="34">AVERAGE(BY77:CA77)</f>
        <v>0</v>
      </c>
      <c r="CC77" s="15">
        <v>0</v>
      </c>
      <c r="CD77" s="25">
        <v>644.35833739999998</v>
      </c>
      <c r="CE77" s="25">
        <v>587</v>
      </c>
      <c r="CF77" s="25">
        <v>478</v>
      </c>
      <c r="CG77" s="15">
        <f t="shared" ref="CG77:CG108" si="35">AVERAGE(CD77:CF77)</f>
        <v>569.78611246666662</v>
      </c>
      <c r="CH77" s="15">
        <v>0</v>
      </c>
      <c r="CI77" s="25">
        <v>6635.7236329999996</v>
      </c>
      <c r="CJ77" s="25">
        <v>5554.8793949999999</v>
      </c>
      <c r="CK77" s="25">
        <v>5404.5869140000004</v>
      </c>
      <c r="CL77" s="15">
        <f t="shared" ref="CL77:CL108" si="36">AVERAGE(CI77:CK77)</f>
        <v>5865.063314</v>
      </c>
      <c r="CM77" s="15">
        <v>395.07563680464847</v>
      </c>
      <c r="CN77" s="25">
        <v>3382.8012699999999</v>
      </c>
      <c r="CO77" s="25">
        <v>3533.092529</v>
      </c>
      <c r="CP77" s="25">
        <v>3459.6625979999999</v>
      </c>
      <c r="CQ77" s="15">
        <f t="shared" ref="CQ77:CQ108" si="37">AVERAGE(CN77:CP77)</f>
        <v>3458.5187989999999</v>
      </c>
      <c r="CR77" s="15">
        <v>44.207151717776043</v>
      </c>
      <c r="CS77" s="25">
        <v>1580.0078129999999</v>
      </c>
      <c r="CT77" s="25">
        <v>1932.5665280000001</v>
      </c>
      <c r="CU77" s="25">
        <v>1712.5969239999999</v>
      </c>
      <c r="CV77" s="15">
        <f t="shared" ref="CV77:CV108" si="38">AVERAGE(CS77:CU77)</f>
        <v>1741.723755</v>
      </c>
      <c r="CW77" s="15">
        <v>104.7499759993527</v>
      </c>
      <c r="CX77" s="25">
        <v>952.86767580000003</v>
      </c>
      <c r="CY77" s="25">
        <v>1077.009644</v>
      </c>
      <c r="CZ77" s="25">
        <v>0</v>
      </c>
      <c r="DA77" s="15">
        <f t="shared" ref="DA77:DA108" si="39">AVERAGE(CX77:CZ77)</f>
        <v>676.62577326666667</v>
      </c>
      <c r="DB77" s="15">
        <v>346.61967972334617</v>
      </c>
      <c r="DC77" s="25">
        <v>0</v>
      </c>
      <c r="DD77" s="25">
        <v>0</v>
      </c>
      <c r="DE77" s="25">
        <v>0</v>
      </c>
      <c r="DF77" s="15">
        <f t="shared" ref="DF77:DF108" si="40">AVERAGE(DC77:DE77)</f>
        <v>0</v>
      </c>
      <c r="DG77" s="15">
        <v>0</v>
      </c>
      <c r="DH77" s="25">
        <v>0</v>
      </c>
      <c r="DI77" s="25">
        <v>0</v>
      </c>
      <c r="DJ77" s="25">
        <v>0</v>
      </c>
      <c r="DK77" s="15">
        <f t="shared" ref="DK77:DK108" si="41">AVERAGE(DH77:DJ77)</f>
        <v>0</v>
      </c>
      <c r="DL77" s="15">
        <v>0</v>
      </c>
    </row>
    <row r="78" spans="1:116" ht="29" customHeight="1" x14ac:dyDescent="0.2">
      <c r="A78" s="20">
        <v>61</v>
      </c>
      <c r="B78" t="s">
        <v>233</v>
      </c>
      <c r="C78" s="24">
        <v>9.0968999999999998</v>
      </c>
      <c r="D78" s="20" t="s">
        <v>341</v>
      </c>
      <c r="E78" t="s">
        <v>339</v>
      </c>
      <c r="I78" s="20">
        <v>665.38900000000001</v>
      </c>
      <c r="J78">
        <v>711.39319999999998</v>
      </c>
      <c r="K78" s="20" t="s">
        <v>342</v>
      </c>
      <c r="L78" s="25">
        <v>0</v>
      </c>
      <c r="M78" s="25">
        <v>0</v>
      </c>
      <c r="N78" s="25">
        <v>0</v>
      </c>
      <c r="O78" s="15">
        <f t="shared" si="21"/>
        <v>0</v>
      </c>
      <c r="P78" s="15">
        <v>0</v>
      </c>
      <c r="Q78" s="25">
        <v>0</v>
      </c>
      <c r="R78" s="25">
        <v>0</v>
      </c>
      <c r="S78" s="25">
        <v>0</v>
      </c>
      <c r="T78" s="15">
        <f t="shared" si="22"/>
        <v>0</v>
      </c>
      <c r="U78" s="15">
        <v>0</v>
      </c>
      <c r="V78" s="25">
        <v>0</v>
      </c>
      <c r="W78" s="25">
        <v>0</v>
      </c>
      <c r="X78" s="25">
        <v>0</v>
      </c>
      <c r="Y78" s="15">
        <f t="shared" si="23"/>
        <v>0</v>
      </c>
      <c r="Z78" s="15">
        <v>0</v>
      </c>
      <c r="AA78" s="25">
        <v>0</v>
      </c>
      <c r="AB78" s="25">
        <v>0</v>
      </c>
      <c r="AC78" s="25">
        <v>0</v>
      </c>
      <c r="AD78" s="15">
        <f t="shared" si="24"/>
        <v>0</v>
      </c>
      <c r="AE78" s="15">
        <v>0</v>
      </c>
      <c r="AF78" s="25">
        <v>0</v>
      </c>
      <c r="AG78" s="25">
        <v>0</v>
      </c>
      <c r="AH78" s="25">
        <v>0</v>
      </c>
      <c r="AI78" s="15">
        <f t="shared" si="25"/>
        <v>0</v>
      </c>
      <c r="AJ78" s="15">
        <v>0</v>
      </c>
      <c r="AK78" s="25">
        <v>0</v>
      </c>
      <c r="AL78" s="25">
        <v>0</v>
      </c>
      <c r="AM78" s="25">
        <v>0</v>
      </c>
      <c r="AN78" s="15">
        <f t="shared" si="26"/>
        <v>0</v>
      </c>
      <c r="AO78" s="15">
        <v>0</v>
      </c>
      <c r="AP78" s="25">
        <v>0</v>
      </c>
      <c r="AQ78" s="25">
        <v>0</v>
      </c>
      <c r="AR78" s="25">
        <v>0</v>
      </c>
      <c r="AS78" s="15">
        <f t="shared" si="27"/>
        <v>0</v>
      </c>
      <c r="AT78" s="15">
        <v>0</v>
      </c>
      <c r="AU78" s="25">
        <v>0</v>
      </c>
      <c r="AV78" s="25">
        <v>0</v>
      </c>
      <c r="AW78" s="25">
        <v>0</v>
      </c>
      <c r="AX78" s="15">
        <f t="shared" si="28"/>
        <v>0</v>
      </c>
      <c r="AY78" s="15">
        <v>0</v>
      </c>
      <c r="AZ78" s="25">
        <v>0</v>
      </c>
      <c r="BA78" s="25">
        <v>0</v>
      </c>
      <c r="BB78" s="25">
        <v>0</v>
      </c>
      <c r="BC78" s="15">
        <f t="shared" si="29"/>
        <v>0</v>
      </c>
      <c r="BD78" s="15">
        <v>0</v>
      </c>
      <c r="BE78" s="25">
        <v>0</v>
      </c>
      <c r="BF78" s="25">
        <v>0</v>
      </c>
      <c r="BG78" s="25">
        <v>0</v>
      </c>
      <c r="BH78" s="15">
        <f t="shared" si="30"/>
        <v>0</v>
      </c>
      <c r="BI78" s="15">
        <v>0</v>
      </c>
      <c r="BJ78" s="25">
        <v>0</v>
      </c>
      <c r="BK78" s="25">
        <v>0</v>
      </c>
      <c r="BL78" s="25">
        <v>0</v>
      </c>
      <c r="BM78" s="15">
        <f t="shared" si="31"/>
        <v>0</v>
      </c>
      <c r="BN78" s="15">
        <v>0</v>
      </c>
      <c r="BO78" s="25">
        <v>0</v>
      </c>
      <c r="BP78" s="25">
        <v>0</v>
      </c>
      <c r="BQ78" s="25">
        <v>0</v>
      </c>
      <c r="BR78" s="15">
        <f t="shared" si="32"/>
        <v>0</v>
      </c>
      <c r="BS78" s="15">
        <v>0</v>
      </c>
      <c r="BT78" s="25">
        <v>0</v>
      </c>
      <c r="BU78" s="25">
        <v>0</v>
      </c>
      <c r="BV78" s="25">
        <v>0</v>
      </c>
      <c r="BW78" s="15">
        <f t="shared" si="33"/>
        <v>0</v>
      </c>
      <c r="BX78" s="15">
        <v>0</v>
      </c>
      <c r="BY78" s="25">
        <v>0</v>
      </c>
      <c r="BZ78" s="25">
        <v>0</v>
      </c>
      <c r="CA78" s="25">
        <v>0</v>
      </c>
      <c r="CB78" s="15">
        <f t="shared" si="34"/>
        <v>0</v>
      </c>
      <c r="CC78" s="15">
        <v>0</v>
      </c>
      <c r="CD78" s="25">
        <v>0</v>
      </c>
      <c r="CE78" s="25">
        <v>0</v>
      </c>
      <c r="CF78" s="25">
        <v>0</v>
      </c>
      <c r="CG78" s="15">
        <f t="shared" si="35"/>
        <v>0</v>
      </c>
      <c r="CH78" s="15">
        <v>0</v>
      </c>
      <c r="CI78" s="25">
        <v>1387.2497559999999</v>
      </c>
      <c r="CJ78" s="25">
        <v>1056.321533</v>
      </c>
      <c r="CK78" s="25">
        <v>1358.099731</v>
      </c>
      <c r="CL78" s="15">
        <f t="shared" si="36"/>
        <v>1267.2236733333332</v>
      </c>
      <c r="CM78" s="15">
        <v>107.78071995588155</v>
      </c>
      <c r="CN78" s="25">
        <v>0</v>
      </c>
      <c r="CO78" s="25">
        <v>0</v>
      </c>
      <c r="CP78" s="25">
        <v>0</v>
      </c>
      <c r="CQ78" s="15">
        <f t="shared" si="37"/>
        <v>0</v>
      </c>
      <c r="CR78" s="15">
        <v>0</v>
      </c>
      <c r="CS78" s="25">
        <v>0</v>
      </c>
      <c r="CT78" s="25">
        <v>0</v>
      </c>
      <c r="CU78" s="25">
        <v>0</v>
      </c>
      <c r="CV78" s="15">
        <f t="shared" si="38"/>
        <v>0</v>
      </c>
      <c r="CW78" s="15">
        <v>0</v>
      </c>
      <c r="CX78" s="25">
        <v>0</v>
      </c>
      <c r="CY78" s="25">
        <v>0</v>
      </c>
      <c r="CZ78" s="25">
        <v>0</v>
      </c>
      <c r="DA78" s="15">
        <f t="shared" si="39"/>
        <v>0</v>
      </c>
      <c r="DB78" s="15">
        <v>0</v>
      </c>
      <c r="DC78" s="25">
        <v>0</v>
      </c>
      <c r="DD78" s="25">
        <v>0</v>
      </c>
      <c r="DE78" s="25">
        <v>0</v>
      </c>
      <c r="DF78" s="15">
        <f t="shared" si="40"/>
        <v>0</v>
      </c>
      <c r="DG78" s="15">
        <v>0</v>
      </c>
      <c r="DH78" s="25">
        <v>0</v>
      </c>
      <c r="DI78" s="25">
        <v>0</v>
      </c>
      <c r="DJ78" s="25">
        <v>0</v>
      </c>
      <c r="DK78" s="15">
        <f t="shared" si="41"/>
        <v>0</v>
      </c>
      <c r="DL78" s="15">
        <v>0</v>
      </c>
    </row>
    <row r="79" spans="1:116" ht="29" customHeight="1" x14ac:dyDescent="0.2">
      <c r="A79" s="20">
        <v>62</v>
      </c>
      <c r="B79" t="s">
        <v>234</v>
      </c>
      <c r="C79" s="24">
        <v>9.3097999999999992</v>
      </c>
      <c r="D79" s="20" t="s">
        <v>341</v>
      </c>
      <c r="E79" t="s">
        <v>339</v>
      </c>
      <c r="I79" s="20">
        <v>665.38900000000001</v>
      </c>
      <c r="J79">
        <v>711.39319999999998</v>
      </c>
      <c r="K79" s="20" t="s">
        <v>342</v>
      </c>
      <c r="L79" s="25">
        <v>2463.4340820000002</v>
      </c>
      <c r="M79" s="25">
        <v>2363.3647460000002</v>
      </c>
      <c r="N79" s="25">
        <v>3635.3666990000002</v>
      </c>
      <c r="O79" s="15">
        <f t="shared" si="21"/>
        <v>2820.7218423333338</v>
      </c>
      <c r="P79" s="15">
        <v>416.04421089930293</v>
      </c>
      <c r="Q79" s="25">
        <v>1511.451294</v>
      </c>
      <c r="R79" s="25">
        <v>1023.321594</v>
      </c>
      <c r="S79" s="25">
        <v>1730.112793</v>
      </c>
      <c r="T79" s="15">
        <f t="shared" si="22"/>
        <v>1421.6285603333333</v>
      </c>
      <c r="U79" s="15">
        <v>212.85628983903945</v>
      </c>
      <c r="V79" s="25">
        <v>0</v>
      </c>
      <c r="W79" s="25">
        <v>0</v>
      </c>
      <c r="X79" s="25">
        <v>0</v>
      </c>
      <c r="Y79" s="15">
        <f t="shared" si="23"/>
        <v>0</v>
      </c>
      <c r="Z79" s="15">
        <v>0</v>
      </c>
      <c r="AA79" s="25">
        <v>1020.6602779999999</v>
      </c>
      <c r="AB79" s="25">
        <v>832.29455570000005</v>
      </c>
      <c r="AC79" s="25">
        <v>0</v>
      </c>
      <c r="AD79" s="15">
        <f t="shared" si="24"/>
        <v>617.65161123333337</v>
      </c>
      <c r="AE79" s="15">
        <v>319.48842432840064</v>
      </c>
      <c r="AF79" s="25">
        <v>0</v>
      </c>
      <c r="AG79" s="25">
        <v>0</v>
      </c>
      <c r="AH79" s="25">
        <v>0</v>
      </c>
      <c r="AI79" s="15">
        <f t="shared" si="25"/>
        <v>0</v>
      </c>
      <c r="AJ79" s="15">
        <v>0</v>
      </c>
      <c r="AK79" s="25">
        <v>0</v>
      </c>
      <c r="AL79" s="25">
        <v>0</v>
      </c>
      <c r="AM79" s="25">
        <v>0</v>
      </c>
      <c r="AN79" s="15">
        <f t="shared" si="26"/>
        <v>0</v>
      </c>
      <c r="AO79" s="15">
        <v>0</v>
      </c>
      <c r="AP79" s="25">
        <v>2472.1076659999999</v>
      </c>
      <c r="AQ79" s="25">
        <v>1143.7817379999999</v>
      </c>
      <c r="AR79" s="25">
        <v>600.83441159999995</v>
      </c>
      <c r="AS79" s="15">
        <f t="shared" si="27"/>
        <v>1405.5746051999997</v>
      </c>
      <c r="AT79" s="15">
        <v>566.30213338713475</v>
      </c>
      <c r="AU79" s="25">
        <v>67.81278992</v>
      </c>
      <c r="AV79" s="25">
        <v>742.95465090000005</v>
      </c>
      <c r="AW79" s="25">
        <v>886.1271362</v>
      </c>
      <c r="AX79" s="15">
        <f t="shared" si="28"/>
        <v>565.63152567333339</v>
      </c>
      <c r="AY79" s="15">
        <v>257.07444452942838</v>
      </c>
      <c r="AZ79" s="25">
        <v>0</v>
      </c>
      <c r="BA79" s="25">
        <v>0</v>
      </c>
      <c r="BB79" s="25">
        <v>0</v>
      </c>
      <c r="BC79" s="15">
        <f t="shared" si="29"/>
        <v>0</v>
      </c>
      <c r="BD79" s="15">
        <v>0</v>
      </c>
      <c r="BE79" s="25">
        <v>6976.0283200000003</v>
      </c>
      <c r="BF79" s="25">
        <v>3359.732422</v>
      </c>
      <c r="BG79" s="25">
        <v>4821.0546880000002</v>
      </c>
      <c r="BH79" s="15">
        <f t="shared" si="30"/>
        <v>5052.2718100000002</v>
      </c>
      <c r="BI79" s="15">
        <v>1070.118679121932</v>
      </c>
      <c r="BJ79" s="25">
        <v>1634.631592</v>
      </c>
      <c r="BK79" s="25">
        <v>2979.2163089999999</v>
      </c>
      <c r="BL79" s="25">
        <v>2540.1577149999998</v>
      </c>
      <c r="BM79" s="15">
        <f t="shared" si="31"/>
        <v>2384.6685386666668</v>
      </c>
      <c r="BN79" s="15">
        <v>403.32085086473177</v>
      </c>
      <c r="BO79" s="25">
        <v>1408.392212</v>
      </c>
      <c r="BP79" s="25">
        <v>3236.4709469999998</v>
      </c>
      <c r="BQ79" s="25">
        <v>2780.5751949999999</v>
      </c>
      <c r="BR79" s="15">
        <f t="shared" si="32"/>
        <v>2475.1461180000001</v>
      </c>
      <c r="BS79" s="15">
        <v>559.73089064948658</v>
      </c>
      <c r="BT79" s="25">
        <v>906.11590579999995</v>
      </c>
      <c r="BU79" s="25">
        <v>934.98889159999999</v>
      </c>
      <c r="BV79" s="25">
        <v>763.83489989999998</v>
      </c>
      <c r="BW79" s="15">
        <f t="shared" si="33"/>
        <v>868.31323243333327</v>
      </c>
      <c r="BX79" s="15">
        <v>53.89726162857626</v>
      </c>
      <c r="BY79" s="25">
        <v>341.9777527</v>
      </c>
      <c r="BZ79" s="25">
        <v>302.40872189999999</v>
      </c>
      <c r="CA79" s="25">
        <v>800.55517580000003</v>
      </c>
      <c r="CB79" s="15">
        <f t="shared" si="34"/>
        <v>481.64721680000002</v>
      </c>
      <c r="CC79" s="15">
        <v>162.87654460866418</v>
      </c>
      <c r="CD79" s="25">
        <v>0</v>
      </c>
      <c r="CE79" s="25">
        <v>0</v>
      </c>
      <c r="CF79" s="25">
        <v>0</v>
      </c>
      <c r="CG79" s="15">
        <f t="shared" si="35"/>
        <v>0</v>
      </c>
      <c r="CH79" s="15">
        <v>0</v>
      </c>
      <c r="CI79" s="25">
        <v>2782.1611330000001</v>
      </c>
      <c r="CJ79" s="25">
        <v>2351.2333979999999</v>
      </c>
      <c r="CK79" s="25">
        <v>4620.7753910000001</v>
      </c>
      <c r="CL79" s="15">
        <f t="shared" si="36"/>
        <v>3251.3899740000002</v>
      </c>
      <c r="CM79" s="15">
        <v>709.02169390514064</v>
      </c>
      <c r="CN79" s="25">
        <v>1820.989624</v>
      </c>
      <c r="CO79" s="25">
        <v>1479.4835210000001</v>
      </c>
      <c r="CP79" s="25">
        <v>1779.664673</v>
      </c>
      <c r="CQ79" s="15">
        <f t="shared" si="37"/>
        <v>1693.3792726666668</v>
      </c>
      <c r="CR79" s="15">
        <v>109.63999334969526</v>
      </c>
      <c r="CS79" s="25">
        <v>1411.588135</v>
      </c>
      <c r="CT79" s="25">
        <v>1389.6938479999999</v>
      </c>
      <c r="CU79" s="25">
        <v>1725.2576899999999</v>
      </c>
      <c r="CV79" s="15">
        <f t="shared" si="38"/>
        <v>1508.8465576666665</v>
      </c>
      <c r="CW79" s="15">
        <v>110.43351755249141</v>
      </c>
      <c r="CX79" s="25">
        <v>0</v>
      </c>
      <c r="CY79" s="25">
        <v>0</v>
      </c>
      <c r="CZ79" s="25">
        <v>0</v>
      </c>
      <c r="DA79" s="15">
        <f t="shared" si="39"/>
        <v>0</v>
      </c>
      <c r="DB79" s="15">
        <v>0</v>
      </c>
      <c r="DC79" s="25">
        <v>0</v>
      </c>
      <c r="DD79" s="25">
        <v>0</v>
      </c>
      <c r="DE79" s="25">
        <v>0</v>
      </c>
      <c r="DF79" s="15">
        <f t="shared" si="40"/>
        <v>0</v>
      </c>
      <c r="DG79" s="15">
        <v>0</v>
      </c>
      <c r="DH79" s="25">
        <v>0</v>
      </c>
      <c r="DI79" s="25">
        <v>0</v>
      </c>
      <c r="DJ79" s="25">
        <v>0</v>
      </c>
      <c r="DK79" s="15">
        <f t="shared" si="41"/>
        <v>0</v>
      </c>
      <c r="DL79" s="15">
        <v>0</v>
      </c>
    </row>
    <row r="80" spans="1:116" ht="29" customHeight="1" x14ac:dyDescent="0.2">
      <c r="A80" s="20">
        <v>63</v>
      </c>
      <c r="B80" t="s">
        <v>235</v>
      </c>
      <c r="C80" s="24">
        <v>9.8897999999999993</v>
      </c>
      <c r="D80" s="20" t="s">
        <v>341</v>
      </c>
      <c r="E80" t="s">
        <v>339</v>
      </c>
      <c r="I80" s="20">
        <v>665.38900000000001</v>
      </c>
      <c r="J80">
        <v>711.39319999999998</v>
      </c>
      <c r="K80" s="20" t="s">
        <v>342</v>
      </c>
      <c r="L80" s="25">
        <v>899.02770999999996</v>
      </c>
      <c r="M80" s="25">
        <v>718.84851070000002</v>
      </c>
      <c r="N80" s="25">
        <v>1257.5513920000001</v>
      </c>
      <c r="O80" s="15">
        <f t="shared" si="21"/>
        <v>958.47587090000013</v>
      </c>
      <c r="P80" s="15">
        <v>161.31033669690243</v>
      </c>
      <c r="Q80" s="25">
        <v>588.15496829999995</v>
      </c>
      <c r="R80" s="25">
        <v>0</v>
      </c>
      <c r="S80" s="25">
        <v>1352.2567140000001</v>
      </c>
      <c r="T80" s="15">
        <f t="shared" si="22"/>
        <v>646.80389409999998</v>
      </c>
      <c r="U80" s="15">
        <v>398.8431920854182</v>
      </c>
      <c r="V80" s="25">
        <v>0</v>
      </c>
      <c r="W80" s="25">
        <v>0</v>
      </c>
      <c r="X80" s="25">
        <v>0</v>
      </c>
      <c r="Y80" s="15">
        <f t="shared" si="23"/>
        <v>0</v>
      </c>
      <c r="Z80" s="15">
        <v>0</v>
      </c>
      <c r="AA80" s="25">
        <v>3015.4123540000001</v>
      </c>
      <c r="AB80" s="25">
        <v>3047.751953</v>
      </c>
      <c r="AC80" s="25">
        <v>3191.2746579999998</v>
      </c>
      <c r="AD80" s="15">
        <f t="shared" si="24"/>
        <v>3084.8129883333331</v>
      </c>
      <c r="AE80" s="15">
        <v>55.062178590057606</v>
      </c>
      <c r="AF80" s="25">
        <v>0</v>
      </c>
      <c r="AG80" s="25">
        <v>0</v>
      </c>
      <c r="AH80" s="25">
        <v>0</v>
      </c>
      <c r="AI80" s="15">
        <f t="shared" si="25"/>
        <v>0</v>
      </c>
      <c r="AJ80" s="15">
        <v>0</v>
      </c>
      <c r="AK80" s="25">
        <v>0</v>
      </c>
      <c r="AL80" s="25">
        <v>0</v>
      </c>
      <c r="AM80" s="25">
        <v>0</v>
      </c>
      <c r="AN80" s="15">
        <f t="shared" si="26"/>
        <v>0</v>
      </c>
      <c r="AO80" s="15">
        <v>0</v>
      </c>
      <c r="AP80" s="25">
        <v>2082.3989259999998</v>
      </c>
      <c r="AQ80" s="25">
        <v>1186.8874510000001</v>
      </c>
      <c r="AR80" s="25">
        <v>1578</v>
      </c>
      <c r="AS80" s="15">
        <f t="shared" si="27"/>
        <v>1615.7621256666669</v>
      </c>
      <c r="AT80" s="15">
        <v>614.46556472344787</v>
      </c>
      <c r="AU80" s="25">
        <v>671.2518311</v>
      </c>
      <c r="AV80" s="25">
        <v>0</v>
      </c>
      <c r="AW80" s="25">
        <v>304.58227540000001</v>
      </c>
      <c r="AX80" s="15">
        <f t="shared" si="28"/>
        <v>325.27803549999999</v>
      </c>
      <c r="AY80" s="15">
        <v>197.70831600910682</v>
      </c>
      <c r="AZ80" s="25">
        <v>0</v>
      </c>
      <c r="BA80" s="25">
        <v>0</v>
      </c>
      <c r="BB80" s="25">
        <v>0</v>
      </c>
      <c r="BC80" s="15">
        <f t="shared" si="29"/>
        <v>0</v>
      </c>
      <c r="BD80" s="15">
        <v>0</v>
      </c>
      <c r="BE80" s="25">
        <v>2177.5173340000001</v>
      </c>
      <c r="BF80" s="25">
        <v>2939.0209960000002</v>
      </c>
      <c r="BG80" s="25">
        <v>1994.7464600000001</v>
      </c>
      <c r="BH80" s="15">
        <f t="shared" si="30"/>
        <v>2370.4282633333337</v>
      </c>
      <c r="BI80" s="15">
        <v>294.60228884132982</v>
      </c>
      <c r="BJ80" s="25">
        <v>1341.3679199999999</v>
      </c>
      <c r="BK80" s="25">
        <v>1778.0969239999999</v>
      </c>
      <c r="BL80" s="25">
        <v>2098.4250489999999</v>
      </c>
      <c r="BM80" s="15">
        <f t="shared" si="31"/>
        <v>1739.2966309999999</v>
      </c>
      <c r="BN80" s="15">
        <v>223.53945116394303</v>
      </c>
      <c r="BO80" s="25">
        <v>1053.559082</v>
      </c>
      <c r="BP80" s="25">
        <v>823.54125980000003</v>
      </c>
      <c r="BQ80" s="25">
        <v>1812.296509</v>
      </c>
      <c r="BR80" s="15">
        <f t="shared" si="32"/>
        <v>1229.7989502666667</v>
      </c>
      <c r="BS80" s="15">
        <v>304.35398944777751</v>
      </c>
      <c r="BT80" s="25">
        <v>0</v>
      </c>
      <c r="BU80" s="25">
        <v>0</v>
      </c>
      <c r="BV80" s="25">
        <v>0</v>
      </c>
      <c r="BW80" s="15">
        <f t="shared" si="33"/>
        <v>0</v>
      </c>
      <c r="BX80" s="15">
        <v>0</v>
      </c>
      <c r="BY80" s="25">
        <v>0</v>
      </c>
      <c r="BZ80" s="25">
        <v>0</v>
      </c>
      <c r="CA80" s="25">
        <v>0</v>
      </c>
      <c r="CB80" s="15">
        <f t="shared" si="34"/>
        <v>0</v>
      </c>
      <c r="CC80" s="15">
        <v>0</v>
      </c>
      <c r="CD80" s="25">
        <v>0</v>
      </c>
      <c r="CE80" s="25">
        <v>0</v>
      </c>
      <c r="CF80" s="25">
        <v>0</v>
      </c>
      <c r="CG80" s="15">
        <f t="shared" si="35"/>
        <v>0</v>
      </c>
      <c r="CH80" s="15">
        <v>0</v>
      </c>
      <c r="CI80" s="25">
        <v>1495.8979489999999</v>
      </c>
      <c r="CJ80" s="25">
        <v>1677.987183</v>
      </c>
      <c r="CK80" s="25">
        <v>1317.540039</v>
      </c>
      <c r="CL80" s="15">
        <f t="shared" si="36"/>
        <v>1497.1417236666666</v>
      </c>
      <c r="CM80" s="15">
        <v>106.01575931686398</v>
      </c>
      <c r="CN80" s="25">
        <v>456.28417969999998</v>
      </c>
      <c r="CO80" s="25">
        <v>860.34344480000004</v>
      </c>
      <c r="CP80" s="25">
        <v>434.10534669999998</v>
      </c>
      <c r="CQ80" s="15">
        <f t="shared" si="37"/>
        <v>583.57765706666657</v>
      </c>
      <c r="CR80" s="15">
        <v>141.14270564735804</v>
      </c>
      <c r="CS80" s="25">
        <v>0</v>
      </c>
      <c r="CT80" s="25">
        <v>0</v>
      </c>
      <c r="CU80" s="25">
        <v>0</v>
      </c>
      <c r="CV80" s="15">
        <f t="shared" si="38"/>
        <v>0</v>
      </c>
      <c r="CW80" s="15">
        <v>0</v>
      </c>
      <c r="CX80" s="25">
        <v>648.28277590000005</v>
      </c>
      <c r="CY80" s="25">
        <v>0</v>
      </c>
      <c r="CZ80" s="25">
        <v>767.35900879999997</v>
      </c>
      <c r="DA80" s="15">
        <f t="shared" si="39"/>
        <v>471.88059490000001</v>
      </c>
      <c r="DB80" s="15">
        <v>242.92640547090869</v>
      </c>
      <c r="DC80" s="25">
        <v>0</v>
      </c>
      <c r="DD80" s="25">
        <v>0</v>
      </c>
      <c r="DE80" s="25">
        <v>0</v>
      </c>
      <c r="DF80" s="15">
        <f t="shared" si="40"/>
        <v>0</v>
      </c>
      <c r="DG80" s="15">
        <v>0</v>
      </c>
      <c r="DH80" s="25">
        <v>0</v>
      </c>
      <c r="DI80" s="25">
        <v>0</v>
      </c>
      <c r="DJ80" s="25">
        <v>0</v>
      </c>
      <c r="DK80" s="15">
        <f t="shared" si="41"/>
        <v>0</v>
      </c>
      <c r="DL80" s="15">
        <v>0</v>
      </c>
    </row>
    <row r="81" spans="1:116" ht="29" customHeight="1" x14ac:dyDescent="0.2">
      <c r="A81" s="20">
        <v>64</v>
      </c>
      <c r="B81" t="s">
        <v>236</v>
      </c>
      <c r="C81" s="24">
        <v>9.9852000000000007</v>
      </c>
      <c r="D81" s="20" t="s">
        <v>341</v>
      </c>
      <c r="E81" t="s">
        <v>339</v>
      </c>
      <c r="I81" s="20">
        <v>665.38900000000001</v>
      </c>
      <c r="J81">
        <v>711.39319999999998</v>
      </c>
      <c r="K81" s="20" t="s">
        <v>342</v>
      </c>
      <c r="L81" s="25">
        <v>0</v>
      </c>
      <c r="M81" s="25">
        <v>0</v>
      </c>
      <c r="N81" s="25">
        <v>0</v>
      </c>
      <c r="O81" s="15">
        <f t="shared" si="21"/>
        <v>0</v>
      </c>
      <c r="P81" s="15">
        <v>0</v>
      </c>
      <c r="Q81" s="25">
        <v>0</v>
      </c>
      <c r="R81" s="25">
        <v>0</v>
      </c>
      <c r="S81" s="25">
        <v>0</v>
      </c>
      <c r="T81" s="15">
        <f t="shared" si="22"/>
        <v>0</v>
      </c>
      <c r="U81" s="15">
        <v>0</v>
      </c>
      <c r="V81" s="25">
        <v>0</v>
      </c>
      <c r="W81" s="25">
        <v>0</v>
      </c>
      <c r="X81" s="25">
        <v>0</v>
      </c>
      <c r="Y81" s="15">
        <f t="shared" si="23"/>
        <v>0</v>
      </c>
      <c r="Z81" s="15">
        <v>0</v>
      </c>
      <c r="AA81" s="25">
        <v>492.08267210000002</v>
      </c>
      <c r="AB81" s="25">
        <v>378</v>
      </c>
      <c r="AC81" s="25">
        <v>358</v>
      </c>
      <c r="AD81" s="15">
        <v>0</v>
      </c>
      <c r="AE81" s="15">
        <v>0</v>
      </c>
      <c r="AF81" s="25">
        <v>0</v>
      </c>
      <c r="AG81" s="25">
        <v>0</v>
      </c>
      <c r="AH81" s="25">
        <v>0</v>
      </c>
      <c r="AI81" s="15">
        <f t="shared" si="25"/>
        <v>0</v>
      </c>
      <c r="AJ81" s="15">
        <v>0</v>
      </c>
      <c r="AK81" s="25">
        <v>0</v>
      </c>
      <c r="AL81" s="25">
        <v>0</v>
      </c>
      <c r="AM81" s="25">
        <v>0</v>
      </c>
      <c r="AN81" s="15">
        <f t="shared" si="26"/>
        <v>0</v>
      </c>
      <c r="AO81" s="15">
        <v>0</v>
      </c>
      <c r="AP81" s="25">
        <v>0</v>
      </c>
      <c r="AQ81" s="25">
        <v>0</v>
      </c>
      <c r="AR81" s="25">
        <v>0</v>
      </c>
      <c r="AS81" s="15">
        <f t="shared" si="27"/>
        <v>0</v>
      </c>
      <c r="AT81" s="15">
        <v>0</v>
      </c>
      <c r="AU81" s="25">
        <v>0</v>
      </c>
      <c r="AV81" s="25">
        <v>0</v>
      </c>
      <c r="AW81" s="25">
        <v>0</v>
      </c>
      <c r="AX81" s="15">
        <f t="shared" si="28"/>
        <v>0</v>
      </c>
      <c r="AY81" s="15">
        <v>0</v>
      </c>
      <c r="AZ81" s="25">
        <v>0</v>
      </c>
      <c r="BA81" s="25">
        <v>0</v>
      </c>
      <c r="BB81" s="25">
        <v>0</v>
      </c>
      <c r="BC81" s="15">
        <f t="shared" si="29"/>
        <v>0</v>
      </c>
      <c r="BD81" s="15">
        <v>0</v>
      </c>
      <c r="BE81" s="25">
        <v>1195.213379</v>
      </c>
      <c r="BF81" s="25">
        <v>1021.862122</v>
      </c>
      <c r="BG81" s="25">
        <v>0</v>
      </c>
      <c r="BH81" s="15">
        <f t="shared" si="30"/>
        <v>739.02516700000012</v>
      </c>
      <c r="BI81" s="15">
        <v>379.91590431254724</v>
      </c>
      <c r="BJ81" s="25">
        <v>0</v>
      </c>
      <c r="BK81" s="25">
        <v>0</v>
      </c>
      <c r="BL81" s="25">
        <v>0</v>
      </c>
      <c r="BM81" s="15">
        <f t="shared" si="31"/>
        <v>0</v>
      </c>
      <c r="BN81" s="15">
        <v>0</v>
      </c>
      <c r="BO81" s="25">
        <v>0</v>
      </c>
      <c r="BP81" s="25">
        <v>0</v>
      </c>
      <c r="BQ81" s="25">
        <v>0</v>
      </c>
      <c r="BR81" s="15">
        <f t="shared" si="32"/>
        <v>0</v>
      </c>
      <c r="BS81" s="15">
        <v>0</v>
      </c>
      <c r="BT81" s="25">
        <v>0</v>
      </c>
      <c r="BU81" s="25">
        <v>0</v>
      </c>
      <c r="BV81" s="25">
        <v>0</v>
      </c>
      <c r="BW81" s="15">
        <f t="shared" si="33"/>
        <v>0</v>
      </c>
      <c r="BX81" s="15">
        <v>0</v>
      </c>
      <c r="BY81" s="25">
        <v>0</v>
      </c>
      <c r="BZ81" s="25">
        <v>0</v>
      </c>
      <c r="CA81" s="25">
        <v>0</v>
      </c>
      <c r="CB81" s="15">
        <f t="shared" si="34"/>
        <v>0</v>
      </c>
      <c r="CC81" s="15">
        <v>0</v>
      </c>
      <c r="CD81" s="25">
        <v>0</v>
      </c>
      <c r="CE81" s="25">
        <v>0</v>
      </c>
      <c r="CF81" s="25">
        <v>0</v>
      </c>
      <c r="CG81" s="15">
        <f t="shared" si="35"/>
        <v>0</v>
      </c>
      <c r="CH81" s="15">
        <v>0</v>
      </c>
      <c r="CI81" s="25">
        <v>0</v>
      </c>
      <c r="CJ81" s="25">
        <v>473.82540890000001</v>
      </c>
      <c r="CK81" s="25">
        <v>318.42767329999998</v>
      </c>
      <c r="CL81" s="15">
        <f t="shared" si="36"/>
        <v>264.08436073333331</v>
      </c>
      <c r="CM81" s="15">
        <v>142.08351538588991</v>
      </c>
      <c r="CN81" s="25">
        <v>0</v>
      </c>
      <c r="CO81" s="25">
        <v>0</v>
      </c>
      <c r="CP81" s="25">
        <v>0</v>
      </c>
      <c r="CQ81" s="15">
        <f t="shared" si="37"/>
        <v>0</v>
      </c>
      <c r="CR81" s="15">
        <v>0</v>
      </c>
      <c r="CS81" s="25">
        <v>0</v>
      </c>
      <c r="CT81" s="25">
        <v>0</v>
      </c>
      <c r="CU81" s="25">
        <v>0</v>
      </c>
      <c r="CV81" s="15">
        <f t="shared" si="38"/>
        <v>0</v>
      </c>
      <c r="CW81" s="15">
        <v>0</v>
      </c>
      <c r="CX81" s="25">
        <v>0</v>
      </c>
      <c r="CY81" s="25">
        <v>0</v>
      </c>
      <c r="CZ81" s="25">
        <v>0</v>
      </c>
      <c r="DA81" s="15">
        <f t="shared" si="39"/>
        <v>0</v>
      </c>
      <c r="DB81" s="15">
        <v>0</v>
      </c>
      <c r="DC81" s="25">
        <v>0</v>
      </c>
      <c r="DD81" s="25">
        <v>0</v>
      </c>
      <c r="DE81" s="25">
        <v>0</v>
      </c>
      <c r="DF81" s="15">
        <f t="shared" si="40"/>
        <v>0</v>
      </c>
      <c r="DG81" s="15">
        <v>0</v>
      </c>
      <c r="DH81" s="25">
        <v>0</v>
      </c>
      <c r="DI81" s="25">
        <v>0</v>
      </c>
      <c r="DJ81" s="25">
        <v>0</v>
      </c>
      <c r="DK81" s="15">
        <f t="shared" si="41"/>
        <v>0</v>
      </c>
      <c r="DL81" s="15">
        <v>0</v>
      </c>
    </row>
    <row r="82" spans="1:116" ht="29" customHeight="1" x14ac:dyDescent="0.2">
      <c r="A82" s="5"/>
      <c r="B82" s="9" t="s">
        <v>237</v>
      </c>
      <c r="C82" s="5"/>
      <c r="D82" s="37"/>
      <c r="E82" s="37"/>
      <c r="F82" s="38"/>
      <c r="G82" s="38"/>
      <c r="H82" s="38"/>
      <c r="I82" s="38"/>
      <c r="J82" s="38"/>
      <c r="K82" s="5"/>
      <c r="L82" s="5"/>
      <c r="M82" s="5"/>
      <c r="N82" s="5"/>
      <c r="O82" s="5"/>
      <c r="P82" s="5"/>
      <c r="Q82" s="5"/>
      <c r="R82" s="5"/>
      <c r="S82" s="5"/>
      <c r="T82" s="5"/>
      <c r="U82" s="5"/>
      <c r="V82" s="5"/>
      <c r="W82" s="5"/>
      <c r="X82" s="5"/>
      <c r="Y82" s="5"/>
      <c r="Z82" s="5"/>
      <c r="AA82" s="5"/>
      <c r="AB82" s="5"/>
      <c r="AC82" s="5"/>
      <c r="AD82" s="5"/>
      <c r="AE82" s="5"/>
      <c r="AF82" s="5"/>
      <c r="AG82" s="5"/>
      <c r="AH82" s="5"/>
      <c r="AI82" s="5"/>
      <c r="AJ82" s="5"/>
      <c r="AK82" s="5"/>
      <c r="AL82" s="5"/>
      <c r="AM82" s="5"/>
      <c r="AN82" s="5"/>
      <c r="AO82" s="5"/>
      <c r="AP82" s="5"/>
      <c r="AQ82" s="5"/>
      <c r="AR82" s="5"/>
      <c r="AS82" s="5"/>
      <c r="AT82" s="5"/>
      <c r="AU82" s="5"/>
      <c r="AV82" s="5"/>
      <c r="AW82" s="5"/>
      <c r="AX82" s="5"/>
      <c r="AY82" s="5"/>
      <c r="AZ82" s="5"/>
      <c r="BA82" s="5"/>
      <c r="BB82" s="5"/>
      <c r="BC82" s="5"/>
      <c r="BD82" s="5"/>
      <c r="BE82" s="5"/>
      <c r="BF82" s="5"/>
      <c r="BG82" s="5"/>
      <c r="BH82" s="5"/>
      <c r="BI82" s="5"/>
      <c r="BJ82" s="5"/>
      <c r="BK82" s="5"/>
      <c r="BL82" s="5"/>
      <c r="BM82" s="5"/>
      <c r="BN82" s="5"/>
      <c r="BO82" s="5"/>
      <c r="BP82" s="5"/>
      <c r="BQ82" s="5"/>
      <c r="BR82" s="5"/>
      <c r="BS82" s="5"/>
      <c r="BT82" s="5"/>
      <c r="BU82" s="5"/>
      <c r="BV82" s="5"/>
      <c r="BW82" s="5"/>
      <c r="BX82" s="5"/>
      <c r="BY82" s="5"/>
      <c r="BZ82" s="5"/>
      <c r="CA82" s="5"/>
      <c r="CB82" s="5"/>
      <c r="CC82" s="5"/>
      <c r="CD82" s="5"/>
      <c r="CE82" s="5"/>
      <c r="CF82" s="5"/>
      <c r="CG82" s="5"/>
      <c r="CH82" s="5"/>
      <c r="CI82" s="5"/>
      <c r="CJ82" s="5"/>
      <c r="CK82" s="5"/>
      <c r="CL82" s="5"/>
      <c r="CM82" s="5"/>
      <c r="CN82" s="5"/>
      <c r="CO82" s="5"/>
      <c r="CP82" s="5"/>
      <c r="CQ82" s="5"/>
      <c r="CR82" s="5"/>
      <c r="CS82" s="5"/>
      <c r="CT82" s="5"/>
      <c r="CU82" s="5"/>
      <c r="CV82" s="5"/>
      <c r="CW82" s="5"/>
      <c r="CX82" s="5"/>
      <c r="CY82" s="5"/>
      <c r="CZ82" s="5"/>
      <c r="DA82" s="5"/>
      <c r="DB82" s="5"/>
      <c r="DC82" s="5"/>
      <c r="DD82" s="5"/>
      <c r="DE82" s="5"/>
      <c r="DF82" s="5"/>
      <c r="DG82" s="5"/>
      <c r="DH82" s="5"/>
      <c r="DI82" s="5"/>
      <c r="DJ82" s="5"/>
      <c r="DK82" s="5"/>
      <c r="DL82" s="5"/>
    </row>
    <row r="83" spans="1:116" ht="29" customHeight="1" x14ac:dyDescent="0.2">
      <c r="A83" s="20">
        <v>65</v>
      </c>
      <c r="B83" t="s">
        <v>238</v>
      </c>
      <c r="C83">
        <v>6.2009999999999996</v>
      </c>
      <c r="D83" s="20" t="s">
        <v>343</v>
      </c>
      <c r="E83" t="s">
        <v>344</v>
      </c>
      <c r="I83" s="20">
        <v>625.15959999999995</v>
      </c>
      <c r="K83">
        <v>463.05090000000001</v>
      </c>
      <c r="L83" s="25">
        <v>15044.668949999999</v>
      </c>
      <c r="M83" s="25">
        <v>14731.42871</v>
      </c>
      <c r="N83" s="25">
        <v>18311.26367</v>
      </c>
      <c r="O83" s="15">
        <f t="shared" si="21"/>
        <v>16029.120443333333</v>
      </c>
      <c r="P83" s="15">
        <v>1166.2294168314936</v>
      </c>
      <c r="Q83" s="25">
        <v>3417.875732</v>
      </c>
      <c r="R83" s="25">
        <v>3601.1479490000002</v>
      </c>
      <c r="S83" s="25">
        <v>4291.0224609999996</v>
      </c>
      <c r="T83" s="15">
        <f t="shared" si="22"/>
        <v>3770.0153806666663</v>
      </c>
      <c r="U83" s="15">
        <v>270.83330315266244</v>
      </c>
      <c r="V83" s="25">
        <v>2315.954346</v>
      </c>
      <c r="W83" s="25">
        <v>2025.19397</v>
      </c>
      <c r="X83" s="25">
        <v>2603.9548340000001</v>
      </c>
      <c r="Y83" s="15">
        <f t="shared" si="23"/>
        <v>2315.0343833333332</v>
      </c>
      <c r="Z83" s="15">
        <v>170.22442866763035</v>
      </c>
      <c r="AA83" s="25">
        <v>24663.027340000001</v>
      </c>
      <c r="AB83" s="25">
        <v>24867.279299999998</v>
      </c>
      <c r="AC83" s="25">
        <v>25419.400389999999</v>
      </c>
      <c r="AD83" s="15">
        <f t="shared" si="24"/>
        <v>24983.235676666663</v>
      </c>
      <c r="AE83" s="15">
        <v>230.17178680072544</v>
      </c>
      <c r="AF83" s="25">
        <v>5284.1557620000003</v>
      </c>
      <c r="AG83" s="25">
        <v>6635.6083980000003</v>
      </c>
      <c r="AH83" s="25">
        <v>5992.0234380000002</v>
      </c>
      <c r="AI83" s="15">
        <f t="shared" si="25"/>
        <v>5970.5958660000006</v>
      </c>
      <c r="AJ83" s="15">
        <v>5970.5958660000006</v>
      </c>
      <c r="AK83" s="25">
        <v>1755.7314449999999</v>
      </c>
      <c r="AL83" s="25">
        <v>2111.303711</v>
      </c>
      <c r="AM83" s="25">
        <v>2948.296875</v>
      </c>
      <c r="AN83" s="15">
        <f t="shared" si="26"/>
        <v>2271.7773436666666</v>
      </c>
      <c r="AO83" s="15">
        <v>360.15515509536141</v>
      </c>
      <c r="AP83" s="25">
        <v>24095.296880000002</v>
      </c>
      <c r="AQ83" s="25">
        <v>23466.041020000001</v>
      </c>
      <c r="AR83" s="25">
        <v>20408.296880000002</v>
      </c>
      <c r="AS83" s="15">
        <f t="shared" si="27"/>
        <v>22656.544926666666</v>
      </c>
      <c r="AT83" s="15">
        <v>1160.1746667569428</v>
      </c>
      <c r="AU83" s="25">
        <v>9953.1152340000008</v>
      </c>
      <c r="AV83" s="25">
        <v>10066.494140000001</v>
      </c>
      <c r="AW83" s="25">
        <v>9367.1855469999991</v>
      </c>
      <c r="AX83" s="15">
        <f t="shared" si="28"/>
        <v>9795.5983070000002</v>
      </c>
      <c r="AY83" s="15">
        <v>220.7778116982177</v>
      </c>
      <c r="AZ83" s="25">
        <v>2139.4929200000001</v>
      </c>
      <c r="BA83" s="25">
        <v>2216.4814449999999</v>
      </c>
      <c r="BB83" s="25">
        <v>1533.3912350000001</v>
      </c>
      <c r="BC83" s="15">
        <f t="shared" si="29"/>
        <v>1963.1218666666666</v>
      </c>
      <c r="BD83" s="15">
        <v>220.08422427572938</v>
      </c>
      <c r="BE83" s="25">
        <v>25828.199219999999</v>
      </c>
      <c r="BF83" s="25">
        <v>26440.789059999999</v>
      </c>
      <c r="BG83" s="25">
        <v>23793.074219999999</v>
      </c>
      <c r="BH83" s="15">
        <f t="shared" si="30"/>
        <v>25354.020833333332</v>
      </c>
      <c r="BI83" s="15">
        <v>815.34426576851263</v>
      </c>
      <c r="BJ83" s="25">
        <v>7067.9345700000003</v>
      </c>
      <c r="BK83" s="25">
        <v>6149.96875</v>
      </c>
      <c r="BL83" s="25">
        <v>7594.6787109999996</v>
      </c>
      <c r="BM83" s="15">
        <f t="shared" si="31"/>
        <v>6937.5273436666675</v>
      </c>
      <c r="BN83" s="15">
        <v>430.07654077093628</v>
      </c>
      <c r="BO83" s="25">
        <v>3194.5095209999999</v>
      </c>
      <c r="BP83" s="25">
        <v>4135.0073240000002</v>
      </c>
      <c r="BQ83" s="25">
        <v>3586.8229980000001</v>
      </c>
      <c r="BR83" s="15">
        <f t="shared" si="32"/>
        <v>3638.7799476666664</v>
      </c>
      <c r="BS83" s="15">
        <v>277.88043085077555</v>
      </c>
      <c r="BT83" s="25">
        <v>15150.983399999999</v>
      </c>
      <c r="BU83" s="25">
        <v>13778.39746</v>
      </c>
      <c r="BV83" s="25">
        <v>12168.54199</v>
      </c>
      <c r="BW83" s="15">
        <f t="shared" si="33"/>
        <v>13699.307616666665</v>
      </c>
      <c r="BX83" s="15">
        <v>878.11346097718501</v>
      </c>
      <c r="BY83" s="25">
        <v>4889.8632809999999</v>
      </c>
      <c r="BZ83" s="25">
        <v>6258.2578130000002</v>
      </c>
      <c r="CA83" s="25">
        <v>7242.6767579999996</v>
      </c>
      <c r="CB83" s="15">
        <f t="shared" si="34"/>
        <v>6130.2659506666669</v>
      </c>
      <c r="CC83" s="15">
        <v>695.06895229533848</v>
      </c>
      <c r="CD83" s="25">
        <v>1849.885376</v>
      </c>
      <c r="CE83" s="25">
        <v>2702.048828</v>
      </c>
      <c r="CF83" s="25">
        <v>3710.9179690000001</v>
      </c>
      <c r="CG83" s="15">
        <f t="shared" si="35"/>
        <v>2754.2840576666663</v>
      </c>
      <c r="CH83" s="15">
        <v>548.00896851506855</v>
      </c>
      <c r="CI83" s="25">
        <v>21047.46875</v>
      </c>
      <c r="CJ83" s="25">
        <v>23066.685549999998</v>
      </c>
      <c r="CK83" s="25">
        <v>17290.462889999999</v>
      </c>
      <c r="CL83" s="15">
        <f t="shared" si="36"/>
        <v>20468.205729999998</v>
      </c>
      <c r="CM83" s="15">
        <v>1724.3268873001268</v>
      </c>
      <c r="CN83" s="25">
        <v>10463.26953</v>
      </c>
      <c r="CO83" s="25">
        <v>11791.700199999999</v>
      </c>
      <c r="CP83" s="25">
        <v>12245.066409999999</v>
      </c>
      <c r="CQ83" s="15">
        <f t="shared" si="37"/>
        <v>11500.012046666665</v>
      </c>
      <c r="CR83" s="15">
        <v>544.71716240724447</v>
      </c>
      <c r="CS83" s="25">
        <v>5977.2255859999996</v>
      </c>
      <c r="CT83" s="25">
        <v>7263.0595700000003</v>
      </c>
      <c r="CU83" s="25">
        <v>7663.876953</v>
      </c>
      <c r="CV83" s="15">
        <f t="shared" si="38"/>
        <v>6968.0540363333339</v>
      </c>
      <c r="CW83" s="15">
        <v>518.33824413799459</v>
      </c>
      <c r="CX83" s="25">
        <v>23266.710940000001</v>
      </c>
      <c r="CY83" s="25">
        <v>25270.300780000001</v>
      </c>
      <c r="CZ83" s="25">
        <v>24956.677729999999</v>
      </c>
      <c r="DA83" s="15">
        <f t="shared" si="39"/>
        <v>24497.896483333334</v>
      </c>
      <c r="DB83" s="15">
        <v>633.94552830451551</v>
      </c>
      <c r="DC83" s="25">
        <v>9179.9326170000004</v>
      </c>
      <c r="DD83" s="25">
        <v>8854.1689449999994</v>
      </c>
      <c r="DE83" s="25">
        <v>10016.900390000001</v>
      </c>
      <c r="DF83" s="15">
        <f t="shared" si="40"/>
        <v>9350.333983999999</v>
      </c>
      <c r="DG83" s="15">
        <v>352.82526170286019</v>
      </c>
      <c r="DH83" s="25">
        <v>2545.6845699999999</v>
      </c>
      <c r="DI83" s="25">
        <v>2402.0302729999999</v>
      </c>
      <c r="DJ83" s="25">
        <v>2019.669678</v>
      </c>
      <c r="DK83" s="15">
        <f t="shared" si="41"/>
        <v>2322.461507</v>
      </c>
      <c r="DL83" s="15">
        <v>159.93219588779823</v>
      </c>
    </row>
    <row r="84" spans="1:116" ht="29" customHeight="1" x14ac:dyDescent="0.2">
      <c r="A84" s="20">
        <v>66</v>
      </c>
      <c r="B84" t="s">
        <v>239</v>
      </c>
      <c r="C84">
        <v>6.2805999999999997</v>
      </c>
      <c r="D84" s="20" t="s">
        <v>343</v>
      </c>
      <c r="E84" t="s">
        <v>344</v>
      </c>
      <c r="I84" s="20">
        <v>625.15959999999995</v>
      </c>
      <c r="K84">
        <v>463.05090000000001</v>
      </c>
      <c r="L84" s="25">
        <v>1943.951172</v>
      </c>
      <c r="M84" s="25">
        <v>1517.9948730000001</v>
      </c>
      <c r="N84" s="25">
        <v>2958.6743160000001</v>
      </c>
      <c r="O84" s="15">
        <f t="shared" si="21"/>
        <v>2140.2067870000001</v>
      </c>
      <c r="P84" s="15">
        <v>435.36426866565995</v>
      </c>
      <c r="Q84" s="25">
        <v>1977.054932</v>
      </c>
      <c r="R84" s="25">
        <v>840.54284670000004</v>
      </c>
      <c r="S84" s="25">
        <v>1074.747803</v>
      </c>
      <c r="T84" s="15">
        <f t="shared" si="22"/>
        <v>1297.4485272333334</v>
      </c>
      <c r="U84" s="15">
        <v>352.99589744362942</v>
      </c>
      <c r="V84" s="25">
        <v>771.24871829999995</v>
      </c>
      <c r="W84" s="25">
        <v>695.22570800000005</v>
      </c>
      <c r="X84" s="25">
        <v>1003.980408</v>
      </c>
      <c r="Y84" s="15">
        <f t="shared" si="23"/>
        <v>823.48494476666667</v>
      </c>
      <c r="Z84" s="15">
        <v>94.628820875864378</v>
      </c>
      <c r="AA84" s="25">
        <v>5443.9086909999996</v>
      </c>
      <c r="AB84" s="25">
        <v>5101.7763670000004</v>
      </c>
      <c r="AC84" s="25">
        <v>6317.4506840000004</v>
      </c>
      <c r="AD84" s="15">
        <f t="shared" si="24"/>
        <v>5621.0452473333326</v>
      </c>
      <c r="AE84" s="15">
        <v>368.76255755784308</v>
      </c>
      <c r="AF84" s="25">
        <v>8740.0654300000006</v>
      </c>
      <c r="AG84" s="25">
        <v>9481.9472659999992</v>
      </c>
      <c r="AH84" s="25">
        <v>8896.6191409999992</v>
      </c>
      <c r="AI84" s="15">
        <f t="shared" si="25"/>
        <v>9039.5439456666663</v>
      </c>
      <c r="AJ84" s="15">
        <v>9039.5439456666663</v>
      </c>
      <c r="AK84" s="25">
        <v>6008.6860349999997</v>
      </c>
      <c r="AL84" s="25">
        <v>4966.8237300000001</v>
      </c>
      <c r="AM84" s="25">
        <v>5082.3154299999997</v>
      </c>
      <c r="AN84" s="15">
        <f t="shared" si="26"/>
        <v>5352.6083983333328</v>
      </c>
      <c r="AO84" s="15">
        <v>335.94517914165107</v>
      </c>
      <c r="AP84" s="25">
        <v>20253.015630000002</v>
      </c>
      <c r="AQ84" s="25">
        <v>19247.875</v>
      </c>
      <c r="AR84" s="25">
        <v>17487.394530000001</v>
      </c>
      <c r="AS84" s="15">
        <f t="shared" si="27"/>
        <v>18996.095053333334</v>
      </c>
      <c r="AT84" s="15">
        <v>823.46845853186926</v>
      </c>
      <c r="AU84" s="25">
        <v>23017.041020000001</v>
      </c>
      <c r="AV84" s="25">
        <v>28184.929690000001</v>
      </c>
      <c r="AW84" s="25">
        <v>22493.416020000001</v>
      </c>
      <c r="AX84" s="15">
        <f t="shared" si="28"/>
        <v>24565.128909999999</v>
      </c>
      <c r="AY84" s="15">
        <v>1850.4431387644061</v>
      </c>
      <c r="AZ84" s="25">
        <v>17210.501950000002</v>
      </c>
      <c r="BA84" s="25">
        <v>21247.95508</v>
      </c>
      <c r="BB84" s="25">
        <v>16122.532230000001</v>
      </c>
      <c r="BC84" s="15">
        <f t="shared" si="29"/>
        <v>18193.663086666667</v>
      </c>
      <c r="BD84" s="15">
        <v>1588.501525977438</v>
      </c>
      <c r="BE84" s="25">
        <v>3396.7497560000002</v>
      </c>
      <c r="BF84" s="25">
        <v>3062.632568</v>
      </c>
      <c r="BG84" s="25">
        <v>3562.2609859999998</v>
      </c>
      <c r="BH84" s="15">
        <f t="shared" si="30"/>
        <v>3340.5477699999997</v>
      </c>
      <c r="BI84" s="15">
        <v>149.71268497320835</v>
      </c>
      <c r="BJ84" s="25">
        <v>2166.2578130000002</v>
      </c>
      <c r="BK84" s="25">
        <v>1969.990356</v>
      </c>
      <c r="BL84" s="25">
        <v>2218.2438959999999</v>
      </c>
      <c r="BM84" s="15">
        <f t="shared" si="31"/>
        <v>2118.1640216666669</v>
      </c>
      <c r="BN84" s="15">
        <v>77.016635519847782</v>
      </c>
      <c r="BO84" s="25">
        <v>2478.8471679999998</v>
      </c>
      <c r="BP84" s="25">
        <v>3554.6186520000001</v>
      </c>
      <c r="BQ84" s="25">
        <v>2694.2250979999999</v>
      </c>
      <c r="BR84" s="15">
        <f t="shared" si="32"/>
        <v>2909.2303059999999</v>
      </c>
      <c r="BS84" s="15">
        <v>334.82500777195713</v>
      </c>
      <c r="BT84" s="25">
        <v>23168.425780000001</v>
      </c>
      <c r="BU84" s="25">
        <v>26763.167969999999</v>
      </c>
      <c r="BV84" s="25">
        <v>21120.337889999999</v>
      </c>
      <c r="BW84" s="15">
        <f t="shared" si="33"/>
        <v>23683.977213333332</v>
      </c>
      <c r="BX84" s="15">
        <v>1680.3080731957448</v>
      </c>
      <c r="BY84" s="25">
        <v>21567.443360000001</v>
      </c>
      <c r="BZ84" s="25">
        <v>20500.550780000001</v>
      </c>
      <c r="CA84" s="25">
        <v>22621.779299999998</v>
      </c>
      <c r="CB84" s="15">
        <f t="shared" si="34"/>
        <v>21563.257813333334</v>
      </c>
      <c r="CC84" s="15">
        <v>623.89438475381564</v>
      </c>
      <c r="CD84" s="25">
        <v>5403.8095700000003</v>
      </c>
      <c r="CE84" s="25">
        <v>7857.0087890000004</v>
      </c>
      <c r="CF84" s="25">
        <v>4531.0664059999999</v>
      </c>
      <c r="CG84" s="15">
        <f t="shared" si="35"/>
        <v>5930.6282550000005</v>
      </c>
      <c r="CH84" s="15">
        <v>1014.3650968931619</v>
      </c>
      <c r="CI84" s="25">
        <v>4056.6284179999998</v>
      </c>
      <c r="CJ84" s="25">
        <v>3104.3176269999999</v>
      </c>
      <c r="CK84" s="25">
        <v>2186.9892580000001</v>
      </c>
      <c r="CL84" s="15">
        <f t="shared" si="36"/>
        <v>3115.9784343333336</v>
      </c>
      <c r="CM84" s="15">
        <v>549.92595537193711</v>
      </c>
      <c r="CN84" s="25">
        <v>1870.675293</v>
      </c>
      <c r="CO84" s="25">
        <v>1727.335693</v>
      </c>
      <c r="CP84" s="25">
        <v>2240.7719729999999</v>
      </c>
      <c r="CQ84" s="15">
        <f t="shared" si="37"/>
        <v>1946.2609863333334</v>
      </c>
      <c r="CR84" s="15">
        <v>155.84250454334492</v>
      </c>
      <c r="CS84" s="25">
        <v>1591.7967530000001</v>
      </c>
      <c r="CT84" s="25">
        <v>1225.1585689999999</v>
      </c>
      <c r="CU84" s="25">
        <v>1266.6281739999999</v>
      </c>
      <c r="CV84" s="15">
        <f t="shared" si="38"/>
        <v>1361.1944986666665</v>
      </c>
      <c r="CW84" s="15">
        <v>118.10642935428471</v>
      </c>
      <c r="CX84" s="25">
        <v>18335.462889999999</v>
      </c>
      <c r="CY84" s="25">
        <v>20638.962889999999</v>
      </c>
      <c r="CZ84" s="25">
        <v>15802.67578</v>
      </c>
      <c r="DA84" s="15">
        <f t="shared" si="39"/>
        <v>18259.033853333331</v>
      </c>
      <c r="DB84" s="15">
        <v>1422.9701503290601</v>
      </c>
      <c r="DC84" s="25">
        <v>20028.275389999999</v>
      </c>
      <c r="DD84" s="25">
        <v>20689.48633</v>
      </c>
      <c r="DE84" s="25">
        <v>28702.38867</v>
      </c>
      <c r="DF84" s="15">
        <f t="shared" si="40"/>
        <v>23140.05013</v>
      </c>
      <c r="DG84" s="15">
        <v>2840.2694631881991</v>
      </c>
      <c r="DH84" s="25">
        <v>14488.433590000001</v>
      </c>
      <c r="DI84" s="25">
        <v>13192.0332</v>
      </c>
      <c r="DJ84" s="25">
        <v>15956.54492</v>
      </c>
      <c r="DK84" s="15">
        <f t="shared" si="41"/>
        <v>14545.67057</v>
      </c>
      <c r="DL84" s="15">
        <v>813.61432852167241</v>
      </c>
    </row>
    <row r="85" spans="1:116" ht="29" customHeight="1" x14ac:dyDescent="0.2">
      <c r="A85" s="20">
        <v>67</v>
      </c>
      <c r="B85" t="s">
        <v>240</v>
      </c>
      <c r="C85">
        <v>6.3613999999999997</v>
      </c>
      <c r="D85" s="20" t="s">
        <v>343</v>
      </c>
      <c r="E85" t="s">
        <v>344</v>
      </c>
      <c r="I85" s="20">
        <v>625.15959999999995</v>
      </c>
      <c r="K85">
        <v>463.05090000000001</v>
      </c>
      <c r="L85" s="25">
        <v>9449.6123050000006</v>
      </c>
      <c r="M85" s="25">
        <v>9630.3300780000009</v>
      </c>
      <c r="N85" s="25">
        <v>9459.3505860000005</v>
      </c>
      <c r="O85" s="15">
        <f t="shared" si="21"/>
        <v>9513.0976563333334</v>
      </c>
      <c r="P85" s="15">
        <v>59.789969899201751</v>
      </c>
      <c r="Q85" s="25">
        <v>10432.08887</v>
      </c>
      <c r="R85" s="25">
        <v>4990.3491210000002</v>
      </c>
      <c r="S85" s="25">
        <v>7374.8857420000004</v>
      </c>
      <c r="T85" s="15">
        <f t="shared" si="22"/>
        <v>7599.1079109999991</v>
      </c>
      <c r="U85" s="15">
        <v>1604.5824904867948</v>
      </c>
      <c r="V85" s="25">
        <v>3649.3608399999998</v>
      </c>
      <c r="W85" s="25">
        <v>3309.7526859999998</v>
      </c>
      <c r="X85" s="25">
        <v>3565.7092290000001</v>
      </c>
      <c r="Y85" s="15">
        <f t="shared" si="23"/>
        <v>3508.2742516666663</v>
      </c>
      <c r="Z85" s="15">
        <v>104.08192646104145</v>
      </c>
      <c r="AA85" s="25">
        <v>15807.690430000001</v>
      </c>
      <c r="AB85" s="25">
        <v>18642.40625</v>
      </c>
      <c r="AC85" s="25">
        <v>13783.94238</v>
      </c>
      <c r="AD85" s="15">
        <f t="shared" si="24"/>
        <v>16078.01302</v>
      </c>
      <c r="AE85" s="15">
        <v>1435.5801934072238</v>
      </c>
      <c r="AF85" s="25">
        <v>20297.009770000001</v>
      </c>
      <c r="AG85" s="25">
        <v>17859.26758</v>
      </c>
      <c r="AH85" s="25">
        <v>15255.702149999999</v>
      </c>
      <c r="AI85" s="15">
        <f t="shared" si="25"/>
        <v>17803.993166666667</v>
      </c>
      <c r="AJ85" s="15">
        <v>17803.993166666667</v>
      </c>
      <c r="AK85" s="25">
        <v>13973.641600000001</v>
      </c>
      <c r="AL85" s="25">
        <v>9763.1835940000001</v>
      </c>
      <c r="AM85" s="25">
        <v>9060.2744139999995</v>
      </c>
      <c r="AN85" s="15">
        <f t="shared" si="26"/>
        <v>10932.366536000001</v>
      </c>
      <c r="AO85" s="15">
        <v>1563.0393424874912</v>
      </c>
      <c r="AP85" s="25">
        <v>26105.0625</v>
      </c>
      <c r="AQ85" s="25">
        <v>27497.818360000001</v>
      </c>
      <c r="AR85" s="25">
        <v>23861.45117</v>
      </c>
      <c r="AS85" s="15">
        <f t="shared" si="27"/>
        <v>25821.444010000003</v>
      </c>
      <c r="AT85" s="15">
        <v>1079.2348261823383</v>
      </c>
      <c r="AU85" s="25">
        <v>23746.306639999999</v>
      </c>
      <c r="AV85" s="25">
        <v>21036.902340000001</v>
      </c>
      <c r="AW85" s="25">
        <v>19556.496090000001</v>
      </c>
      <c r="AX85" s="15">
        <f t="shared" si="28"/>
        <v>21446.568356666667</v>
      </c>
      <c r="AY85" s="15">
        <v>1249.843975747898</v>
      </c>
      <c r="AZ85" s="25">
        <v>16691.382809999999</v>
      </c>
      <c r="BA85" s="25">
        <v>15193.525390000001</v>
      </c>
      <c r="BB85" s="25">
        <v>14295.108399999999</v>
      </c>
      <c r="BC85" s="15">
        <f t="shared" si="29"/>
        <v>15393.338866666665</v>
      </c>
      <c r="BD85" s="15">
        <v>712.09929692745584</v>
      </c>
      <c r="BE85" s="25">
        <v>14226.83496</v>
      </c>
      <c r="BF85" s="25">
        <v>15243.458979999999</v>
      </c>
      <c r="BG85" s="25">
        <v>13232.378909999999</v>
      </c>
      <c r="BH85" s="15">
        <f t="shared" si="30"/>
        <v>14234.224283333335</v>
      </c>
      <c r="BI85" s="15">
        <v>591.50611633498227</v>
      </c>
      <c r="BJ85" s="25">
        <v>6354.6088870000003</v>
      </c>
      <c r="BK85" s="25">
        <v>6499.4375</v>
      </c>
      <c r="BL85" s="25">
        <v>6428.1796880000002</v>
      </c>
      <c r="BM85" s="15">
        <f t="shared" si="31"/>
        <v>6427.4086916666665</v>
      </c>
      <c r="BN85" s="15">
        <v>42.598461610969665</v>
      </c>
      <c r="BO85" s="25">
        <v>5043.4619140000004</v>
      </c>
      <c r="BP85" s="25">
        <v>6407.1669920000004</v>
      </c>
      <c r="BQ85" s="25">
        <v>7432.7861329999996</v>
      </c>
      <c r="BR85" s="15">
        <f t="shared" si="32"/>
        <v>6294.4716796666662</v>
      </c>
      <c r="BS85" s="15">
        <v>705.0835507048389</v>
      </c>
      <c r="BT85" s="25">
        <v>13043.467769999999</v>
      </c>
      <c r="BU85" s="25">
        <v>11594.64063</v>
      </c>
      <c r="BV85" s="25">
        <v>9282.1064449999994</v>
      </c>
      <c r="BW85" s="15">
        <f t="shared" si="33"/>
        <v>11306.738281666665</v>
      </c>
      <c r="BX85" s="15">
        <v>1115.9624418425744</v>
      </c>
      <c r="BY85" s="25">
        <v>7738.2231449999999</v>
      </c>
      <c r="BZ85" s="25">
        <v>7583.8344729999999</v>
      </c>
      <c r="CA85" s="25">
        <v>8254.4804690000001</v>
      </c>
      <c r="CB85" s="15">
        <f t="shared" si="34"/>
        <v>7858.8460290000003</v>
      </c>
      <c r="CC85" s="15">
        <v>206.59868918350193</v>
      </c>
      <c r="CD85" s="25">
        <v>2542.1547850000002</v>
      </c>
      <c r="CE85" s="25">
        <v>3458.2993160000001</v>
      </c>
      <c r="CF85" s="25">
        <v>1921.550293</v>
      </c>
      <c r="CG85" s="15">
        <f t="shared" si="35"/>
        <v>2640.6681313333333</v>
      </c>
      <c r="CH85" s="15">
        <v>454.76259043585924</v>
      </c>
      <c r="CI85" s="25">
        <v>7196.9589839999999</v>
      </c>
      <c r="CJ85" s="25">
        <v>8269.2324219999991</v>
      </c>
      <c r="CK85" s="25">
        <v>7093.1928710000002</v>
      </c>
      <c r="CL85" s="15">
        <f t="shared" si="36"/>
        <v>7519.7947589999994</v>
      </c>
      <c r="CM85" s="15">
        <v>383.00146791751985</v>
      </c>
      <c r="CN85" s="25">
        <v>7057.3100590000004</v>
      </c>
      <c r="CO85" s="25">
        <v>5725.7319340000004</v>
      </c>
      <c r="CP85" s="25">
        <v>5672.0625</v>
      </c>
      <c r="CQ85" s="15">
        <f t="shared" si="37"/>
        <v>6151.701497666666</v>
      </c>
      <c r="CR85" s="15">
        <v>461.61115911212039</v>
      </c>
      <c r="CS85" s="25">
        <v>3376.3413089999999</v>
      </c>
      <c r="CT85" s="25">
        <v>3059.836182</v>
      </c>
      <c r="CU85" s="25">
        <v>2818.0629880000001</v>
      </c>
      <c r="CV85" s="15">
        <f t="shared" si="38"/>
        <v>3084.7468263333335</v>
      </c>
      <c r="CW85" s="15">
        <v>164.68915469202389</v>
      </c>
      <c r="CX85" s="25">
        <v>23766.306639999999</v>
      </c>
      <c r="CY85" s="25">
        <v>29147.931639999999</v>
      </c>
      <c r="CZ85" s="25">
        <v>22098.072270000001</v>
      </c>
      <c r="DA85" s="15">
        <f t="shared" si="39"/>
        <v>25004.103516666666</v>
      </c>
      <c r="DB85" s="15">
        <v>2167.2487554172476</v>
      </c>
      <c r="DC85" s="25">
        <v>28834.105469999999</v>
      </c>
      <c r="DD85" s="25">
        <v>21036.210940000001</v>
      </c>
      <c r="DE85" s="25">
        <v>26010.912110000001</v>
      </c>
      <c r="DF85" s="15">
        <f t="shared" si="40"/>
        <v>25293.742840000003</v>
      </c>
      <c r="DG85" s="15">
        <v>2322.415116026958</v>
      </c>
      <c r="DH85" s="25">
        <v>17812.86133</v>
      </c>
      <c r="DI85" s="25">
        <v>13519.61816</v>
      </c>
      <c r="DJ85" s="25">
        <v>14190.62988</v>
      </c>
      <c r="DK85" s="15">
        <f t="shared" si="41"/>
        <v>15174.369789999999</v>
      </c>
      <c r="DL85" s="15">
        <v>1358.5296839248169</v>
      </c>
    </row>
    <row r="86" spans="1:116" ht="29" customHeight="1" x14ac:dyDescent="0.2">
      <c r="A86" s="20">
        <v>68</v>
      </c>
      <c r="B86" t="s">
        <v>241</v>
      </c>
      <c r="C86">
        <v>7.0613999999999999</v>
      </c>
      <c r="D86" s="20" t="s">
        <v>343</v>
      </c>
      <c r="E86" t="s">
        <v>344</v>
      </c>
      <c r="I86" s="20">
        <v>625.15959999999995</v>
      </c>
      <c r="K86">
        <v>463.05090000000001</v>
      </c>
      <c r="L86" s="25">
        <v>25334.925780000001</v>
      </c>
      <c r="M86" s="25">
        <v>27560.851559999999</v>
      </c>
      <c r="N86" s="25">
        <v>35107.9375</v>
      </c>
      <c r="O86" s="15">
        <f t="shared" si="21"/>
        <v>29334.571613333334</v>
      </c>
      <c r="P86" s="15">
        <v>3013.091483980299</v>
      </c>
      <c r="Q86" s="25">
        <v>2538.741943</v>
      </c>
      <c r="R86" s="25">
        <v>2948.9196780000002</v>
      </c>
      <c r="S86" s="25">
        <v>3393.0812989999999</v>
      </c>
      <c r="T86" s="15">
        <f t="shared" si="22"/>
        <v>2960.24764</v>
      </c>
      <c r="U86" s="15">
        <v>251.34253763861406</v>
      </c>
      <c r="V86" s="25">
        <v>1975.413818</v>
      </c>
      <c r="W86" s="25">
        <v>2374.6967770000001</v>
      </c>
      <c r="X86" s="25">
        <v>3073.4399410000001</v>
      </c>
      <c r="Y86" s="15">
        <f t="shared" si="23"/>
        <v>2474.5168453333335</v>
      </c>
      <c r="Z86" s="15">
        <v>326.9278071421154</v>
      </c>
      <c r="AA86" s="25">
        <v>5458.7714839999999</v>
      </c>
      <c r="AB86" s="25">
        <v>5051.9306640000004</v>
      </c>
      <c r="AC86" s="25">
        <v>5776.3100590000004</v>
      </c>
      <c r="AD86" s="15">
        <f t="shared" si="24"/>
        <v>5429.0040689999996</v>
      </c>
      <c r="AE86" s="15">
        <v>213.59175173444541</v>
      </c>
      <c r="AF86" s="25">
        <v>6437.7285160000001</v>
      </c>
      <c r="AG86" s="25">
        <v>6912.4882809999999</v>
      </c>
      <c r="AH86" s="25">
        <v>6021.6391599999997</v>
      </c>
      <c r="AI86" s="15">
        <f t="shared" si="25"/>
        <v>6457.2853189999996</v>
      </c>
      <c r="AJ86" s="15">
        <v>6457.2853189999996</v>
      </c>
      <c r="AK86" s="25">
        <v>2786.9589839999999</v>
      </c>
      <c r="AL86" s="25">
        <v>2897.126953</v>
      </c>
      <c r="AM86" s="25">
        <v>2451.9748540000001</v>
      </c>
      <c r="AN86" s="15">
        <f t="shared" si="26"/>
        <v>2712.0202636666668</v>
      </c>
      <c r="AO86" s="15">
        <v>136.37922482417082</v>
      </c>
      <c r="AP86" s="25">
        <v>11963.780269999999</v>
      </c>
      <c r="AQ86" s="25">
        <v>11081.08496</v>
      </c>
      <c r="AR86" s="25">
        <v>10419.30078</v>
      </c>
      <c r="AS86" s="15">
        <f t="shared" si="27"/>
        <v>11154.722003333334</v>
      </c>
      <c r="AT86" s="15">
        <v>455.80494005759414</v>
      </c>
      <c r="AU86" s="25">
        <v>6394.8403319999998</v>
      </c>
      <c r="AV86" s="25">
        <v>8265.1279300000006</v>
      </c>
      <c r="AW86" s="25">
        <v>7395.1733400000003</v>
      </c>
      <c r="AX86" s="15">
        <f t="shared" si="28"/>
        <v>7351.7138673333329</v>
      </c>
      <c r="AY86" s="15">
        <v>550.52993316616551</v>
      </c>
      <c r="AZ86" s="25">
        <v>6923.1191410000001</v>
      </c>
      <c r="BA86" s="25">
        <v>8114.6108400000003</v>
      </c>
      <c r="BB86" s="25">
        <v>6315.7919920000004</v>
      </c>
      <c r="BC86" s="15">
        <f t="shared" si="29"/>
        <v>7117.8406576666675</v>
      </c>
      <c r="BD86" s="15">
        <v>538.283399897712</v>
      </c>
      <c r="BE86" s="25">
        <v>22810.283200000002</v>
      </c>
      <c r="BF86" s="25">
        <v>21776.810549999998</v>
      </c>
      <c r="BG86" s="25">
        <v>22592.84375</v>
      </c>
      <c r="BH86" s="15">
        <f t="shared" si="30"/>
        <v>22393.3125</v>
      </c>
      <c r="BI86" s="15">
        <v>320.50779852720825</v>
      </c>
      <c r="BJ86" s="25">
        <v>8390.3193360000005</v>
      </c>
      <c r="BK86" s="25">
        <v>8109.5849609999996</v>
      </c>
      <c r="BL86" s="25">
        <v>9765.7939449999994</v>
      </c>
      <c r="BM86" s="15">
        <f t="shared" si="31"/>
        <v>8755.2327473333335</v>
      </c>
      <c r="BN86" s="15">
        <v>521.38635994026185</v>
      </c>
      <c r="BO86" s="25">
        <v>3785.2089839999999</v>
      </c>
      <c r="BP86" s="25">
        <v>4824.1987300000001</v>
      </c>
      <c r="BQ86" s="25">
        <v>5282.9648440000001</v>
      </c>
      <c r="BR86" s="15">
        <f t="shared" si="32"/>
        <v>4630.790852666667</v>
      </c>
      <c r="BS86" s="15">
        <v>451.40040048475026</v>
      </c>
      <c r="BT86" s="25">
        <v>17062.88867</v>
      </c>
      <c r="BU86" s="25">
        <v>11257.9707</v>
      </c>
      <c r="BV86" s="25">
        <v>12237.412109999999</v>
      </c>
      <c r="BW86" s="15">
        <f t="shared" si="33"/>
        <v>13519.423826666665</v>
      </c>
      <c r="BX86" s="15">
        <v>1827.9769000210188</v>
      </c>
      <c r="BY86" s="25">
        <v>6800.2451170000004</v>
      </c>
      <c r="BZ86" s="25">
        <v>5349.9291990000002</v>
      </c>
      <c r="CA86" s="25">
        <v>7195.859375</v>
      </c>
      <c r="CB86" s="15">
        <f t="shared" si="34"/>
        <v>6448.6778970000005</v>
      </c>
      <c r="CC86" s="15">
        <v>571.69818854810615</v>
      </c>
      <c r="CD86" s="25">
        <v>2046.8237300000001</v>
      </c>
      <c r="CE86" s="25">
        <v>2496.1508789999998</v>
      </c>
      <c r="CF86" s="25">
        <v>3056.3054200000001</v>
      </c>
      <c r="CG86" s="15">
        <f t="shared" si="35"/>
        <v>2533.093343</v>
      </c>
      <c r="CH86" s="15">
        <v>297.50221995979558</v>
      </c>
      <c r="CI86" s="25">
        <v>6310.8955079999996</v>
      </c>
      <c r="CJ86" s="25">
        <v>5804.5410160000001</v>
      </c>
      <c r="CK86" s="25">
        <v>5540.6557620000003</v>
      </c>
      <c r="CL86" s="15">
        <f t="shared" si="36"/>
        <v>5885.3640953333334</v>
      </c>
      <c r="CM86" s="15">
        <v>230.25230196147064</v>
      </c>
      <c r="CN86" s="25">
        <v>4554.4755859999996</v>
      </c>
      <c r="CO86" s="25">
        <v>6287.7714839999999</v>
      </c>
      <c r="CP86" s="25">
        <v>5235.5522460000002</v>
      </c>
      <c r="CQ86" s="15">
        <f t="shared" si="37"/>
        <v>5359.2664386666665</v>
      </c>
      <c r="CR86" s="15">
        <v>513.67377817326167</v>
      </c>
      <c r="CS86" s="25">
        <v>2568.351318</v>
      </c>
      <c r="CT86" s="25">
        <v>4262.5639650000003</v>
      </c>
      <c r="CU86" s="25">
        <v>2579.5422359999998</v>
      </c>
      <c r="CV86" s="15">
        <f t="shared" si="38"/>
        <v>3136.8191729999999</v>
      </c>
      <c r="CW86" s="15">
        <v>573.49390891555322</v>
      </c>
      <c r="CX86" s="25">
        <v>12881.39746</v>
      </c>
      <c r="CY86" s="25">
        <v>14640.183590000001</v>
      </c>
      <c r="CZ86" s="25">
        <v>10353.43555</v>
      </c>
      <c r="DA86" s="15">
        <f t="shared" si="39"/>
        <v>12625.005533333335</v>
      </c>
      <c r="DB86" s="15">
        <v>1267.5555862528392</v>
      </c>
      <c r="DC86" s="25">
        <v>10332.12305</v>
      </c>
      <c r="DD86" s="25">
        <v>8362.6152340000008</v>
      </c>
      <c r="DE86" s="25">
        <v>12102.902340000001</v>
      </c>
      <c r="DF86" s="15">
        <f t="shared" si="40"/>
        <v>10265.880208</v>
      </c>
      <c r="DG86" s="15">
        <v>1100.6019105659429</v>
      </c>
      <c r="DH86" s="25">
        <v>2229.0695799999999</v>
      </c>
      <c r="DI86" s="25">
        <v>1635.4320070000001</v>
      </c>
      <c r="DJ86" s="25">
        <v>3285.3920899999998</v>
      </c>
      <c r="DK86" s="15">
        <f t="shared" si="41"/>
        <v>2383.2978923333335</v>
      </c>
      <c r="DL86" s="15">
        <v>491.6013829961712</v>
      </c>
    </row>
    <row r="87" spans="1:116" ht="29" customHeight="1" x14ac:dyDescent="0.2">
      <c r="A87" s="20">
        <v>69</v>
      </c>
      <c r="B87" t="s">
        <v>242</v>
      </c>
      <c r="C87">
        <v>5.0339999999999998</v>
      </c>
      <c r="D87" s="20" t="s">
        <v>345</v>
      </c>
      <c r="E87" t="s">
        <v>298</v>
      </c>
      <c r="I87" s="20">
        <v>447.09300000000002</v>
      </c>
      <c r="K87" t="s">
        <v>346</v>
      </c>
      <c r="L87" s="25">
        <v>1575.6645510000001</v>
      </c>
      <c r="M87" s="25">
        <v>1949.6096190000001</v>
      </c>
      <c r="N87" s="25">
        <v>1920.1850589999999</v>
      </c>
      <c r="O87" s="15">
        <f t="shared" si="21"/>
        <v>1815.1530763333333</v>
      </c>
      <c r="P87" s="15">
        <v>122.30841456133929</v>
      </c>
      <c r="Q87" s="25">
        <v>23027.984380000002</v>
      </c>
      <c r="R87" s="25">
        <v>10601.367190000001</v>
      </c>
      <c r="S87" s="25">
        <v>14464.058590000001</v>
      </c>
      <c r="T87" s="15">
        <f t="shared" si="22"/>
        <v>16031.13672</v>
      </c>
      <c r="U87" s="15">
        <v>3741.0564213001276</v>
      </c>
      <c r="V87" s="25">
        <v>28272.367190000001</v>
      </c>
      <c r="W87" s="25">
        <v>33188.265630000002</v>
      </c>
      <c r="X87" s="25">
        <v>44521.351560000003</v>
      </c>
      <c r="Y87" s="15">
        <f t="shared" si="23"/>
        <v>35327.328126666667</v>
      </c>
      <c r="Z87" s="15">
        <v>4901.7709015713335</v>
      </c>
      <c r="AA87" s="25">
        <v>1614.674561</v>
      </c>
      <c r="AB87" s="25">
        <v>1840.5058590000001</v>
      </c>
      <c r="AC87" s="25">
        <v>1846.230957</v>
      </c>
      <c r="AD87" s="15">
        <f t="shared" si="24"/>
        <v>1767.1371256666669</v>
      </c>
      <c r="AE87" s="15">
        <v>77.686753234654205</v>
      </c>
      <c r="AF87" s="25">
        <v>21938.613280000001</v>
      </c>
      <c r="AG87" s="25">
        <v>18378.261719999999</v>
      </c>
      <c r="AH87" s="25">
        <v>17311.855469999999</v>
      </c>
      <c r="AI87" s="15">
        <f t="shared" si="25"/>
        <v>19209.576823333333</v>
      </c>
      <c r="AJ87" s="15">
        <v>19209.576823333333</v>
      </c>
      <c r="AK87" s="25">
        <v>132667.7813</v>
      </c>
      <c r="AL87" s="25">
        <v>119416.33590000001</v>
      </c>
      <c r="AM87" s="25">
        <v>115931.4688</v>
      </c>
      <c r="AN87" s="15">
        <f t="shared" si="26"/>
        <v>122671.86200000001</v>
      </c>
      <c r="AO87" s="15">
        <v>5194.3167194297457</v>
      </c>
      <c r="AP87" s="25">
        <v>3057.6828609999998</v>
      </c>
      <c r="AQ87" s="25">
        <v>3586.1367190000001</v>
      </c>
      <c r="AR87" s="25">
        <v>2614.9653320000002</v>
      </c>
      <c r="AS87" s="15">
        <f t="shared" si="27"/>
        <v>3086.2616373333331</v>
      </c>
      <c r="AT87" s="15">
        <v>286.00942804796347</v>
      </c>
      <c r="AU87" s="25">
        <v>19822.439450000002</v>
      </c>
      <c r="AV87" s="25">
        <v>24503.695309999999</v>
      </c>
      <c r="AW87" s="25">
        <v>23555.011719999999</v>
      </c>
      <c r="AX87" s="15">
        <f t="shared" si="28"/>
        <v>22627.048826666665</v>
      </c>
      <c r="AY87" s="15">
        <v>1455.7338552013896</v>
      </c>
      <c r="AZ87" s="25">
        <v>350700.8125</v>
      </c>
      <c r="BA87" s="25">
        <v>386966.8125</v>
      </c>
      <c r="BB87" s="25">
        <v>345197.6875</v>
      </c>
      <c r="BC87" s="15">
        <f t="shared" si="29"/>
        <v>360955.10416666669</v>
      </c>
      <c r="BD87" s="15">
        <v>13349.543802129929</v>
      </c>
      <c r="BE87" s="25">
        <v>904.05908199999999</v>
      </c>
      <c r="BF87" s="25">
        <v>388.01663209999998</v>
      </c>
      <c r="BG87" s="25">
        <v>0</v>
      </c>
      <c r="BH87" s="15">
        <f t="shared" si="30"/>
        <v>430.69190469999995</v>
      </c>
      <c r="BI87" s="15">
        <v>266.78697624484948</v>
      </c>
      <c r="BJ87" s="25">
        <v>678.03613280000002</v>
      </c>
      <c r="BK87" s="25">
        <v>729.38452150000001</v>
      </c>
      <c r="BL87" s="25">
        <v>1246.693726</v>
      </c>
      <c r="BM87" s="15">
        <f t="shared" si="31"/>
        <v>884.70479343333329</v>
      </c>
      <c r="BN87" s="15">
        <v>185.02422429176889</v>
      </c>
      <c r="BO87" s="25">
        <v>8014.5014650000003</v>
      </c>
      <c r="BP87" s="25">
        <v>9974.3994139999995</v>
      </c>
      <c r="BQ87" s="25">
        <v>10104.275390000001</v>
      </c>
      <c r="BR87" s="15">
        <f t="shared" si="32"/>
        <v>9364.3920896666677</v>
      </c>
      <c r="BS87" s="15">
        <v>688.73045691793709</v>
      </c>
      <c r="BT87" s="25">
        <v>18798.679690000001</v>
      </c>
      <c r="BU87" s="25">
        <v>19308.910159999999</v>
      </c>
      <c r="BV87" s="25">
        <v>16450.11133</v>
      </c>
      <c r="BW87" s="15">
        <f t="shared" si="33"/>
        <v>18185.900393333333</v>
      </c>
      <c r="BX87" s="15">
        <v>896.90095764634191</v>
      </c>
      <c r="BY87" s="25">
        <v>13745.634770000001</v>
      </c>
      <c r="BZ87" s="25">
        <v>12608.045899999999</v>
      </c>
      <c r="CA87" s="25">
        <v>11769.56055</v>
      </c>
      <c r="CB87" s="15">
        <f t="shared" si="34"/>
        <v>12707.747073333334</v>
      </c>
      <c r="CC87" s="15">
        <v>583.41334641203616</v>
      </c>
      <c r="CD87" s="25">
        <v>100462.25780000001</v>
      </c>
      <c r="CE87" s="25">
        <v>122819.67969999999</v>
      </c>
      <c r="CF87" s="25">
        <v>121773.75780000001</v>
      </c>
      <c r="CG87" s="15">
        <f t="shared" si="35"/>
        <v>115018.56510000001</v>
      </c>
      <c r="CH87" s="15">
        <v>7421.7498056685472</v>
      </c>
      <c r="CI87" s="25">
        <v>798.94665529999997</v>
      </c>
      <c r="CJ87" s="25">
        <v>1563.9011230000001</v>
      </c>
      <c r="CK87" s="25">
        <v>1481.1407469999999</v>
      </c>
      <c r="CL87" s="15">
        <f t="shared" si="36"/>
        <v>1281.3295084333333</v>
      </c>
      <c r="CM87" s="15">
        <v>246.94131148351758</v>
      </c>
      <c r="CN87" s="25">
        <v>28997.113280000001</v>
      </c>
      <c r="CO87" s="25">
        <v>22568.832030000001</v>
      </c>
      <c r="CP87" s="25">
        <v>19941.015630000002</v>
      </c>
      <c r="CQ87" s="15">
        <f t="shared" si="37"/>
        <v>23835.653646666669</v>
      </c>
      <c r="CR87" s="15">
        <v>2740.6244027463558</v>
      </c>
      <c r="CS87" s="25">
        <v>17072.574219999999</v>
      </c>
      <c r="CT87" s="25">
        <v>15750.41797</v>
      </c>
      <c r="CU87" s="25">
        <v>24593.316409999999</v>
      </c>
      <c r="CV87" s="15">
        <f t="shared" si="38"/>
        <v>19138.769533333332</v>
      </c>
      <c r="CW87" s="15">
        <v>2805.7704694470517</v>
      </c>
      <c r="CX87" s="25">
        <v>1384.8695070000001</v>
      </c>
      <c r="CY87" s="25">
        <v>1931.272461</v>
      </c>
      <c r="CZ87" s="25">
        <v>1869.097534</v>
      </c>
      <c r="DA87" s="15">
        <f t="shared" si="39"/>
        <v>1728.4131673333334</v>
      </c>
      <c r="DB87" s="15">
        <v>175.96310884920265</v>
      </c>
      <c r="DC87" s="25">
        <v>11363.98633</v>
      </c>
      <c r="DD87" s="25">
        <v>15001.027340000001</v>
      </c>
      <c r="DE87" s="25">
        <v>17750.898440000001</v>
      </c>
      <c r="DF87" s="15">
        <f t="shared" si="40"/>
        <v>14705.304036666668</v>
      </c>
      <c r="DG87" s="15">
        <v>1884.5346528772354</v>
      </c>
      <c r="DH87" s="25">
        <v>166866.7188</v>
      </c>
      <c r="DI87" s="25">
        <v>155845.82810000001</v>
      </c>
      <c r="DJ87" s="25">
        <v>195410.5</v>
      </c>
      <c r="DK87" s="15">
        <f t="shared" si="41"/>
        <v>172707.68230000001</v>
      </c>
      <c r="DL87" s="15">
        <v>12011.074137476444</v>
      </c>
    </row>
    <row r="88" spans="1:116" ht="29" customHeight="1" x14ac:dyDescent="0.2">
      <c r="A88" s="20">
        <v>70</v>
      </c>
      <c r="B88" t="s">
        <v>243</v>
      </c>
      <c r="C88">
        <v>5.5129999999999999</v>
      </c>
      <c r="D88" s="20" t="s">
        <v>345</v>
      </c>
      <c r="E88" t="s">
        <v>298</v>
      </c>
      <c r="I88" s="20">
        <v>447.09300000000002</v>
      </c>
      <c r="K88" t="s">
        <v>346</v>
      </c>
      <c r="L88" s="25">
        <v>39916.214840000001</v>
      </c>
      <c r="M88" s="25">
        <v>43649.449220000002</v>
      </c>
      <c r="N88" s="25">
        <v>52150.109380000002</v>
      </c>
      <c r="O88" s="15">
        <f t="shared" si="21"/>
        <v>45238.591146666673</v>
      </c>
      <c r="P88" s="15">
        <v>3688.1495886128378</v>
      </c>
      <c r="Q88" s="25">
        <v>38744.648439999997</v>
      </c>
      <c r="R88" s="25">
        <v>44808.339840000001</v>
      </c>
      <c r="S88" s="25">
        <v>49846.640630000002</v>
      </c>
      <c r="T88" s="15">
        <f t="shared" si="22"/>
        <v>44466.542970000002</v>
      </c>
      <c r="U88" s="15">
        <v>3269.9309788151572</v>
      </c>
      <c r="V88" s="25">
        <v>58214.265630000002</v>
      </c>
      <c r="W88" s="25">
        <v>68956.601559999996</v>
      </c>
      <c r="X88" s="25">
        <v>69901.296879999994</v>
      </c>
      <c r="Y88" s="15">
        <f t="shared" si="23"/>
        <v>65690.721356666661</v>
      </c>
      <c r="Z88" s="15">
        <v>3818.8276515196717</v>
      </c>
      <c r="AA88" s="25">
        <v>273634.125</v>
      </c>
      <c r="AB88" s="25">
        <v>286468.6875</v>
      </c>
      <c r="AC88" s="25">
        <v>284284.21879999997</v>
      </c>
      <c r="AD88" s="15">
        <f t="shared" si="24"/>
        <v>281462.34376666666</v>
      </c>
      <c r="AE88" s="15">
        <v>4039.3279730477038</v>
      </c>
      <c r="AF88" s="25">
        <v>117518.41409999999</v>
      </c>
      <c r="AG88" s="25">
        <v>128968.5938</v>
      </c>
      <c r="AH88" s="25">
        <v>116153.4375</v>
      </c>
      <c r="AI88" s="15">
        <f t="shared" si="25"/>
        <v>120880.14846666665</v>
      </c>
      <c r="AJ88" s="15">
        <v>120880.14846666665</v>
      </c>
      <c r="AK88" s="25">
        <v>61089.578130000002</v>
      </c>
      <c r="AL88" s="25">
        <v>59329.460939999997</v>
      </c>
      <c r="AM88" s="25">
        <v>65563.453129999994</v>
      </c>
      <c r="AN88" s="15">
        <f t="shared" si="26"/>
        <v>61994.164066666657</v>
      </c>
      <c r="AO88" s="15">
        <v>1890.5493831668573</v>
      </c>
      <c r="AP88" s="25">
        <v>204354.42189999999</v>
      </c>
      <c r="AQ88" s="25">
        <v>202605.82810000001</v>
      </c>
      <c r="AR88" s="25">
        <v>190302.39060000001</v>
      </c>
      <c r="AS88" s="15">
        <f t="shared" si="27"/>
        <v>199087.54686666667</v>
      </c>
      <c r="AT88" s="15">
        <v>4504.8464114647868</v>
      </c>
      <c r="AU88" s="25">
        <v>96446.445309999996</v>
      </c>
      <c r="AV88" s="25">
        <v>120392.125</v>
      </c>
      <c r="AW88" s="25">
        <v>100853.375</v>
      </c>
      <c r="AX88" s="15">
        <f t="shared" si="28"/>
        <v>105897.31510333333</v>
      </c>
      <c r="AY88" s="15">
        <v>7496.940385802759</v>
      </c>
      <c r="AZ88" s="25">
        <v>60520.355470000002</v>
      </c>
      <c r="BA88" s="25">
        <v>60572.242189999997</v>
      </c>
      <c r="BB88" s="25">
        <v>46581.464840000001</v>
      </c>
      <c r="BC88" s="15">
        <f t="shared" si="29"/>
        <v>55891.354166666664</v>
      </c>
      <c r="BD88" s="15">
        <v>4742.7308251248778</v>
      </c>
      <c r="BE88" s="25">
        <v>96282.273440000004</v>
      </c>
      <c r="BF88" s="25">
        <v>73693.085940000004</v>
      </c>
      <c r="BG88" s="25">
        <v>78263.460940000004</v>
      </c>
      <c r="BH88" s="15">
        <f t="shared" si="30"/>
        <v>82746.273440000004</v>
      </c>
      <c r="BI88" s="15">
        <v>7025.4001329274506</v>
      </c>
      <c r="BJ88" s="25">
        <v>24074.5</v>
      </c>
      <c r="BK88" s="25">
        <v>20900.277340000001</v>
      </c>
      <c r="BL88" s="25">
        <v>26490.21875</v>
      </c>
      <c r="BM88" s="15">
        <f t="shared" si="31"/>
        <v>23821.665363333334</v>
      </c>
      <c r="BN88" s="15">
        <v>1649.1378954612487</v>
      </c>
      <c r="BO88" s="25">
        <v>10957.69238</v>
      </c>
      <c r="BP88" s="25">
        <v>15731.110350000001</v>
      </c>
      <c r="BQ88" s="25">
        <v>17106.61133</v>
      </c>
      <c r="BR88" s="15">
        <f t="shared" si="32"/>
        <v>14598.471353333334</v>
      </c>
      <c r="BS88" s="15">
        <v>1898.3196344663074</v>
      </c>
      <c r="BT88" s="25">
        <v>79471.789059999996</v>
      </c>
      <c r="BU88" s="25">
        <v>62251.910159999999</v>
      </c>
      <c r="BV88" s="25">
        <v>53571.761720000002</v>
      </c>
      <c r="BW88" s="15">
        <f t="shared" si="33"/>
        <v>65098.486980000009</v>
      </c>
      <c r="BX88" s="15">
        <v>7754.4518689585948</v>
      </c>
      <c r="BY88" s="25">
        <v>46309.316409999999</v>
      </c>
      <c r="BZ88" s="25">
        <v>44333.453130000002</v>
      </c>
      <c r="CA88" s="25">
        <v>45407</v>
      </c>
      <c r="CB88" s="15">
        <f t="shared" si="34"/>
        <v>45349.923180000005</v>
      </c>
      <c r="CC88" s="15">
        <v>581.86320698535098</v>
      </c>
      <c r="CD88" s="25">
        <v>10491.219730000001</v>
      </c>
      <c r="CE88" s="25">
        <v>12962.4707</v>
      </c>
      <c r="CF88" s="25">
        <v>11568.827149999999</v>
      </c>
      <c r="CG88" s="15">
        <f t="shared" si="35"/>
        <v>11674.172526666667</v>
      </c>
      <c r="CH88" s="15">
        <v>728.81701926311109</v>
      </c>
      <c r="CI88" s="25">
        <v>188599.9063</v>
      </c>
      <c r="CJ88" s="25">
        <v>225891.9063</v>
      </c>
      <c r="CK88" s="25">
        <v>181989.10939999999</v>
      </c>
      <c r="CL88" s="15">
        <f t="shared" si="36"/>
        <v>198826.97400000002</v>
      </c>
      <c r="CM88" s="15">
        <v>13924.022447295378</v>
      </c>
      <c r="CN88" s="25">
        <v>311252.125</v>
      </c>
      <c r="CO88" s="25">
        <v>353905.5625</v>
      </c>
      <c r="CP88" s="25">
        <v>352566.5625</v>
      </c>
      <c r="CQ88" s="15">
        <f t="shared" si="37"/>
        <v>339241.41666666669</v>
      </c>
      <c r="CR88" s="15">
        <v>14263.930436791987</v>
      </c>
      <c r="CS88" s="25">
        <v>85024.984379999994</v>
      </c>
      <c r="CT88" s="25">
        <v>93424.132809999996</v>
      </c>
      <c r="CU88" s="25">
        <v>103903.0781</v>
      </c>
      <c r="CV88" s="15">
        <f t="shared" si="38"/>
        <v>94117.398430000001</v>
      </c>
      <c r="CW88" s="15">
        <v>5563.6010761303532</v>
      </c>
      <c r="CX88" s="25">
        <v>157847.76560000001</v>
      </c>
      <c r="CY88" s="25">
        <v>173627.73439999999</v>
      </c>
      <c r="CZ88" s="25">
        <v>160364.8125</v>
      </c>
      <c r="DA88" s="15">
        <f t="shared" si="39"/>
        <v>163946.77083333334</v>
      </c>
      <c r="DB88" s="15">
        <v>4986.9959947246543</v>
      </c>
      <c r="DC88" s="25">
        <v>95521.554690000004</v>
      </c>
      <c r="DD88" s="25">
        <v>91444.5</v>
      </c>
      <c r="DE88" s="25">
        <v>124444.16409999999</v>
      </c>
      <c r="DF88" s="15">
        <f t="shared" si="40"/>
        <v>103803.40626333334</v>
      </c>
      <c r="DG88" s="15">
        <v>10583.107529422767</v>
      </c>
      <c r="DH88" s="25">
        <v>34900.148439999997</v>
      </c>
      <c r="DI88" s="25">
        <v>34169.945310000003</v>
      </c>
      <c r="DJ88" s="25">
        <v>43770.257810000003</v>
      </c>
      <c r="DK88" s="15">
        <f t="shared" si="41"/>
        <v>37613.450520000006</v>
      </c>
      <c r="DL88" s="15">
        <v>3143.7864326402423</v>
      </c>
    </row>
    <row r="89" spans="1:116" ht="29" customHeight="1" x14ac:dyDescent="0.2">
      <c r="A89" s="20">
        <v>71</v>
      </c>
      <c r="B89" t="s">
        <v>244</v>
      </c>
      <c r="C89">
        <v>7.7149999999999999</v>
      </c>
      <c r="D89" s="20" t="s">
        <v>345</v>
      </c>
      <c r="E89" t="s">
        <v>298</v>
      </c>
      <c r="I89" s="20">
        <v>447.09300000000002</v>
      </c>
      <c r="K89" t="s">
        <v>346</v>
      </c>
      <c r="L89" s="25">
        <v>189859.5</v>
      </c>
      <c r="M89" s="25">
        <v>187352</v>
      </c>
      <c r="N89" s="25">
        <v>261921.76560000001</v>
      </c>
      <c r="O89" s="15">
        <f t="shared" si="21"/>
        <v>213044.42186666667</v>
      </c>
      <c r="P89" s="15">
        <v>24910.343989506488</v>
      </c>
      <c r="Q89" s="25">
        <v>26256.796880000002</v>
      </c>
      <c r="R89" s="25">
        <v>40376.757810000003</v>
      </c>
      <c r="S89" s="25">
        <v>36667.367189999997</v>
      </c>
      <c r="T89" s="15">
        <f t="shared" si="22"/>
        <v>34433.640626666667</v>
      </c>
      <c r="U89" s="15">
        <v>4306.005902116407</v>
      </c>
      <c r="V89" s="25">
        <v>19510.230469999999</v>
      </c>
      <c r="W89" s="25">
        <v>21476.652340000001</v>
      </c>
      <c r="X89" s="25">
        <v>41693.605470000002</v>
      </c>
      <c r="Y89" s="15">
        <f t="shared" si="23"/>
        <v>27560.162759999996</v>
      </c>
      <c r="Z89" s="15">
        <v>7223.1451294205845</v>
      </c>
      <c r="AA89" s="25">
        <v>393013.3125</v>
      </c>
      <c r="AB89" s="25">
        <v>321179.90629999997</v>
      </c>
      <c r="AC89" s="25">
        <v>355089.0625</v>
      </c>
      <c r="AD89" s="15">
        <f t="shared" si="24"/>
        <v>356427.42709999997</v>
      </c>
      <c r="AE89" s="15">
        <v>21138.47061496177</v>
      </c>
      <c r="AF89" s="25">
        <v>242250.25</v>
      </c>
      <c r="AG89" s="25">
        <v>274021.5</v>
      </c>
      <c r="AH89" s="25">
        <v>267022.5625</v>
      </c>
      <c r="AI89" s="15">
        <f t="shared" si="25"/>
        <v>261098.10416666666</v>
      </c>
      <c r="AJ89" s="15">
        <v>261098.10416666666</v>
      </c>
      <c r="AK89" s="25">
        <v>93944.648440000004</v>
      </c>
      <c r="AL89" s="25">
        <v>82262.59375</v>
      </c>
      <c r="AM89" s="25">
        <v>77306.734379999994</v>
      </c>
      <c r="AN89" s="15">
        <f t="shared" si="26"/>
        <v>84504.658856666661</v>
      </c>
      <c r="AO89" s="15">
        <v>5025.0303593183562</v>
      </c>
      <c r="AP89" s="25">
        <v>768329</v>
      </c>
      <c r="AQ89" s="25">
        <v>813260.625</v>
      </c>
      <c r="AR89" s="25">
        <v>627604.1875</v>
      </c>
      <c r="AS89" s="15">
        <f t="shared" si="27"/>
        <v>736397.9375</v>
      </c>
      <c r="AT89" s="15">
        <v>56976.206897708893</v>
      </c>
      <c r="AU89" s="25">
        <v>385129.625</v>
      </c>
      <c r="AV89" s="25">
        <v>514681.09379999997</v>
      </c>
      <c r="AW89" s="25">
        <v>392001.03129999997</v>
      </c>
      <c r="AX89" s="15">
        <f t="shared" si="28"/>
        <v>430603.91669999994</v>
      </c>
      <c r="AY89" s="15">
        <v>42878.813853650878</v>
      </c>
      <c r="AZ89" s="25">
        <v>128543.4219</v>
      </c>
      <c r="BA89" s="25">
        <v>168902.39060000001</v>
      </c>
      <c r="BB89" s="25">
        <v>117757.33590000001</v>
      </c>
      <c r="BC89" s="15">
        <f t="shared" si="29"/>
        <v>138401.04946666668</v>
      </c>
      <c r="BD89" s="15">
        <v>15858.738119411621</v>
      </c>
      <c r="BE89" s="25">
        <v>111378.5469</v>
      </c>
      <c r="BF89" s="25">
        <v>136097.17189999999</v>
      </c>
      <c r="BG89" s="25">
        <v>141881.2813</v>
      </c>
      <c r="BH89" s="15">
        <f t="shared" si="30"/>
        <v>129785.66669999999</v>
      </c>
      <c r="BI89" s="15">
        <v>9530.1474822469008</v>
      </c>
      <c r="BJ89" s="25">
        <v>32059.525389999999</v>
      </c>
      <c r="BK89" s="25">
        <v>33838.964840000001</v>
      </c>
      <c r="BL89" s="25">
        <v>35647.453130000002</v>
      </c>
      <c r="BM89" s="15">
        <f t="shared" si="31"/>
        <v>33848.647786666668</v>
      </c>
      <c r="BN89" s="15">
        <v>1055.2843934330472</v>
      </c>
      <c r="BO89" s="25">
        <v>19679.134770000001</v>
      </c>
      <c r="BP89" s="25">
        <v>32750.505860000001</v>
      </c>
      <c r="BQ89" s="25">
        <v>33969.714840000001</v>
      </c>
      <c r="BR89" s="15">
        <f t="shared" si="32"/>
        <v>28799.785156666669</v>
      </c>
      <c r="BS89" s="15">
        <v>4660.1199637453847</v>
      </c>
      <c r="BT89" s="25">
        <v>69848.257809999996</v>
      </c>
      <c r="BU89" s="25">
        <v>54912.84375</v>
      </c>
      <c r="BV89" s="25">
        <v>57509.957029999998</v>
      </c>
      <c r="BW89" s="15">
        <f t="shared" si="33"/>
        <v>60757.019529999998</v>
      </c>
      <c r="BX89" s="15">
        <v>4693.8894771720688</v>
      </c>
      <c r="BY89" s="25">
        <v>24405.335940000001</v>
      </c>
      <c r="BZ89" s="25">
        <v>23604.771479999999</v>
      </c>
      <c r="CA89" s="25">
        <v>28306.792969999999</v>
      </c>
      <c r="CB89" s="15">
        <f t="shared" si="34"/>
        <v>25438.966796666664</v>
      </c>
      <c r="CC89" s="15">
        <v>1479.8000991899123</v>
      </c>
      <c r="CD89" s="25">
        <v>9891.75</v>
      </c>
      <c r="CE89" s="25">
        <v>15774.753909999999</v>
      </c>
      <c r="CF89" s="25">
        <v>17063.519530000001</v>
      </c>
      <c r="CG89" s="15">
        <f t="shared" si="35"/>
        <v>14243.341146666668</v>
      </c>
      <c r="CH89" s="15">
        <v>2248.989649096221</v>
      </c>
      <c r="CI89" s="25">
        <v>130018.05469999999</v>
      </c>
      <c r="CJ89" s="25">
        <v>129404.9219</v>
      </c>
      <c r="CK89" s="25">
        <v>126257.1563</v>
      </c>
      <c r="CL89" s="15">
        <f t="shared" si="36"/>
        <v>128560.04429999999</v>
      </c>
      <c r="CM89" s="15">
        <v>1186.9318437618765</v>
      </c>
      <c r="CN89" s="25">
        <v>80019.671879999994</v>
      </c>
      <c r="CO89" s="25">
        <v>99630.679690000004</v>
      </c>
      <c r="CP89" s="25">
        <v>90775.875</v>
      </c>
      <c r="CQ89" s="15">
        <f t="shared" si="37"/>
        <v>90142.075523333333</v>
      </c>
      <c r="CR89" s="15">
        <v>5776.973236889382</v>
      </c>
      <c r="CS89" s="25">
        <v>34230.691409999999</v>
      </c>
      <c r="CT89" s="25">
        <v>44995.890630000002</v>
      </c>
      <c r="CU89" s="25">
        <v>49679.394529999998</v>
      </c>
      <c r="CV89" s="15">
        <f t="shared" si="38"/>
        <v>42968.658856666669</v>
      </c>
      <c r="CW89" s="15">
        <v>4659.6203462816675</v>
      </c>
      <c r="CX89" s="25">
        <v>609761.9375</v>
      </c>
      <c r="CY89" s="25">
        <v>668148.0625</v>
      </c>
      <c r="CZ89" s="25">
        <v>521700.78129999997</v>
      </c>
      <c r="DA89" s="15">
        <f t="shared" si="39"/>
        <v>599870.26043333334</v>
      </c>
      <c r="DB89" s="15">
        <v>43366.489618573578</v>
      </c>
      <c r="DC89" s="25">
        <v>449446.75</v>
      </c>
      <c r="DD89" s="25">
        <v>564599.9375</v>
      </c>
      <c r="DE89" s="25">
        <v>794511.75</v>
      </c>
      <c r="DF89" s="15">
        <f t="shared" si="40"/>
        <v>602852.8125</v>
      </c>
      <c r="DG89" s="15">
        <v>103343.62573200848</v>
      </c>
      <c r="DH89" s="25">
        <v>105643.19530000001</v>
      </c>
      <c r="DI89" s="25">
        <v>95761.671879999994</v>
      </c>
      <c r="DJ89" s="25">
        <v>127263.2969</v>
      </c>
      <c r="DK89" s="15">
        <f t="shared" si="41"/>
        <v>109556.05469333334</v>
      </c>
      <c r="DL89" s="15">
        <v>9477.1797704325836</v>
      </c>
    </row>
    <row r="90" spans="1:116" ht="29" customHeight="1" x14ac:dyDescent="0.2">
      <c r="A90" s="20">
        <v>72</v>
      </c>
      <c r="B90" s="14" t="s">
        <v>245</v>
      </c>
      <c r="C90" s="14">
        <v>7.718</v>
      </c>
      <c r="D90" s="46" t="s">
        <v>347</v>
      </c>
      <c r="E90" s="14" t="s">
        <v>339</v>
      </c>
      <c r="F90" s="14"/>
      <c r="G90" s="14"/>
      <c r="H90" s="14"/>
      <c r="I90" s="46">
        <v>461.072</v>
      </c>
      <c r="J90" s="14"/>
      <c r="K90" s="14" t="s">
        <v>348</v>
      </c>
      <c r="L90" s="26">
        <v>2524002.25</v>
      </c>
      <c r="M90" s="26">
        <v>2550770</v>
      </c>
      <c r="N90" s="26">
        <v>3542767.75</v>
      </c>
      <c r="O90" s="15">
        <f t="shared" si="21"/>
        <v>2872513.3333333335</v>
      </c>
      <c r="P90" s="15">
        <v>341536.25320187496</v>
      </c>
      <c r="Q90" s="26">
        <v>26341.990229999999</v>
      </c>
      <c r="R90" s="26">
        <v>29032.191409999999</v>
      </c>
      <c r="S90" s="26">
        <v>31596.246090000001</v>
      </c>
      <c r="T90" s="15">
        <f t="shared" si="22"/>
        <v>28990.142576666665</v>
      </c>
      <c r="U90" s="15">
        <v>1545.5178233107324</v>
      </c>
      <c r="V90" s="26">
        <v>53214.246090000001</v>
      </c>
      <c r="W90" s="26">
        <v>54246.703130000002</v>
      </c>
      <c r="X90" s="26">
        <v>81668.460940000004</v>
      </c>
      <c r="Y90" s="15">
        <f t="shared" si="23"/>
        <v>63043.13672000001</v>
      </c>
      <c r="Z90" s="15">
        <v>9493.095626344284</v>
      </c>
      <c r="AA90" s="26">
        <v>167754.875</v>
      </c>
      <c r="AB90" s="26">
        <v>157448.32810000001</v>
      </c>
      <c r="AC90" s="26">
        <v>185151.57810000001</v>
      </c>
      <c r="AD90" s="15">
        <f t="shared" si="24"/>
        <v>170118.26040000003</v>
      </c>
      <c r="AE90" s="15">
        <v>8236.4853771245453</v>
      </c>
      <c r="AF90" s="26">
        <v>0</v>
      </c>
      <c r="AG90" s="26">
        <v>0</v>
      </c>
      <c r="AH90" s="26">
        <v>0</v>
      </c>
      <c r="AI90" s="15">
        <f t="shared" si="25"/>
        <v>0</v>
      </c>
      <c r="AJ90" s="15">
        <v>0</v>
      </c>
      <c r="AK90" s="26">
        <v>14393.11328</v>
      </c>
      <c r="AL90" s="26">
        <v>17024.511719999999</v>
      </c>
      <c r="AM90" s="26">
        <v>21764.337889999999</v>
      </c>
      <c r="AN90" s="15">
        <f t="shared" si="26"/>
        <v>17727.320963333332</v>
      </c>
      <c r="AO90" s="15">
        <v>2197.3713209647681</v>
      </c>
      <c r="AP90" s="26">
        <v>463946.59379999997</v>
      </c>
      <c r="AQ90" s="26">
        <v>494304.96879999997</v>
      </c>
      <c r="AR90" s="26">
        <v>369602.21879999997</v>
      </c>
      <c r="AS90" s="15">
        <f t="shared" si="27"/>
        <v>442617.92713333335</v>
      </c>
      <c r="AT90" s="15">
        <v>38252.837517041386</v>
      </c>
      <c r="AU90" s="26">
        <v>0</v>
      </c>
      <c r="AV90" s="26">
        <v>37475.695310000003</v>
      </c>
      <c r="AW90" s="26">
        <v>0</v>
      </c>
      <c r="AX90" s="15">
        <f t="shared" si="28"/>
        <v>12491.898436666668</v>
      </c>
      <c r="AY90" s="15">
        <v>0</v>
      </c>
      <c r="AZ90" s="26">
        <v>0</v>
      </c>
      <c r="BA90" s="26">
        <v>0</v>
      </c>
      <c r="BB90" s="26">
        <v>0</v>
      </c>
      <c r="BC90" s="15">
        <f t="shared" si="29"/>
        <v>0</v>
      </c>
      <c r="BD90" s="15">
        <v>0</v>
      </c>
      <c r="BE90" s="26">
        <v>367715.90629999997</v>
      </c>
      <c r="BF90" s="26">
        <v>635334.5625</v>
      </c>
      <c r="BG90" s="26">
        <v>741370.8125</v>
      </c>
      <c r="BH90" s="15">
        <f t="shared" si="30"/>
        <v>581473.76043333334</v>
      </c>
      <c r="BI90" s="15">
        <v>113271.93712887481</v>
      </c>
      <c r="BJ90" s="26">
        <v>111358.125</v>
      </c>
      <c r="BK90" s="26">
        <v>127837.0781</v>
      </c>
      <c r="BL90" s="26">
        <v>136722.9375</v>
      </c>
      <c r="BM90" s="15">
        <f t="shared" si="31"/>
        <v>125306.04686666666</v>
      </c>
      <c r="BN90" s="15">
        <v>7570.8423015579365</v>
      </c>
      <c r="BO90" s="26">
        <v>59550.660159999999</v>
      </c>
      <c r="BP90" s="26">
        <v>93625.703129999994</v>
      </c>
      <c r="BQ90" s="26">
        <v>100578.49219999999</v>
      </c>
      <c r="BR90" s="15">
        <f t="shared" si="32"/>
        <v>84584.951829999991</v>
      </c>
      <c r="BS90" s="15">
        <v>12916.046972138502</v>
      </c>
      <c r="BT90" s="26">
        <v>66703.234379999994</v>
      </c>
      <c r="BU90" s="26">
        <v>55170.246090000001</v>
      </c>
      <c r="BV90" s="26">
        <v>55130.074220000002</v>
      </c>
      <c r="BW90" s="15">
        <f t="shared" si="33"/>
        <v>59001.184896666666</v>
      </c>
      <c r="BX90" s="15">
        <v>3923.6475036276647</v>
      </c>
      <c r="BY90" s="26">
        <v>31892.177729999999</v>
      </c>
      <c r="BZ90" s="26">
        <v>33553.597659999999</v>
      </c>
      <c r="CA90" s="26">
        <v>43275.128909999999</v>
      </c>
      <c r="CB90" s="15">
        <f t="shared" si="34"/>
        <v>36240.301433333334</v>
      </c>
      <c r="CC90" s="15">
        <v>3616.890273104957</v>
      </c>
      <c r="CD90" s="26">
        <v>35837.035159999999</v>
      </c>
      <c r="CE90" s="26">
        <v>64589.386720000002</v>
      </c>
      <c r="CF90" s="26">
        <v>49551.65625</v>
      </c>
      <c r="CG90" s="15">
        <f t="shared" si="35"/>
        <v>49992.692710000003</v>
      </c>
      <c r="CH90" s="15">
        <v>8459.558074274486</v>
      </c>
      <c r="CI90" s="26">
        <v>4689219.5</v>
      </c>
      <c r="CJ90" s="26">
        <v>4071331.5</v>
      </c>
      <c r="CK90" s="26">
        <v>3763015.75</v>
      </c>
      <c r="CL90" s="15">
        <f t="shared" si="36"/>
        <v>4174522.25</v>
      </c>
      <c r="CM90" s="15">
        <v>277438.60244918626</v>
      </c>
      <c r="CN90" s="26">
        <v>776854.625</v>
      </c>
      <c r="CO90" s="26">
        <v>944067.75</v>
      </c>
      <c r="CP90" s="26">
        <v>810256.875</v>
      </c>
      <c r="CQ90" s="15">
        <f t="shared" si="37"/>
        <v>843726.41666666663</v>
      </c>
      <c r="CR90" s="15">
        <v>52052.059904922688</v>
      </c>
      <c r="CS90" s="26">
        <v>53881.371090000001</v>
      </c>
      <c r="CT90" s="26">
        <v>66285.9375</v>
      </c>
      <c r="CU90" s="26">
        <v>95251.4375</v>
      </c>
      <c r="CV90" s="15">
        <f t="shared" si="38"/>
        <v>71806.248696666662</v>
      </c>
      <c r="CW90" s="15">
        <v>12488.41643869877</v>
      </c>
      <c r="CX90" s="26">
        <v>0</v>
      </c>
      <c r="CY90" s="26">
        <v>0</v>
      </c>
      <c r="CZ90" s="26">
        <v>0</v>
      </c>
      <c r="DA90" s="15">
        <f t="shared" si="39"/>
        <v>0</v>
      </c>
      <c r="DB90" s="15">
        <v>0</v>
      </c>
      <c r="DC90" s="26">
        <v>42851.386720000002</v>
      </c>
      <c r="DD90" s="26">
        <v>45812.929689999997</v>
      </c>
      <c r="DE90" s="26">
        <v>67869.09375</v>
      </c>
      <c r="DF90" s="15">
        <f t="shared" si="40"/>
        <v>52177.803386666666</v>
      </c>
      <c r="DG90" s="15">
        <v>8040.8801774367512</v>
      </c>
      <c r="DH90" s="26">
        <v>0</v>
      </c>
      <c r="DI90" s="26">
        <v>0</v>
      </c>
      <c r="DJ90" s="26">
        <v>0</v>
      </c>
      <c r="DK90" s="15">
        <f t="shared" si="41"/>
        <v>0</v>
      </c>
      <c r="DL90" s="15">
        <v>0</v>
      </c>
    </row>
    <row r="91" spans="1:116" ht="29" customHeight="1" x14ac:dyDescent="0.2">
      <c r="A91" s="20">
        <v>73</v>
      </c>
      <c r="B91" s="14" t="s">
        <v>246</v>
      </c>
      <c r="C91" s="14">
        <v>7.8550000000000004</v>
      </c>
      <c r="D91" s="46" t="s">
        <v>347</v>
      </c>
      <c r="E91" s="14" t="s">
        <v>339</v>
      </c>
      <c r="F91" s="14"/>
      <c r="G91" s="14"/>
      <c r="H91" s="14"/>
      <c r="I91" s="46">
        <v>461.072</v>
      </c>
      <c r="J91" s="14"/>
      <c r="K91" s="14" t="s">
        <v>348</v>
      </c>
      <c r="L91" s="26">
        <v>15298.93945</v>
      </c>
      <c r="M91" s="26">
        <v>20786</v>
      </c>
      <c r="N91" s="26">
        <v>27025.78125</v>
      </c>
      <c r="O91" s="15">
        <f t="shared" si="21"/>
        <v>21036.906899999998</v>
      </c>
      <c r="P91" s="15">
        <v>3451.4387128485064</v>
      </c>
      <c r="Q91" s="26">
        <v>739548.75</v>
      </c>
      <c r="R91" s="26">
        <v>22092.376950000002</v>
      </c>
      <c r="S91" s="26">
        <v>622538.4375</v>
      </c>
      <c r="T91" s="15">
        <f t="shared" si="22"/>
        <v>461393.18815</v>
      </c>
      <c r="U91" s="15">
        <v>226422.26783867303</v>
      </c>
      <c r="V91" s="26">
        <v>8644.7714840000008</v>
      </c>
      <c r="W91" s="26">
        <v>13166.527340000001</v>
      </c>
      <c r="X91" s="26">
        <v>11852.410159999999</v>
      </c>
      <c r="Y91" s="15">
        <f t="shared" si="23"/>
        <v>11221.236327999999</v>
      </c>
      <c r="Z91" s="15">
        <v>1368.245196207248</v>
      </c>
      <c r="AA91" s="26">
        <v>13300000</v>
      </c>
      <c r="AB91" s="26">
        <v>12300000</v>
      </c>
      <c r="AC91" s="26">
        <v>12500000</v>
      </c>
      <c r="AD91" s="15">
        <f t="shared" si="24"/>
        <v>12700000</v>
      </c>
      <c r="AE91" s="15">
        <v>311264.86012524599</v>
      </c>
      <c r="AF91" s="26">
        <v>8841572</v>
      </c>
      <c r="AG91" s="26">
        <v>9420195</v>
      </c>
      <c r="AH91" s="26">
        <v>8297840</v>
      </c>
      <c r="AI91" s="15">
        <f t="shared" si="25"/>
        <v>8853202.333333334</v>
      </c>
      <c r="AJ91" s="15">
        <v>8853202.333333334</v>
      </c>
      <c r="AK91" s="26">
        <v>5199658.5</v>
      </c>
      <c r="AL91" s="26">
        <v>4122136.25</v>
      </c>
      <c r="AM91" s="26">
        <v>4134596</v>
      </c>
      <c r="AN91" s="15">
        <f t="shared" si="26"/>
        <v>4485463.583333333</v>
      </c>
      <c r="AO91" s="15">
        <v>363848.42065544042</v>
      </c>
      <c r="AP91" s="26">
        <v>9898808</v>
      </c>
      <c r="AQ91" s="26">
        <v>9445772</v>
      </c>
      <c r="AR91" s="26">
        <v>9199070</v>
      </c>
      <c r="AS91" s="15">
        <f t="shared" si="27"/>
        <v>9514550</v>
      </c>
      <c r="AT91" s="15">
        <v>208766.46040732562</v>
      </c>
      <c r="AU91" s="26">
        <v>7147729</v>
      </c>
      <c r="AV91" s="26">
        <v>8614570</v>
      </c>
      <c r="AW91" s="26">
        <v>7229771</v>
      </c>
      <c r="AX91" s="15">
        <f t="shared" si="28"/>
        <v>7664023.333333333</v>
      </c>
      <c r="AY91" s="15">
        <v>484834.70110540051</v>
      </c>
      <c r="AZ91" s="26">
        <v>4115756.25</v>
      </c>
      <c r="BA91" s="26">
        <v>4680206</v>
      </c>
      <c r="BB91" s="26">
        <v>4213737</v>
      </c>
      <c r="BC91" s="15">
        <f t="shared" si="29"/>
        <v>4336566.416666667</v>
      </c>
      <c r="BD91" s="15">
        <v>177415.29414862909</v>
      </c>
      <c r="BE91" s="26">
        <v>48878.742189999997</v>
      </c>
      <c r="BF91" s="26">
        <v>40571.070310000003</v>
      </c>
      <c r="BG91" s="26">
        <v>47452.203130000002</v>
      </c>
      <c r="BH91" s="15">
        <f t="shared" si="30"/>
        <v>45634.005210000003</v>
      </c>
      <c r="BI91" s="15">
        <v>2613.0982137342403</v>
      </c>
      <c r="BJ91" s="26">
        <v>10644.5918</v>
      </c>
      <c r="BK91" s="26">
        <v>9369.3105469999991</v>
      </c>
      <c r="BL91" s="26">
        <v>10335.1582</v>
      </c>
      <c r="BM91" s="15">
        <f t="shared" si="31"/>
        <v>10116.353515666668</v>
      </c>
      <c r="BN91" s="15">
        <v>391.29462433997224</v>
      </c>
      <c r="BO91" s="26">
        <v>5980.001953</v>
      </c>
      <c r="BP91" s="26">
        <v>12217.164059999999</v>
      </c>
      <c r="BQ91" s="26">
        <v>13083.82129</v>
      </c>
      <c r="BR91" s="15">
        <f t="shared" si="32"/>
        <v>10426.995767666665</v>
      </c>
      <c r="BS91" s="15">
        <v>2279.7126313271815</v>
      </c>
      <c r="BT91" s="26">
        <v>13513.97754</v>
      </c>
      <c r="BU91" s="26">
        <v>15768.25</v>
      </c>
      <c r="BV91" s="26">
        <v>12613.148440000001</v>
      </c>
      <c r="BW91" s="15">
        <f t="shared" si="33"/>
        <v>13965.125326666666</v>
      </c>
      <c r="BX91" s="15">
        <v>956.0076311641252</v>
      </c>
      <c r="BY91" s="26">
        <v>10119.485350000001</v>
      </c>
      <c r="BZ91" s="26">
        <v>9518.5800780000009</v>
      </c>
      <c r="CA91" s="26">
        <v>22235.546880000002</v>
      </c>
      <c r="CB91" s="15">
        <f t="shared" si="34"/>
        <v>13957.870769333334</v>
      </c>
      <c r="CC91" s="15">
        <v>4220.5713519361279</v>
      </c>
      <c r="CD91" s="26">
        <v>10406.85742</v>
      </c>
      <c r="CE91" s="26">
        <v>17074.623049999998</v>
      </c>
      <c r="CF91" s="26">
        <v>12489.615229999999</v>
      </c>
      <c r="CG91" s="15">
        <f t="shared" si="35"/>
        <v>13323.698566666666</v>
      </c>
      <c r="CH91" s="15">
        <v>2006.6106909138209</v>
      </c>
      <c r="CI91" s="26">
        <v>32835.210939999997</v>
      </c>
      <c r="CJ91" s="26">
        <v>14836.42871</v>
      </c>
      <c r="CK91" s="26">
        <v>9756.5292969999991</v>
      </c>
      <c r="CL91" s="15">
        <f t="shared" si="36"/>
        <v>19142.722982333333</v>
      </c>
      <c r="CM91" s="15">
        <v>7133.538758056452</v>
      </c>
      <c r="CN91" s="26">
        <v>9074.8242190000001</v>
      </c>
      <c r="CO91" s="26">
        <v>7908.6142579999996</v>
      </c>
      <c r="CP91" s="26">
        <v>8607.1601559999999</v>
      </c>
      <c r="CQ91" s="15">
        <f t="shared" si="37"/>
        <v>8530.1995443333344</v>
      </c>
      <c r="CR91" s="15">
        <v>345.2363014503191</v>
      </c>
      <c r="CS91" s="26">
        <v>7090.3720700000003</v>
      </c>
      <c r="CT91" s="26">
        <v>10351.36328</v>
      </c>
      <c r="CU91" s="26">
        <v>9111.6289059999999</v>
      </c>
      <c r="CV91" s="15">
        <f t="shared" si="38"/>
        <v>8851.1214186666675</v>
      </c>
      <c r="CW91" s="15">
        <v>968.25281078105547</v>
      </c>
      <c r="CX91" s="26">
        <v>10000000</v>
      </c>
      <c r="CY91" s="26">
        <v>10300000</v>
      </c>
      <c r="CZ91" s="26">
        <v>9457316</v>
      </c>
      <c r="DA91" s="15">
        <f t="shared" si="39"/>
        <v>9919105.333333334</v>
      </c>
      <c r="DB91" s="15">
        <v>251250.87841629455</v>
      </c>
      <c r="DC91" s="26">
        <v>7629251.5</v>
      </c>
      <c r="DD91" s="26">
        <v>7906533.5</v>
      </c>
      <c r="DE91" s="26">
        <v>9154271</v>
      </c>
      <c r="DF91" s="15">
        <f t="shared" si="40"/>
        <v>8230018.666666667</v>
      </c>
      <c r="DG91" s="15">
        <v>477849.53280117241</v>
      </c>
      <c r="DH91" s="26">
        <v>3719827</v>
      </c>
      <c r="DI91" s="26">
        <v>3434222.75</v>
      </c>
      <c r="DJ91" s="26">
        <v>4248809</v>
      </c>
      <c r="DK91" s="15">
        <f t="shared" si="41"/>
        <v>3800952.9166666665</v>
      </c>
      <c r="DL91" s="15">
        <v>243122.52911973858</v>
      </c>
    </row>
    <row r="92" spans="1:116" ht="29" customHeight="1" x14ac:dyDescent="0.2">
      <c r="A92" s="20">
        <v>74</v>
      </c>
      <c r="B92" t="s">
        <v>247</v>
      </c>
      <c r="C92">
        <v>7.1066000000000003</v>
      </c>
      <c r="D92" s="20" t="s">
        <v>349</v>
      </c>
      <c r="E92" t="s">
        <v>339</v>
      </c>
      <c r="I92" s="20">
        <v>477.06900000000002</v>
      </c>
      <c r="K92" t="s">
        <v>350</v>
      </c>
      <c r="L92" s="27">
        <v>3127821</v>
      </c>
      <c r="M92" s="27">
        <v>3411831.25</v>
      </c>
      <c r="N92" s="27">
        <v>4562968</v>
      </c>
      <c r="O92" s="15">
        <f t="shared" si="21"/>
        <v>3700873.4166666665</v>
      </c>
      <c r="P92" s="15">
        <v>447047.50701070653</v>
      </c>
      <c r="Q92" s="27">
        <v>348175.3125</v>
      </c>
      <c r="R92" s="27">
        <v>363460.5</v>
      </c>
      <c r="S92" s="27">
        <v>397840.8125</v>
      </c>
      <c r="T92" s="15">
        <f t="shared" si="22"/>
        <v>369825.54166666669</v>
      </c>
      <c r="U92" s="15">
        <v>14963.05472215141</v>
      </c>
      <c r="V92" s="27">
        <v>262870.46879999997</v>
      </c>
      <c r="W92" s="27">
        <v>303713.59379999997</v>
      </c>
      <c r="X92" s="27">
        <v>445250.46879999997</v>
      </c>
      <c r="Y92" s="15">
        <f t="shared" si="23"/>
        <v>337278.17713333335</v>
      </c>
      <c r="Z92" s="15">
        <v>56300.45462136811</v>
      </c>
      <c r="AA92" s="27">
        <v>2638639.75</v>
      </c>
      <c r="AB92" s="27">
        <v>2606671.5</v>
      </c>
      <c r="AC92" s="27">
        <v>2770616.75</v>
      </c>
      <c r="AD92" s="15">
        <f t="shared" si="24"/>
        <v>2671976</v>
      </c>
      <c r="AE92" s="15">
        <v>51122.318958094162</v>
      </c>
      <c r="AF92" s="27">
        <v>127700.32030000001</v>
      </c>
      <c r="AG92" s="27">
        <v>175541.60939999999</v>
      </c>
      <c r="AH92" s="27">
        <v>148321.2813</v>
      </c>
      <c r="AI92" s="15">
        <f t="shared" si="25"/>
        <v>150521.07033333334</v>
      </c>
      <c r="AJ92" s="15">
        <v>150521.07033333334</v>
      </c>
      <c r="AK92" s="27">
        <v>267286.46879999997</v>
      </c>
      <c r="AL92" s="27">
        <v>255071.3125</v>
      </c>
      <c r="AM92" s="27">
        <v>322425.0625</v>
      </c>
      <c r="AN92" s="15">
        <f t="shared" si="26"/>
        <v>281594.28126666666</v>
      </c>
      <c r="AO92" s="15">
        <v>21108.28100468811</v>
      </c>
      <c r="AP92" s="27">
        <v>5296448</v>
      </c>
      <c r="AQ92" s="27">
        <v>5342088</v>
      </c>
      <c r="AR92" s="27">
        <v>4874615</v>
      </c>
      <c r="AS92" s="15">
        <f t="shared" si="27"/>
        <v>5171050.333333333</v>
      </c>
      <c r="AT92" s="15">
        <v>151607.51382390718</v>
      </c>
      <c r="AU92" s="27">
        <v>437521.28129999997</v>
      </c>
      <c r="AV92" s="27">
        <v>713895.9375</v>
      </c>
      <c r="AW92" s="27">
        <v>588821.0625</v>
      </c>
      <c r="AX92" s="15">
        <f t="shared" si="28"/>
        <v>580079.42709999997</v>
      </c>
      <c r="AY92" s="15">
        <v>81408.555252780221</v>
      </c>
      <c r="AZ92" s="27">
        <v>122040.46090000001</v>
      </c>
      <c r="BA92" s="27">
        <v>186618.625</v>
      </c>
      <c r="BB92" s="27">
        <v>128942.6719</v>
      </c>
      <c r="BC92" s="15">
        <f t="shared" si="29"/>
        <v>145867.25260000001</v>
      </c>
      <c r="BD92" s="15">
        <v>20858.859141460794</v>
      </c>
      <c r="BE92" s="27">
        <v>2440226.25</v>
      </c>
      <c r="BF92" s="27">
        <v>2480567.25</v>
      </c>
      <c r="BG92" s="27">
        <v>2624901.75</v>
      </c>
      <c r="BH92" s="15">
        <f t="shared" si="30"/>
        <v>2515231.75</v>
      </c>
      <c r="BI92" s="15">
        <v>57114.832260108633</v>
      </c>
      <c r="BJ92" s="27">
        <v>435870.5</v>
      </c>
      <c r="BK92" s="27">
        <v>427879</v>
      </c>
      <c r="BL92" s="27">
        <v>529444.625</v>
      </c>
      <c r="BM92" s="15">
        <f t="shared" si="31"/>
        <v>464398.04166666669</v>
      </c>
      <c r="BN92" s="15">
        <v>33219.723164362076</v>
      </c>
      <c r="BO92" s="27">
        <v>288772.21879999997</v>
      </c>
      <c r="BP92" s="27">
        <v>471522.53129999997</v>
      </c>
      <c r="BQ92" s="27">
        <v>514800.5625</v>
      </c>
      <c r="BR92" s="15">
        <f t="shared" si="32"/>
        <v>425031.77086666663</v>
      </c>
      <c r="BS92" s="15">
        <v>70571.679782078398</v>
      </c>
      <c r="BT92" s="27">
        <v>1519020.375</v>
      </c>
      <c r="BU92" s="27">
        <v>1300952.375</v>
      </c>
      <c r="BV92" s="27">
        <v>1120798.25</v>
      </c>
      <c r="BW92" s="15">
        <f t="shared" si="33"/>
        <v>1313590.3333333333</v>
      </c>
      <c r="BX92" s="15">
        <v>117300.96697065627</v>
      </c>
      <c r="BY92" s="27">
        <v>717712.6875</v>
      </c>
      <c r="BZ92" s="27">
        <v>695188.125</v>
      </c>
      <c r="CA92" s="27">
        <v>838200.6875</v>
      </c>
      <c r="CB92" s="15">
        <f t="shared" si="34"/>
        <v>750367.16666666663</v>
      </c>
      <c r="CC92" s="15">
        <v>45232.519288559393</v>
      </c>
      <c r="CD92" s="27">
        <v>696054.1875</v>
      </c>
      <c r="CE92" s="27">
        <v>1067794.75</v>
      </c>
      <c r="CF92" s="27">
        <v>970921.75</v>
      </c>
      <c r="CG92" s="15">
        <f t="shared" si="35"/>
        <v>911590.22916666663</v>
      </c>
      <c r="CH92" s="15">
        <v>113436.31274975372</v>
      </c>
      <c r="CI92" s="27">
        <v>13700000</v>
      </c>
      <c r="CJ92" s="27">
        <v>11700000</v>
      </c>
      <c r="CK92" s="27">
        <v>11400000</v>
      </c>
      <c r="CL92" s="15">
        <f t="shared" si="36"/>
        <v>12266666.666666666</v>
      </c>
      <c r="CM92" s="15">
        <v>735490.16994160984</v>
      </c>
      <c r="CN92" s="27">
        <v>5143717.5</v>
      </c>
      <c r="CO92" s="27">
        <v>6114202.5</v>
      </c>
      <c r="CP92" s="27">
        <v>5392005.5</v>
      </c>
      <c r="CQ92" s="15">
        <f t="shared" si="37"/>
        <v>5549975.166666667</v>
      </c>
      <c r="CR92" s="15">
        <v>296563.99992934847</v>
      </c>
      <c r="CS92" s="27">
        <v>673855.8125</v>
      </c>
      <c r="CT92" s="27">
        <v>924779.75</v>
      </c>
      <c r="CU92" s="27">
        <v>1107147.25</v>
      </c>
      <c r="CV92" s="15">
        <f t="shared" si="38"/>
        <v>901927.60416666663</v>
      </c>
      <c r="CW92" s="15">
        <v>127969.27734615262</v>
      </c>
      <c r="CX92" s="27">
        <v>660333.6875</v>
      </c>
      <c r="CY92" s="27">
        <v>766047.5</v>
      </c>
      <c r="CZ92" s="27">
        <v>698231.9375</v>
      </c>
      <c r="DA92" s="15">
        <f t="shared" si="39"/>
        <v>708204.375</v>
      </c>
      <c r="DB92" s="15">
        <v>31504.59773437506</v>
      </c>
      <c r="DC92" s="27">
        <v>118237.3906</v>
      </c>
      <c r="DD92" s="27">
        <v>133563.9063</v>
      </c>
      <c r="DE92" s="27">
        <v>220208.64060000001</v>
      </c>
      <c r="DF92" s="15">
        <f t="shared" si="40"/>
        <v>157336.64583333334</v>
      </c>
      <c r="DG92" s="15">
        <v>32344.337440643169</v>
      </c>
      <c r="DH92" s="27">
        <v>59069.792970000002</v>
      </c>
      <c r="DI92" s="27">
        <v>50470.734380000002</v>
      </c>
      <c r="DJ92" s="27">
        <v>86250.609379999994</v>
      </c>
      <c r="DK92" s="15">
        <f t="shared" si="41"/>
        <v>65263.712243333335</v>
      </c>
      <c r="DL92" s="15">
        <v>10986.360539265563</v>
      </c>
    </row>
    <row r="93" spans="1:116" ht="29" customHeight="1" x14ac:dyDescent="0.2">
      <c r="A93" s="20">
        <v>75</v>
      </c>
      <c r="B93" t="s">
        <v>248</v>
      </c>
      <c r="C93">
        <v>7.9409999999999998</v>
      </c>
      <c r="D93" s="20" t="s">
        <v>351</v>
      </c>
      <c r="E93" t="s">
        <v>339</v>
      </c>
      <c r="I93" s="20">
        <v>491.084</v>
      </c>
      <c r="K93" t="s">
        <v>352</v>
      </c>
      <c r="L93" s="27">
        <v>24560.417969999999</v>
      </c>
      <c r="M93" s="27">
        <v>26541.09375</v>
      </c>
      <c r="N93" s="27">
        <v>37792.285159999999</v>
      </c>
      <c r="O93" s="15">
        <f t="shared" si="21"/>
        <v>29631.265626666664</v>
      </c>
      <c r="P93" s="15">
        <v>4198.0572621696465</v>
      </c>
      <c r="Q93" s="27">
        <v>8664.5136719999991</v>
      </c>
      <c r="R93" s="27">
        <v>8289.3037110000005</v>
      </c>
      <c r="S93" s="27">
        <v>10060.474609999999</v>
      </c>
      <c r="T93" s="15">
        <f t="shared" si="22"/>
        <v>9004.7639976666669</v>
      </c>
      <c r="U93" s="15">
        <v>549.01273500879836</v>
      </c>
      <c r="V93" s="27">
        <v>11779.16504</v>
      </c>
      <c r="W93" s="27">
        <v>14762.44629</v>
      </c>
      <c r="X93" s="27">
        <v>17123.283200000002</v>
      </c>
      <c r="Y93" s="15">
        <f t="shared" si="23"/>
        <v>14554.964843333335</v>
      </c>
      <c r="Z93" s="15">
        <v>1575.3492653927794</v>
      </c>
      <c r="AA93" s="27">
        <v>2417117</v>
      </c>
      <c r="AB93" s="27">
        <v>2262871</v>
      </c>
      <c r="AC93" s="27">
        <v>2615296.25</v>
      </c>
      <c r="AD93" s="15">
        <f t="shared" si="24"/>
        <v>2431761.4166666665</v>
      </c>
      <c r="AE93" s="15">
        <v>103922.60464266931</v>
      </c>
      <c r="AF93" s="27">
        <v>55964.234380000002</v>
      </c>
      <c r="AG93" s="27">
        <v>70665.4375</v>
      </c>
      <c r="AH93" s="27">
        <v>64654.226560000003</v>
      </c>
      <c r="AI93" s="15">
        <f t="shared" si="25"/>
        <v>63761.299480000009</v>
      </c>
      <c r="AJ93" s="15">
        <v>63761.299480000009</v>
      </c>
      <c r="AK93" s="27">
        <v>113546.75780000001</v>
      </c>
      <c r="AL93" s="27">
        <v>163118.0625</v>
      </c>
      <c r="AM93" s="27">
        <v>189332.73439999999</v>
      </c>
      <c r="AN93" s="15">
        <f t="shared" si="26"/>
        <v>155332.51823333334</v>
      </c>
      <c r="AO93" s="15">
        <v>22640.102728120037</v>
      </c>
      <c r="AP93" s="27">
        <v>1448017.125</v>
      </c>
      <c r="AQ93" s="27">
        <v>1542792</v>
      </c>
      <c r="AR93" s="27">
        <v>1165377.625</v>
      </c>
      <c r="AS93" s="15">
        <f t="shared" si="27"/>
        <v>1385395.5833333333</v>
      </c>
      <c r="AT93" s="15">
        <v>115497.26359450082</v>
      </c>
      <c r="AU93" s="27">
        <v>117128.8906</v>
      </c>
      <c r="AV93" s="27">
        <v>227936.82810000001</v>
      </c>
      <c r="AW93" s="27">
        <v>144026.0938</v>
      </c>
      <c r="AX93" s="15">
        <f t="shared" si="28"/>
        <v>163030.60416666666</v>
      </c>
      <c r="AY93" s="15">
        <v>33998.15949607567</v>
      </c>
      <c r="AZ93" s="27">
        <v>36957.585939999997</v>
      </c>
      <c r="BA93" s="27">
        <v>57017.59375</v>
      </c>
      <c r="BB93" s="27">
        <v>42914.886720000002</v>
      </c>
      <c r="BC93" s="15">
        <f t="shared" si="29"/>
        <v>45630.022136666666</v>
      </c>
      <c r="BD93" s="15">
        <v>6059.964158265404</v>
      </c>
      <c r="BE93" s="27">
        <v>17103.917969999999</v>
      </c>
      <c r="BF93" s="27">
        <v>15332.99316</v>
      </c>
      <c r="BG93" s="27">
        <v>16862.933590000001</v>
      </c>
      <c r="BH93" s="15">
        <f t="shared" si="30"/>
        <v>16433.281573333334</v>
      </c>
      <c r="BI93" s="15">
        <v>564.97980863504176</v>
      </c>
      <c r="BJ93" s="27">
        <v>2981.1489259999998</v>
      </c>
      <c r="BK93" s="27">
        <v>2720.6967770000001</v>
      </c>
      <c r="BL93" s="27">
        <v>3451.306885</v>
      </c>
      <c r="BM93" s="15">
        <f t="shared" si="31"/>
        <v>3051.0508626666669</v>
      </c>
      <c r="BN93" s="15">
        <v>217.81590671500928</v>
      </c>
      <c r="BO93" s="27">
        <v>986.77215579999995</v>
      </c>
      <c r="BP93" s="27">
        <v>1201.8641359999999</v>
      </c>
      <c r="BQ93" s="27">
        <v>1120.447388</v>
      </c>
      <c r="BR93" s="15">
        <f t="shared" si="32"/>
        <v>1103.0278932666668</v>
      </c>
      <c r="BS93" s="15">
        <v>63.881700473763559</v>
      </c>
      <c r="BT93" s="27">
        <v>29024.619139999999</v>
      </c>
      <c r="BU93" s="27">
        <v>30779.832030000001</v>
      </c>
      <c r="BV93" s="27">
        <v>26850.529299999998</v>
      </c>
      <c r="BW93" s="15">
        <f t="shared" si="33"/>
        <v>28884.993489999997</v>
      </c>
      <c r="BX93" s="15">
        <v>1157.8641112874805</v>
      </c>
      <c r="BY93" s="27">
        <v>26696.734380000002</v>
      </c>
      <c r="BZ93" s="27">
        <v>24443.306639999999</v>
      </c>
      <c r="CA93" s="27">
        <v>30655.347659999999</v>
      </c>
      <c r="CB93" s="15">
        <f t="shared" si="34"/>
        <v>27265.129560000001</v>
      </c>
      <c r="CC93" s="15">
        <v>1849.8731106793682</v>
      </c>
      <c r="CD93" s="27">
        <v>23445.472659999999</v>
      </c>
      <c r="CE93" s="27">
        <v>33464.953130000002</v>
      </c>
      <c r="CF93" s="27">
        <v>28661.255860000001</v>
      </c>
      <c r="CG93" s="15">
        <f t="shared" si="35"/>
        <v>28523.893883333334</v>
      </c>
      <c r="CH93" s="15">
        <v>2947.736710614598</v>
      </c>
      <c r="CI93" s="27">
        <v>283383.15629999997</v>
      </c>
      <c r="CJ93" s="27">
        <v>311426.71879999997</v>
      </c>
      <c r="CK93" s="27">
        <v>261135.70310000001</v>
      </c>
      <c r="CL93" s="15">
        <f t="shared" si="36"/>
        <v>285315.19273333333</v>
      </c>
      <c r="CM93" s="15">
        <v>14824.18460992733</v>
      </c>
      <c r="CN93" s="27">
        <v>221043.7188</v>
      </c>
      <c r="CO93" s="27">
        <v>268859.78129999997</v>
      </c>
      <c r="CP93" s="27">
        <v>240921.48439999999</v>
      </c>
      <c r="CQ93" s="15">
        <f t="shared" si="37"/>
        <v>243608.32816666664</v>
      </c>
      <c r="CR93" s="15">
        <v>14129.998338718628</v>
      </c>
      <c r="CS93" s="27">
        <v>56980.570310000003</v>
      </c>
      <c r="CT93" s="27">
        <v>75317.015629999994</v>
      </c>
      <c r="CU93" s="27">
        <v>90064.015629999994</v>
      </c>
      <c r="CV93" s="15">
        <f t="shared" si="38"/>
        <v>74120.533856666661</v>
      </c>
      <c r="CW93" s="15">
        <v>9749.4967492479645</v>
      </c>
      <c r="CX93" s="27">
        <v>285779.25</v>
      </c>
      <c r="CY93" s="27">
        <v>316809.625</v>
      </c>
      <c r="CZ93" s="27">
        <v>267405.28129999997</v>
      </c>
      <c r="DA93" s="15">
        <f t="shared" si="39"/>
        <v>289998.05209999997</v>
      </c>
      <c r="DB93" s="15">
        <v>14688.766657167125</v>
      </c>
      <c r="DC93" s="27">
        <v>64150.582029999998</v>
      </c>
      <c r="DD93" s="27">
        <v>77193.195309999996</v>
      </c>
      <c r="DE93" s="27">
        <v>108637.75</v>
      </c>
      <c r="DF93" s="15">
        <f t="shared" si="40"/>
        <v>83327.175780000005</v>
      </c>
      <c r="DG93" s="15">
        <v>13452.41923680147</v>
      </c>
      <c r="DH93" s="27">
        <v>19926.085940000001</v>
      </c>
      <c r="DI93" s="27">
        <v>17426.164059999999</v>
      </c>
      <c r="DJ93" s="27">
        <v>27783.882809999999</v>
      </c>
      <c r="DK93" s="15">
        <f t="shared" si="41"/>
        <v>21712.044269999999</v>
      </c>
      <c r="DL93" s="15">
        <v>3179.3461816927352</v>
      </c>
    </row>
    <row r="94" spans="1:116" ht="29" customHeight="1" x14ac:dyDescent="0.2">
      <c r="A94" s="20">
        <v>76</v>
      </c>
      <c r="B94" t="s">
        <v>249</v>
      </c>
      <c r="C94">
        <v>7.1345000000000001</v>
      </c>
      <c r="D94" s="20" t="s">
        <v>353</v>
      </c>
      <c r="E94" s="43" t="s">
        <v>336</v>
      </c>
      <c r="I94" s="20">
        <v>463.08920000000001</v>
      </c>
      <c r="K94" t="s">
        <v>354</v>
      </c>
      <c r="L94" s="25">
        <v>247403.6875</v>
      </c>
      <c r="M94" s="25">
        <v>252619.1563</v>
      </c>
      <c r="N94" s="25">
        <v>355999.9375</v>
      </c>
      <c r="O94" s="15">
        <f t="shared" si="21"/>
        <v>285340.92710000003</v>
      </c>
      <c r="P94" s="15">
        <v>36028.257324753045</v>
      </c>
      <c r="Q94" s="25">
        <v>44985.78125</v>
      </c>
      <c r="R94" s="25">
        <v>51839.351560000003</v>
      </c>
      <c r="S94" s="25">
        <v>55367.769529999998</v>
      </c>
      <c r="T94" s="15">
        <f t="shared" si="22"/>
        <v>50730.967446666669</v>
      </c>
      <c r="U94" s="15">
        <v>3105.2922048806618</v>
      </c>
      <c r="V94" s="25">
        <v>28903.96875</v>
      </c>
      <c r="W94" s="25">
        <v>29020.570309999999</v>
      </c>
      <c r="X94" s="25">
        <v>47120.683590000001</v>
      </c>
      <c r="Y94" s="15">
        <f t="shared" si="23"/>
        <v>35015.074216666668</v>
      </c>
      <c r="Z94" s="15">
        <v>6167.01608895552</v>
      </c>
      <c r="AA94" s="25">
        <v>315737.25</v>
      </c>
      <c r="AB94" s="25">
        <v>295568.40629999997</v>
      </c>
      <c r="AC94" s="25">
        <v>321211.375</v>
      </c>
      <c r="AD94" s="15">
        <f t="shared" si="24"/>
        <v>310839.01043333329</v>
      </c>
      <c r="AE94" s="15">
        <v>7944.1176269494854</v>
      </c>
      <c r="AF94" s="25">
        <v>90632.882809999996</v>
      </c>
      <c r="AG94" s="25">
        <v>122596.85159999999</v>
      </c>
      <c r="AH94" s="25">
        <v>101574.5469</v>
      </c>
      <c r="AI94" s="15">
        <f t="shared" si="25"/>
        <v>104934.76043666666</v>
      </c>
      <c r="AJ94" s="15">
        <v>104934.76043666666</v>
      </c>
      <c r="AK94" s="25">
        <v>154005.7813</v>
      </c>
      <c r="AL94" s="25">
        <v>163499.1875</v>
      </c>
      <c r="AM94" s="25">
        <v>166807.64060000001</v>
      </c>
      <c r="AN94" s="15">
        <f t="shared" si="26"/>
        <v>161437.5364666667</v>
      </c>
      <c r="AO94" s="15">
        <v>3908.9863694528703</v>
      </c>
      <c r="AP94" s="25">
        <v>580095.6875</v>
      </c>
      <c r="AQ94" s="25">
        <v>659104.4375</v>
      </c>
      <c r="AR94" s="25">
        <v>510275</v>
      </c>
      <c r="AS94" s="15">
        <f t="shared" si="27"/>
        <v>583158.375</v>
      </c>
      <c r="AT94" s="15">
        <v>43801.160527528686</v>
      </c>
      <c r="AU94" s="25">
        <v>101268.25780000001</v>
      </c>
      <c r="AV94" s="25">
        <v>180656</v>
      </c>
      <c r="AW94" s="25">
        <v>133929.9375</v>
      </c>
      <c r="AX94" s="15">
        <f t="shared" si="28"/>
        <v>138618.06510000001</v>
      </c>
      <c r="AY94" s="15">
        <v>23471.158095682742</v>
      </c>
      <c r="AZ94" s="25">
        <v>205828.1875</v>
      </c>
      <c r="BA94" s="25">
        <v>269338</v>
      </c>
      <c r="BB94" s="25">
        <v>211265.04689999999</v>
      </c>
      <c r="BC94" s="15">
        <f t="shared" si="29"/>
        <v>228810.41146666664</v>
      </c>
      <c r="BD94" s="15">
        <v>20707.669828254297</v>
      </c>
      <c r="BE94" s="25">
        <v>486473.78129999997</v>
      </c>
      <c r="BF94" s="25">
        <v>494217.21879999997</v>
      </c>
      <c r="BG94" s="25">
        <v>508598.3125</v>
      </c>
      <c r="BH94" s="15">
        <f t="shared" si="30"/>
        <v>496429.77086666663</v>
      </c>
      <c r="BI94" s="15">
        <v>6604.1106049644914</v>
      </c>
      <c r="BJ94" s="25">
        <v>97089.453129999994</v>
      </c>
      <c r="BK94" s="25">
        <v>94107.671879999994</v>
      </c>
      <c r="BL94" s="25">
        <v>110232.03909999999</v>
      </c>
      <c r="BM94" s="15">
        <f t="shared" si="31"/>
        <v>100476.38803666667</v>
      </c>
      <c r="BN94" s="15">
        <v>5046.5754810327981</v>
      </c>
      <c r="BO94" s="25">
        <v>74279.070309999996</v>
      </c>
      <c r="BP94" s="25">
        <v>90774.898440000004</v>
      </c>
      <c r="BQ94" s="25">
        <v>103755.83590000001</v>
      </c>
      <c r="BR94" s="15">
        <f t="shared" si="32"/>
        <v>89603.268216666664</v>
      </c>
      <c r="BS94" s="15">
        <v>8690.1580063584352</v>
      </c>
      <c r="BT94" s="25">
        <v>448760.375</v>
      </c>
      <c r="BU94" s="25">
        <v>375639.375</v>
      </c>
      <c r="BV94" s="25">
        <v>353573.5625</v>
      </c>
      <c r="BW94" s="15">
        <f t="shared" si="33"/>
        <v>392657.77083333331</v>
      </c>
      <c r="BX94" s="15">
        <v>29307.767113174217</v>
      </c>
      <c r="BY94" s="25">
        <v>139753.4063</v>
      </c>
      <c r="BZ94" s="25">
        <v>118261.25</v>
      </c>
      <c r="CA94" s="25">
        <v>140984.3125</v>
      </c>
      <c r="CB94" s="15">
        <f t="shared" si="34"/>
        <v>132999.65626666669</v>
      </c>
      <c r="CC94" s="15">
        <v>7516.8610235132619</v>
      </c>
      <c r="CD94" s="25">
        <v>125054.4375</v>
      </c>
      <c r="CE94" s="25">
        <v>160386.9375</v>
      </c>
      <c r="CF94" s="25">
        <v>163246.14060000001</v>
      </c>
      <c r="CG94" s="15">
        <f t="shared" si="35"/>
        <v>149562.50520000001</v>
      </c>
      <c r="CH94" s="15">
        <v>12513.353384890586</v>
      </c>
      <c r="CI94" s="25">
        <v>205661.48439999999</v>
      </c>
      <c r="CJ94" s="25">
        <v>202939.375</v>
      </c>
      <c r="CK94" s="25">
        <v>177064.45310000001</v>
      </c>
      <c r="CL94" s="15">
        <f t="shared" si="36"/>
        <v>195221.77083333334</v>
      </c>
      <c r="CM94" s="15">
        <v>9284.406884297241</v>
      </c>
      <c r="CN94" s="25">
        <v>119903.22659999999</v>
      </c>
      <c r="CO94" s="25">
        <v>151943.26560000001</v>
      </c>
      <c r="CP94" s="25">
        <v>123909.75780000001</v>
      </c>
      <c r="CQ94" s="15">
        <f t="shared" si="37"/>
        <v>131918.75</v>
      </c>
      <c r="CR94" s="15">
        <v>10268.85963192523</v>
      </c>
      <c r="CS94" s="25">
        <v>34531.714840000001</v>
      </c>
      <c r="CT94" s="25">
        <v>61628.085939999997</v>
      </c>
      <c r="CU94" s="25">
        <v>50129.65625</v>
      </c>
      <c r="CV94" s="15">
        <f t="shared" si="38"/>
        <v>48763.152343333328</v>
      </c>
      <c r="CW94" s="15">
        <v>7999.8665947447571</v>
      </c>
      <c r="CX94" s="25">
        <v>192194.8438</v>
      </c>
      <c r="CY94" s="25">
        <v>203858.2188</v>
      </c>
      <c r="CZ94" s="25">
        <v>164943.5</v>
      </c>
      <c r="DA94" s="15">
        <f t="shared" si="39"/>
        <v>186998.85420000003</v>
      </c>
      <c r="DB94" s="15">
        <v>11747.598823537151</v>
      </c>
      <c r="DC94" s="25">
        <v>68972.28125</v>
      </c>
      <c r="DD94" s="25">
        <v>67881.984379999994</v>
      </c>
      <c r="DE94" s="25">
        <v>110962.42969999999</v>
      </c>
      <c r="DF94" s="15">
        <f t="shared" si="40"/>
        <v>82605.565109999981</v>
      </c>
      <c r="DG94" s="15">
        <v>14449.303018929008</v>
      </c>
      <c r="DH94" s="25">
        <v>82874.007809999996</v>
      </c>
      <c r="DI94" s="25">
        <v>72753.789059999996</v>
      </c>
      <c r="DJ94" s="25">
        <v>106380.2656</v>
      </c>
      <c r="DK94" s="15">
        <f t="shared" si="41"/>
        <v>87336.02082333334</v>
      </c>
      <c r="DL94" s="15">
        <v>10147.990600392788</v>
      </c>
    </row>
    <row r="95" spans="1:116" ht="29" customHeight="1" x14ac:dyDescent="0.2">
      <c r="A95" s="20">
        <v>77</v>
      </c>
      <c r="B95" t="s">
        <v>250</v>
      </c>
      <c r="D95" s="20" t="s">
        <v>355</v>
      </c>
      <c r="E95" t="s">
        <v>344</v>
      </c>
      <c r="F95">
        <v>625.17610000000002</v>
      </c>
      <c r="K95" t="s">
        <v>356</v>
      </c>
      <c r="L95" s="25">
        <v>37894.460939999997</v>
      </c>
      <c r="M95" s="25">
        <v>34364.421880000002</v>
      </c>
      <c r="N95" s="25">
        <v>47880.917970000002</v>
      </c>
      <c r="O95" s="15">
        <f t="shared" si="21"/>
        <v>40046.600263333334</v>
      </c>
      <c r="P95" s="15">
        <v>4123.8480361931124</v>
      </c>
      <c r="Q95" s="25">
        <v>10431.346680000001</v>
      </c>
      <c r="R95" s="25">
        <v>10941.42871</v>
      </c>
      <c r="S95" s="25">
        <v>13450.97363</v>
      </c>
      <c r="T95" s="15">
        <f t="shared" si="22"/>
        <v>11607.916340000002</v>
      </c>
      <c r="U95" s="15">
        <v>950.81299213901286</v>
      </c>
      <c r="V95" s="25">
        <v>3487.1367190000001</v>
      </c>
      <c r="W95" s="25">
        <v>3351.3247070000002</v>
      </c>
      <c r="X95" s="25">
        <v>3268.2651369999999</v>
      </c>
      <c r="Y95" s="15">
        <f t="shared" si="23"/>
        <v>3368.9088543333332</v>
      </c>
      <c r="Z95" s="15">
        <v>64.994261204943811</v>
      </c>
      <c r="AA95" s="25">
        <v>6960.4096680000002</v>
      </c>
      <c r="AB95" s="25">
        <v>7221.1274409999996</v>
      </c>
      <c r="AC95" s="25">
        <v>7532.2753910000001</v>
      </c>
      <c r="AD95" s="15">
        <f t="shared" si="24"/>
        <v>7237.9375</v>
      </c>
      <c r="AE95" s="15">
        <v>168.41365991851964</v>
      </c>
      <c r="AF95" s="25">
        <v>1897.44165</v>
      </c>
      <c r="AG95" s="25">
        <v>1682.508423</v>
      </c>
      <c r="AH95" s="25">
        <v>2010.644043</v>
      </c>
      <c r="AI95" s="15">
        <f t="shared" si="25"/>
        <v>1863.5313720000001</v>
      </c>
      <c r="AJ95" s="15">
        <v>1863.5313720000001</v>
      </c>
      <c r="AK95" s="25">
        <v>2042.568481</v>
      </c>
      <c r="AL95" s="25">
        <v>2585.7775879999999</v>
      </c>
      <c r="AM95" s="25">
        <v>2546.2937010000001</v>
      </c>
      <c r="AN95" s="15">
        <f t="shared" si="26"/>
        <v>2391.5465899999999</v>
      </c>
      <c r="AO95" s="15">
        <v>178.15765611933364</v>
      </c>
      <c r="AP95" s="25">
        <v>8244.0732420000004</v>
      </c>
      <c r="AQ95" s="25">
        <v>7601.3920900000003</v>
      </c>
      <c r="AR95" s="25">
        <v>7134.9545900000003</v>
      </c>
      <c r="AS95" s="15">
        <f t="shared" si="27"/>
        <v>7660.1399740000006</v>
      </c>
      <c r="AT95" s="15">
        <v>327.58132800352195</v>
      </c>
      <c r="AU95" s="25">
        <v>1426.7109379999999</v>
      </c>
      <c r="AV95" s="25">
        <v>1392.36853</v>
      </c>
      <c r="AW95" s="25">
        <v>1694.8004149999999</v>
      </c>
      <c r="AX95" s="15">
        <f t="shared" si="28"/>
        <v>1504.6266276666665</v>
      </c>
      <c r="AY95" s="15">
        <v>97.404735268424943</v>
      </c>
      <c r="AZ95" s="25">
        <v>764.56073000000004</v>
      </c>
      <c r="BA95" s="25">
        <v>1315.921875</v>
      </c>
      <c r="BB95" s="25">
        <v>926.44909670000004</v>
      </c>
      <c r="BC95" s="15">
        <f t="shared" si="29"/>
        <v>1002.3105672333335</v>
      </c>
      <c r="BD95" s="15">
        <v>166.70633908312348</v>
      </c>
      <c r="BE95" s="25">
        <v>55641.867189999997</v>
      </c>
      <c r="BF95" s="25">
        <v>69894.53125</v>
      </c>
      <c r="BG95" s="25">
        <v>52423.488279999998</v>
      </c>
      <c r="BH95" s="15">
        <f t="shared" si="30"/>
        <v>59319.962239999993</v>
      </c>
      <c r="BI95" s="15">
        <v>5469.5009359869855</v>
      </c>
      <c r="BJ95" s="25">
        <v>32484.79883</v>
      </c>
      <c r="BK95" s="25">
        <v>35297.039060000003</v>
      </c>
      <c r="BL95" s="25">
        <v>34973.082029999998</v>
      </c>
      <c r="BM95" s="15">
        <f t="shared" si="31"/>
        <v>34251.639973333331</v>
      </c>
      <c r="BN95" s="15">
        <v>905.10523555178281</v>
      </c>
      <c r="BO95" s="25">
        <v>24877.316409999999</v>
      </c>
      <c r="BP95" s="25">
        <v>32584.199219999999</v>
      </c>
      <c r="BQ95" s="25">
        <v>29535.244139999999</v>
      </c>
      <c r="BR95" s="15">
        <f t="shared" si="32"/>
        <v>28998.919923333331</v>
      </c>
      <c r="BS95" s="15">
        <v>2283.1368734655034</v>
      </c>
      <c r="BT95" s="25">
        <v>1968.308716</v>
      </c>
      <c r="BU95" s="25">
        <v>1729.1319579999999</v>
      </c>
      <c r="BV95" s="25">
        <v>1683.690063</v>
      </c>
      <c r="BW95" s="15">
        <f t="shared" si="33"/>
        <v>1793.7102456666664</v>
      </c>
      <c r="BX95" s="15">
        <v>89.943678719766183</v>
      </c>
      <c r="BY95" s="25">
        <v>965.96624759999997</v>
      </c>
      <c r="BZ95" s="25">
        <v>1235.4993899999999</v>
      </c>
      <c r="CA95" s="25">
        <v>914.86926270000004</v>
      </c>
      <c r="CB95" s="15">
        <f t="shared" si="34"/>
        <v>1038.7783001</v>
      </c>
      <c r="CC95" s="15">
        <v>101.33557236558704</v>
      </c>
      <c r="CD95" s="25">
        <v>843.14569089999998</v>
      </c>
      <c r="CE95" s="25">
        <v>766.37329099999999</v>
      </c>
      <c r="CF95" s="25">
        <v>631.82250980000003</v>
      </c>
      <c r="CG95" s="15">
        <f t="shared" si="35"/>
        <v>747.11383056666671</v>
      </c>
      <c r="CH95" s="15">
        <v>62.923490724966719</v>
      </c>
      <c r="CI95" s="25">
        <v>16997</v>
      </c>
      <c r="CJ95" s="25">
        <v>16711.630860000001</v>
      </c>
      <c r="CK95" s="25">
        <v>19193.091799999998</v>
      </c>
      <c r="CL95" s="15">
        <f t="shared" si="36"/>
        <v>17633.907553333334</v>
      </c>
      <c r="CM95" s="15">
        <v>798.71231202003514</v>
      </c>
      <c r="CN95" s="25">
        <v>8069.1513670000004</v>
      </c>
      <c r="CO95" s="25">
        <v>9502.2041019999997</v>
      </c>
      <c r="CP95" s="25">
        <v>8437.171875</v>
      </c>
      <c r="CQ95" s="15">
        <f t="shared" si="37"/>
        <v>8669.5091146666673</v>
      </c>
      <c r="CR95" s="15">
        <v>437.78914519284439</v>
      </c>
      <c r="CS95" s="25">
        <v>6744.298828</v>
      </c>
      <c r="CT95" s="25">
        <v>6258.8706050000001</v>
      </c>
      <c r="CU95" s="25">
        <v>7912.2490230000003</v>
      </c>
      <c r="CV95" s="15">
        <f t="shared" si="38"/>
        <v>6971.8061520000001</v>
      </c>
      <c r="CW95" s="15">
        <v>499.90820442211054</v>
      </c>
      <c r="CX95" s="25">
        <v>2110.8471679999998</v>
      </c>
      <c r="CY95" s="25">
        <v>2441.1472170000002</v>
      </c>
      <c r="CZ95" s="25">
        <v>2356.2846679999998</v>
      </c>
      <c r="DA95" s="15">
        <f t="shared" si="39"/>
        <v>2302.7596843333336</v>
      </c>
      <c r="DB95" s="15">
        <v>100.90117042770659</v>
      </c>
      <c r="DC95" s="25">
        <v>1820.404419</v>
      </c>
      <c r="DD95" s="25">
        <v>1681.47522</v>
      </c>
      <c r="DE95" s="25">
        <v>1878.607788</v>
      </c>
      <c r="DF95" s="15">
        <f t="shared" si="40"/>
        <v>1793.495809</v>
      </c>
      <c r="DG95" s="15">
        <v>59.578587311004554</v>
      </c>
      <c r="DH95" s="25">
        <v>0</v>
      </c>
      <c r="DI95" s="25">
        <v>0</v>
      </c>
      <c r="DJ95" s="25">
        <v>0</v>
      </c>
      <c r="DK95" s="15">
        <f t="shared" si="41"/>
        <v>0</v>
      </c>
      <c r="DL95" s="15">
        <v>0</v>
      </c>
    </row>
    <row r="96" spans="1:116" ht="29" customHeight="1" x14ac:dyDescent="0.2">
      <c r="A96" s="20">
        <v>78</v>
      </c>
      <c r="B96" t="s">
        <v>251</v>
      </c>
      <c r="D96" s="20" t="s">
        <v>355</v>
      </c>
      <c r="E96" t="s">
        <v>344</v>
      </c>
      <c r="F96">
        <v>625.17610000000002</v>
      </c>
      <c r="K96" t="s">
        <v>356</v>
      </c>
      <c r="L96" s="25">
        <v>0</v>
      </c>
      <c r="M96" s="25">
        <v>0</v>
      </c>
      <c r="N96" s="25">
        <v>0</v>
      </c>
      <c r="O96" s="15">
        <f t="shared" si="21"/>
        <v>0</v>
      </c>
      <c r="P96" s="15">
        <v>45.598520148444386</v>
      </c>
      <c r="Q96" s="25">
        <v>0</v>
      </c>
      <c r="R96" s="25">
        <v>469.13650510000002</v>
      </c>
      <c r="S96" s="25">
        <v>143.01521299999999</v>
      </c>
      <c r="T96" s="15">
        <f t="shared" si="22"/>
        <v>204.0505727</v>
      </c>
      <c r="U96" s="15">
        <v>141.44123635173207</v>
      </c>
      <c r="V96" s="25">
        <v>8016.8242190000001</v>
      </c>
      <c r="W96" s="25">
        <v>1969.5577390000001</v>
      </c>
      <c r="X96" s="25">
        <v>1409.696533</v>
      </c>
      <c r="Y96" s="15">
        <f t="shared" si="23"/>
        <v>3798.6928303333334</v>
      </c>
      <c r="Z96" s="15">
        <v>2155.1287063691402</v>
      </c>
      <c r="AA96" s="25">
        <v>1069.2430420000001</v>
      </c>
      <c r="AB96" s="25">
        <v>854</v>
      </c>
      <c r="AC96" s="25">
        <v>842</v>
      </c>
      <c r="AD96" s="15">
        <f t="shared" si="24"/>
        <v>921.74768066666672</v>
      </c>
      <c r="AE96" s="15">
        <v>0</v>
      </c>
      <c r="AF96" s="25">
        <v>0</v>
      </c>
      <c r="AG96" s="25">
        <v>0</v>
      </c>
      <c r="AH96" s="25">
        <v>0</v>
      </c>
      <c r="AI96" s="15">
        <f t="shared" si="25"/>
        <v>0</v>
      </c>
      <c r="AJ96" s="15">
        <v>0</v>
      </c>
      <c r="AK96" s="25">
        <v>0</v>
      </c>
      <c r="AL96" s="25">
        <v>0</v>
      </c>
      <c r="AM96" s="25">
        <v>0</v>
      </c>
      <c r="AN96" s="15">
        <f t="shared" si="26"/>
        <v>0</v>
      </c>
      <c r="AO96" s="15">
        <v>0</v>
      </c>
      <c r="AP96" s="25">
        <v>0</v>
      </c>
      <c r="AQ96" s="25">
        <v>0</v>
      </c>
      <c r="AR96" s="25">
        <v>0</v>
      </c>
      <c r="AS96" s="15">
        <f t="shared" si="27"/>
        <v>0</v>
      </c>
      <c r="AT96" s="15">
        <v>0</v>
      </c>
      <c r="AU96" s="25">
        <v>0</v>
      </c>
      <c r="AV96" s="25">
        <v>0</v>
      </c>
      <c r="AW96" s="25">
        <v>0</v>
      </c>
      <c r="AX96" s="15">
        <f t="shared" si="28"/>
        <v>0</v>
      </c>
      <c r="AY96" s="15">
        <v>0</v>
      </c>
      <c r="AZ96" s="25">
        <v>1454.3363039999999</v>
      </c>
      <c r="BA96" s="25">
        <v>620.06781009999997</v>
      </c>
      <c r="BB96" s="25">
        <v>1.837867618</v>
      </c>
      <c r="BC96" s="15">
        <f t="shared" si="29"/>
        <v>692.0806605726666</v>
      </c>
      <c r="BD96" s="15">
        <v>428.77766029914</v>
      </c>
      <c r="BE96" s="25">
        <v>200.54933170000001</v>
      </c>
      <c r="BF96" s="25">
        <v>235.58731080000001</v>
      </c>
      <c r="BG96" s="25">
        <v>210.06242370000001</v>
      </c>
      <c r="BH96" s="15">
        <f t="shared" si="30"/>
        <v>215.39968873333336</v>
      </c>
      <c r="BI96" s="15">
        <v>10.65793713656328</v>
      </c>
      <c r="BJ96" s="25">
        <v>3716.5124510000001</v>
      </c>
      <c r="BK96" s="25">
        <v>81.479492190000002</v>
      </c>
      <c r="BL96" s="25">
        <v>233.5925293</v>
      </c>
      <c r="BM96" s="15">
        <f t="shared" si="31"/>
        <v>1343.8614908300001</v>
      </c>
      <c r="BN96" s="15">
        <v>1209.5194830879536</v>
      </c>
      <c r="BO96" s="25">
        <v>28230.552729999999</v>
      </c>
      <c r="BP96" s="25">
        <v>6209.5224609999996</v>
      </c>
      <c r="BQ96" s="25">
        <v>5724.1328130000002</v>
      </c>
      <c r="BR96" s="15">
        <f t="shared" si="32"/>
        <v>13388.069334666667</v>
      </c>
      <c r="BS96" s="15">
        <v>7562.505072391692</v>
      </c>
      <c r="BT96" s="25">
        <v>0</v>
      </c>
      <c r="BU96" s="25">
        <v>0</v>
      </c>
      <c r="BV96" s="25">
        <v>0</v>
      </c>
      <c r="BW96" s="15">
        <f t="shared" si="33"/>
        <v>0</v>
      </c>
      <c r="BX96" s="15">
        <v>0</v>
      </c>
      <c r="BY96" s="25">
        <v>0</v>
      </c>
      <c r="BZ96" s="25">
        <v>0</v>
      </c>
      <c r="CA96" s="25">
        <v>0</v>
      </c>
      <c r="CB96" s="15">
        <f t="shared" si="34"/>
        <v>0</v>
      </c>
      <c r="CC96" s="15">
        <v>0</v>
      </c>
      <c r="CD96" s="25">
        <v>0</v>
      </c>
      <c r="CE96" s="25">
        <v>0</v>
      </c>
      <c r="CF96" s="25">
        <v>0</v>
      </c>
      <c r="CG96" s="15">
        <f t="shared" si="35"/>
        <v>0</v>
      </c>
      <c r="CH96" s="15">
        <v>0</v>
      </c>
      <c r="CI96" s="25">
        <v>0</v>
      </c>
      <c r="CJ96" s="25">
        <v>0</v>
      </c>
      <c r="CK96" s="25">
        <v>0</v>
      </c>
      <c r="CL96" s="15">
        <f t="shared" si="36"/>
        <v>0</v>
      </c>
      <c r="CM96" s="15">
        <v>0</v>
      </c>
      <c r="CN96" s="25">
        <v>0</v>
      </c>
      <c r="CO96" s="25">
        <v>0</v>
      </c>
      <c r="CP96" s="25">
        <v>0</v>
      </c>
      <c r="CQ96" s="15">
        <f t="shared" si="37"/>
        <v>0</v>
      </c>
      <c r="CR96" s="15">
        <v>0</v>
      </c>
      <c r="CS96" s="25">
        <v>0</v>
      </c>
      <c r="CT96" s="25">
        <v>0</v>
      </c>
      <c r="CU96" s="25">
        <v>0</v>
      </c>
      <c r="CV96" s="15">
        <f t="shared" si="38"/>
        <v>0</v>
      </c>
      <c r="CW96" s="15">
        <v>0</v>
      </c>
      <c r="CX96" s="25">
        <v>0</v>
      </c>
      <c r="CY96" s="25">
        <v>0</v>
      </c>
      <c r="CZ96" s="25">
        <v>0</v>
      </c>
      <c r="DA96" s="15">
        <f t="shared" si="39"/>
        <v>0</v>
      </c>
      <c r="DB96" s="15">
        <v>0</v>
      </c>
      <c r="DC96" s="25">
        <v>0</v>
      </c>
      <c r="DD96" s="25">
        <v>0</v>
      </c>
      <c r="DE96" s="25">
        <v>0</v>
      </c>
      <c r="DF96" s="15">
        <f t="shared" si="40"/>
        <v>0</v>
      </c>
      <c r="DG96" s="15">
        <v>0</v>
      </c>
      <c r="DH96" s="25">
        <v>1777.8582759999999</v>
      </c>
      <c r="DI96" s="25">
        <v>628.63500980000003</v>
      </c>
      <c r="DJ96" s="25">
        <v>630.59844969999995</v>
      </c>
      <c r="DK96" s="15">
        <f t="shared" si="41"/>
        <v>1012.3639118333334</v>
      </c>
      <c r="DL96" s="15">
        <v>389.96370159900101</v>
      </c>
    </row>
    <row r="97" spans="1:116" ht="29" customHeight="1" x14ac:dyDescent="0.2">
      <c r="A97" s="20">
        <v>79</v>
      </c>
      <c r="B97" t="s">
        <v>252</v>
      </c>
      <c r="D97" s="20" t="s">
        <v>357</v>
      </c>
      <c r="E97" t="s">
        <v>358</v>
      </c>
      <c r="F97">
        <v>535.10829999999999</v>
      </c>
      <c r="K97" t="s">
        <v>359</v>
      </c>
      <c r="L97" s="25">
        <v>2286.9223630000001</v>
      </c>
      <c r="M97" s="25">
        <v>2689.844971</v>
      </c>
      <c r="N97" s="25">
        <v>3232.5615229999999</v>
      </c>
      <c r="O97" s="15">
        <f t="shared" si="21"/>
        <v>2736.4429523333333</v>
      </c>
      <c r="P97" s="15">
        <v>279.14035370952058</v>
      </c>
      <c r="Q97" s="25">
        <v>134972.125</v>
      </c>
      <c r="R97" s="25">
        <v>25181.726559999999</v>
      </c>
      <c r="S97" s="25">
        <v>42224.09375</v>
      </c>
      <c r="T97" s="15">
        <f t="shared" si="22"/>
        <v>67459.315103333342</v>
      </c>
      <c r="U97" s="15">
        <v>34756.170918898672</v>
      </c>
      <c r="V97" s="25">
        <v>135223.375</v>
      </c>
      <c r="W97" s="25">
        <v>137558.1563</v>
      </c>
      <c r="X97" s="25">
        <v>205062.04689999999</v>
      </c>
      <c r="Y97" s="15">
        <f t="shared" si="23"/>
        <v>159281.19273333333</v>
      </c>
      <c r="Z97" s="15">
        <v>23332.097358859301</v>
      </c>
      <c r="AA97" s="25">
        <v>0</v>
      </c>
      <c r="AB97" s="25">
        <v>0</v>
      </c>
      <c r="AC97" s="25">
        <v>0</v>
      </c>
      <c r="AD97" s="15">
        <f t="shared" si="24"/>
        <v>0</v>
      </c>
      <c r="AE97" s="15">
        <v>0</v>
      </c>
      <c r="AF97" s="25">
        <v>49886.996090000001</v>
      </c>
      <c r="AG97" s="25">
        <v>39920.550779999998</v>
      </c>
      <c r="AH97" s="25">
        <v>41596.484380000002</v>
      </c>
      <c r="AI97" s="15">
        <f t="shared" si="25"/>
        <v>43801.34375</v>
      </c>
      <c r="AJ97" s="15">
        <v>43801.34375</v>
      </c>
      <c r="AK97" s="25">
        <v>215802.0938</v>
      </c>
      <c r="AL97" s="25">
        <v>148556.14060000001</v>
      </c>
      <c r="AM97" s="25">
        <v>152093.85939999999</v>
      </c>
      <c r="AN97" s="15">
        <f t="shared" si="26"/>
        <v>172150.69793333334</v>
      </c>
      <c r="AO97" s="15">
        <v>22261.516862362521</v>
      </c>
      <c r="AP97" s="25">
        <v>3013.7612300000001</v>
      </c>
      <c r="AQ97" s="25">
        <v>4014.6225589999999</v>
      </c>
      <c r="AR97" s="25">
        <v>3352.9726559999999</v>
      </c>
      <c r="AS97" s="15">
        <f t="shared" si="27"/>
        <v>3460.4521483333333</v>
      </c>
      <c r="AT97" s="15">
        <v>299.41969880050863</v>
      </c>
      <c r="AU97" s="25">
        <v>125702.6406</v>
      </c>
      <c r="AV97" s="25">
        <v>109942.0938</v>
      </c>
      <c r="AW97" s="25">
        <v>109756.9219</v>
      </c>
      <c r="AX97" s="15">
        <f t="shared" si="28"/>
        <v>115133.88543333334</v>
      </c>
      <c r="AY97" s="15">
        <v>5384.2816052003245</v>
      </c>
      <c r="AZ97" s="25">
        <v>502970.25</v>
      </c>
      <c r="BA97" s="25">
        <v>402877.125</v>
      </c>
      <c r="BB97" s="25">
        <v>409954.28129999997</v>
      </c>
      <c r="BC97" s="15">
        <f t="shared" si="29"/>
        <v>438600.55209999997</v>
      </c>
      <c r="BD97" s="15">
        <v>32857.641146386675</v>
      </c>
      <c r="BE97" s="25">
        <v>3579.9008789999998</v>
      </c>
      <c r="BF97" s="25">
        <v>2512.4401859999998</v>
      </c>
      <c r="BG97" s="25">
        <v>1585.521606</v>
      </c>
      <c r="BH97" s="15">
        <f t="shared" si="30"/>
        <v>2559.2875570000001</v>
      </c>
      <c r="BI97" s="15">
        <v>587.06742250869854</v>
      </c>
      <c r="BJ97" s="25">
        <v>5732.3271480000003</v>
      </c>
      <c r="BK97" s="25">
        <v>5478.7939450000003</v>
      </c>
      <c r="BL97" s="25">
        <v>5231.888672</v>
      </c>
      <c r="BM97" s="15">
        <f t="shared" si="31"/>
        <v>5481.0032550000005</v>
      </c>
      <c r="BN97" s="15">
        <v>147.19209003178997</v>
      </c>
      <c r="BO97" s="25">
        <v>87781.484379999994</v>
      </c>
      <c r="BP97" s="25">
        <v>105802.4531</v>
      </c>
      <c r="BQ97" s="25">
        <v>104578.7188</v>
      </c>
      <c r="BR97" s="15">
        <f t="shared" si="32"/>
        <v>99387.552093333332</v>
      </c>
      <c r="BS97" s="15">
        <v>5923.3859213331498</v>
      </c>
      <c r="BT97" s="25">
        <v>32151.085940000001</v>
      </c>
      <c r="BU97" s="25">
        <v>29885.90625</v>
      </c>
      <c r="BV97" s="25">
        <v>31628.970700000002</v>
      </c>
      <c r="BW97" s="15">
        <f t="shared" si="33"/>
        <v>31221.987630000003</v>
      </c>
      <c r="BX97" s="15">
        <v>697.74381122748844</v>
      </c>
      <c r="BY97" s="25">
        <v>80852.789059999996</v>
      </c>
      <c r="BZ97" s="25">
        <v>54105.390630000002</v>
      </c>
      <c r="CA97" s="25">
        <v>63040.703130000002</v>
      </c>
      <c r="CB97" s="15">
        <f t="shared" si="34"/>
        <v>65999.627606666661</v>
      </c>
      <c r="CC97" s="15">
        <v>8009.9906526228378</v>
      </c>
      <c r="CD97" s="25">
        <v>222429.75</v>
      </c>
      <c r="CE97" s="25">
        <v>295498</v>
      </c>
      <c r="CF97" s="25">
        <v>165796.875</v>
      </c>
      <c r="CG97" s="15">
        <f t="shared" si="35"/>
        <v>227908.20833333334</v>
      </c>
      <c r="CH97" s="15">
        <v>38249.343960943232</v>
      </c>
      <c r="CI97" s="25">
        <v>2985</v>
      </c>
      <c r="CJ97" s="25">
        <v>3335.811768</v>
      </c>
      <c r="CK97" s="25">
        <v>2862.203125</v>
      </c>
      <c r="CL97" s="15">
        <f t="shared" si="36"/>
        <v>3061.0049643333332</v>
      </c>
      <c r="CM97" s="15">
        <v>144.57772018620921</v>
      </c>
      <c r="CN97" s="25">
        <v>205197.9063</v>
      </c>
      <c r="CO97" s="25">
        <v>175129.6875</v>
      </c>
      <c r="CP97" s="25">
        <v>179908.89060000001</v>
      </c>
      <c r="CQ97" s="15">
        <f t="shared" si="37"/>
        <v>186745.49480000001</v>
      </c>
      <c r="CR97" s="15">
        <v>9504.6667319654425</v>
      </c>
      <c r="CS97" s="25">
        <v>173264.875</v>
      </c>
      <c r="CT97" s="25">
        <v>136955.10939999999</v>
      </c>
      <c r="CU97" s="25">
        <v>201400.39060000001</v>
      </c>
      <c r="CV97" s="15">
        <f t="shared" si="38"/>
        <v>170540.125</v>
      </c>
      <c r="CW97" s="15">
        <v>19005.251178904051</v>
      </c>
      <c r="CX97" s="25">
        <v>5167.529297</v>
      </c>
      <c r="CY97" s="25">
        <v>5681.1875</v>
      </c>
      <c r="CZ97" s="25">
        <v>4072.319336</v>
      </c>
      <c r="DA97" s="15">
        <f t="shared" si="39"/>
        <v>4973.6787110000005</v>
      </c>
      <c r="DB97" s="15">
        <v>483.39118159856849</v>
      </c>
      <c r="DC97" s="25">
        <v>81775.140629999994</v>
      </c>
      <c r="DD97" s="25">
        <v>92155.578129999994</v>
      </c>
      <c r="DE97" s="25">
        <v>91933.742190000004</v>
      </c>
      <c r="DF97" s="15">
        <f t="shared" si="40"/>
        <v>88621.486983333321</v>
      </c>
      <c r="DG97" s="15">
        <v>3488.3219207783131</v>
      </c>
      <c r="DH97" s="25">
        <v>432234.75</v>
      </c>
      <c r="DI97" s="25">
        <v>363638.84379999997</v>
      </c>
      <c r="DJ97" s="25">
        <v>379647.125</v>
      </c>
      <c r="DK97" s="15">
        <f t="shared" si="41"/>
        <v>391840.23959999997</v>
      </c>
      <c r="DL97" s="15">
        <v>21109.81027442612</v>
      </c>
    </row>
    <row r="98" spans="1:116" ht="29" customHeight="1" x14ac:dyDescent="0.2">
      <c r="A98" s="20">
        <v>80</v>
      </c>
      <c r="B98" t="s">
        <v>253</v>
      </c>
      <c r="D98" s="20" t="s">
        <v>360</v>
      </c>
      <c r="E98" t="s">
        <v>358</v>
      </c>
      <c r="F98">
        <v>595.14480000000003</v>
      </c>
      <c r="H98">
        <v>617.12720000000002</v>
      </c>
      <c r="K98" t="s">
        <v>361</v>
      </c>
      <c r="L98" s="25">
        <v>30020.384770000001</v>
      </c>
      <c r="M98" s="25">
        <v>66144.210940000004</v>
      </c>
      <c r="N98" s="25">
        <v>93614.578129999994</v>
      </c>
      <c r="O98" s="15">
        <f t="shared" si="21"/>
        <v>63259.724613333332</v>
      </c>
      <c r="P98" s="15">
        <v>18761.806463291978</v>
      </c>
      <c r="Q98" s="25">
        <v>46470.777340000001</v>
      </c>
      <c r="R98" s="25">
        <v>104195.38280000001</v>
      </c>
      <c r="S98" s="25">
        <v>111392.85159999999</v>
      </c>
      <c r="T98" s="15">
        <f t="shared" si="22"/>
        <v>87353.003913333334</v>
      </c>
      <c r="U98" s="15">
        <v>20933.807580537032</v>
      </c>
      <c r="V98" s="25">
        <v>45135.152340000001</v>
      </c>
      <c r="W98" s="25">
        <v>56219.835939999997</v>
      </c>
      <c r="X98" s="25">
        <v>67859.335940000004</v>
      </c>
      <c r="Y98" s="15">
        <f t="shared" si="23"/>
        <v>56404.774740000001</v>
      </c>
      <c r="Z98" s="15">
        <v>6684.2473971968611</v>
      </c>
      <c r="AA98" s="25">
        <v>21606.181639999999</v>
      </c>
      <c r="AB98" s="25">
        <v>58698.417970000002</v>
      </c>
      <c r="AC98" s="25">
        <v>86167.960940000004</v>
      </c>
      <c r="AD98" s="15">
        <f t="shared" si="24"/>
        <v>55490.853516666662</v>
      </c>
      <c r="AE98" s="15">
        <v>19058.934176214709</v>
      </c>
      <c r="AF98" s="25">
        <v>54148.941409999999</v>
      </c>
      <c r="AG98" s="25">
        <v>110258.67969999999</v>
      </c>
      <c r="AH98" s="25">
        <v>128181.33590000001</v>
      </c>
      <c r="AI98" s="15">
        <f t="shared" si="25"/>
        <v>97529.652336666666</v>
      </c>
      <c r="AJ98" s="15">
        <v>97529.652336666666</v>
      </c>
      <c r="AK98" s="25">
        <v>30561.470700000002</v>
      </c>
      <c r="AL98" s="25">
        <v>62921.757810000003</v>
      </c>
      <c r="AM98" s="25">
        <v>64130.707029999998</v>
      </c>
      <c r="AN98" s="15">
        <f t="shared" si="26"/>
        <v>52537.978513333335</v>
      </c>
      <c r="AO98" s="15">
        <v>11201.065219151656</v>
      </c>
      <c r="AP98" s="25">
        <v>57449.222659999999</v>
      </c>
      <c r="AQ98" s="25">
        <v>133094.39060000001</v>
      </c>
      <c r="AR98" s="25">
        <v>144048.39060000001</v>
      </c>
      <c r="AS98" s="15">
        <f t="shared" si="27"/>
        <v>111530.66795333335</v>
      </c>
      <c r="AT98" s="15">
        <v>27738.269896888185</v>
      </c>
      <c r="AU98" s="25">
        <v>102646.1875</v>
      </c>
      <c r="AV98" s="25">
        <v>196095.375</v>
      </c>
      <c r="AW98" s="25">
        <v>179662.5</v>
      </c>
      <c r="AX98" s="15">
        <f t="shared" si="28"/>
        <v>159468.02083333334</v>
      </c>
      <c r="AY98" s="15">
        <v>29347.284629507776</v>
      </c>
      <c r="AZ98" s="25">
        <v>38152.882810000003</v>
      </c>
      <c r="BA98" s="25">
        <v>55141.824220000002</v>
      </c>
      <c r="BB98" s="25">
        <v>58671.589840000001</v>
      </c>
      <c r="BC98" s="15">
        <f t="shared" si="29"/>
        <v>50655.432290000004</v>
      </c>
      <c r="BD98" s="15">
        <v>6453.1883420388813</v>
      </c>
      <c r="BE98" s="25">
        <v>79378.210940000004</v>
      </c>
      <c r="BF98" s="25">
        <v>176329.35939999999</v>
      </c>
      <c r="BG98" s="25">
        <v>176880.45310000001</v>
      </c>
      <c r="BH98" s="15">
        <f t="shared" si="30"/>
        <v>144196.00781333333</v>
      </c>
      <c r="BI98" s="15">
        <v>33020.314706064921</v>
      </c>
      <c r="BJ98" s="25">
        <v>80416.804690000004</v>
      </c>
      <c r="BK98" s="25">
        <v>133022.9688</v>
      </c>
      <c r="BL98" s="25">
        <v>147737.17189999999</v>
      </c>
      <c r="BM98" s="15">
        <f t="shared" si="31"/>
        <v>120392.31513</v>
      </c>
      <c r="BN98" s="15">
        <v>20819.358334505057</v>
      </c>
      <c r="BO98" s="25">
        <v>63388.328130000002</v>
      </c>
      <c r="BP98" s="25">
        <v>92423.945309999996</v>
      </c>
      <c r="BQ98" s="25">
        <v>120604.9531</v>
      </c>
      <c r="BR98" s="15">
        <f t="shared" si="32"/>
        <v>92139.07551333333</v>
      </c>
      <c r="BS98" s="15">
        <v>16829.044821340376</v>
      </c>
      <c r="BT98" s="25">
        <v>37082.066409999999</v>
      </c>
      <c r="BU98" s="25">
        <v>107890.41409999999</v>
      </c>
      <c r="BV98" s="25">
        <v>147534.5</v>
      </c>
      <c r="BW98" s="15">
        <f t="shared" si="33"/>
        <v>97502.326836666674</v>
      </c>
      <c r="BX98" s="15">
        <v>32914.218429434455</v>
      </c>
      <c r="BY98" s="25">
        <v>66713.09375</v>
      </c>
      <c r="BZ98" s="25">
        <v>156574.01560000001</v>
      </c>
      <c r="CA98" s="25">
        <v>172425.45310000001</v>
      </c>
      <c r="CB98" s="15">
        <f t="shared" si="34"/>
        <v>131904.18748333334</v>
      </c>
      <c r="CC98" s="15">
        <v>33535.737506047102</v>
      </c>
      <c r="CD98" s="25">
        <v>24900.953130000002</v>
      </c>
      <c r="CE98" s="25">
        <v>46910.195310000003</v>
      </c>
      <c r="CF98" s="25">
        <v>49273.042970000002</v>
      </c>
      <c r="CG98" s="15">
        <f t="shared" si="35"/>
        <v>40361.397136666666</v>
      </c>
      <c r="CH98" s="15">
        <v>7906.5641978499598</v>
      </c>
      <c r="CI98" s="25">
        <v>74522</v>
      </c>
      <c r="CJ98" s="25">
        <v>67168.140629999994</v>
      </c>
      <c r="CK98" s="25">
        <v>86512.820309999996</v>
      </c>
      <c r="CL98" s="15">
        <f t="shared" si="36"/>
        <v>76067.653646666658</v>
      </c>
      <c r="CM98" s="15">
        <v>5743.8380365380126</v>
      </c>
      <c r="CN98" s="25">
        <v>62710.308590000001</v>
      </c>
      <c r="CO98" s="25">
        <v>125825.4063</v>
      </c>
      <c r="CP98" s="25">
        <v>147210.89060000001</v>
      </c>
      <c r="CQ98" s="15">
        <f t="shared" si="37"/>
        <v>111915.53516333333</v>
      </c>
      <c r="CR98" s="15">
        <v>25843.556995145067</v>
      </c>
      <c r="CS98" s="25">
        <v>63955.707029999998</v>
      </c>
      <c r="CT98" s="25">
        <v>144195.7188</v>
      </c>
      <c r="CU98" s="25">
        <v>156346.3438</v>
      </c>
      <c r="CV98" s="15">
        <f t="shared" si="38"/>
        <v>121499.25654333334</v>
      </c>
      <c r="CW98" s="15">
        <v>29531.254277634242</v>
      </c>
      <c r="CX98" s="25">
        <v>40067.226560000003</v>
      </c>
      <c r="CY98" s="25">
        <v>120676.91409999999</v>
      </c>
      <c r="CZ98" s="25">
        <v>162770.7188</v>
      </c>
      <c r="DA98" s="15">
        <f t="shared" si="39"/>
        <v>107838.28648666666</v>
      </c>
      <c r="DB98" s="15">
        <v>36677.116939529995</v>
      </c>
      <c r="DC98" s="25">
        <v>76468.273440000004</v>
      </c>
      <c r="DD98" s="25">
        <v>168989.54689999999</v>
      </c>
      <c r="DE98" s="25">
        <v>141894.14060000001</v>
      </c>
      <c r="DF98" s="15">
        <f t="shared" si="40"/>
        <v>129117.32031333334</v>
      </c>
      <c r="DG98" s="15">
        <v>27979.737250185117</v>
      </c>
      <c r="DH98" s="25">
        <v>41473.179689999997</v>
      </c>
      <c r="DI98" s="25">
        <v>84044.445309999996</v>
      </c>
      <c r="DJ98" s="25">
        <v>73423.546879999994</v>
      </c>
      <c r="DK98" s="15">
        <f t="shared" si="41"/>
        <v>66313.723959999988</v>
      </c>
      <c r="DL98" s="15">
        <v>13034.295334791066</v>
      </c>
    </row>
    <row r="99" spans="1:116" ht="29" customHeight="1" x14ac:dyDescent="0.2">
      <c r="A99" s="20">
        <v>81</v>
      </c>
      <c r="B99" t="s">
        <v>254</v>
      </c>
      <c r="D99" s="20" t="s">
        <v>360</v>
      </c>
      <c r="E99" t="s">
        <v>358</v>
      </c>
      <c r="F99">
        <v>595.14480000000003</v>
      </c>
      <c r="H99">
        <v>617.12720000000002</v>
      </c>
      <c r="K99" t="s">
        <v>361</v>
      </c>
      <c r="L99" s="25">
        <v>115941.1875</v>
      </c>
      <c r="M99" s="25">
        <v>138925.0938</v>
      </c>
      <c r="N99" s="25">
        <v>226633.39060000001</v>
      </c>
      <c r="O99" s="15">
        <f t="shared" si="21"/>
        <v>160499.89063333333</v>
      </c>
      <c r="P99" s="15">
        <v>34361.677226138039</v>
      </c>
      <c r="Q99" s="25">
        <v>9530.2001949999994</v>
      </c>
      <c r="R99" s="25">
        <v>17165.796880000002</v>
      </c>
      <c r="S99" s="25">
        <v>16173.26367</v>
      </c>
      <c r="T99" s="15">
        <f t="shared" si="22"/>
        <v>14289.753581666666</v>
      </c>
      <c r="U99" s="15">
        <v>2442.1537288156342</v>
      </c>
      <c r="V99" s="25">
        <v>5097.3071289999998</v>
      </c>
      <c r="W99" s="25">
        <v>6673.8662109999996</v>
      </c>
      <c r="X99" s="25">
        <v>13168.08008</v>
      </c>
      <c r="Y99" s="15">
        <f t="shared" si="23"/>
        <v>8313.0844733333342</v>
      </c>
      <c r="Z99" s="15">
        <v>2516.3562792234779</v>
      </c>
      <c r="AA99" s="25">
        <v>641701.3125</v>
      </c>
      <c r="AB99" s="25">
        <v>500526.03129999997</v>
      </c>
      <c r="AC99" s="25">
        <v>559247.8125</v>
      </c>
      <c r="AD99" s="15">
        <f t="shared" si="24"/>
        <v>567158.38543333334</v>
      </c>
      <c r="AE99" s="15">
        <v>41717.2384712372</v>
      </c>
      <c r="AF99" s="25">
        <v>251229.6563</v>
      </c>
      <c r="AG99" s="25">
        <v>217838.39060000001</v>
      </c>
      <c r="AH99" s="25">
        <v>292767.90629999997</v>
      </c>
      <c r="AI99" s="15">
        <f t="shared" si="25"/>
        <v>253945.31773333333</v>
      </c>
      <c r="AJ99" s="15">
        <v>253945.31773333333</v>
      </c>
      <c r="AK99" s="25">
        <v>66821.484379999994</v>
      </c>
      <c r="AL99" s="25">
        <v>31320.79492</v>
      </c>
      <c r="AM99" s="25">
        <v>31836.806639999999</v>
      </c>
      <c r="AN99" s="15">
        <f t="shared" si="26"/>
        <v>43326.361979999994</v>
      </c>
      <c r="AO99" s="15">
        <v>11970.005036624978</v>
      </c>
      <c r="AP99" s="25">
        <v>255044.57810000001</v>
      </c>
      <c r="AQ99" s="25">
        <v>264560.09379999997</v>
      </c>
      <c r="AR99" s="25">
        <v>205011.4375</v>
      </c>
      <c r="AS99" s="15">
        <f t="shared" si="27"/>
        <v>241538.70313333333</v>
      </c>
      <c r="AT99" s="15">
        <v>18817.251809332127</v>
      </c>
      <c r="AU99" s="25">
        <v>108859.25780000001</v>
      </c>
      <c r="AV99" s="25">
        <v>154387.45310000001</v>
      </c>
      <c r="AW99" s="25">
        <v>109493.625</v>
      </c>
      <c r="AX99" s="15">
        <f t="shared" si="28"/>
        <v>124246.77863333334</v>
      </c>
      <c r="AY99" s="15">
        <v>15355.598129520242</v>
      </c>
      <c r="AZ99" s="25">
        <v>19246.644530000001</v>
      </c>
      <c r="BA99" s="25">
        <v>27639.910159999999</v>
      </c>
      <c r="BB99" s="25">
        <v>15154.313480000001</v>
      </c>
      <c r="BC99" s="15">
        <f t="shared" si="29"/>
        <v>20680.289390000002</v>
      </c>
      <c r="BD99" s="15">
        <v>3744.1550435894083</v>
      </c>
      <c r="BE99" s="25">
        <v>44089.71875</v>
      </c>
      <c r="BF99" s="25">
        <v>40693.515630000002</v>
      </c>
      <c r="BG99" s="25">
        <v>40548.699220000002</v>
      </c>
      <c r="BH99" s="15">
        <f t="shared" si="30"/>
        <v>41777.311200000004</v>
      </c>
      <c r="BI99" s="15">
        <v>1178.7719338426959</v>
      </c>
      <c r="BJ99" s="25">
        <v>4998.4458009999998</v>
      </c>
      <c r="BK99" s="25">
        <v>5070.5717770000001</v>
      </c>
      <c r="BL99" s="25">
        <v>8807.8945309999999</v>
      </c>
      <c r="BM99" s="15">
        <f t="shared" si="31"/>
        <v>6292.3040363333321</v>
      </c>
      <c r="BN99" s="15">
        <v>1281.6845521663095</v>
      </c>
      <c r="BO99" s="25">
        <v>1736.352539</v>
      </c>
      <c r="BP99" s="25">
        <v>7864.501953</v>
      </c>
      <c r="BQ99" s="25">
        <v>8853.1230469999991</v>
      </c>
      <c r="BR99" s="15">
        <f t="shared" si="32"/>
        <v>6151.3258463333332</v>
      </c>
      <c r="BS99" s="15">
        <v>2267.8232856849959</v>
      </c>
      <c r="BT99" s="25">
        <v>4957.2089839999999</v>
      </c>
      <c r="BU99" s="25">
        <v>6976.2954099999997</v>
      </c>
      <c r="BV99" s="25">
        <v>4764.0273440000001</v>
      </c>
      <c r="BW99" s="15">
        <f t="shared" si="33"/>
        <v>5565.8439126666663</v>
      </c>
      <c r="BX99" s="15">
        <v>720.76464977500257</v>
      </c>
      <c r="BY99" s="25">
        <v>1387.5283199999999</v>
      </c>
      <c r="BZ99" s="25">
        <v>659.2579346</v>
      </c>
      <c r="CA99" s="25">
        <v>1638.2554929999999</v>
      </c>
      <c r="CB99" s="15">
        <f t="shared" si="34"/>
        <v>1228.3472491999999</v>
      </c>
      <c r="CC99" s="15">
        <v>299.14122459801854</v>
      </c>
      <c r="CD99" s="25">
        <v>0</v>
      </c>
      <c r="CE99" s="25">
        <v>0</v>
      </c>
      <c r="CF99" s="25">
        <v>0</v>
      </c>
      <c r="CG99" s="15">
        <f t="shared" si="35"/>
        <v>0</v>
      </c>
      <c r="CH99" s="15">
        <v>0</v>
      </c>
      <c r="CI99" s="25">
        <v>201202</v>
      </c>
      <c r="CJ99" s="25">
        <v>195072.67189999999</v>
      </c>
      <c r="CK99" s="25">
        <v>212472.60939999999</v>
      </c>
      <c r="CL99" s="15">
        <f t="shared" si="36"/>
        <v>202915.76043333331</v>
      </c>
      <c r="CM99" s="15">
        <v>5191.5618043328577</v>
      </c>
      <c r="CN99" s="25">
        <v>221194.70310000001</v>
      </c>
      <c r="CO99" s="25">
        <v>218759.5625</v>
      </c>
      <c r="CP99" s="25">
        <v>224665.95310000001</v>
      </c>
      <c r="CQ99" s="15">
        <f t="shared" si="37"/>
        <v>221540.07290000003</v>
      </c>
      <c r="CR99" s="15">
        <v>1746.0605886511742</v>
      </c>
      <c r="CS99" s="25">
        <v>46168.324220000002</v>
      </c>
      <c r="CT99" s="25">
        <v>64420.972659999999</v>
      </c>
      <c r="CU99" s="25">
        <v>85690.125</v>
      </c>
      <c r="CV99" s="15">
        <f t="shared" si="38"/>
        <v>65426.473960000003</v>
      </c>
      <c r="CW99" s="15">
        <v>11635.33960128694</v>
      </c>
      <c r="CX99" s="25">
        <v>155987.10939999999</v>
      </c>
      <c r="CY99" s="25">
        <v>238296.76560000001</v>
      </c>
      <c r="CZ99" s="25">
        <v>200682.6563</v>
      </c>
      <c r="DA99" s="15">
        <f t="shared" si="39"/>
        <v>198322.1771</v>
      </c>
      <c r="DB99" s="15">
        <v>24238.568971205616</v>
      </c>
      <c r="DC99" s="25">
        <v>90643.617190000004</v>
      </c>
      <c r="DD99" s="25">
        <v>116152.83590000001</v>
      </c>
      <c r="DE99" s="25">
        <v>185634.2813</v>
      </c>
      <c r="DF99" s="15">
        <f t="shared" si="40"/>
        <v>130810.24479666667</v>
      </c>
      <c r="DG99" s="15">
        <v>28919.027235094629</v>
      </c>
      <c r="DH99" s="25">
        <v>14478.69824</v>
      </c>
      <c r="DI99" s="25">
        <v>11675.882809999999</v>
      </c>
      <c r="DJ99" s="25">
        <v>16548.671880000002</v>
      </c>
      <c r="DK99" s="15">
        <f t="shared" si="41"/>
        <v>14234.417643333334</v>
      </c>
      <c r="DL99" s="15">
        <v>1438.5658332561582</v>
      </c>
    </row>
    <row r="100" spans="1:116" ht="29" customHeight="1" x14ac:dyDescent="0.2">
      <c r="A100" s="5"/>
      <c r="B100" s="9" t="s">
        <v>255</v>
      </c>
      <c r="C100" s="5"/>
      <c r="D100" s="37"/>
      <c r="E100" s="37"/>
      <c r="F100" s="38"/>
      <c r="G100" s="38"/>
      <c r="H100" s="38"/>
      <c r="I100" s="38"/>
      <c r="J100" s="38"/>
      <c r="K100" s="5"/>
      <c r="L100" s="5"/>
      <c r="M100" s="5"/>
      <c r="N100" s="5"/>
      <c r="O100" s="5"/>
      <c r="P100" s="5"/>
      <c r="Q100" s="5"/>
      <c r="R100" s="5"/>
      <c r="S100" s="5"/>
      <c r="T100" s="5"/>
      <c r="U100" s="5"/>
      <c r="V100" s="5"/>
      <c r="W100" s="5"/>
      <c r="X100" s="5"/>
      <c r="Y100" s="5"/>
      <c r="Z100" s="5"/>
      <c r="AA100" s="5"/>
      <c r="AB100" s="5"/>
      <c r="AC100" s="5"/>
      <c r="AD100" s="5"/>
      <c r="AE100" s="5"/>
      <c r="AF100" s="5"/>
      <c r="AG100" s="5"/>
      <c r="AH100" s="5"/>
      <c r="AI100" s="5"/>
      <c r="AJ100" s="5"/>
      <c r="AK100" s="5"/>
      <c r="AL100" s="5"/>
      <c r="AM100" s="5"/>
      <c r="AN100" s="5"/>
      <c r="AO100" s="5"/>
      <c r="AP100" s="5"/>
      <c r="AQ100" s="5"/>
      <c r="AR100" s="5"/>
      <c r="AS100" s="5"/>
      <c r="AT100" s="5"/>
      <c r="AU100" s="5"/>
      <c r="AV100" s="5"/>
      <c r="AW100" s="5"/>
      <c r="AX100" s="5"/>
      <c r="AY100" s="5"/>
      <c r="AZ100" s="5"/>
      <c r="BA100" s="5"/>
      <c r="BB100" s="5"/>
      <c r="BC100" s="5"/>
      <c r="BD100" s="5"/>
      <c r="BE100" s="5"/>
      <c r="BF100" s="5"/>
      <c r="BG100" s="5"/>
      <c r="BH100" s="5"/>
      <c r="BI100" s="5"/>
      <c r="BJ100" s="5"/>
      <c r="BK100" s="5"/>
      <c r="BL100" s="5"/>
      <c r="BM100" s="5"/>
      <c r="BN100" s="5"/>
      <c r="BO100" s="5"/>
      <c r="BP100" s="5"/>
      <c r="BQ100" s="5"/>
      <c r="BR100" s="5"/>
      <c r="BS100" s="5"/>
      <c r="BT100" s="5"/>
      <c r="BU100" s="5"/>
      <c r="BV100" s="5"/>
      <c r="BW100" s="5"/>
      <c r="BX100" s="5"/>
      <c r="BY100" s="5"/>
      <c r="BZ100" s="5"/>
      <c r="CA100" s="5"/>
      <c r="CB100" s="5"/>
      <c r="CC100" s="5"/>
      <c r="CD100" s="5"/>
      <c r="CE100" s="5"/>
      <c r="CF100" s="5"/>
      <c r="CG100" s="5"/>
      <c r="CH100" s="5"/>
      <c r="CI100" s="5"/>
      <c r="CJ100" s="5"/>
      <c r="CK100" s="5"/>
      <c r="CL100" s="5"/>
      <c r="CM100" s="5"/>
      <c r="CN100" s="5"/>
      <c r="CO100" s="5"/>
      <c r="CP100" s="5"/>
      <c r="CQ100" s="5"/>
      <c r="CR100" s="5"/>
      <c r="CS100" s="5"/>
      <c r="CT100" s="5"/>
      <c r="CU100" s="5"/>
      <c r="CV100" s="5"/>
      <c r="CW100" s="5"/>
      <c r="CX100" s="5"/>
      <c r="CY100" s="5"/>
      <c r="CZ100" s="5"/>
      <c r="DA100" s="5"/>
      <c r="DB100" s="5"/>
      <c r="DC100" s="5"/>
      <c r="DD100" s="5"/>
      <c r="DE100" s="5"/>
      <c r="DF100" s="5"/>
      <c r="DG100" s="5"/>
      <c r="DH100" s="5"/>
      <c r="DI100" s="5"/>
      <c r="DJ100" s="5"/>
      <c r="DK100" s="5"/>
      <c r="DL100" s="5"/>
    </row>
    <row r="101" spans="1:116" ht="29" customHeight="1" x14ac:dyDescent="0.2">
      <c r="A101" s="20">
        <v>82</v>
      </c>
      <c r="B101" t="s">
        <v>256</v>
      </c>
      <c r="D101" s="20" t="s">
        <v>362</v>
      </c>
      <c r="E101" s="20" t="s">
        <v>363</v>
      </c>
      <c r="F101">
        <v>451.12369999999999</v>
      </c>
      <c r="I101">
        <v>449.1087</v>
      </c>
      <c r="K101" t="s">
        <v>364</v>
      </c>
      <c r="L101" s="25">
        <v>9346.9560550000006</v>
      </c>
      <c r="M101" s="25">
        <v>5024.1142579999996</v>
      </c>
      <c r="N101" s="25">
        <v>7474.4580079999996</v>
      </c>
      <c r="O101" s="15">
        <f t="shared" si="21"/>
        <v>7281.8427736666663</v>
      </c>
      <c r="P101" s="15">
        <v>1275.2048172345114</v>
      </c>
      <c r="Q101" s="25">
        <v>26468.347659999999</v>
      </c>
      <c r="R101" s="25">
        <v>13147.70801</v>
      </c>
      <c r="S101" s="25">
        <v>24811.75</v>
      </c>
      <c r="T101" s="15">
        <f t="shared" si="22"/>
        <v>21475.935223333334</v>
      </c>
      <c r="U101" s="15">
        <v>4270.5074266969314</v>
      </c>
      <c r="V101" s="25">
        <v>7372.4165039999998</v>
      </c>
      <c r="W101" s="25">
        <v>7947.3891599999997</v>
      </c>
      <c r="X101" s="25">
        <v>10546.610350000001</v>
      </c>
      <c r="Y101" s="15">
        <f t="shared" si="23"/>
        <v>8622.1386713333341</v>
      </c>
      <c r="Z101" s="15">
        <v>994.85559458443743</v>
      </c>
      <c r="AA101" s="25">
        <v>1806.6173100000001</v>
      </c>
      <c r="AB101" s="25">
        <v>2185.7258299999999</v>
      </c>
      <c r="AC101" s="25">
        <v>1179.4738769999999</v>
      </c>
      <c r="AD101" s="15">
        <f t="shared" si="24"/>
        <v>1723.9390056666664</v>
      </c>
      <c r="AE101" s="15">
        <v>298.93844752710498</v>
      </c>
      <c r="AF101" s="25">
        <v>15631.575199999999</v>
      </c>
      <c r="AG101" s="25">
        <v>16462.089840000001</v>
      </c>
      <c r="AH101" s="25">
        <v>14742.37695</v>
      </c>
      <c r="AI101" s="15">
        <f t="shared" si="25"/>
        <v>15612.013996666667</v>
      </c>
      <c r="AJ101" s="15">
        <v>15612.013996666667</v>
      </c>
      <c r="AK101" s="25">
        <v>364998.78129999997</v>
      </c>
      <c r="AL101" s="25">
        <v>427404.09379999997</v>
      </c>
      <c r="AM101" s="25">
        <v>427197.125</v>
      </c>
      <c r="AN101" s="15">
        <f t="shared" si="26"/>
        <v>406533.33336666663</v>
      </c>
      <c r="AO101" s="15">
        <v>21158.897696929875</v>
      </c>
      <c r="AP101" s="25">
        <v>1856.797241</v>
      </c>
      <c r="AQ101" s="25">
        <v>1393.1811520000001</v>
      </c>
      <c r="AR101" s="25">
        <v>1471.209106</v>
      </c>
      <c r="AS101" s="15">
        <f t="shared" si="27"/>
        <v>1573.7291663333335</v>
      </c>
      <c r="AT101" s="15">
        <v>146.01718339058749</v>
      </c>
      <c r="AU101" s="25">
        <v>13092.541020000001</v>
      </c>
      <c r="AV101" s="25">
        <v>13856.587890000001</v>
      </c>
      <c r="AW101" s="25">
        <v>11481.91797</v>
      </c>
      <c r="AX101" s="15">
        <f t="shared" si="28"/>
        <v>12810.348960000001</v>
      </c>
      <c r="AY101" s="15">
        <v>713.07331727350038</v>
      </c>
      <c r="AZ101" s="25">
        <v>724936.8125</v>
      </c>
      <c r="BA101" s="25">
        <v>820981.9375</v>
      </c>
      <c r="BB101" s="25">
        <v>769581.3125</v>
      </c>
      <c r="BC101" s="15">
        <f t="shared" si="29"/>
        <v>771833.35416666663</v>
      </c>
      <c r="BD101" s="15">
        <v>28271.853034163967</v>
      </c>
      <c r="BE101" s="25">
        <v>7221.8955079999996</v>
      </c>
      <c r="BF101" s="25">
        <v>5947.8203130000002</v>
      </c>
      <c r="BG101" s="25">
        <v>5929.5747069999998</v>
      </c>
      <c r="BH101" s="15">
        <f t="shared" si="30"/>
        <v>6366.4301759999989</v>
      </c>
      <c r="BI101" s="15">
        <v>435.82992707862894</v>
      </c>
      <c r="BJ101" s="25">
        <v>3023.671875</v>
      </c>
      <c r="BK101" s="25">
        <v>3615.4479980000001</v>
      </c>
      <c r="BL101" s="25">
        <v>3778.3427729999999</v>
      </c>
      <c r="BM101" s="15">
        <f t="shared" si="31"/>
        <v>3472.4875486666665</v>
      </c>
      <c r="BN101" s="15">
        <v>233.60445425436993</v>
      </c>
      <c r="BO101" s="25">
        <v>7126.3740230000003</v>
      </c>
      <c r="BP101" s="25">
        <v>7950.2534180000002</v>
      </c>
      <c r="BQ101" s="25">
        <v>6501.5810549999997</v>
      </c>
      <c r="BR101" s="15">
        <f t="shared" si="32"/>
        <v>7192.7361653333328</v>
      </c>
      <c r="BS101" s="15">
        <v>427.41916991419509</v>
      </c>
      <c r="BT101" s="25">
        <v>623.77685550000001</v>
      </c>
      <c r="BU101" s="25">
        <v>953.51599120000003</v>
      </c>
      <c r="BV101" s="25">
        <v>854.15155030000005</v>
      </c>
      <c r="BW101" s="15">
        <f t="shared" si="33"/>
        <v>810.48146566666674</v>
      </c>
      <c r="BX101" s="15">
        <v>99.50097219527747</v>
      </c>
      <c r="BY101" s="25">
        <v>1986.604126</v>
      </c>
      <c r="BZ101" s="25">
        <v>1688.269409</v>
      </c>
      <c r="CA101" s="25">
        <v>1748.1455080000001</v>
      </c>
      <c r="CB101" s="15">
        <f t="shared" si="34"/>
        <v>1807.6730143333334</v>
      </c>
      <c r="CC101" s="15">
        <v>92.83788722471121</v>
      </c>
      <c r="CD101" s="25">
        <v>19578.775389999999</v>
      </c>
      <c r="CE101" s="25">
        <v>26326.402340000001</v>
      </c>
      <c r="CF101" s="25">
        <v>26387.970700000002</v>
      </c>
      <c r="CG101" s="15">
        <f t="shared" si="35"/>
        <v>24097.716143333335</v>
      </c>
      <c r="CH101" s="15">
        <v>2302.1403321564767</v>
      </c>
      <c r="CI101" s="25">
        <v>541.51</v>
      </c>
      <c r="CJ101" s="25">
        <v>974.63952640000002</v>
      </c>
      <c r="CK101" s="25">
        <v>326.16168210000001</v>
      </c>
      <c r="CL101" s="15">
        <f t="shared" si="36"/>
        <v>614.10373616666664</v>
      </c>
      <c r="CM101" s="15">
        <v>194.28091755392583</v>
      </c>
      <c r="CN101" s="25">
        <v>1905.7573239999999</v>
      </c>
      <c r="CO101" s="25">
        <v>1380.416626</v>
      </c>
      <c r="CP101" s="25">
        <v>1703.429443</v>
      </c>
      <c r="CQ101" s="15">
        <f t="shared" si="37"/>
        <v>1663.2011309999998</v>
      </c>
      <c r="CR101" s="15">
        <v>155.86509344911951</v>
      </c>
      <c r="CS101" s="25">
        <v>1044.6188959999999</v>
      </c>
      <c r="CT101" s="25">
        <v>1078.643311</v>
      </c>
      <c r="CU101" s="25">
        <v>1452.942749</v>
      </c>
      <c r="CV101" s="15">
        <f t="shared" si="38"/>
        <v>1192.0683186666665</v>
      </c>
      <c r="CW101" s="15">
        <v>133.27264312936987</v>
      </c>
      <c r="CX101" s="25">
        <v>1456.1999510000001</v>
      </c>
      <c r="CY101" s="25">
        <v>1349.3088379999999</v>
      </c>
      <c r="CZ101" s="25">
        <v>1122.7170410000001</v>
      </c>
      <c r="DA101" s="15">
        <f t="shared" si="39"/>
        <v>1309.4086100000002</v>
      </c>
      <c r="DB101" s="15">
        <v>100.16721998212044</v>
      </c>
      <c r="DC101" s="25">
        <v>6981.8481449999999</v>
      </c>
      <c r="DD101" s="25">
        <v>8544.4814449999994</v>
      </c>
      <c r="DE101" s="25">
        <v>5788.7045900000003</v>
      </c>
      <c r="DF101" s="15">
        <f t="shared" si="40"/>
        <v>7105.0113933333332</v>
      </c>
      <c r="DG101" s="15">
        <v>812.94743505368217</v>
      </c>
      <c r="DH101" s="25">
        <v>404506.40629999997</v>
      </c>
      <c r="DI101" s="25">
        <v>447093.3125</v>
      </c>
      <c r="DJ101" s="25">
        <v>406991.4375</v>
      </c>
      <c r="DK101" s="15">
        <f t="shared" si="41"/>
        <v>419530.38543333329</v>
      </c>
      <c r="DL101" s="15">
        <v>14060.300886910683</v>
      </c>
    </row>
    <row r="102" spans="1:116" ht="29" customHeight="1" x14ac:dyDescent="0.2">
      <c r="A102" s="20">
        <v>83</v>
      </c>
      <c r="B102" t="s">
        <v>257</v>
      </c>
      <c r="D102" s="20" t="s">
        <v>365</v>
      </c>
      <c r="E102" s="20" t="s">
        <v>366</v>
      </c>
      <c r="F102">
        <v>435.1123</v>
      </c>
      <c r="K102" t="s">
        <v>367</v>
      </c>
      <c r="L102" s="25">
        <v>4641.2773440000001</v>
      </c>
      <c r="M102" s="25">
        <v>5157.1826170000004</v>
      </c>
      <c r="N102" s="25">
        <v>5475.7626950000003</v>
      </c>
      <c r="O102" s="15">
        <f t="shared" si="21"/>
        <v>5091.4075520000006</v>
      </c>
      <c r="P102" s="15">
        <v>247.71357192599896</v>
      </c>
      <c r="Q102" s="25">
        <v>3950.273682</v>
      </c>
      <c r="R102" s="25">
        <v>2903.6284179999998</v>
      </c>
      <c r="S102" s="25">
        <v>11034.48047</v>
      </c>
      <c r="T102" s="15">
        <f t="shared" si="22"/>
        <v>5962.7941900000005</v>
      </c>
      <c r="U102" s="15">
        <v>2601.9268790953129</v>
      </c>
      <c r="V102" s="25">
        <v>2421.4582519999999</v>
      </c>
      <c r="W102" s="25">
        <v>2639.0864259999998</v>
      </c>
      <c r="X102" s="25">
        <v>2549.4514159999999</v>
      </c>
      <c r="Y102" s="15">
        <f t="shared" si="23"/>
        <v>2536.6653646666668</v>
      </c>
      <c r="Z102" s="15">
        <v>64.338846346456364</v>
      </c>
      <c r="AA102" s="25">
        <v>9810.5791019999997</v>
      </c>
      <c r="AB102" s="25">
        <v>12248.62305</v>
      </c>
      <c r="AC102" s="25">
        <v>11444.86133</v>
      </c>
      <c r="AD102" s="15">
        <f t="shared" si="24"/>
        <v>11168.021160666665</v>
      </c>
      <c r="AE102" s="15">
        <v>730.80865591571114</v>
      </c>
      <c r="AF102" s="25">
        <v>11242.787109999999</v>
      </c>
      <c r="AG102" s="25">
        <v>10124.063480000001</v>
      </c>
      <c r="AH102" s="25">
        <v>12177.735350000001</v>
      </c>
      <c r="AI102" s="15">
        <f t="shared" si="25"/>
        <v>11181.528646666668</v>
      </c>
      <c r="AJ102" s="15">
        <v>11181.528646666668</v>
      </c>
      <c r="AK102" s="25">
        <v>21625.882809999999</v>
      </c>
      <c r="AL102" s="25">
        <v>18615.015630000002</v>
      </c>
      <c r="AM102" s="25">
        <v>19773.783200000002</v>
      </c>
      <c r="AN102" s="15">
        <f t="shared" si="26"/>
        <v>20004.893880000003</v>
      </c>
      <c r="AO102" s="15">
        <v>893.34126581051964</v>
      </c>
      <c r="AP102" s="25">
        <v>16597.691409999999</v>
      </c>
      <c r="AQ102" s="25">
        <v>15941.19922</v>
      </c>
      <c r="AR102" s="25">
        <v>15074.14941</v>
      </c>
      <c r="AS102" s="15">
        <f t="shared" si="27"/>
        <v>15871.013346666667</v>
      </c>
      <c r="AT102" s="15">
        <v>449.52477754152977</v>
      </c>
      <c r="AU102" s="25">
        <v>12918.762699999999</v>
      </c>
      <c r="AV102" s="25">
        <v>15025.831050000001</v>
      </c>
      <c r="AW102" s="25">
        <v>11963.63379</v>
      </c>
      <c r="AX102" s="15">
        <f t="shared" si="28"/>
        <v>13302.742513333333</v>
      </c>
      <c r="AY102" s="15">
        <v>921.64351986388704</v>
      </c>
      <c r="AZ102" s="25">
        <v>27445.609380000002</v>
      </c>
      <c r="BA102" s="25">
        <v>31741.103520000001</v>
      </c>
      <c r="BB102" s="25">
        <v>28266.714840000001</v>
      </c>
      <c r="BC102" s="15">
        <f t="shared" si="29"/>
        <v>29151.14258</v>
      </c>
      <c r="BD102" s="15">
        <v>1341.3153691174557</v>
      </c>
      <c r="BE102" s="25">
        <v>9155.4433590000008</v>
      </c>
      <c r="BF102" s="25">
        <v>9327.8525389999995</v>
      </c>
      <c r="BG102" s="25">
        <v>8665.5019530000009</v>
      </c>
      <c r="BH102" s="15">
        <f t="shared" si="30"/>
        <v>9049.5992836666683</v>
      </c>
      <c r="BI102" s="15">
        <v>202.13334605367635</v>
      </c>
      <c r="BJ102" s="25">
        <v>4740.1323240000002</v>
      </c>
      <c r="BK102" s="25">
        <v>4767.21875</v>
      </c>
      <c r="BL102" s="25">
        <v>5235.0854490000002</v>
      </c>
      <c r="BM102" s="15">
        <f t="shared" si="31"/>
        <v>4914.1455076666671</v>
      </c>
      <c r="BN102" s="15">
        <v>163.68935584358107</v>
      </c>
      <c r="BO102" s="25">
        <v>3513.8752439999998</v>
      </c>
      <c r="BP102" s="25">
        <v>5040.7895509999998</v>
      </c>
      <c r="BQ102" s="25">
        <v>3810.9887699999999</v>
      </c>
      <c r="BR102" s="15">
        <f t="shared" si="32"/>
        <v>4121.8845216666668</v>
      </c>
      <c r="BS102" s="15">
        <v>476.20143143298623</v>
      </c>
      <c r="BT102" s="25">
        <v>16520.769530000001</v>
      </c>
      <c r="BU102" s="25">
        <v>16934.460940000001</v>
      </c>
      <c r="BV102" s="25">
        <v>12743.259770000001</v>
      </c>
      <c r="BW102" s="15">
        <f t="shared" si="33"/>
        <v>15399.496746666666</v>
      </c>
      <c r="BX102" s="15">
        <v>1358.6174153373593</v>
      </c>
      <c r="BY102" s="25">
        <v>12549.6582</v>
      </c>
      <c r="BZ102" s="25">
        <v>10930.92871</v>
      </c>
      <c r="CA102" s="25">
        <v>10415.130859999999</v>
      </c>
      <c r="CB102" s="15">
        <f t="shared" si="34"/>
        <v>11298.572589999998</v>
      </c>
      <c r="CC102" s="15">
        <v>655.14288522548873</v>
      </c>
      <c r="CD102" s="25">
        <v>13728.255859999999</v>
      </c>
      <c r="CE102" s="25">
        <v>16826.583979999999</v>
      </c>
      <c r="CF102" s="25">
        <v>15321.58496</v>
      </c>
      <c r="CG102" s="15">
        <f t="shared" si="35"/>
        <v>15292.141600000001</v>
      </c>
      <c r="CH102" s="15">
        <v>911.396409179324</v>
      </c>
      <c r="CI102" s="25">
        <v>7452.41</v>
      </c>
      <c r="CJ102" s="25">
        <v>8684.8535159999992</v>
      </c>
      <c r="CK102" s="25">
        <v>6849.5810549999997</v>
      </c>
      <c r="CL102" s="15">
        <f t="shared" si="36"/>
        <v>7662.2815236666656</v>
      </c>
      <c r="CM102" s="15">
        <v>550.27228046742619</v>
      </c>
      <c r="CN102" s="25">
        <v>4899.0581050000001</v>
      </c>
      <c r="CO102" s="25">
        <v>5033.5185549999997</v>
      </c>
      <c r="CP102" s="25">
        <v>4860.0268550000001</v>
      </c>
      <c r="CQ102" s="15">
        <f t="shared" si="37"/>
        <v>4930.8678383333327</v>
      </c>
      <c r="CR102" s="15">
        <v>53.538256681266077</v>
      </c>
      <c r="CS102" s="25">
        <v>2639.2272950000001</v>
      </c>
      <c r="CT102" s="25">
        <v>2963.453125</v>
      </c>
      <c r="CU102" s="25">
        <v>3111.1708979999999</v>
      </c>
      <c r="CV102" s="15">
        <f t="shared" si="38"/>
        <v>2904.6171060000001</v>
      </c>
      <c r="CW102" s="15">
        <v>142.00607832400166</v>
      </c>
      <c r="CX102" s="25">
        <v>18469.363280000001</v>
      </c>
      <c r="CY102" s="25">
        <v>20980.552729999999</v>
      </c>
      <c r="CZ102" s="25">
        <v>19528.695309999999</v>
      </c>
      <c r="DA102" s="15">
        <f t="shared" si="39"/>
        <v>19659.537106666667</v>
      </c>
      <c r="DB102" s="15">
        <v>741.58667343002583</v>
      </c>
      <c r="DC102" s="25">
        <v>13567.49316</v>
      </c>
      <c r="DD102" s="25">
        <v>12650.72949</v>
      </c>
      <c r="DE102" s="25">
        <v>15149.018550000001</v>
      </c>
      <c r="DF102" s="15">
        <f t="shared" si="40"/>
        <v>13789.080400000001</v>
      </c>
      <c r="DG102" s="15">
        <v>743.41113530759014</v>
      </c>
      <c r="DH102" s="25">
        <v>11295.409180000001</v>
      </c>
      <c r="DI102" s="25">
        <v>10751.76172</v>
      </c>
      <c r="DJ102" s="25">
        <v>10805.00684</v>
      </c>
      <c r="DK102" s="15">
        <f t="shared" si="41"/>
        <v>10950.725913333334</v>
      </c>
      <c r="DL102" s="15">
        <v>176.28782343761773</v>
      </c>
    </row>
    <row r="103" spans="1:116" ht="29" customHeight="1" x14ac:dyDescent="0.2">
      <c r="A103" s="20">
        <v>84</v>
      </c>
      <c r="B103" t="s">
        <v>258</v>
      </c>
      <c r="D103" s="20" t="s">
        <v>365</v>
      </c>
      <c r="E103" s="20" t="s">
        <v>366</v>
      </c>
      <c r="F103">
        <v>435.1123</v>
      </c>
      <c r="K103" t="s">
        <v>367</v>
      </c>
      <c r="L103" s="25">
        <v>36942.296880000002</v>
      </c>
      <c r="M103" s="25">
        <v>32414.98633</v>
      </c>
      <c r="N103" s="25">
        <v>43500.429689999997</v>
      </c>
      <c r="O103" s="15">
        <f t="shared" si="21"/>
        <v>37619.23763333333</v>
      </c>
      <c r="P103" s="15">
        <v>3278.6110976997852</v>
      </c>
      <c r="Q103" s="25">
        <v>16796.875</v>
      </c>
      <c r="R103" s="25">
        <v>17330.050780000001</v>
      </c>
      <c r="S103" s="25">
        <v>19752.589840000001</v>
      </c>
      <c r="T103" s="15">
        <f t="shared" si="22"/>
        <v>17959.838540000001</v>
      </c>
      <c r="U103" s="15">
        <v>926.64088459775166</v>
      </c>
      <c r="V103" s="25">
        <v>7681.9892579999996</v>
      </c>
      <c r="W103" s="25">
        <v>7691.0185549999997</v>
      </c>
      <c r="X103" s="25">
        <v>9625.6298829999996</v>
      </c>
      <c r="Y103" s="15">
        <f t="shared" si="23"/>
        <v>8332.8792319999993</v>
      </c>
      <c r="Z103" s="15">
        <v>658.56706307959041</v>
      </c>
      <c r="AA103" s="25">
        <v>67304.632809999996</v>
      </c>
      <c r="AB103" s="25">
        <v>69366.03125</v>
      </c>
      <c r="AC103" s="25">
        <v>76336</v>
      </c>
      <c r="AD103" s="15">
        <f t="shared" si="24"/>
        <v>71002.221353333327</v>
      </c>
      <c r="AE103" s="15">
        <v>2783.990120918008</v>
      </c>
      <c r="AF103" s="25">
        <v>32725.945309999999</v>
      </c>
      <c r="AG103" s="25">
        <v>28448.222659999999</v>
      </c>
      <c r="AH103" s="25">
        <v>31346.755860000001</v>
      </c>
      <c r="AI103" s="15">
        <f t="shared" si="25"/>
        <v>30840.307943333333</v>
      </c>
      <c r="AJ103" s="15">
        <v>30840.307943333333</v>
      </c>
      <c r="AK103" s="25">
        <v>19383.056639999999</v>
      </c>
      <c r="AL103" s="25">
        <v>19065.810549999998</v>
      </c>
      <c r="AM103" s="25">
        <v>20718.04883</v>
      </c>
      <c r="AN103" s="15">
        <f t="shared" si="26"/>
        <v>19722.305339999999</v>
      </c>
      <c r="AO103" s="15">
        <v>515.7686821622126</v>
      </c>
      <c r="AP103" s="25">
        <v>55350.535159999999</v>
      </c>
      <c r="AQ103" s="25">
        <v>52323.96875</v>
      </c>
      <c r="AR103" s="25">
        <v>50739.476560000003</v>
      </c>
      <c r="AS103" s="15">
        <f t="shared" si="27"/>
        <v>52804.660156666672</v>
      </c>
      <c r="AT103" s="15">
        <v>1378.1241355704583</v>
      </c>
      <c r="AU103" s="25">
        <v>38617.832029999998</v>
      </c>
      <c r="AV103" s="25">
        <v>42714.714840000001</v>
      </c>
      <c r="AW103" s="25">
        <v>38415.121090000001</v>
      </c>
      <c r="AX103" s="15">
        <f t="shared" si="28"/>
        <v>39915.889319999995</v>
      </c>
      <c r="AY103" s="15">
        <v>1427.0424747925579</v>
      </c>
      <c r="AZ103" s="25">
        <v>32639.82617</v>
      </c>
      <c r="BA103" s="25">
        <v>33353.554689999997</v>
      </c>
      <c r="BB103" s="25">
        <v>29671.675780000001</v>
      </c>
      <c r="BC103" s="15">
        <f t="shared" si="29"/>
        <v>31888.352213333335</v>
      </c>
      <c r="BD103" s="15">
        <v>1148.5801235527169</v>
      </c>
      <c r="BE103" s="25">
        <v>60446.285159999999</v>
      </c>
      <c r="BF103" s="25">
        <v>54728.367189999997</v>
      </c>
      <c r="BG103" s="25">
        <v>57566.8125</v>
      </c>
      <c r="BH103" s="15">
        <f t="shared" si="30"/>
        <v>57580.488283333332</v>
      </c>
      <c r="BI103" s="15">
        <v>1681.7550097656388</v>
      </c>
      <c r="BJ103" s="25">
        <v>23452.179690000001</v>
      </c>
      <c r="BK103" s="25">
        <v>22072.734380000002</v>
      </c>
      <c r="BL103" s="25">
        <v>23767.083979999999</v>
      </c>
      <c r="BM103" s="15">
        <f t="shared" si="31"/>
        <v>23097.33268333333</v>
      </c>
      <c r="BN103" s="15">
        <v>530.11144625764928</v>
      </c>
      <c r="BO103" s="25">
        <v>10204.21875</v>
      </c>
      <c r="BP103" s="25">
        <v>14937.096680000001</v>
      </c>
      <c r="BQ103" s="25">
        <v>15257.481449999999</v>
      </c>
      <c r="BR103" s="15">
        <f t="shared" si="32"/>
        <v>13466.265626666667</v>
      </c>
      <c r="BS103" s="15">
        <v>1664.4433350840975</v>
      </c>
      <c r="BT103" s="25">
        <v>32520.601559999999</v>
      </c>
      <c r="BU103" s="25">
        <v>29110.880860000001</v>
      </c>
      <c r="BV103" s="25">
        <v>27326.097659999999</v>
      </c>
      <c r="BW103" s="15">
        <f t="shared" si="33"/>
        <v>29652.526693333333</v>
      </c>
      <c r="BX103" s="15">
        <v>1552.5125130693118</v>
      </c>
      <c r="BY103" s="25">
        <v>17130.46875</v>
      </c>
      <c r="BZ103" s="25">
        <v>15577.44434</v>
      </c>
      <c r="CA103" s="25">
        <v>18123.35742</v>
      </c>
      <c r="CB103" s="15">
        <f t="shared" si="34"/>
        <v>16943.756836666667</v>
      </c>
      <c r="CC103" s="15">
        <v>754.81484625896655</v>
      </c>
      <c r="CD103" s="25">
        <v>9638.1035159999992</v>
      </c>
      <c r="CE103" s="25">
        <v>11626.54492</v>
      </c>
      <c r="CF103" s="25">
        <v>9218.7421880000002</v>
      </c>
      <c r="CG103" s="15">
        <f t="shared" si="35"/>
        <v>10161.130208</v>
      </c>
      <c r="CH103" s="15">
        <v>756.64214262411747</v>
      </c>
      <c r="CI103" s="25">
        <v>18512</v>
      </c>
      <c r="CJ103" s="25">
        <v>19379.1875</v>
      </c>
      <c r="CK103" s="25">
        <v>15452.17383</v>
      </c>
      <c r="CL103" s="15">
        <f t="shared" si="36"/>
        <v>17781.120443333333</v>
      </c>
      <c r="CM103" s="15">
        <v>1213.5335156978686</v>
      </c>
      <c r="CN103" s="25">
        <v>20874.929690000001</v>
      </c>
      <c r="CO103" s="25">
        <v>18011.777340000001</v>
      </c>
      <c r="CP103" s="25">
        <v>19916.884770000001</v>
      </c>
      <c r="CQ103" s="15">
        <f t="shared" si="37"/>
        <v>19601.19726666667</v>
      </c>
      <c r="CR103" s="15">
        <v>857.3222766483201</v>
      </c>
      <c r="CS103" s="25">
        <v>5056.076172</v>
      </c>
      <c r="CT103" s="25">
        <v>4720.7890630000002</v>
      </c>
      <c r="CU103" s="25">
        <v>5136.7524409999996</v>
      </c>
      <c r="CV103" s="15">
        <f t="shared" si="38"/>
        <v>4971.2058920000009</v>
      </c>
      <c r="CW103" s="15">
        <v>129.75703443772579</v>
      </c>
      <c r="CX103" s="25">
        <v>46222.4375</v>
      </c>
      <c r="CY103" s="25">
        <v>55242.210939999997</v>
      </c>
      <c r="CZ103" s="25">
        <v>48190.671880000002</v>
      </c>
      <c r="DA103" s="15">
        <f t="shared" si="39"/>
        <v>49885.106773333333</v>
      </c>
      <c r="DB103" s="15">
        <v>2789.7743601035509</v>
      </c>
      <c r="DC103" s="25">
        <v>28915.359380000002</v>
      </c>
      <c r="DD103" s="25">
        <v>27069.164059999999</v>
      </c>
      <c r="DE103" s="25">
        <v>35722.222659999999</v>
      </c>
      <c r="DF103" s="15">
        <f t="shared" si="40"/>
        <v>30568.915366666668</v>
      </c>
      <c r="DG103" s="15">
        <v>2680.8007205498798</v>
      </c>
      <c r="DH103" s="25">
        <v>15113.49805</v>
      </c>
      <c r="DI103" s="25">
        <v>13402.648440000001</v>
      </c>
      <c r="DJ103" s="25">
        <v>16372.962890000001</v>
      </c>
      <c r="DK103" s="15">
        <f t="shared" si="41"/>
        <v>14963.036460000001</v>
      </c>
      <c r="DL103" s="15">
        <v>876.97794248097523</v>
      </c>
    </row>
    <row r="104" spans="1:116" ht="29" customHeight="1" x14ac:dyDescent="0.2">
      <c r="A104" s="20">
        <v>85</v>
      </c>
      <c r="B104" t="s">
        <v>259</v>
      </c>
      <c r="D104" s="20" t="s">
        <v>365</v>
      </c>
      <c r="E104" s="20" t="s">
        <v>366</v>
      </c>
      <c r="F104">
        <v>435.1123</v>
      </c>
      <c r="K104" t="s">
        <v>367</v>
      </c>
      <c r="L104" s="25">
        <v>14227.50195</v>
      </c>
      <c r="M104" s="25">
        <v>14240.146479999999</v>
      </c>
      <c r="N104" s="25">
        <v>15989.637699999999</v>
      </c>
      <c r="O104" s="15">
        <f t="shared" si="21"/>
        <v>14819.095376666666</v>
      </c>
      <c r="P104" s="15">
        <v>596.3171194464162</v>
      </c>
      <c r="Q104" s="25">
        <v>5825.9233400000003</v>
      </c>
      <c r="R104" s="25">
        <v>7800.2221680000002</v>
      </c>
      <c r="S104" s="25">
        <v>7835.1943359999996</v>
      </c>
      <c r="T104" s="15">
        <f t="shared" si="22"/>
        <v>7153.7799480000003</v>
      </c>
      <c r="U104" s="15">
        <v>676.52381930988372</v>
      </c>
      <c r="V104" s="25">
        <v>6127.673828</v>
      </c>
      <c r="W104" s="25">
        <v>7542.2929690000001</v>
      </c>
      <c r="X104" s="25">
        <v>7200.5693359999996</v>
      </c>
      <c r="Y104" s="15">
        <f t="shared" si="23"/>
        <v>6956.8453776666674</v>
      </c>
      <c r="Z104" s="15">
        <v>434.19489764611347</v>
      </c>
      <c r="AA104" s="25">
        <v>5723.234375</v>
      </c>
      <c r="AB104" s="25">
        <v>5151.234375</v>
      </c>
      <c r="AC104" s="25">
        <v>6304.4741210000002</v>
      </c>
      <c r="AD104" s="15">
        <f t="shared" si="24"/>
        <v>5726.3142903333328</v>
      </c>
      <c r="AE104" s="15">
        <v>339.19178942951288</v>
      </c>
      <c r="AF104" s="25">
        <v>2853.6352539999998</v>
      </c>
      <c r="AG104" s="25">
        <v>3011.1804200000001</v>
      </c>
      <c r="AH104" s="25">
        <v>3383.420654</v>
      </c>
      <c r="AI104" s="15">
        <f t="shared" si="25"/>
        <v>3082.7454426666663</v>
      </c>
      <c r="AJ104" s="15">
        <v>3082.7454426666663</v>
      </c>
      <c r="AK104" s="25">
        <v>1139.2322999999999</v>
      </c>
      <c r="AL104" s="25">
        <v>1134.9456789999999</v>
      </c>
      <c r="AM104" s="25">
        <v>1980.5119629999999</v>
      </c>
      <c r="AN104" s="15">
        <f t="shared" si="26"/>
        <v>1418.2299806666667</v>
      </c>
      <c r="AO104" s="15">
        <v>286.44423391422646</v>
      </c>
      <c r="AP104" s="25">
        <v>6223.1528319999998</v>
      </c>
      <c r="AQ104" s="25">
        <v>5056.9658200000003</v>
      </c>
      <c r="AR104" s="25">
        <v>5461.357422</v>
      </c>
      <c r="AS104" s="15">
        <f t="shared" si="27"/>
        <v>5580.492024666667</v>
      </c>
      <c r="AT104" s="15">
        <v>348.32412763198209</v>
      </c>
      <c r="AU104" s="25">
        <v>4128.1572269999997</v>
      </c>
      <c r="AV104" s="25">
        <v>6023.0253910000001</v>
      </c>
      <c r="AW104" s="25">
        <v>4947.8774409999996</v>
      </c>
      <c r="AX104" s="15">
        <f t="shared" si="28"/>
        <v>5033.0200196666665</v>
      </c>
      <c r="AY104" s="15">
        <v>558.9994409693486</v>
      </c>
      <c r="AZ104" s="25">
        <v>19416.726559999999</v>
      </c>
      <c r="BA104" s="25">
        <v>20779.160159999999</v>
      </c>
      <c r="BB104" s="25">
        <v>16669.019530000001</v>
      </c>
      <c r="BC104" s="15">
        <f t="shared" si="29"/>
        <v>18954.96875</v>
      </c>
      <c r="BD104" s="15">
        <v>1231.5389991979123</v>
      </c>
      <c r="BE104" s="25">
        <v>16044.003909999999</v>
      </c>
      <c r="BF104" s="25">
        <v>12298.733399999999</v>
      </c>
      <c r="BG104" s="25">
        <v>16168.88184</v>
      </c>
      <c r="BH104" s="15">
        <f t="shared" si="30"/>
        <v>14837.206383333332</v>
      </c>
      <c r="BI104" s="15">
        <v>1293.6874204225583</v>
      </c>
      <c r="BJ104" s="25">
        <v>7330.3657229999999</v>
      </c>
      <c r="BK104" s="25">
        <v>7255.6616210000002</v>
      </c>
      <c r="BL104" s="25">
        <v>7575.4018550000001</v>
      </c>
      <c r="BM104" s="15">
        <f t="shared" si="31"/>
        <v>7387.1430663333331</v>
      </c>
      <c r="BN104" s="15">
        <v>98.388757105528171</v>
      </c>
      <c r="BO104" s="25">
        <v>3960.8901369999999</v>
      </c>
      <c r="BP104" s="25">
        <v>6229.5703130000002</v>
      </c>
      <c r="BQ104" s="25">
        <v>5903.7397460000002</v>
      </c>
      <c r="BR104" s="15">
        <f t="shared" si="32"/>
        <v>5364.7333986666672</v>
      </c>
      <c r="BS104" s="15">
        <v>721.54757678792919</v>
      </c>
      <c r="BT104" s="25">
        <v>20704.527340000001</v>
      </c>
      <c r="BU104" s="25">
        <v>18163.748049999998</v>
      </c>
      <c r="BV104" s="25">
        <v>18981.277340000001</v>
      </c>
      <c r="BW104" s="15">
        <f t="shared" si="33"/>
        <v>19283.184243333333</v>
      </c>
      <c r="BX104" s="15">
        <v>762.95062895715239</v>
      </c>
      <c r="BY104" s="25">
        <v>16272.42676</v>
      </c>
      <c r="BZ104" s="25">
        <v>14275.787109999999</v>
      </c>
      <c r="CA104" s="25">
        <v>17249.537110000001</v>
      </c>
      <c r="CB104" s="15">
        <f t="shared" si="34"/>
        <v>15932.583659999998</v>
      </c>
      <c r="CC104" s="15">
        <v>891.60196891033081</v>
      </c>
      <c r="CD104" s="25">
        <v>5357.3833009999998</v>
      </c>
      <c r="CE104" s="25">
        <v>8398.7001949999994</v>
      </c>
      <c r="CF104" s="25">
        <v>5879.9321289999998</v>
      </c>
      <c r="CG104" s="15">
        <f t="shared" si="35"/>
        <v>6545.338541666667</v>
      </c>
      <c r="CH104" s="15">
        <v>956.57918183658205</v>
      </c>
      <c r="CI104" s="25">
        <v>10854</v>
      </c>
      <c r="CJ104" s="25">
        <v>10331.51563</v>
      </c>
      <c r="CK104" s="25">
        <v>10208.900390000001</v>
      </c>
      <c r="CL104" s="15">
        <f t="shared" si="36"/>
        <v>10464.805340000001</v>
      </c>
      <c r="CM104" s="15">
        <v>201.51930437159635</v>
      </c>
      <c r="CN104" s="25">
        <v>16386.802729999999</v>
      </c>
      <c r="CO104" s="25">
        <v>16303.166020000001</v>
      </c>
      <c r="CP104" s="25">
        <v>18281.564450000002</v>
      </c>
      <c r="CQ104" s="15">
        <f t="shared" si="37"/>
        <v>16990.51106666667</v>
      </c>
      <c r="CR104" s="15">
        <v>658.15693792607135</v>
      </c>
      <c r="CS104" s="25">
        <v>2986.19751</v>
      </c>
      <c r="CT104" s="25">
        <v>3544.8706050000001</v>
      </c>
      <c r="CU104" s="25">
        <v>4231.0043949999999</v>
      </c>
      <c r="CV104" s="15">
        <f t="shared" si="38"/>
        <v>3587.3575033333332</v>
      </c>
      <c r="CW104" s="15">
        <v>366.75887897316687</v>
      </c>
      <c r="CX104" s="25">
        <v>3317.5798340000001</v>
      </c>
      <c r="CY104" s="25">
        <v>3495.6552729999999</v>
      </c>
      <c r="CZ104" s="25">
        <v>3170.9738769999999</v>
      </c>
      <c r="DA104" s="15">
        <f t="shared" si="39"/>
        <v>3328.0696613333334</v>
      </c>
      <c r="DB104" s="15">
        <v>95.643928726077618</v>
      </c>
      <c r="DC104" s="25">
        <v>3171.2070309999999</v>
      </c>
      <c r="DD104" s="25">
        <v>3369.1762699999999</v>
      </c>
      <c r="DE104" s="25">
        <v>4328.1040039999998</v>
      </c>
      <c r="DF104" s="15">
        <f t="shared" si="40"/>
        <v>3622.8291016666662</v>
      </c>
      <c r="DG104" s="15">
        <v>363.97339668246508</v>
      </c>
      <c r="DH104" s="25">
        <v>1458.284302</v>
      </c>
      <c r="DI104" s="25">
        <v>898.02789310000003</v>
      </c>
      <c r="DJ104" s="25">
        <v>1593.4360349999999</v>
      </c>
      <c r="DK104" s="15">
        <f t="shared" si="41"/>
        <v>1316.5827433666666</v>
      </c>
      <c r="DL104" s="15">
        <v>216.8966553019101</v>
      </c>
    </row>
    <row r="105" spans="1:116" ht="29" customHeight="1" x14ac:dyDescent="0.2">
      <c r="A105" s="5"/>
      <c r="B105" s="9" t="s">
        <v>260</v>
      </c>
      <c r="C105" s="5"/>
      <c r="D105" s="37"/>
      <c r="E105" s="37"/>
      <c r="F105" s="38"/>
      <c r="G105" s="38"/>
      <c r="H105" s="38"/>
      <c r="I105" s="38"/>
      <c r="J105" s="38"/>
      <c r="K105" s="5"/>
      <c r="L105" s="5"/>
      <c r="M105" s="5"/>
      <c r="N105" s="5"/>
      <c r="O105" s="5"/>
      <c r="P105" s="5"/>
      <c r="Q105" s="5"/>
      <c r="R105" s="5"/>
      <c r="S105" s="5"/>
      <c r="T105" s="5"/>
      <c r="U105" s="5"/>
      <c r="V105" s="5"/>
      <c r="W105" s="5"/>
      <c r="X105" s="5"/>
      <c r="Y105" s="5"/>
      <c r="Z105" s="5"/>
      <c r="AA105" s="5"/>
      <c r="AB105" s="5"/>
      <c r="AC105" s="5"/>
      <c r="AD105" s="5"/>
      <c r="AE105" s="5"/>
      <c r="AF105" s="5"/>
      <c r="AG105" s="5"/>
      <c r="AH105" s="5"/>
      <c r="AI105" s="5"/>
      <c r="AJ105" s="5"/>
      <c r="AK105" s="5"/>
      <c r="AL105" s="5"/>
      <c r="AM105" s="5"/>
      <c r="AN105" s="5"/>
      <c r="AO105" s="5"/>
      <c r="AP105" s="5"/>
      <c r="AQ105" s="5"/>
      <c r="AR105" s="5"/>
      <c r="AS105" s="5"/>
      <c r="AT105" s="5"/>
      <c r="AU105" s="5"/>
      <c r="AV105" s="5"/>
      <c r="AW105" s="5"/>
      <c r="AX105" s="5"/>
      <c r="AY105" s="5"/>
      <c r="AZ105" s="5"/>
      <c r="BA105" s="5"/>
      <c r="BB105" s="5"/>
      <c r="BC105" s="5"/>
      <c r="BD105" s="5"/>
      <c r="BE105" s="5"/>
      <c r="BF105" s="5"/>
      <c r="BG105" s="5"/>
      <c r="BH105" s="5"/>
      <c r="BI105" s="5"/>
      <c r="BJ105" s="5"/>
      <c r="BK105" s="5"/>
      <c r="BL105" s="5"/>
      <c r="BM105" s="5"/>
      <c r="BN105" s="5"/>
      <c r="BO105" s="5"/>
      <c r="BP105" s="5"/>
      <c r="BQ105" s="5"/>
      <c r="BR105" s="5"/>
      <c r="BS105" s="5"/>
      <c r="BT105" s="5"/>
      <c r="BU105" s="5"/>
      <c r="BV105" s="5"/>
      <c r="BW105" s="5"/>
      <c r="BX105" s="5"/>
      <c r="BY105" s="5"/>
      <c r="BZ105" s="5"/>
      <c r="CA105" s="5"/>
      <c r="CB105" s="5"/>
      <c r="CC105" s="5"/>
      <c r="CD105" s="5"/>
      <c r="CE105" s="5"/>
      <c r="CF105" s="5"/>
      <c r="CG105" s="5"/>
      <c r="CH105" s="5"/>
      <c r="CI105" s="5"/>
      <c r="CJ105" s="5"/>
      <c r="CK105" s="5"/>
      <c r="CL105" s="5"/>
      <c r="CM105" s="5"/>
      <c r="CN105" s="5"/>
      <c r="CO105" s="5"/>
      <c r="CP105" s="5"/>
      <c r="CQ105" s="5"/>
      <c r="CR105" s="5"/>
      <c r="CS105" s="5"/>
      <c r="CT105" s="5"/>
      <c r="CU105" s="5"/>
      <c r="CV105" s="5"/>
      <c r="CW105" s="5"/>
      <c r="CX105" s="5"/>
      <c r="CY105" s="5"/>
      <c r="CZ105" s="5"/>
      <c r="DA105" s="5"/>
      <c r="DB105" s="5"/>
      <c r="DC105" s="5"/>
      <c r="DD105" s="5"/>
      <c r="DE105" s="5"/>
      <c r="DF105" s="5"/>
      <c r="DG105" s="5"/>
      <c r="DH105" s="5"/>
      <c r="DI105" s="5"/>
      <c r="DJ105" s="5"/>
      <c r="DK105" s="5"/>
      <c r="DL105" s="5"/>
    </row>
    <row r="106" spans="1:116" ht="29" customHeight="1" x14ac:dyDescent="0.2">
      <c r="A106" s="20">
        <v>86</v>
      </c>
      <c r="B106" t="s">
        <v>261</v>
      </c>
      <c r="D106" s="20" t="s">
        <v>368</v>
      </c>
      <c r="E106" s="20" t="s">
        <v>298</v>
      </c>
      <c r="F106">
        <v>449.1071</v>
      </c>
      <c r="K106" t="s">
        <v>369</v>
      </c>
      <c r="L106" s="25">
        <v>14780.577149999999</v>
      </c>
      <c r="M106" s="25">
        <v>14657.85742</v>
      </c>
      <c r="N106" s="25">
        <v>15982.525390000001</v>
      </c>
      <c r="O106" s="15">
        <f t="shared" si="21"/>
        <v>15140.319986666667</v>
      </c>
      <c r="P106" s="15">
        <v>430.55749210633678</v>
      </c>
      <c r="Q106" s="25">
        <v>297056.71879999997</v>
      </c>
      <c r="R106" s="25">
        <v>121526.4219</v>
      </c>
      <c r="S106" s="25">
        <v>176306.4375</v>
      </c>
      <c r="T106" s="15">
        <f t="shared" si="22"/>
        <v>198296.52606666667</v>
      </c>
      <c r="U106" s="15">
        <v>52827.964830253935</v>
      </c>
      <c r="V106" s="25">
        <v>342024.375</v>
      </c>
      <c r="W106" s="25">
        <v>410545.875</v>
      </c>
      <c r="X106" s="25">
        <v>528320</v>
      </c>
      <c r="Y106" s="15">
        <f t="shared" si="23"/>
        <v>426963.41666666669</v>
      </c>
      <c r="Z106" s="15">
        <v>55427.457279990413</v>
      </c>
      <c r="AA106" s="25">
        <v>5668.8916019999997</v>
      </c>
      <c r="AB106" s="25">
        <v>7497.0048829999996</v>
      </c>
      <c r="AC106" s="25">
        <v>6870.7548829999996</v>
      </c>
      <c r="AD106" s="15">
        <f t="shared" si="24"/>
        <v>6678.883789333333</v>
      </c>
      <c r="AE106" s="15">
        <v>546.49256888636592</v>
      </c>
      <c r="AF106" s="25">
        <v>204412</v>
      </c>
      <c r="AG106" s="25">
        <v>202502.375</v>
      </c>
      <c r="AH106" s="25">
        <v>164584.25</v>
      </c>
      <c r="AI106" s="15">
        <f t="shared" si="25"/>
        <v>190499.54166666666</v>
      </c>
      <c r="AJ106" s="15">
        <v>190499.54166666666</v>
      </c>
      <c r="AK106" s="25">
        <v>1308868.375</v>
      </c>
      <c r="AL106" s="25">
        <v>1265071.25</v>
      </c>
      <c r="AM106" s="25">
        <v>1260117.875</v>
      </c>
      <c r="AN106" s="15">
        <f t="shared" si="26"/>
        <v>1278019.1666666667</v>
      </c>
      <c r="AO106" s="15">
        <v>15782.794956294183</v>
      </c>
      <c r="AP106" s="25">
        <v>26231.720700000002</v>
      </c>
      <c r="AQ106" s="25">
        <v>28786.91992</v>
      </c>
      <c r="AR106" s="25">
        <v>22450.685549999998</v>
      </c>
      <c r="AS106" s="15">
        <f t="shared" si="27"/>
        <v>25823.108723333335</v>
      </c>
      <c r="AT106" s="15">
        <v>1875.1875854029731</v>
      </c>
      <c r="AU106" s="25">
        <v>211669.51560000001</v>
      </c>
      <c r="AV106" s="25">
        <v>226077.9375</v>
      </c>
      <c r="AW106" s="25">
        <v>194131.32810000001</v>
      </c>
      <c r="AX106" s="15">
        <f t="shared" si="28"/>
        <v>210626.26040000003</v>
      </c>
      <c r="AY106" s="15">
        <v>9411.0799217478216</v>
      </c>
      <c r="AZ106" s="25">
        <v>3179869.75</v>
      </c>
      <c r="BA106" s="25">
        <v>3682587</v>
      </c>
      <c r="BB106" s="25">
        <v>3204816</v>
      </c>
      <c r="BC106" s="15">
        <f t="shared" si="29"/>
        <v>3355757.5833333335</v>
      </c>
      <c r="BD106" s="15">
        <v>166657.22186807793</v>
      </c>
      <c r="BE106" s="25">
        <v>8270.4121090000008</v>
      </c>
      <c r="BF106" s="25">
        <v>7232.7412109999996</v>
      </c>
      <c r="BG106" s="25">
        <v>5807.8720700000003</v>
      </c>
      <c r="BH106" s="15">
        <f t="shared" si="30"/>
        <v>7103.6751300000005</v>
      </c>
      <c r="BI106" s="15">
        <v>727.25473299741611</v>
      </c>
      <c r="BJ106" s="25">
        <v>7386.4204099999997</v>
      </c>
      <c r="BK106" s="25">
        <v>5532.4458009999998</v>
      </c>
      <c r="BL106" s="25">
        <v>7246.2885740000002</v>
      </c>
      <c r="BM106" s="15">
        <f t="shared" si="31"/>
        <v>6721.718261666666</v>
      </c>
      <c r="BN106" s="15">
        <v>607.24745477344129</v>
      </c>
      <c r="BO106" s="25">
        <v>119106.02340000001</v>
      </c>
      <c r="BP106" s="25">
        <v>125724.875</v>
      </c>
      <c r="BQ106" s="25">
        <v>122237.2813</v>
      </c>
      <c r="BR106" s="15">
        <f t="shared" si="32"/>
        <v>122356.05989999999</v>
      </c>
      <c r="BS106" s="15">
        <v>1947.6612176870078</v>
      </c>
      <c r="BT106" s="25">
        <v>148244.6875</v>
      </c>
      <c r="BU106" s="25">
        <v>174525.1875</v>
      </c>
      <c r="BV106" s="25">
        <v>143734.5938</v>
      </c>
      <c r="BW106" s="15">
        <f t="shared" si="33"/>
        <v>155501.4896</v>
      </c>
      <c r="BX106" s="15">
        <v>9781.5419641653498</v>
      </c>
      <c r="BY106" s="25">
        <v>138325.3438</v>
      </c>
      <c r="BZ106" s="25">
        <v>162320.35939999999</v>
      </c>
      <c r="CA106" s="25">
        <v>138649.5</v>
      </c>
      <c r="CB106" s="15">
        <f t="shared" si="34"/>
        <v>146431.73439999999</v>
      </c>
      <c r="CC106" s="15">
        <v>8094.6514145879928</v>
      </c>
      <c r="CD106" s="25">
        <v>1316043.75</v>
      </c>
      <c r="CE106" s="25">
        <v>1397764.125</v>
      </c>
      <c r="CF106" s="25">
        <v>1345211.625</v>
      </c>
      <c r="CG106" s="15">
        <f t="shared" si="35"/>
        <v>1353006.5</v>
      </c>
      <c r="CH106" s="15">
        <v>24361.216125619856</v>
      </c>
      <c r="CI106" s="25">
        <v>2684</v>
      </c>
      <c r="CJ106" s="25">
        <v>3572.5578609999998</v>
      </c>
      <c r="CK106" s="25">
        <v>2295.0673830000001</v>
      </c>
      <c r="CL106" s="15">
        <f t="shared" si="36"/>
        <v>2850.5417479999996</v>
      </c>
      <c r="CM106" s="15">
        <v>385.19199172586355</v>
      </c>
      <c r="CN106" s="25">
        <v>226443.64060000001</v>
      </c>
      <c r="CO106" s="25">
        <v>210025.2813</v>
      </c>
      <c r="CP106" s="25">
        <v>184151.75</v>
      </c>
      <c r="CQ106" s="15">
        <f t="shared" si="37"/>
        <v>206873.55729999999</v>
      </c>
      <c r="CR106" s="15">
        <v>12541.985209544955</v>
      </c>
      <c r="CS106" s="25">
        <v>199421.20310000001</v>
      </c>
      <c r="CT106" s="25">
        <v>175763.4063</v>
      </c>
      <c r="CU106" s="25">
        <v>253985.10939999999</v>
      </c>
      <c r="CV106" s="15">
        <f t="shared" si="38"/>
        <v>209723.2396</v>
      </c>
      <c r="CW106" s="15">
        <v>23597.384729891794</v>
      </c>
      <c r="CX106" s="25">
        <v>7699.4414059999999</v>
      </c>
      <c r="CY106" s="25">
        <v>11761.494140000001</v>
      </c>
      <c r="CZ106" s="25">
        <v>6075.6206050000001</v>
      </c>
      <c r="DA106" s="15">
        <f t="shared" si="39"/>
        <v>8512.1853836666669</v>
      </c>
      <c r="DB106" s="15">
        <v>1722.8069198317662</v>
      </c>
      <c r="DC106" s="25">
        <v>121530.96090000001</v>
      </c>
      <c r="DD106" s="25">
        <v>177118.82810000001</v>
      </c>
      <c r="DE106" s="25">
        <v>156817.14060000001</v>
      </c>
      <c r="DF106" s="15">
        <f t="shared" si="40"/>
        <v>151822.30986666668</v>
      </c>
      <c r="DG106" s="15">
        <v>16546.191979785024</v>
      </c>
      <c r="DH106" s="25">
        <v>1665761.5</v>
      </c>
      <c r="DI106" s="25">
        <v>1631636.5</v>
      </c>
      <c r="DJ106" s="25">
        <v>1830712.875</v>
      </c>
      <c r="DK106" s="15">
        <f t="shared" si="41"/>
        <v>1709370.2916666667</v>
      </c>
      <c r="DL106" s="15">
        <v>62624.673724378372</v>
      </c>
    </row>
    <row r="107" spans="1:116" ht="29" customHeight="1" x14ac:dyDescent="0.2">
      <c r="A107" s="20">
        <v>87</v>
      </c>
      <c r="B107" t="s">
        <v>262</v>
      </c>
      <c r="D107" t="s">
        <v>365</v>
      </c>
      <c r="E107" s="20" t="s">
        <v>298</v>
      </c>
      <c r="F107">
        <v>433.1123</v>
      </c>
      <c r="K107" t="s">
        <v>370</v>
      </c>
      <c r="L107" s="25">
        <v>1360.4370120000001</v>
      </c>
      <c r="M107" s="25">
        <v>3147.5854490000002</v>
      </c>
      <c r="N107" s="25">
        <v>2808.6345209999999</v>
      </c>
      <c r="O107" s="15">
        <f t="shared" si="21"/>
        <v>2438.8856606666668</v>
      </c>
      <c r="P107" s="15">
        <v>558.36220858060835</v>
      </c>
      <c r="Q107" s="25">
        <v>238362.125</v>
      </c>
      <c r="R107" s="25">
        <v>17716.92383</v>
      </c>
      <c r="S107" s="25">
        <v>217844.6875</v>
      </c>
      <c r="T107" s="15">
        <f t="shared" si="22"/>
        <v>157974.57877666666</v>
      </c>
      <c r="U107" s="15">
        <v>71705.372383326889</v>
      </c>
      <c r="V107" s="25">
        <v>17999.308590000001</v>
      </c>
      <c r="W107" s="25">
        <v>18790.835940000001</v>
      </c>
      <c r="X107" s="25">
        <v>26126.164059999999</v>
      </c>
      <c r="Y107" s="15">
        <f t="shared" si="23"/>
        <v>20972.102863333334</v>
      </c>
      <c r="Z107" s="15">
        <v>2635.9170088883338</v>
      </c>
      <c r="AA107" s="25">
        <v>2894.3476559999999</v>
      </c>
      <c r="AB107" s="25">
        <v>5193.5727539999998</v>
      </c>
      <c r="AC107" s="25">
        <v>4126.8579099999997</v>
      </c>
      <c r="AD107" s="15">
        <f t="shared" si="24"/>
        <v>4071.5927733333333</v>
      </c>
      <c r="AE107" s="15">
        <v>676.82847037499926</v>
      </c>
      <c r="AF107" s="25">
        <v>244748.5</v>
      </c>
      <c r="AG107" s="25">
        <v>215172.0938</v>
      </c>
      <c r="AH107" s="25">
        <v>208307.25</v>
      </c>
      <c r="AI107" s="15">
        <f t="shared" si="25"/>
        <v>222742.6146</v>
      </c>
      <c r="AJ107" s="15">
        <v>222742.6146</v>
      </c>
      <c r="AK107" s="25">
        <v>3166147.25</v>
      </c>
      <c r="AL107" s="25">
        <v>2751417.5</v>
      </c>
      <c r="AM107" s="25">
        <v>2896366</v>
      </c>
      <c r="AN107" s="15">
        <f t="shared" si="26"/>
        <v>2937976.9166666665</v>
      </c>
      <c r="AO107" s="15">
        <v>123807.51981614948</v>
      </c>
      <c r="AP107" s="25">
        <v>18145.984380000002</v>
      </c>
      <c r="AQ107" s="25">
        <v>23550.564450000002</v>
      </c>
      <c r="AR107" s="25">
        <v>15599.628909999999</v>
      </c>
      <c r="AS107" s="15">
        <f t="shared" si="27"/>
        <v>19098.725913333332</v>
      </c>
      <c r="AT107" s="15">
        <v>2388.3462240473673</v>
      </c>
      <c r="AU107" s="25">
        <v>169272.25</v>
      </c>
      <c r="AV107" s="25">
        <v>168851.1563</v>
      </c>
      <c r="AW107" s="25">
        <v>165168.32810000001</v>
      </c>
      <c r="AX107" s="15">
        <f t="shared" si="28"/>
        <v>167763.9114666667</v>
      </c>
      <c r="AY107" s="15">
        <v>1328.0471570024463</v>
      </c>
      <c r="AZ107" s="25">
        <v>5335327</v>
      </c>
      <c r="BA107" s="25">
        <v>5867002</v>
      </c>
      <c r="BB107" s="25">
        <v>4892306</v>
      </c>
      <c r="BC107" s="15">
        <f t="shared" si="29"/>
        <v>5364878.333333333</v>
      </c>
      <c r="BD107" s="15">
        <v>287070.29514224647</v>
      </c>
      <c r="BE107" s="25">
        <v>3336.3696289999998</v>
      </c>
      <c r="BF107" s="25">
        <v>4254.5537109999996</v>
      </c>
      <c r="BG107" s="25">
        <v>3217.068115</v>
      </c>
      <c r="BH107" s="15">
        <f t="shared" si="30"/>
        <v>3602.663818333333</v>
      </c>
      <c r="BI107" s="15">
        <v>333.93871396132135</v>
      </c>
      <c r="BJ107" s="25">
        <v>823.89099120000003</v>
      </c>
      <c r="BK107" s="25">
        <v>1489.4801030000001</v>
      </c>
      <c r="BL107" s="25">
        <v>1381.564697</v>
      </c>
      <c r="BM107" s="15">
        <f t="shared" si="31"/>
        <v>1231.6452637333334</v>
      </c>
      <c r="BN107" s="15">
        <v>210.13185330896684</v>
      </c>
      <c r="BO107" s="25">
        <v>6396.1640630000002</v>
      </c>
      <c r="BP107" s="25">
        <v>5331.1279299999997</v>
      </c>
      <c r="BQ107" s="25">
        <v>5512.9072269999997</v>
      </c>
      <c r="BR107" s="15">
        <f t="shared" si="32"/>
        <v>5746.7330733333329</v>
      </c>
      <c r="BS107" s="15">
        <v>335.12967379167947</v>
      </c>
      <c r="BT107" s="25">
        <v>6919.5229490000002</v>
      </c>
      <c r="BU107" s="25">
        <v>14431.64746</v>
      </c>
      <c r="BV107" s="25">
        <v>12913.041020000001</v>
      </c>
      <c r="BW107" s="15">
        <f t="shared" si="33"/>
        <v>11421.403809666668</v>
      </c>
      <c r="BX107" s="15">
        <v>2336.4673184792869</v>
      </c>
      <c r="BY107" s="25">
        <v>17750.740229999999</v>
      </c>
      <c r="BZ107" s="25">
        <v>19688.132809999999</v>
      </c>
      <c r="CA107" s="25">
        <v>21451.945309999999</v>
      </c>
      <c r="CB107" s="15">
        <f t="shared" si="34"/>
        <v>19630.272783333334</v>
      </c>
      <c r="CC107" s="15">
        <v>1088.98870550427</v>
      </c>
      <c r="CD107" s="25">
        <v>200015.82810000001</v>
      </c>
      <c r="CE107" s="25">
        <v>193290.98439999999</v>
      </c>
      <c r="CF107" s="25">
        <v>200151.9688</v>
      </c>
      <c r="CG107" s="15">
        <f t="shared" si="35"/>
        <v>197819.59376666669</v>
      </c>
      <c r="CH107" s="15">
        <v>2307.3420252015635</v>
      </c>
      <c r="CI107" s="25">
        <v>4024</v>
      </c>
      <c r="CJ107" s="25">
        <v>3754.9028320000002</v>
      </c>
      <c r="CK107" s="25">
        <v>4552.9580079999996</v>
      </c>
      <c r="CL107" s="15">
        <f t="shared" si="36"/>
        <v>4110.6202800000001</v>
      </c>
      <c r="CM107" s="15">
        <v>238.8339034732912</v>
      </c>
      <c r="CN107" s="25">
        <v>7183.8632809999999</v>
      </c>
      <c r="CO107" s="25">
        <v>7493.8583980000003</v>
      </c>
      <c r="CP107" s="25">
        <v>7050.5991210000002</v>
      </c>
      <c r="CQ107" s="15">
        <f t="shared" si="37"/>
        <v>7242.7736000000004</v>
      </c>
      <c r="CR107" s="15">
        <v>133.77991005364984</v>
      </c>
      <c r="CS107" s="25">
        <v>8654.5078130000002</v>
      </c>
      <c r="CT107" s="25">
        <v>9185.5917969999991</v>
      </c>
      <c r="CU107" s="25">
        <v>11609.57422</v>
      </c>
      <c r="CV107" s="15">
        <f t="shared" si="38"/>
        <v>9816.5579433333332</v>
      </c>
      <c r="CW107" s="15">
        <v>926.67002070292597</v>
      </c>
      <c r="CX107" s="25">
        <v>5366.515625</v>
      </c>
      <c r="CY107" s="25">
        <v>6983.4301759999998</v>
      </c>
      <c r="CZ107" s="25">
        <v>5924.8427730000003</v>
      </c>
      <c r="DA107" s="15">
        <f t="shared" si="39"/>
        <v>6091.5961913333331</v>
      </c>
      <c r="DB107" s="15">
        <v>483.09060996937541</v>
      </c>
      <c r="DC107" s="25">
        <v>84979.664059999996</v>
      </c>
      <c r="DD107" s="25">
        <v>98148.734379999994</v>
      </c>
      <c r="DE107" s="25">
        <v>86088.671879999994</v>
      </c>
      <c r="DF107" s="15">
        <f t="shared" si="40"/>
        <v>89739.023440000004</v>
      </c>
      <c r="DG107" s="15">
        <v>4296.5304726905515</v>
      </c>
      <c r="DH107" s="25">
        <v>3301358.5</v>
      </c>
      <c r="DI107" s="25">
        <v>2642992</v>
      </c>
      <c r="DJ107" s="25">
        <v>2938385</v>
      </c>
      <c r="DK107" s="15">
        <f t="shared" si="41"/>
        <v>2960911.8333333335</v>
      </c>
      <c r="DL107" s="15">
        <v>193976.95948648264</v>
      </c>
    </row>
    <row r="108" spans="1:116" ht="29" customHeight="1" x14ac:dyDescent="0.2">
      <c r="A108" s="20">
        <v>88</v>
      </c>
      <c r="B108" t="s">
        <v>373</v>
      </c>
      <c r="D108" t="s">
        <v>371</v>
      </c>
      <c r="E108" s="20" t="s">
        <v>363</v>
      </c>
      <c r="F108">
        <v>519.11320000000001</v>
      </c>
      <c r="K108" t="s">
        <v>372</v>
      </c>
      <c r="L108" s="25">
        <v>2167.5539549999999</v>
      </c>
      <c r="M108" s="25">
        <v>1186.810303</v>
      </c>
      <c r="N108" s="25">
        <v>2702.775635</v>
      </c>
      <c r="O108" s="15">
        <f t="shared" si="21"/>
        <v>2019.0466309999999</v>
      </c>
      <c r="P108" s="15">
        <v>452.24489680296523</v>
      </c>
      <c r="Q108" s="25">
        <v>147074.2813</v>
      </c>
      <c r="R108" s="25">
        <v>1928.0205080000001</v>
      </c>
      <c r="S108" s="25">
        <v>68719.820309999996</v>
      </c>
      <c r="T108" s="15">
        <f t="shared" si="22"/>
        <v>72574.040706</v>
      </c>
      <c r="U108" s="15">
        <v>42735.20511962122</v>
      </c>
      <c r="V108" s="25">
        <v>5348.8076170000004</v>
      </c>
      <c r="W108" s="25">
        <v>6264.1279299999997</v>
      </c>
      <c r="X108" s="25">
        <v>7443.0068359999996</v>
      </c>
      <c r="Y108" s="15">
        <f t="shared" si="23"/>
        <v>6351.9807943333335</v>
      </c>
      <c r="Z108" s="15">
        <v>617.56475265153324</v>
      </c>
      <c r="AA108" s="25">
        <v>3994.7570799999999</v>
      </c>
      <c r="AB108" s="25">
        <v>4911.8295900000003</v>
      </c>
      <c r="AC108" s="25">
        <v>3897.5266109999998</v>
      </c>
      <c r="AD108" s="15">
        <f t="shared" si="24"/>
        <v>4268.0377603333336</v>
      </c>
      <c r="AE108" s="15">
        <v>329.20917141143309</v>
      </c>
      <c r="AF108" s="25">
        <v>54370.203130000002</v>
      </c>
      <c r="AG108" s="25">
        <v>48479.683590000001</v>
      </c>
      <c r="AH108" s="25">
        <v>46129.625</v>
      </c>
      <c r="AI108" s="15">
        <f t="shared" si="25"/>
        <v>49659.837240000001</v>
      </c>
      <c r="AJ108" s="15">
        <v>49659.837240000001</v>
      </c>
      <c r="AK108" s="25">
        <v>310765.59379999997</v>
      </c>
      <c r="AL108" s="25">
        <v>212391.0625</v>
      </c>
      <c r="AM108" s="25">
        <v>206865.5938</v>
      </c>
      <c r="AN108" s="15">
        <f t="shared" si="26"/>
        <v>243340.75003333332</v>
      </c>
      <c r="AO108" s="15">
        <v>34386.440499782198</v>
      </c>
      <c r="AP108" s="25">
        <v>3579.733154</v>
      </c>
      <c r="AQ108" s="25">
        <v>3243.1020509999998</v>
      </c>
      <c r="AR108" s="25">
        <v>2858.6186520000001</v>
      </c>
      <c r="AS108" s="15">
        <f t="shared" si="27"/>
        <v>3227.1512856666668</v>
      </c>
      <c r="AT108" s="15">
        <v>212.24810140918797</v>
      </c>
      <c r="AU108" s="25">
        <v>92220.640629999994</v>
      </c>
      <c r="AV108" s="25">
        <v>95641.601559999996</v>
      </c>
      <c r="AW108" s="25">
        <v>90425.5</v>
      </c>
      <c r="AX108" s="15">
        <f t="shared" si="28"/>
        <v>92762.580730000001</v>
      </c>
      <c r="AY108" s="15">
        <v>1558.7905851179814</v>
      </c>
      <c r="AZ108" s="25">
        <v>1209264.875</v>
      </c>
      <c r="BA108" s="25">
        <v>918577.0625</v>
      </c>
      <c r="BB108" s="25">
        <v>1065448.5</v>
      </c>
      <c r="BC108" s="15">
        <f t="shared" si="29"/>
        <v>1064430.1458333333</v>
      </c>
      <c r="BD108" s="15">
        <v>85497.989348695482</v>
      </c>
      <c r="BE108" s="25">
        <v>1823.6103519999999</v>
      </c>
      <c r="BF108" s="25">
        <v>1881.2188719999999</v>
      </c>
      <c r="BG108" s="25">
        <v>1671.0789789999999</v>
      </c>
      <c r="BH108" s="15">
        <f t="shared" si="30"/>
        <v>1791.9694010000001</v>
      </c>
      <c r="BI108" s="15">
        <v>63.873133319784067</v>
      </c>
      <c r="BJ108" s="25">
        <v>2297.6940920000002</v>
      </c>
      <c r="BK108" s="25">
        <v>2739.9086910000001</v>
      </c>
      <c r="BL108" s="25">
        <v>2229.8715820000002</v>
      </c>
      <c r="BM108" s="15">
        <f t="shared" si="31"/>
        <v>2422.4914549999999</v>
      </c>
      <c r="BN108" s="15">
        <v>162.9265755807786</v>
      </c>
      <c r="BO108" s="25">
        <v>3184.022461</v>
      </c>
      <c r="BP108" s="25">
        <v>3032.1694339999999</v>
      </c>
      <c r="BQ108" s="25">
        <v>2353.797607</v>
      </c>
      <c r="BR108" s="15">
        <f t="shared" si="32"/>
        <v>2856.6631673333336</v>
      </c>
      <c r="BS108" s="15">
        <v>260.0373704040876</v>
      </c>
      <c r="BT108" s="25">
        <v>2975.7014159999999</v>
      </c>
      <c r="BU108" s="25">
        <v>3019.194336</v>
      </c>
      <c r="BV108" s="25">
        <v>3355.3515630000002</v>
      </c>
      <c r="BW108" s="15">
        <f t="shared" si="33"/>
        <v>3116.7491050000003</v>
      </c>
      <c r="BX108" s="15">
        <v>122.22173146359656</v>
      </c>
      <c r="BY108" s="25">
        <v>5681.7871089999999</v>
      </c>
      <c r="BZ108" s="25">
        <v>5422.3115230000003</v>
      </c>
      <c r="CA108" s="25">
        <v>4586.0849609999996</v>
      </c>
      <c r="CB108" s="15">
        <f t="shared" si="34"/>
        <v>5230.0611976666669</v>
      </c>
      <c r="CC108" s="15">
        <v>336.81848529026644</v>
      </c>
      <c r="CD108" s="25">
        <v>9916.90625</v>
      </c>
      <c r="CE108" s="25">
        <v>8485.3613280000009</v>
      </c>
      <c r="CF108" s="25">
        <v>6702.0493159999996</v>
      </c>
      <c r="CG108" s="15">
        <f t="shared" si="35"/>
        <v>8368.1056313333338</v>
      </c>
      <c r="CH108" s="15">
        <v>947.43104675058248</v>
      </c>
      <c r="CI108" s="25">
        <v>915.14379880000001</v>
      </c>
      <c r="CJ108" s="25">
        <v>4342.919922</v>
      </c>
      <c r="CK108" s="25">
        <v>4249.2861329999996</v>
      </c>
      <c r="CL108" s="15">
        <f t="shared" si="36"/>
        <v>3169.1166179333327</v>
      </c>
      <c r="CM108" s="15">
        <v>1148.5641590969658</v>
      </c>
      <c r="CN108" s="25">
        <v>5218.9614259999998</v>
      </c>
      <c r="CO108" s="25">
        <v>4422.5888670000004</v>
      </c>
      <c r="CP108" s="25">
        <v>4738.701172</v>
      </c>
      <c r="CQ108" s="15">
        <f t="shared" si="37"/>
        <v>4793.4171550000001</v>
      </c>
      <c r="CR108" s="15">
        <v>235.87992684596139</v>
      </c>
      <c r="CS108" s="25">
        <v>5598.7680659999996</v>
      </c>
      <c r="CT108" s="25">
        <v>6087.09375</v>
      </c>
      <c r="CU108" s="25">
        <v>7173.6152339999999</v>
      </c>
      <c r="CV108" s="15">
        <f t="shared" si="38"/>
        <v>6286.4923500000004</v>
      </c>
      <c r="CW108" s="15">
        <v>474.19782999568673</v>
      </c>
      <c r="CX108" s="25">
        <v>2852.9719239999999</v>
      </c>
      <c r="CY108" s="25">
        <v>3782.6279300000001</v>
      </c>
      <c r="CZ108" s="25">
        <v>3060.2766109999998</v>
      </c>
      <c r="DA108" s="15">
        <f t="shared" si="39"/>
        <v>3231.9588216666666</v>
      </c>
      <c r="DB108" s="15">
        <v>287.07519147375695</v>
      </c>
      <c r="DC108" s="25">
        <v>46890.601560000003</v>
      </c>
      <c r="DD108" s="25">
        <v>53207.304689999997</v>
      </c>
      <c r="DE108" s="25">
        <v>54269.316409999999</v>
      </c>
      <c r="DF108" s="15">
        <f t="shared" si="40"/>
        <v>51455.740886666666</v>
      </c>
      <c r="DG108" s="15">
        <v>2346.4867375362796</v>
      </c>
      <c r="DH108" s="25">
        <v>526409.6875</v>
      </c>
      <c r="DI108" s="25">
        <v>435676.9375</v>
      </c>
      <c r="DJ108" s="25">
        <v>471078.53129999997</v>
      </c>
      <c r="DK108" s="15">
        <f t="shared" si="41"/>
        <v>477721.71876666666</v>
      </c>
      <c r="DL108" s="15">
        <v>26899.833005415348</v>
      </c>
    </row>
  </sheetData>
  <mergeCells count="28">
    <mergeCell ref="L9:P9"/>
    <mergeCell ref="Q9:U9"/>
    <mergeCell ref="V9:Z9"/>
    <mergeCell ref="L8:Z8"/>
    <mergeCell ref="AA8:AO8"/>
    <mergeCell ref="AA9:AE9"/>
    <mergeCell ref="AF9:AJ9"/>
    <mergeCell ref="AK9:AO9"/>
    <mergeCell ref="AP8:BD8"/>
    <mergeCell ref="AP9:AT9"/>
    <mergeCell ref="AU9:AY9"/>
    <mergeCell ref="AZ9:BD9"/>
    <mergeCell ref="BE8:BS8"/>
    <mergeCell ref="BE9:BI9"/>
    <mergeCell ref="BJ9:BN9"/>
    <mergeCell ref="BO9:BS9"/>
    <mergeCell ref="CX8:DL8"/>
    <mergeCell ref="CX9:DB9"/>
    <mergeCell ref="DC9:DG9"/>
    <mergeCell ref="DH9:DL9"/>
    <mergeCell ref="BT8:CH8"/>
    <mergeCell ref="BT9:BX9"/>
    <mergeCell ref="BY9:CC9"/>
    <mergeCell ref="CD9:CH9"/>
    <mergeCell ref="CI8:CW8"/>
    <mergeCell ref="CI9:CM9"/>
    <mergeCell ref="CN9:CR9"/>
    <mergeCell ref="CS9:CW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theme="9" tint="0.79998168889431442"/>
  </sheetPr>
  <dimension ref="A3:DL103"/>
  <sheetViews>
    <sheetView workbookViewId="0">
      <pane ySplit="5" topLeftCell="A10" activePane="bottomLeft" state="frozen"/>
      <selection activeCell="H1" sqref="H1"/>
      <selection pane="bottomLeft" activeCell="DH106" sqref="DH106"/>
    </sheetView>
  </sheetViews>
  <sheetFormatPr baseColWidth="10" defaultColWidth="10" defaultRowHeight="16" x14ac:dyDescent="0.2"/>
  <cols>
    <col min="2" max="2" width="31.83203125" customWidth="1"/>
    <col min="5" max="5" width="26.83203125" customWidth="1"/>
    <col min="11" max="11" width="26.83203125" customWidth="1"/>
    <col min="12" max="15" width="12" bestFit="1" customWidth="1"/>
    <col min="16" max="16" width="11" bestFit="1" customWidth="1"/>
    <col min="17" max="17" width="12" bestFit="1" customWidth="1"/>
    <col min="18" max="18" width="11.6640625" bestFit="1" customWidth="1"/>
    <col min="19" max="20" width="12" bestFit="1" customWidth="1"/>
    <col min="21" max="21" width="11" bestFit="1" customWidth="1"/>
    <col min="22" max="25" width="13.83203125" bestFit="1" customWidth="1"/>
    <col min="26" max="26" width="12.6640625" bestFit="1" customWidth="1"/>
    <col min="27" max="30" width="12" bestFit="1" customWidth="1"/>
    <col min="31" max="31" width="11" bestFit="1" customWidth="1"/>
    <col min="32" max="32" width="11.6640625" bestFit="1" customWidth="1"/>
    <col min="33" max="34" width="11" bestFit="1" customWidth="1"/>
    <col min="35" max="35" width="11.83203125" bestFit="1" customWidth="1"/>
    <col min="36" max="36" width="10.83203125" bestFit="1" customWidth="1"/>
    <col min="37" max="40" width="13.83203125" bestFit="1" customWidth="1"/>
    <col min="41" max="41" width="12.6640625" bestFit="1" customWidth="1"/>
    <col min="42" max="45" width="12.1640625" bestFit="1" customWidth="1"/>
    <col min="46" max="46" width="11.1640625" bestFit="1" customWidth="1"/>
    <col min="47" max="50" width="11.6640625" bestFit="1" customWidth="1"/>
    <col min="51" max="51" width="11" bestFit="1" customWidth="1"/>
    <col min="52" max="55" width="14" bestFit="1" customWidth="1"/>
    <col min="56" max="56" width="12.83203125" bestFit="1" customWidth="1"/>
    <col min="57" max="60" width="13" bestFit="1" customWidth="1"/>
    <col min="61" max="64" width="12" bestFit="1" customWidth="1"/>
    <col min="65" max="65" width="12.83203125" bestFit="1" customWidth="1"/>
    <col min="66" max="66" width="11" bestFit="1" customWidth="1"/>
    <col min="67" max="70" width="13.83203125" bestFit="1" customWidth="1"/>
    <col min="71" max="71" width="12.6640625" bestFit="1" customWidth="1"/>
    <col min="72" max="72" width="11" bestFit="1" customWidth="1"/>
    <col min="73" max="74" width="13" bestFit="1" customWidth="1"/>
    <col min="75" max="80" width="12" bestFit="1" customWidth="1"/>
    <col min="81" max="81" width="11" bestFit="1" customWidth="1"/>
    <col min="82" max="82" width="13" bestFit="1" customWidth="1"/>
    <col min="83" max="84" width="12.6640625" bestFit="1" customWidth="1"/>
    <col min="85" max="85" width="12.83203125" bestFit="1" customWidth="1"/>
    <col min="86" max="86" width="12" bestFit="1" customWidth="1"/>
    <col min="87" max="90" width="12.6640625" bestFit="1" customWidth="1"/>
    <col min="91" max="91" width="11.6640625" bestFit="1" customWidth="1"/>
    <col min="92" max="95" width="12.6640625" bestFit="1" customWidth="1"/>
    <col min="96" max="96" width="11" bestFit="1" customWidth="1"/>
    <col min="97" max="97" width="14.83203125" bestFit="1" customWidth="1"/>
    <col min="98" max="100" width="13.83203125" bestFit="1" customWidth="1"/>
    <col min="101" max="105" width="12.6640625" bestFit="1" customWidth="1"/>
    <col min="106" max="106" width="11.6640625" bestFit="1" customWidth="1"/>
    <col min="107" max="110" width="12.6640625" bestFit="1" customWidth="1"/>
    <col min="111" max="111" width="10.6640625" bestFit="1" customWidth="1"/>
    <col min="112" max="115" width="14.83203125" bestFit="1" customWidth="1"/>
    <col min="116" max="116" width="12.6640625" bestFit="1" customWidth="1"/>
  </cols>
  <sheetData>
    <row r="3" spans="1:116" ht="29" customHeight="1" x14ac:dyDescent="0.2">
      <c r="B3" s="1"/>
      <c r="C3" s="1"/>
      <c r="D3" s="1"/>
      <c r="E3" s="1"/>
      <c r="F3" s="1"/>
      <c r="G3" s="1"/>
      <c r="H3" s="1"/>
      <c r="I3" s="1"/>
      <c r="J3" s="1"/>
      <c r="K3" s="1"/>
      <c r="L3" s="53" t="s">
        <v>374</v>
      </c>
      <c r="M3" s="54"/>
      <c r="N3" s="54"/>
      <c r="O3" s="54"/>
      <c r="P3" s="54"/>
      <c r="Q3" s="54"/>
      <c r="R3" s="54"/>
      <c r="S3" s="54"/>
      <c r="T3" s="54"/>
      <c r="U3" s="54"/>
      <c r="V3" s="54"/>
      <c r="W3" s="54"/>
      <c r="X3" s="54"/>
      <c r="Y3" s="54"/>
      <c r="Z3" s="55"/>
      <c r="AA3" s="59" t="s">
        <v>375</v>
      </c>
      <c r="AB3" s="60"/>
      <c r="AC3" s="60"/>
      <c r="AD3" s="60"/>
      <c r="AE3" s="60"/>
      <c r="AF3" s="60"/>
      <c r="AG3" s="60"/>
      <c r="AH3" s="60"/>
      <c r="AI3" s="60"/>
      <c r="AJ3" s="60"/>
      <c r="AK3" s="60"/>
      <c r="AL3" s="60"/>
      <c r="AM3" s="60"/>
      <c r="AN3" s="60"/>
      <c r="AO3" s="61"/>
      <c r="AP3" s="62" t="s">
        <v>376</v>
      </c>
      <c r="AQ3" s="63"/>
      <c r="AR3" s="63"/>
      <c r="AS3" s="63"/>
      <c r="AT3" s="63"/>
      <c r="AU3" s="63"/>
      <c r="AV3" s="63"/>
      <c r="AW3" s="63"/>
      <c r="AX3" s="63"/>
      <c r="AY3" s="63"/>
      <c r="AZ3" s="63"/>
      <c r="BA3" s="63"/>
      <c r="BB3" s="63"/>
      <c r="BC3" s="63"/>
      <c r="BD3" s="64"/>
      <c r="BE3" s="53" t="s">
        <v>377</v>
      </c>
      <c r="BF3" s="54"/>
      <c r="BG3" s="54"/>
      <c r="BH3" s="54"/>
      <c r="BI3" s="54"/>
      <c r="BJ3" s="54"/>
      <c r="BK3" s="54"/>
      <c r="BL3" s="54"/>
      <c r="BM3" s="54"/>
      <c r="BN3" s="54"/>
      <c r="BO3" s="54"/>
      <c r="BP3" s="54"/>
      <c r="BQ3" s="54"/>
      <c r="BR3" s="54"/>
      <c r="BS3" s="55"/>
      <c r="BT3" s="59" t="s">
        <v>378</v>
      </c>
      <c r="BU3" s="60"/>
      <c r="BV3" s="60"/>
      <c r="BW3" s="60"/>
      <c r="BX3" s="60"/>
      <c r="BY3" s="60"/>
      <c r="BZ3" s="60"/>
      <c r="CA3" s="60"/>
      <c r="CB3" s="60"/>
      <c r="CC3" s="60"/>
      <c r="CD3" s="60"/>
      <c r="CE3" s="60"/>
      <c r="CF3" s="60"/>
      <c r="CG3" s="60"/>
      <c r="CH3" s="61"/>
      <c r="CI3" s="62" t="s">
        <v>379</v>
      </c>
      <c r="CJ3" s="63"/>
      <c r="CK3" s="63"/>
      <c r="CL3" s="63"/>
      <c r="CM3" s="63"/>
      <c r="CN3" s="63"/>
      <c r="CO3" s="63"/>
      <c r="CP3" s="63"/>
      <c r="CQ3" s="63"/>
      <c r="CR3" s="63"/>
      <c r="CS3" s="63"/>
      <c r="CT3" s="63"/>
      <c r="CU3" s="63"/>
      <c r="CV3" s="63"/>
      <c r="CW3" s="64"/>
      <c r="CX3" s="53" t="s">
        <v>380</v>
      </c>
      <c r="CY3" s="54"/>
      <c r="CZ3" s="54"/>
      <c r="DA3" s="54"/>
      <c r="DB3" s="54"/>
      <c r="DC3" s="54"/>
      <c r="DD3" s="54"/>
      <c r="DE3" s="54"/>
      <c r="DF3" s="54"/>
      <c r="DG3" s="54"/>
      <c r="DH3" s="54"/>
      <c r="DI3" s="54"/>
      <c r="DJ3" s="54"/>
      <c r="DK3" s="54"/>
      <c r="DL3" s="55"/>
    </row>
    <row r="4" spans="1:116" ht="29" customHeight="1" x14ac:dyDescent="0.2">
      <c r="B4" s="1"/>
      <c r="C4" s="1"/>
      <c r="D4" s="1"/>
      <c r="E4" s="1"/>
      <c r="F4" s="1"/>
      <c r="G4" s="1"/>
      <c r="H4" s="1"/>
      <c r="I4" s="1"/>
      <c r="J4" s="1"/>
      <c r="K4" s="1"/>
      <c r="L4" s="56" t="s">
        <v>265</v>
      </c>
      <c r="M4" s="57"/>
      <c r="N4" s="57"/>
      <c r="O4" s="57"/>
      <c r="P4" s="57"/>
      <c r="Q4" s="56" t="s">
        <v>266</v>
      </c>
      <c r="R4" s="57"/>
      <c r="S4" s="57"/>
      <c r="T4" s="57"/>
      <c r="U4" s="58"/>
      <c r="V4" s="56" t="s">
        <v>267</v>
      </c>
      <c r="W4" s="57"/>
      <c r="X4" s="57"/>
      <c r="Y4" s="57"/>
      <c r="Z4" s="58"/>
      <c r="AA4" s="56" t="s">
        <v>265</v>
      </c>
      <c r="AB4" s="57"/>
      <c r="AC4" s="57"/>
      <c r="AD4" s="57"/>
      <c r="AE4" s="58"/>
      <c r="AF4" s="56" t="s">
        <v>266</v>
      </c>
      <c r="AG4" s="57"/>
      <c r="AH4" s="57"/>
      <c r="AI4" s="57"/>
      <c r="AJ4" s="58"/>
      <c r="AK4" s="56" t="s">
        <v>267</v>
      </c>
      <c r="AL4" s="57"/>
      <c r="AM4" s="57"/>
      <c r="AN4" s="57"/>
      <c r="AO4" s="58"/>
      <c r="AP4" s="56" t="s">
        <v>265</v>
      </c>
      <c r="AQ4" s="57"/>
      <c r="AR4" s="57"/>
      <c r="AS4" s="57"/>
      <c r="AT4" s="58"/>
      <c r="AU4" s="56" t="s">
        <v>266</v>
      </c>
      <c r="AV4" s="57"/>
      <c r="AW4" s="57"/>
      <c r="AX4" s="57"/>
      <c r="AY4" s="58"/>
      <c r="AZ4" s="56" t="s">
        <v>267</v>
      </c>
      <c r="BA4" s="57"/>
      <c r="BB4" s="57"/>
      <c r="BC4" s="57"/>
      <c r="BD4" s="58"/>
      <c r="BE4" s="56" t="s">
        <v>265</v>
      </c>
      <c r="BF4" s="57"/>
      <c r="BG4" s="57"/>
      <c r="BH4" s="57"/>
      <c r="BI4" s="58"/>
      <c r="BJ4" s="56" t="s">
        <v>266</v>
      </c>
      <c r="BK4" s="57"/>
      <c r="BL4" s="57"/>
      <c r="BM4" s="57"/>
      <c r="BN4" s="58"/>
      <c r="BO4" s="56" t="s">
        <v>267</v>
      </c>
      <c r="BP4" s="57"/>
      <c r="BQ4" s="57"/>
      <c r="BR4" s="57"/>
      <c r="BS4" s="58"/>
      <c r="BT4" s="56" t="s">
        <v>265</v>
      </c>
      <c r="BU4" s="57"/>
      <c r="BV4" s="57"/>
      <c r="BW4" s="57"/>
      <c r="BX4" s="58"/>
      <c r="BY4" s="56" t="s">
        <v>266</v>
      </c>
      <c r="BZ4" s="57"/>
      <c r="CA4" s="57"/>
      <c r="CB4" s="57"/>
      <c r="CC4" s="58"/>
      <c r="CD4" s="56" t="s">
        <v>267</v>
      </c>
      <c r="CE4" s="57"/>
      <c r="CF4" s="57"/>
      <c r="CG4" s="57"/>
      <c r="CH4" s="58"/>
      <c r="CI4" s="56" t="s">
        <v>265</v>
      </c>
      <c r="CJ4" s="57"/>
      <c r="CK4" s="57"/>
      <c r="CL4" s="57"/>
      <c r="CM4" s="58"/>
      <c r="CN4" s="56" t="s">
        <v>266</v>
      </c>
      <c r="CO4" s="57"/>
      <c r="CP4" s="57"/>
      <c r="CQ4" s="57"/>
      <c r="CR4" s="58"/>
      <c r="CS4" s="56" t="s">
        <v>267</v>
      </c>
      <c r="CT4" s="57"/>
      <c r="CU4" s="57"/>
      <c r="CV4" s="57"/>
      <c r="CW4" s="58"/>
      <c r="CX4" s="56" t="s">
        <v>265</v>
      </c>
      <c r="CY4" s="57"/>
      <c r="CZ4" s="57"/>
      <c r="DA4" s="57"/>
      <c r="DB4" s="58"/>
      <c r="DC4" s="56" t="s">
        <v>266</v>
      </c>
      <c r="DD4" s="57"/>
      <c r="DE4" s="57"/>
      <c r="DF4" s="57"/>
      <c r="DG4" s="58"/>
      <c r="DH4" s="56" t="s">
        <v>267</v>
      </c>
      <c r="DI4" s="57"/>
      <c r="DJ4" s="57"/>
      <c r="DK4" s="57"/>
      <c r="DL4" s="58"/>
    </row>
    <row r="5" spans="1:116" ht="80" customHeight="1" x14ac:dyDescent="0.2">
      <c r="A5" s="18" t="s">
        <v>264</v>
      </c>
      <c r="B5" s="2"/>
      <c r="C5" s="18" t="s">
        <v>268</v>
      </c>
      <c r="D5" s="34" t="s">
        <v>269</v>
      </c>
      <c r="E5" s="34" t="s">
        <v>270</v>
      </c>
      <c r="F5" s="35" t="s">
        <v>271</v>
      </c>
      <c r="G5" s="35" t="s">
        <v>272</v>
      </c>
      <c r="H5" s="35" t="s">
        <v>273</v>
      </c>
      <c r="I5" s="35" t="s">
        <v>274</v>
      </c>
      <c r="J5" s="35" t="s">
        <v>275</v>
      </c>
      <c r="K5" s="36" t="s">
        <v>276</v>
      </c>
      <c r="L5" s="3" t="s">
        <v>84</v>
      </c>
      <c r="M5" s="3" t="s">
        <v>85</v>
      </c>
      <c r="N5" s="3" t="s">
        <v>86</v>
      </c>
      <c r="O5" s="29" t="s">
        <v>87</v>
      </c>
      <c r="P5" s="29" t="s">
        <v>263</v>
      </c>
      <c r="Q5" s="3" t="s">
        <v>92</v>
      </c>
      <c r="R5" s="3" t="s">
        <v>93</v>
      </c>
      <c r="S5" s="3" t="s">
        <v>94</v>
      </c>
      <c r="T5" s="29" t="s">
        <v>95</v>
      </c>
      <c r="U5" s="29" t="s">
        <v>263</v>
      </c>
      <c r="V5" s="3" t="s">
        <v>88</v>
      </c>
      <c r="W5" s="3" t="s">
        <v>89</v>
      </c>
      <c r="X5" s="3" t="s">
        <v>90</v>
      </c>
      <c r="Y5" s="29" t="s">
        <v>91</v>
      </c>
      <c r="Z5" s="29" t="s">
        <v>263</v>
      </c>
      <c r="AA5" s="3" t="s">
        <v>96</v>
      </c>
      <c r="AB5" s="3" t="s">
        <v>97</v>
      </c>
      <c r="AC5" s="3" t="s">
        <v>98</v>
      </c>
      <c r="AD5" s="30" t="s">
        <v>99</v>
      </c>
      <c r="AE5" s="30" t="s">
        <v>263</v>
      </c>
      <c r="AF5" s="3" t="s">
        <v>104</v>
      </c>
      <c r="AG5" s="3" t="s">
        <v>105</v>
      </c>
      <c r="AH5" s="3" t="s">
        <v>106</v>
      </c>
      <c r="AI5" s="30" t="s">
        <v>107</v>
      </c>
      <c r="AJ5" s="30" t="s">
        <v>263</v>
      </c>
      <c r="AK5" s="3" t="s">
        <v>100</v>
      </c>
      <c r="AL5" s="3" t="s">
        <v>101</v>
      </c>
      <c r="AM5" s="3" t="s">
        <v>102</v>
      </c>
      <c r="AN5" s="30" t="s">
        <v>103</v>
      </c>
      <c r="AO5" s="30" t="s">
        <v>263</v>
      </c>
      <c r="AP5" s="3" t="s">
        <v>108</v>
      </c>
      <c r="AQ5" s="3" t="s">
        <v>109</v>
      </c>
      <c r="AR5" s="3" t="s">
        <v>110</v>
      </c>
      <c r="AS5" s="33" t="s">
        <v>111</v>
      </c>
      <c r="AT5" s="33" t="s">
        <v>263</v>
      </c>
      <c r="AU5" s="3" t="s">
        <v>116</v>
      </c>
      <c r="AV5" s="3" t="s">
        <v>117</v>
      </c>
      <c r="AW5" s="3" t="s">
        <v>118</v>
      </c>
      <c r="AX5" s="33" t="s">
        <v>119</v>
      </c>
      <c r="AY5" s="33" t="s">
        <v>263</v>
      </c>
      <c r="AZ5" s="3" t="s">
        <v>112</v>
      </c>
      <c r="BA5" s="3" t="s">
        <v>113</v>
      </c>
      <c r="BB5" s="3" t="s">
        <v>114</v>
      </c>
      <c r="BC5" s="33" t="s">
        <v>115</v>
      </c>
      <c r="BD5" s="33" t="s">
        <v>263</v>
      </c>
      <c r="BE5" s="3" t="s">
        <v>120</v>
      </c>
      <c r="BF5" s="3" t="s">
        <v>121</v>
      </c>
      <c r="BG5" s="3" t="s">
        <v>122</v>
      </c>
      <c r="BH5" s="29" t="s">
        <v>123</v>
      </c>
      <c r="BI5" s="29" t="s">
        <v>263</v>
      </c>
      <c r="BJ5" s="3" t="s">
        <v>128</v>
      </c>
      <c r="BK5" s="3" t="s">
        <v>129</v>
      </c>
      <c r="BL5" s="3" t="s">
        <v>130</v>
      </c>
      <c r="BM5" s="29" t="s">
        <v>131</v>
      </c>
      <c r="BN5" s="29" t="s">
        <v>263</v>
      </c>
      <c r="BO5" s="3" t="s">
        <v>124</v>
      </c>
      <c r="BP5" s="3" t="s">
        <v>125</v>
      </c>
      <c r="BQ5" s="3" t="s">
        <v>126</v>
      </c>
      <c r="BR5" s="29" t="s">
        <v>127</v>
      </c>
      <c r="BS5" s="29" t="s">
        <v>263</v>
      </c>
      <c r="BT5" s="3" t="s">
        <v>132</v>
      </c>
      <c r="BU5" s="3" t="s">
        <v>133</v>
      </c>
      <c r="BV5" s="3" t="s">
        <v>134</v>
      </c>
      <c r="BW5" s="30" t="s">
        <v>135</v>
      </c>
      <c r="BX5" s="30" t="s">
        <v>263</v>
      </c>
      <c r="BY5" s="3" t="s">
        <v>139</v>
      </c>
      <c r="BZ5" s="3" t="s">
        <v>140</v>
      </c>
      <c r="CA5" s="3" t="s">
        <v>141</v>
      </c>
      <c r="CB5" s="30" t="s">
        <v>135</v>
      </c>
      <c r="CC5" s="30" t="s">
        <v>263</v>
      </c>
      <c r="CD5" s="3" t="s">
        <v>136</v>
      </c>
      <c r="CE5" s="3" t="s">
        <v>137</v>
      </c>
      <c r="CF5" s="3" t="s">
        <v>138</v>
      </c>
      <c r="CG5" s="30" t="s">
        <v>135</v>
      </c>
      <c r="CH5" s="30" t="s">
        <v>263</v>
      </c>
      <c r="CI5" s="3" t="s">
        <v>142</v>
      </c>
      <c r="CJ5" s="3" t="s">
        <v>143</v>
      </c>
      <c r="CK5" s="3" t="s">
        <v>144</v>
      </c>
      <c r="CL5" s="33" t="s">
        <v>145</v>
      </c>
      <c r="CM5" s="33" t="s">
        <v>263</v>
      </c>
      <c r="CN5" s="3" t="s">
        <v>150</v>
      </c>
      <c r="CO5" s="3" t="s">
        <v>151</v>
      </c>
      <c r="CP5" s="3" t="s">
        <v>152</v>
      </c>
      <c r="CQ5" s="33" t="s">
        <v>153</v>
      </c>
      <c r="CR5" s="33" t="s">
        <v>263</v>
      </c>
      <c r="CS5" s="3" t="s">
        <v>146</v>
      </c>
      <c r="CT5" s="3" t="s">
        <v>147</v>
      </c>
      <c r="CU5" s="3" t="s">
        <v>148</v>
      </c>
      <c r="CV5" s="33" t="s">
        <v>149</v>
      </c>
      <c r="CW5" s="33" t="s">
        <v>263</v>
      </c>
      <c r="CX5" s="3" t="s">
        <v>154</v>
      </c>
      <c r="CY5" s="3" t="s">
        <v>155</v>
      </c>
      <c r="CZ5" s="3" t="s">
        <v>156</v>
      </c>
      <c r="DA5" s="29" t="s">
        <v>157</v>
      </c>
      <c r="DB5" s="29" t="s">
        <v>263</v>
      </c>
      <c r="DC5" s="3" t="s">
        <v>162</v>
      </c>
      <c r="DD5" s="3" t="s">
        <v>163</v>
      </c>
      <c r="DE5" s="3" t="s">
        <v>164</v>
      </c>
      <c r="DF5" s="29" t="s">
        <v>165</v>
      </c>
      <c r="DG5" s="29" t="s">
        <v>263</v>
      </c>
      <c r="DH5" s="3" t="s">
        <v>158</v>
      </c>
      <c r="DI5" s="3" t="s">
        <v>159</v>
      </c>
      <c r="DJ5" s="3" t="s">
        <v>160</v>
      </c>
      <c r="DK5" s="29" t="s">
        <v>161</v>
      </c>
      <c r="DL5" s="29" t="s">
        <v>263</v>
      </c>
    </row>
    <row r="6" spans="1:116" ht="29" customHeight="1" x14ac:dyDescent="0.2">
      <c r="A6" s="5"/>
      <c r="B6" s="4" t="s">
        <v>166</v>
      </c>
      <c r="C6" s="5"/>
      <c r="D6" s="37"/>
      <c r="E6" s="37"/>
      <c r="F6" s="38"/>
      <c r="G6" s="38"/>
      <c r="H6" s="38"/>
      <c r="I6" s="38"/>
      <c r="J6" s="38"/>
      <c r="K6" s="5"/>
      <c r="L6" s="5"/>
      <c r="M6" s="5"/>
      <c r="N6" s="5"/>
      <c r="O6" s="5"/>
      <c r="P6" s="5"/>
      <c r="Q6" s="5"/>
      <c r="R6" s="5"/>
      <c r="S6" s="5"/>
      <c r="T6" s="5"/>
      <c r="U6" s="5"/>
      <c r="V6" s="5"/>
      <c r="W6" s="5"/>
      <c r="X6" s="5"/>
      <c r="Y6" s="5"/>
      <c r="Z6" s="5"/>
      <c r="AA6" s="5"/>
      <c r="AB6" s="5"/>
      <c r="AC6" s="5"/>
      <c r="AD6" s="5"/>
      <c r="AE6" s="5"/>
      <c r="AF6" s="5"/>
      <c r="AG6" s="5"/>
      <c r="AH6" s="5"/>
      <c r="AI6" s="5"/>
      <c r="AJ6" s="5"/>
      <c r="AK6" s="5"/>
      <c r="AL6" s="5"/>
      <c r="AM6" s="5"/>
      <c r="AN6" s="5"/>
      <c r="AO6" s="5"/>
      <c r="AP6" s="5"/>
      <c r="AQ6" s="5"/>
      <c r="AR6" s="5"/>
      <c r="AS6" s="5"/>
      <c r="AT6" s="5"/>
      <c r="AU6" s="5"/>
      <c r="AV6" s="5"/>
      <c r="AW6" s="5"/>
      <c r="AX6" s="5"/>
      <c r="AY6" s="5"/>
      <c r="AZ6" s="5"/>
      <c r="BA6" s="5"/>
      <c r="BB6" s="5"/>
      <c r="BC6" s="5"/>
      <c r="BD6" s="5"/>
      <c r="BE6" s="5"/>
      <c r="BF6" s="5"/>
      <c r="BG6" s="5"/>
      <c r="BH6" s="5"/>
      <c r="BI6" s="5"/>
      <c r="BJ6" s="5"/>
      <c r="BK6" s="5"/>
      <c r="BL6" s="5"/>
      <c r="BM6" s="5"/>
      <c r="BN6" s="5"/>
      <c r="BO6" s="5"/>
      <c r="BP6" s="5"/>
      <c r="BQ6" s="5"/>
      <c r="BR6" s="5"/>
      <c r="BS6" s="5"/>
      <c r="BT6" s="5"/>
      <c r="BU6" s="5"/>
      <c r="BV6" s="5"/>
      <c r="BW6" s="5"/>
      <c r="BX6" s="5"/>
      <c r="BY6" s="5"/>
      <c r="BZ6" s="5"/>
      <c r="CA6" s="5"/>
      <c r="CB6" s="5"/>
      <c r="CC6" s="5"/>
      <c r="CD6" s="5"/>
      <c r="CE6" s="5"/>
      <c r="CF6" s="5"/>
      <c r="CG6" s="5"/>
      <c r="CH6" s="5"/>
      <c r="CI6" s="5"/>
      <c r="CJ6" s="5"/>
      <c r="CK6" s="5"/>
      <c r="CL6" s="5"/>
      <c r="CM6" s="5"/>
      <c r="CN6" s="5"/>
      <c r="CO6" s="5"/>
      <c r="CP6" s="5"/>
      <c r="CQ6" s="5"/>
      <c r="CR6" s="5"/>
      <c r="CS6" s="5"/>
      <c r="CT6" s="5"/>
      <c r="CU6" s="5"/>
      <c r="CV6" s="5"/>
      <c r="CW6" s="5"/>
      <c r="CX6" s="5"/>
      <c r="CY6" s="5"/>
      <c r="CZ6" s="5"/>
      <c r="DA6" s="5"/>
      <c r="DB6" s="5"/>
      <c r="DC6" s="5"/>
      <c r="DD6" s="5"/>
      <c r="DE6" s="5"/>
      <c r="DF6" s="5"/>
      <c r="DG6" s="5"/>
      <c r="DH6" s="5"/>
      <c r="DI6" s="5"/>
      <c r="DJ6" s="5"/>
      <c r="DK6" s="5"/>
      <c r="DL6" s="5"/>
    </row>
    <row r="7" spans="1:116" ht="29" customHeight="1" x14ac:dyDescent="0.2">
      <c r="A7" s="6">
        <v>1</v>
      </c>
      <c r="B7" s="6" t="s">
        <v>167</v>
      </c>
      <c r="C7" s="6">
        <v>4.9039999999999999</v>
      </c>
      <c r="D7" s="6" t="s">
        <v>277</v>
      </c>
      <c r="E7" s="39" t="s">
        <v>278</v>
      </c>
      <c r="F7" s="6"/>
      <c r="G7" s="6"/>
      <c r="H7" s="6"/>
      <c r="I7" s="6">
        <v>577.13599999999997</v>
      </c>
      <c r="J7" s="6"/>
      <c r="K7" s="40" t="s">
        <v>279</v>
      </c>
      <c r="L7" s="15">
        <v>3769930.75</v>
      </c>
      <c r="M7" s="15">
        <v>3918759.5</v>
      </c>
      <c r="N7" s="15">
        <v>3768760.5</v>
      </c>
      <c r="O7" s="15">
        <f>AVERAGE(L7:N7)</f>
        <v>3819150.25</v>
      </c>
      <c r="P7" s="15">
        <v>50744.779626291951</v>
      </c>
      <c r="Q7" s="15">
        <v>1839463.375</v>
      </c>
      <c r="R7" s="15">
        <v>1824756.125</v>
      </c>
      <c r="S7" s="15">
        <v>1766492</v>
      </c>
      <c r="T7" s="15">
        <f t="shared" ref="T7:T15" si="0">AVERAGE(Q7:S7)</f>
        <v>1810237.1666666667</v>
      </c>
      <c r="U7" s="15">
        <v>22700.894801667015</v>
      </c>
      <c r="V7" s="15">
        <v>604199.25</v>
      </c>
      <c r="W7" s="15">
        <v>611727.1875</v>
      </c>
      <c r="X7" s="15">
        <v>646964.5625</v>
      </c>
      <c r="Y7" s="15">
        <f>AVERAGE(V7:X7)</f>
        <v>620963.66666666663</v>
      </c>
      <c r="Z7" s="15">
        <v>13429.32801052011</v>
      </c>
      <c r="AA7" s="15">
        <v>4625997.5</v>
      </c>
      <c r="AB7" s="15">
        <v>4880892.5</v>
      </c>
      <c r="AC7" s="15">
        <v>4852606.5</v>
      </c>
      <c r="AD7" s="15">
        <f>AVERAGE(AA7:AC7)</f>
        <v>4786498.833333333</v>
      </c>
      <c r="AE7" s="15">
        <v>82185.824029425043</v>
      </c>
      <c r="AF7" s="15">
        <v>2185842.25</v>
      </c>
      <c r="AG7" s="15">
        <v>2272953.75</v>
      </c>
      <c r="AH7" s="15">
        <v>2096325.125</v>
      </c>
      <c r="AI7" s="15">
        <f>AVERAGE(AF7:AH7)</f>
        <v>2185040.375</v>
      </c>
      <c r="AJ7" s="15">
        <v>51951.201633895493</v>
      </c>
      <c r="AK7" s="15">
        <v>1131804.125</v>
      </c>
      <c r="AL7" s="15">
        <v>1076510.875</v>
      </c>
      <c r="AM7" s="15">
        <v>1038616.188</v>
      </c>
      <c r="AN7" s="15">
        <f>AVERAGE(AK7:AM7)</f>
        <v>1082310.3959999999</v>
      </c>
      <c r="AO7" s="15">
        <v>27566.99127787722</v>
      </c>
      <c r="AP7" s="15">
        <v>3909232.75</v>
      </c>
      <c r="AQ7" s="15">
        <v>3762624.25</v>
      </c>
      <c r="AR7" s="15">
        <v>4383632.5</v>
      </c>
      <c r="AS7" s="15">
        <f>AVERAGE(AP7:AR7)</f>
        <v>4018496.5</v>
      </c>
      <c r="AT7" s="15">
        <v>190942.60531891038</v>
      </c>
      <c r="AU7" s="15">
        <v>1702122.375</v>
      </c>
      <c r="AV7" s="15">
        <v>1920739.125</v>
      </c>
      <c r="AW7" s="15">
        <v>1887049.125</v>
      </c>
      <c r="AX7" s="15">
        <f>AVERAGE(AU7:AW7)</f>
        <v>1836636.875</v>
      </c>
      <c r="AY7" s="15">
        <v>69237.985498409951</v>
      </c>
      <c r="AZ7" s="15">
        <v>1075179</v>
      </c>
      <c r="BA7" s="15">
        <v>899684.5</v>
      </c>
      <c r="BB7" s="15">
        <v>1153747.5</v>
      </c>
      <c r="BC7" s="15">
        <f>AVERAGE(AZ7:BB7)</f>
        <v>1042870.3333333334</v>
      </c>
      <c r="BD7" s="15">
        <v>76515.573755879508</v>
      </c>
      <c r="BE7" s="15">
        <v>5706810.5</v>
      </c>
      <c r="BF7" s="15">
        <v>4874123</v>
      </c>
      <c r="BG7" s="15">
        <v>5421029.5</v>
      </c>
      <c r="BH7" s="15">
        <f>AVERAGE(BE7:BG7)</f>
        <v>5333987.666666667</v>
      </c>
      <c r="BI7" s="15">
        <v>248889.80394437269</v>
      </c>
      <c r="BJ7" s="15">
        <v>2266443.5</v>
      </c>
      <c r="BK7" s="15">
        <v>2014882.25</v>
      </c>
      <c r="BL7" s="15">
        <v>2291171.75</v>
      </c>
      <c r="BM7" s="15">
        <f>AVERAGE(BJ7:BL7)</f>
        <v>2190832.5</v>
      </c>
      <c r="BN7" s="15">
        <v>89928.344106908553</v>
      </c>
      <c r="BO7" s="15">
        <v>643932.375</v>
      </c>
      <c r="BP7" s="15">
        <v>566676.0625</v>
      </c>
      <c r="BQ7" s="15">
        <v>580102</v>
      </c>
      <c r="BR7" s="15">
        <f>AVERAGE(BO7:BQ7)</f>
        <v>596903.47916666663</v>
      </c>
      <c r="BS7" s="15">
        <v>24281.022905287904</v>
      </c>
      <c r="BT7" s="15">
        <v>5861393.5</v>
      </c>
      <c r="BU7" s="15">
        <v>6157022.5</v>
      </c>
      <c r="BV7" s="15">
        <v>6016291.5</v>
      </c>
      <c r="BW7" s="15">
        <f>AVERAGE(BT7:BV7)</f>
        <v>6011569.166666667</v>
      </c>
      <c r="BX7" s="15">
        <v>86982.979153389999</v>
      </c>
      <c r="BY7" s="15">
        <v>1860812.5</v>
      </c>
      <c r="BZ7" s="15">
        <v>1943839.125</v>
      </c>
      <c r="CA7" s="15">
        <v>1972356.375</v>
      </c>
      <c r="CB7" s="15">
        <f>AVERAGE(BY7:CA7)</f>
        <v>1925669.3333333333</v>
      </c>
      <c r="CC7" s="15">
        <v>34087.791244184169</v>
      </c>
      <c r="CD7" s="15">
        <v>788166.1875</v>
      </c>
      <c r="CE7" s="15">
        <v>742761.375</v>
      </c>
      <c r="CF7" s="15">
        <v>761990.75</v>
      </c>
      <c r="CG7" s="15">
        <f>AVERAGE(CD7:CF7)</f>
        <v>764306.10416666663</v>
      </c>
      <c r="CH7" s="15">
        <v>13406.344341055716</v>
      </c>
      <c r="CI7" s="15">
        <v>3013499.5</v>
      </c>
      <c r="CJ7" s="15">
        <v>3031355.25</v>
      </c>
      <c r="CK7" s="15">
        <v>3094306.25</v>
      </c>
      <c r="CL7" s="15">
        <f>AVERAGE(CI7:CK7)</f>
        <v>3046387</v>
      </c>
      <c r="CM7" s="15">
        <v>24969.863097885871</v>
      </c>
      <c r="CN7" s="15">
        <v>1719057</v>
      </c>
      <c r="CO7" s="15">
        <v>1743885.75</v>
      </c>
      <c r="CP7" s="15">
        <v>1658261</v>
      </c>
      <c r="CQ7" s="15">
        <f>AVERAGE(CN7:CP7)</f>
        <v>1707067.9166666667</v>
      </c>
      <c r="CR7" s="15">
        <v>25913.771321921784</v>
      </c>
      <c r="CS7" s="15">
        <v>748506.625</v>
      </c>
      <c r="CT7" s="15">
        <v>677764.125</v>
      </c>
      <c r="CU7" s="15">
        <v>704937.3125</v>
      </c>
      <c r="CV7" s="15">
        <f>AVERAGE(CS7:CU7)</f>
        <v>710402.6875</v>
      </c>
      <c r="CW7" s="15">
        <v>20992.073553352617</v>
      </c>
      <c r="CX7" s="15">
        <v>4150556.75</v>
      </c>
      <c r="CY7" s="15">
        <v>4668791.5</v>
      </c>
      <c r="CZ7" s="15">
        <v>4088162</v>
      </c>
      <c r="DA7" s="15">
        <f>AVERAGE(CX7:CZ7)</f>
        <v>4302503.416666667</v>
      </c>
      <c r="DB7" s="15">
        <v>187497.1706369186</v>
      </c>
      <c r="DC7" s="15">
        <v>1891601.125</v>
      </c>
      <c r="DD7" s="15">
        <v>1922350</v>
      </c>
      <c r="DE7" s="15">
        <v>1827330.75</v>
      </c>
      <c r="DF7" s="15">
        <f>AVERAGE(DC7:DE7)</f>
        <v>1880427.2916666667</v>
      </c>
      <c r="DG7" s="15">
        <v>28520.649844102714</v>
      </c>
      <c r="DH7" s="15">
        <v>873836.125</v>
      </c>
      <c r="DI7" s="15">
        <v>813263.125</v>
      </c>
      <c r="DJ7" s="15">
        <v>906156.75</v>
      </c>
      <c r="DK7" s="15">
        <f>AVERAGE(DH7:DJ7)</f>
        <v>864418.66666666663</v>
      </c>
      <c r="DL7" s="15">
        <v>27739.662075770259</v>
      </c>
    </row>
    <row r="8" spans="1:116" ht="29" customHeight="1" x14ac:dyDescent="0.2">
      <c r="A8" s="6">
        <v>2</v>
      </c>
      <c r="B8" s="6" t="s">
        <v>168</v>
      </c>
      <c r="C8" s="6">
        <v>4.6550000000000002</v>
      </c>
      <c r="D8" s="6" t="s">
        <v>277</v>
      </c>
      <c r="E8" s="39" t="s">
        <v>278</v>
      </c>
      <c r="F8" s="6"/>
      <c r="G8" s="6"/>
      <c r="H8" s="6"/>
      <c r="I8" s="6">
        <v>577.13599999999997</v>
      </c>
      <c r="J8" s="6"/>
      <c r="K8" s="40" t="s">
        <v>279</v>
      </c>
      <c r="L8" s="15">
        <v>7594826</v>
      </c>
      <c r="M8" s="15">
        <v>7234620.5</v>
      </c>
      <c r="N8" s="15">
        <v>7483367</v>
      </c>
      <c r="O8" s="15">
        <f t="shared" ref="O8:O71" si="1">AVERAGE(L8:N8)</f>
        <v>7437604.5</v>
      </c>
      <c r="P8" s="15">
        <v>108477.43911351475</v>
      </c>
      <c r="Q8" s="15">
        <v>1963451.625</v>
      </c>
      <c r="R8" s="15">
        <v>1808113.375</v>
      </c>
      <c r="S8" s="15">
        <v>2018026.125</v>
      </c>
      <c r="T8" s="15">
        <f t="shared" si="0"/>
        <v>1929863.7083333333</v>
      </c>
      <c r="U8" s="15">
        <v>64066.228067291311</v>
      </c>
      <c r="V8" s="15">
        <v>753643.4375</v>
      </c>
      <c r="W8" s="15">
        <v>826342.6875</v>
      </c>
      <c r="X8" s="15">
        <v>988919.375</v>
      </c>
      <c r="Y8" s="15">
        <f t="shared" ref="Y8:Y71" si="2">AVERAGE(V8:X8)</f>
        <v>856301.83333333337</v>
      </c>
      <c r="Z8" s="15">
        <v>70861.858169441082</v>
      </c>
      <c r="AA8" s="15">
        <v>7449833</v>
      </c>
      <c r="AB8" s="15">
        <v>7687409</v>
      </c>
      <c r="AC8" s="15">
        <v>7905485</v>
      </c>
      <c r="AD8" s="15">
        <f t="shared" ref="AD8:AD71" si="3">AVERAGE(AA8:AC8)</f>
        <v>7680909</v>
      </c>
      <c r="AE8" s="15">
        <v>134056.19564313849</v>
      </c>
      <c r="AF8" s="15">
        <v>2475913</v>
      </c>
      <c r="AG8" s="15">
        <v>2326940.5</v>
      </c>
      <c r="AH8" s="15">
        <v>2120981</v>
      </c>
      <c r="AI8" s="15">
        <f t="shared" ref="AI8:AI71" si="4">AVERAGE(AF8:AH8)</f>
        <v>2307944.8333333335</v>
      </c>
      <c r="AJ8" s="15">
        <v>104839.31958394562</v>
      </c>
      <c r="AK8" s="15">
        <v>1039816.625</v>
      </c>
      <c r="AL8" s="15">
        <v>1059717.625</v>
      </c>
      <c r="AM8" s="15">
        <v>947421</v>
      </c>
      <c r="AN8" s="15">
        <f t="shared" ref="AN8:AN71" si="5">AVERAGE(AK8:AM8)</f>
        <v>1015651.75</v>
      </c>
      <c r="AO8" s="15">
        <v>35247.954537929079</v>
      </c>
      <c r="AP8" s="15">
        <v>7842431</v>
      </c>
      <c r="AQ8" s="15">
        <v>7845701</v>
      </c>
      <c r="AR8" s="15">
        <v>8475805</v>
      </c>
      <c r="AS8" s="15">
        <f t="shared" ref="AS8:AS71" si="6">AVERAGE(AP8:AR8)</f>
        <v>8054645.666666667</v>
      </c>
      <c r="AT8" s="15">
        <v>214551.96841472783</v>
      </c>
      <c r="AU8" s="15">
        <v>2178884</v>
      </c>
      <c r="AV8" s="15">
        <v>2135604.75</v>
      </c>
      <c r="AW8" s="15">
        <v>2125978</v>
      </c>
      <c r="AX8" s="15">
        <f t="shared" ref="AX8:AX71" si="7">AVERAGE(AU8:AW8)</f>
        <v>2146822.25</v>
      </c>
      <c r="AY8" s="15">
        <v>16576.711043714811</v>
      </c>
      <c r="AZ8" s="15">
        <v>1121267.25</v>
      </c>
      <c r="BA8" s="15">
        <v>1043679.313</v>
      </c>
      <c r="BB8" s="15">
        <v>1312449.125</v>
      </c>
      <c r="BC8" s="15">
        <f t="shared" ref="BC8:BC71" si="8">AVERAGE(AZ8:BB8)</f>
        <v>1159131.8959999999</v>
      </c>
      <c r="BD8" s="15">
        <v>81369.339343365195</v>
      </c>
      <c r="BE8" s="15">
        <v>11300000</v>
      </c>
      <c r="BF8" s="15">
        <v>10300000</v>
      </c>
      <c r="BG8" s="15">
        <v>11000000</v>
      </c>
      <c r="BH8" s="15">
        <f t="shared" ref="BH8:BH71" si="9">AVERAGE(BE8:BG8)</f>
        <v>10866666.666666666</v>
      </c>
      <c r="BI8" s="15">
        <v>301858.90820275788</v>
      </c>
      <c r="BJ8" s="15">
        <v>2539868.25</v>
      </c>
      <c r="BK8" s="15">
        <v>2364226.25</v>
      </c>
      <c r="BL8" s="15">
        <v>2364345.75</v>
      </c>
      <c r="BM8" s="15">
        <f>AVERAGE(BJ8:BL8)</f>
        <v>2422813.4166666665</v>
      </c>
      <c r="BN8" s="15">
        <v>59630.868771211593</v>
      </c>
      <c r="BO8" s="15">
        <v>780732.4375</v>
      </c>
      <c r="BP8" s="15">
        <v>698485.9375</v>
      </c>
      <c r="BQ8" s="15">
        <v>687674.8125</v>
      </c>
      <c r="BR8" s="15">
        <f t="shared" ref="BR8:BR71" si="10">AVERAGE(BO8:BQ8)</f>
        <v>722297.72916666663</v>
      </c>
      <c r="BS8" s="15">
        <v>29937.54432749618</v>
      </c>
      <c r="BT8" s="15">
        <v>8657507</v>
      </c>
      <c r="BU8" s="15">
        <v>8534593</v>
      </c>
      <c r="BV8" s="15">
        <v>8737864</v>
      </c>
      <c r="BW8" s="15">
        <f t="shared" ref="BW8:BW71" si="11">AVERAGE(BT8:BV8)</f>
        <v>8643321.333333334</v>
      </c>
      <c r="BX8" s="15">
        <v>60220.75799540343</v>
      </c>
      <c r="BY8" s="15">
        <v>2052228.25</v>
      </c>
      <c r="BZ8" s="15">
        <v>2164899.75</v>
      </c>
      <c r="CA8" s="15">
        <v>2205352</v>
      </c>
      <c r="CB8" s="15">
        <f t="shared" ref="CB8:CB71" si="12">AVERAGE(BY8:CA8)</f>
        <v>2140826.6666666665</v>
      </c>
      <c r="CC8" s="15">
        <v>46676.223022420061</v>
      </c>
      <c r="CD8" s="15">
        <v>761080.5</v>
      </c>
      <c r="CE8" s="15">
        <v>722047.875</v>
      </c>
      <c r="CF8" s="15">
        <v>629300.625</v>
      </c>
      <c r="CG8" s="15">
        <f t="shared" ref="CG8:CG71" si="13">AVERAGE(CD8:CF8)</f>
        <v>704143</v>
      </c>
      <c r="CH8" s="15">
        <v>39817.586989640047</v>
      </c>
      <c r="CI8" s="15">
        <v>6212499</v>
      </c>
      <c r="CJ8" s="15">
        <v>6518462</v>
      </c>
      <c r="CK8" s="15">
        <v>6161710.5</v>
      </c>
      <c r="CL8" s="15">
        <f t="shared" ref="CL8:CL71" si="14">AVERAGE(CI8:CK8)</f>
        <v>6297557.166666667</v>
      </c>
      <c r="CM8" s="15">
        <v>113521.90919370523</v>
      </c>
      <c r="CN8" s="15">
        <v>2115172</v>
      </c>
      <c r="CO8" s="15">
        <v>2136093</v>
      </c>
      <c r="CP8" s="15">
        <v>2164544.25</v>
      </c>
      <c r="CQ8" s="15">
        <f t="shared" ref="CQ8:CQ71" si="15">AVERAGE(CN8:CP8)</f>
        <v>2138603.0833333335</v>
      </c>
      <c r="CR8" s="15">
        <v>14577.440933742759</v>
      </c>
      <c r="CS8" s="15">
        <v>845918.6875</v>
      </c>
      <c r="CT8" s="15">
        <v>766549.3125</v>
      </c>
      <c r="CU8" s="15">
        <v>904630.125</v>
      </c>
      <c r="CV8" s="15">
        <f t="shared" ref="CV8:CV71" si="16">AVERAGE(CS8:CU8)</f>
        <v>839032.70833333337</v>
      </c>
      <c r="CW8" s="15">
        <v>40763.221375982524</v>
      </c>
      <c r="CX8" s="15">
        <v>6550959</v>
      </c>
      <c r="CY8" s="15">
        <v>7871319.5</v>
      </c>
      <c r="CZ8" s="15">
        <v>6779030.5</v>
      </c>
      <c r="DA8" s="15">
        <f t="shared" ref="DA8:DA71" si="17">AVERAGE(CX8:CZ8)</f>
        <v>7067103</v>
      </c>
      <c r="DB8" s="15">
        <v>415144.65167031495</v>
      </c>
      <c r="DC8" s="15">
        <v>2327113.25</v>
      </c>
      <c r="DD8" s="15">
        <v>2268044</v>
      </c>
      <c r="DE8" s="15">
        <v>2231500</v>
      </c>
      <c r="DF8" s="15">
        <f t="shared" ref="DF8:DF71" si="18">AVERAGE(DC8:DE8)</f>
        <v>2275552.4166666665</v>
      </c>
      <c r="DG8" s="15">
        <v>28380.482318854403</v>
      </c>
      <c r="DH8" s="15">
        <v>1017338.813</v>
      </c>
      <c r="DI8" s="15">
        <v>980633.6875</v>
      </c>
      <c r="DJ8" s="15">
        <v>1075460.625</v>
      </c>
      <c r="DK8" s="15">
        <f t="shared" ref="DK8:DK71" si="19">AVERAGE(DH8:DJ8)</f>
        <v>1024477.7085000001</v>
      </c>
      <c r="DL8" s="15">
        <v>28126.382415096781</v>
      </c>
    </row>
    <row r="9" spans="1:116" ht="29" customHeight="1" x14ac:dyDescent="0.2">
      <c r="A9" s="6">
        <v>3</v>
      </c>
      <c r="B9" s="6" t="s">
        <v>169</v>
      </c>
      <c r="C9" s="6">
        <v>5.8250000000000002</v>
      </c>
      <c r="D9" s="6" t="s">
        <v>277</v>
      </c>
      <c r="E9" s="39" t="s">
        <v>278</v>
      </c>
      <c r="F9" s="6"/>
      <c r="G9" s="6"/>
      <c r="H9" s="6"/>
      <c r="I9" s="6">
        <v>577.13599999999997</v>
      </c>
      <c r="J9" s="6"/>
      <c r="K9" s="40" t="s">
        <v>279</v>
      </c>
      <c r="L9" s="15">
        <v>849839.25</v>
      </c>
      <c r="M9" s="15">
        <v>803114.875</v>
      </c>
      <c r="N9" s="15">
        <v>827868.3125</v>
      </c>
      <c r="O9" s="15">
        <f t="shared" si="1"/>
        <v>826940.8125</v>
      </c>
      <c r="P9" s="15">
        <v>13750.583466358037</v>
      </c>
      <c r="Q9" s="15">
        <v>176351.57810000001</v>
      </c>
      <c r="R9" s="15">
        <v>160248.0938</v>
      </c>
      <c r="S9" s="15">
        <v>200391.14060000001</v>
      </c>
      <c r="T9" s="15">
        <f t="shared" si="0"/>
        <v>178996.9375</v>
      </c>
      <c r="U9" s="15">
        <v>11883.437579545884</v>
      </c>
      <c r="V9" s="15">
        <v>52566.011720000002</v>
      </c>
      <c r="W9" s="15">
        <v>58716.914060000003</v>
      </c>
      <c r="X9" s="15">
        <v>74750.914059999996</v>
      </c>
      <c r="Y9" s="15">
        <f t="shared" si="2"/>
        <v>62011.279946666669</v>
      </c>
      <c r="Z9" s="15">
        <v>6737.3387059869829</v>
      </c>
      <c r="AA9" s="15">
        <v>817251.4375</v>
      </c>
      <c r="AB9" s="15">
        <v>811754.4375</v>
      </c>
      <c r="AC9" s="15">
        <v>812386.625</v>
      </c>
      <c r="AD9" s="15">
        <f t="shared" si="3"/>
        <v>813797.5</v>
      </c>
      <c r="AE9" s="15">
        <v>1769.3251747839161</v>
      </c>
      <c r="AF9" s="15">
        <v>212334.2188</v>
      </c>
      <c r="AG9" s="15">
        <v>205323.32810000001</v>
      </c>
      <c r="AH9" s="15">
        <v>189122</v>
      </c>
      <c r="AI9" s="15">
        <f t="shared" si="4"/>
        <v>202259.84896666664</v>
      </c>
      <c r="AJ9" s="15">
        <v>7003.2235213740669</v>
      </c>
      <c r="AK9" s="15">
        <v>69601.382809999996</v>
      </c>
      <c r="AL9" s="15">
        <v>66862.546879999994</v>
      </c>
      <c r="AM9" s="15">
        <v>66939.085940000004</v>
      </c>
      <c r="AN9" s="15">
        <f t="shared" si="5"/>
        <v>67801.005209999988</v>
      </c>
      <c r="AO9" s="15">
        <v>917.43666212891617</v>
      </c>
      <c r="AP9" s="15">
        <v>909914.9375</v>
      </c>
      <c r="AQ9" s="15">
        <v>880276.3125</v>
      </c>
      <c r="AR9" s="15">
        <v>917039.8125</v>
      </c>
      <c r="AS9" s="15">
        <f t="shared" si="6"/>
        <v>902410.35416666663</v>
      </c>
      <c r="AT9" s="15">
        <v>11468.745120666239</v>
      </c>
      <c r="AU9" s="15">
        <v>196293.5</v>
      </c>
      <c r="AV9" s="15">
        <v>190142.2188</v>
      </c>
      <c r="AW9" s="15">
        <v>178334.5</v>
      </c>
      <c r="AX9" s="15">
        <f t="shared" si="7"/>
        <v>188256.7396</v>
      </c>
      <c r="AY9" s="15">
        <v>5368.6806131515432</v>
      </c>
      <c r="AZ9" s="15">
        <v>90767.945309999996</v>
      </c>
      <c r="BA9" s="15">
        <v>82755.679690000004</v>
      </c>
      <c r="BB9" s="15">
        <v>100548.57030000001</v>
      </c>
      <c r="BC9" s="15">
        <f t="shared" si="8"/>
        <v>91357.398433333336</v>
      </c>
      <c r="BD9" s="15">
        <v>5241.8112213278728</v>
      </c>
      <c r="BE9" s="15">
        <v>1310969</v>
      </c>
      <c r="BF9" s="15">
        <v>1167846.375</v>
      </c>
      <c r="BG9" s="15">
        <v>1280259.875</v>
      </c>
      <c r="BH9" s="15">
        <f t="shared" si="9"/>
        <v>1253025.0833333333</v>
      </c>
      <c r="BI9" s="15">
        <v>44322.355870984844</v>
      </c>
      <c r="BJ9" s="15">
        <v>225036.2188</v>
      </c>
      <c r="BK9" s="15">
        <v>213468.60939999999</v>
      </c>
      <c r="BL9" s="15">
        <v>192981.26560000001</v>
      </c>
      <c r="BM9" s="15">
        <f t="shared" ref="BM9:BM72" si="20">AVERAGE(BJ9:BL9)</f>
        <v>210495.3646</v>
      </c>
      <c r="BN9" s="15">
        <v>9548.8209138985749</v>
      </c>
      <c r="BO9" s="15">
        <v>62569.011720000002</v>
      </c>
      <c r="BP9" s="15">
        <v>54405.585939999997</v>
      </c>
      <c r="BQ9" s="15">
        <v>51539.25</v>
      </c>
      <c r="BR9" s="15">
        <f t="shared" si="10"/>
        <v>56171.282553333331</v>
      </c>
      <c r="BS9" s="15">
        <v>3366.4420807370839</v>
      </c>
      <c r="BT9" s="15">
        <v>932624.6875</v>
      </c>
      <c r="BU9" s="15">
        <v>896841.125</v>
      </c>
      <c r="BV9" s="15">
        <v>899510.3125</v>
      </c>
      <c r="BW9" s="15">
        <f t="shared" si="11"/>
        <v>909658.70833333337</v>
      </c>
      <c r="BX9" s="15">
        <v>11725.792848270064</v>
      </c>
      <c r="BY9" s="15">
        <v>193898.1563</v>
      </c>
      <c r="BZ9" s="15">
        <v>201345.79689999999</v>
      </c>
      <c r="CA9" s="15">
        <v>188810.0625</v>
      </c>
      <c r="CB9" s="15">
        <f t="shared" si="12"/>
        <v>194684.67189999999</v>
      </c>
      <c r="CC9" s="15">
        <v>3708.6877490011339</v>
      </c>
      <c r="CD9" s="15">
        <v>57816.628909999999</v>
      </c>
      <c r="CE9" s="15">
        <v>60285.703130000002</v>
      </c>
      <c r="CF9" s="15">
        <v>48252.671880000002</v>
      </c>
      <c r="CG9" s="15">
        <f t="shared" si="13"/>
        <v>55451.667973333337</v>
      </c>
      <c r="CH9" s="15">
        <v>3738.5692191228081</v>
      </c>
      <c r="CI9" s="15">
        <v>744555.75</v>
      </c>
      <c r="CJ9" s="15">
        <v>688203.0625</v>
      </c>
      <c r="CK9" s="15">
        <v>658204.3125</v>
      </c>
      <c r="CL9" s="15">
        <f t="shared" si="14"/>
        <v>696987.70833333337</v>
      </c>
      <c r="CM9" s="15">
        <v>25788.735714551654</v>
      </c>
      <c r="CN9" s="15">
        <v>188512.20310000001</v>
      </c>
      <c r="CO9" s="15">
        <v>200399.39060000001</v>
      </c>
      <c r="CP9" s="15">
        <v>203207.3125</v>
      </c>
      <c r="CQ9" s="15">
        <f t="shared" si="15"/>
        <v>197372.96873333337</v>
      </c>
      <c r="CR9" s="15">
        <v>4588.837896166182</v>
      </c>
      <c r="CS9" s="15">
        <v>61381.210939999997</v>
      </c>
      <c r="CT9" s="15">
        <v>54339.410159999999</v>
      </c>
      <c r="CU9" s="15">
        <v>70748.054690000004</v>
      </c>
      <c r="CV9" s="15">
        <f t="shared" si="16"/>
        <v>62156.225263333334</v>
      </c>
      <c r="CW9" s="15">
        <v>4842.1944905263845</v>
      </c>
      <c r="CX9" s="15">
        <v>715010.875</v>
      </c>
      <c r="CY9" s="15">
        <v>841488.125</v>
      </c>
      <c r="CZ9" s="15">
        <v>696708.5625</v>
      </c>
      <c r="DA9" s="15">
        <f t="shared" si="17"/>
        <v>751069.1875</v>
      </c>
      <c r="DB9" s="15">
        <v>46375.300126556955</v>
      </c>
      <c r="DC9" s="15">
        <v>215790.6563</v>
      </c>
      <c r="DD9" s="15">
        <v>219771.4375</v>
      </c>
      <c r="DE9" s="15">
        <v>205919.45310000001</v>
      </c>
      <c r="DF9" s="15">
        <f t="shared" si="18"/>
        <v>213827.18230000001</v>
      </c>
      <c r="DG9" s="15">
        <v>4195.1030343953398</v>
      </c>
      <c r="DH9" s="15">
        <v>80507.734379999994</v>
      </c>
      <c r="DI9" s="15">
        <v>71157.960940000004</v>
      </c>
      <c r="DJ9" s="15">
        <v>92717.039059999996</v>
      </c>
      <c r="DK9" s="15">
        <f t="shared" si="19"/>
        <v>81460.911459999988</v>
      </c>
      <c r="DL9" s="15">
        <v>6359.4702902149384</v>
      </c>
    </row>
    <row r="10" spans="1:116" ht="29" customHeight="1" x14ac:dyDescent="0.2">
      <c r="A10" s="6">
        <v>4</v>
      </c>
      <c r="B10" s="6" t="s">
        <v>170</v>
      </c>
      <c r="C10" s="6">
        <v>6.2149999999999999</v>
      </c>
      <c r="D10" s="6" t="s">
        <v>277</v>
      </c>
      <c r="E10" s="39" t="s">
        <v>278</v>
      </c>
      <c r="F10" s="6"/>
      <c r="G10" s="6"/>
      <c r="H10" s="6"/>
      <c r="I10" s="6">
        <v>577.13599999999997</v>
      </c>
      <c r="J10" s="6"/>
      <c r="K10" s="40" t="s">
        <v>279</v>
      </c>
      <c r="L10" s="15">
        <v>703507.125</v>
      </c>
      <c r="M10" s="15">
        <v>699732.8125</v>
      </c>
      <c r="N10" s="15">
        <v>669819.625</v>
      </c>
      <c r="O10" s="15">
        <f t="shared" si="1"/>
        <v>691019.85416666663</v>
      </c>
      <c r="P10" s="15">
        <v>10856.864367449016</v>
      </c>
      <c r="Q10" s="15">
        <v>98665.8125</v>
      </c>
      <c r="R10" s="15">
        <v>102343.38280000001</v>
      </c>
      <c r="S10" s="15">
        <v>109579.9063</v>
      </c>
      <c r="T10" s="15">
        <f t="shared" si="0"/>
        <v>103529.70053333335</v>
      </c>
      <c r="U10" s="15">
        <v>3266.4210222887136</v>
      </c>
      <c r="V10" s="15">
        <v>35459.847659999999</v>
      </c>
      <c r="W10" s="15">
        <v>37131.566409999999</v>
      </c>
      <c r="X10" s="15">
        <v>39931.210939999997</v>
      </c>
      <c r="Y10" s="15">
        <f t="shared" si="2"/>
        <v>37507.541669999999</v>
      </c>
      <c r="Z10" s="15">
        <v>1328.9809872770909</v>
      </c>
      <c r="AA10" s="15">
        <v>722003.375</v>
      </c>
      <c r="AB10" s="15">
        <v>707191.8125</v>
      </c>
      <c r="AC10" s="15">
        <v>736504.6875</v>
      </c>
      <c r="AD10" s="15">
        <f t="shared" si="3"/>
        <v>721899.95833333337</v>
      </c>
      <c r="AE10" s="15">
        <v>8621.5947883399349</v>
      </c>
      <c r="AF10" s="15">
        <v>139505.4375</v>
      </c>
      <c r="AG10" s="15">
        <v>144820.73439999999</v>
      </c>
      <c r="AH10" s="15">
        <v>142843.85939999999</v>
      </c>
      <c r="AI10" s="15">
        <f t="shared" si="4"/>
        <v>142390.01043333331</v>
      </c>
      <c r="AJ10" s="15">
        <v>1580.3266544198323</v>
      </c>
      <c r="AK10" s="15">
        <v>59162.492189999997</v>
      </c>
      <c r="AL10" s="15">
        <v>57285.953130000002</v>
      </c>
      <c r="AM10" s="15">
        <v>54172.832029999998</v>
      </c>
      <c r="AN10" s="15">
        <f t="shared" si="5"/>
        <v>56873.759116666661</v>
      </c>
      <c r="AO10" s="15">
        <v>1482.4935806933952</v>
      </c>
      <c r="AP10" s="15">
        <v>593531.0625</v>
      </c>
      <c r="AQ10" s="15">
        <v>552348.25</v>
      </c>
      <c r="AR10" s="15">
        <v>604849.0625</v>
      </c>
      <c r="AS10" s="15">
        <f t="shared" si="6"/>
        <v>583576.125</v>
      </c>
      <c r="AT10" s="15">
        <v>16252.861486272015</v>
      </c>
      <c r="AU10" s="15">
        <v>118933.6406</v>
      </c>
      <c r="AV10" s="15">
        <v>125577.63280000001</v>
      </c>
      <c r="AW10" s="15">
        <v>126587.02340000001</v>
      </c>
      <c r="AX10" s="15">
        <f t="shared" si="7"/>
        <v>123699.43226666667</v>
      </c>
      <c r="AY10" s="15">
        <v>2445.9057664749685</v>
      </c>
      <c r="AZ10" s="15">
        <v>57426.109380000002</v>
      </c>
      <c r="BA10" s="15">
        <v>54042.269529999998</v>
      </c>
      <c r="BB10" s="15">
        <v>68847.914059999996</v>
      </c>
      <c r="BC10" s="15">
        <f t="shared" si="8"/>
        <v>60105.430990000001</v>
      </c>
      <c r="BD10" s="15">
        <v>4563.5023695625368</v>
      </c>
      <c r="BE10" s="15">
        <v>1027099</v>
      </c>
      <c r="BF10" s="15">
        <v>831339.375</v>
      </c>
      <c r="BG10" s="15">
        <v>919110.8125</v>
      </c>
      <c r="BH10" s="15">
        <f t="shared" si="9"/>
        <v>925849.72916666663</v>
      </c>
      <c r="BI10" s="15">
        <v>57678.615142706083</v>
      </c>
      <c r="BJ10" s="15">
        <v>128803.72659999999</v>
      </c>
      <c r="BK10" s="15">
        <v>125443.0156</v>
      </c>
      <c r="BL10" s="15">
        <v>129396.25780000001</v>
      </c>
      <c r="BM10" s="15">
        <f t="shared" si="20"/>
        <v>127881</v>
      </c>
      <c r="BN10" s="15">
        <v>1254.1418241690471</v>
      </c>
      <c r="BO10" s="15">
        <v>37268.902340000001</v>
      </c>
      <c r="BP10" s="15">
        <v>32668.5625</v>
      </c>
      <c r="BQ10" s="15">
        <v>33717.160159999999</v>
      </c>
      <c r="BR10" s="15">
        <f t="shared" si="10"/>
        <v>34551.541666666664</v>
      </c>
      <c r="BS10" s="15">
        <v>1418.2359083212018</v>
      </c>
      <c r="BT10" s="15">
        <v>1048882.125</v>
      </c>
      <c r="BU10" s="15">
        <v>1027538.938</v>
      </c>
      <c r="BV10" s="15">
        <v>1001745.375</v>
      </c>
      <c r="BW10" s="15">
        <f t="shared" si="11"/>
        <v>1026055.4793333333</v>
      </c>
      <c r="BX10" s="15">
        <v>13884.331705341341</v>
      </c>
      <c r="BY10" s="15">
        <v>119219.2344</v>
      </c>
      <c r="BZ10" s="15">
        <v>141635.6875</v>
      </c>
      <c r="CA10" s="15">
        <v>136475.20310000001</v>
      </c>
      <c r="CB10" s="15">
        <f t="shared" si="12"/>
        <v>132443.375</v>
      </c>
      <c r="CC10" s="15">
        <v>6905.5935095193154</v>
      </c>
      <c r="CD10" s="15">
        <v>39919.1875</v>
      </c>
      <c r="CE10" s="15">
        <v>40228.574220000002</v>
      </c>
      <c r="CF10" s="15">
        <v>42220.183590000001</v>
      </c>
      <c r="CG10" s="15">
        <f t="shared" si="13"/>
        <v>40789.315103333334</v>
      </c>
      <c r="CH10" s="15">
        <v>734.58047844896259</v>
      </c>
      <c r="CI10" s="15">
        <v>488753.625</v>
      </c>
      <c r="CJ10" s="15">
        <v>495301.09379999997</v>
      </c>
      <c r="CK10" s="15">
        <v>501377.71879999997</v>
      </c>
      <c r="CL10" s="15">
        <f t="shared" si="14"/>
        <v>495144.14586666663</v>
      </c>
      <c r="CM10" s="15">
        <v>3713.8295067073545</v>
      </c>
      <c r="CN10" s="15">
        <v>104464.1719</v>
      </c>
      <c r="CO10" s="15">
        <v>111812.91409999999</v>
      </c>
      <c r="CP10" s="15">
        <v>122710.44530000001</v>
      </c>
      <c r="CQ10" s="15">
        <f t="shared" si="15"/>
        <v>112995.84376666667</v>
      </c>
      <c r="CR10" s="15">
        <v>5400.2792185308226</v>
      </c>
      <c r="CS10" s="15">
        <v>38212.828130000002</v>
      </c>
      <c r="CT10" s="15">
        <v>40080.539060000003</v>
      </c>
      <c r="CU10" s="15">
        <v>41305.324220000002</v>
      </c>
      <c r="CV10" s="15">
        <f t="shared" si="16"/>
        <v>39866.230470000002</v>
      </c>
      <c r="CW10" s="15">
        <v>916.08636993971822</v>
      </c>
      <c r="CX10" s="15">
        <v>629961.5</v>
      </c>
      <c r="CY10" s="15">
        <v>737113.8125</v>
      </c>
      <c r="CZ10" s="15">
        <v>596781.875</v>
      </c>
      <c r="DA10" s="15">
        <f t="shared" si="17"/>
        <v>654619.0625</v>
      </c>
      <c r="DB10" s="15">
        <v>43143.198078834641</v>
      </c>
      <c r="DC10" s="15">
        <v>131816.2813</v>
      </c>
      <c r="DD10" s="15">
        <v>144997.875</v>
      </c>
      <c r="DE10" s="15">
        <v>131892.8125</v>
      </c>
      <c r="DF10" s="15">
        <f t="shared" si="18"/>
        <v>136235.65626666669</v>
      </c>
      <c r="DG10" s="15">
        <v>4463.7649982878784</v>
      </c>
      <c r="DH10" s="15">
        <v>45292.457029999998</v>
      </c>
      <c r="DI10" s="15">
        <v>51014.753909999999</v>
      </c>
      <c r="DJ10" s="15">
        <v>61703.015630000002</v>
      </c>
      <c r="DK10" s="15">
        <f t="shared" si="19"/>
        <v>52670.075523333333</v>
      </c>
      <c r="DL10" s="15">
        <v>4899.7449133407026</v>
      </c>
    </row>
    <row r="11" spans="1:116" ht="29" customHeight="1" x14ac:dyDescent="0.2">
      <c r="A11" s="6">
        <v>5</v>
      </c>
      <c r="B11" s="6" t="s">
        <v>171</v>
      </c>
      <c r="C11" s="6">
        <v>5.5380000000000003</v>
      </c>
      <c r="D11" s="6" t="s">
        <v>280</v>
      </c>
      <c r="E11" s="39" t="s">
        <v>281</v>
      </c>
      <c r="F11" s="6"/>
      <c r="G11" s="6"/>
      <c r="H11" s="6"/>
      <c r="I11" s="6">
        <v>865.19619999999998</v>
      </c>
      <c r="J11" s="6"/>
      <c r="K11" s="40" t="s">
        <v>282</v>
      </c>
      <c r="L11" s="15">
        <v>42026.734380000002</v>
      </c>
      <c r="M11" s="15">
        <v>39091.5625</v>
      </c>
      <c r="N11" s="15">
        <v>38425.351560000003</v>
      </c>
      <c r="O11" s="15">
        <f t="shared" si="1"/>
        <v>39847.882813333337</v>
      </c>
      <c r="P11" s="15">
        <v>1127.127725131737</v>
      </c>
      <c r="Q11" s="15">
        <v>16645.960940000001</v>
      </c>
      <c r="R11" s="15">
        <v>14202.405269999999</v>
      </c>
      <c r="S11" s="15">
        <v>14714.414059999999</v>
      </c>
      <c r="T11" s="15">
        <f t="shared" si="0"/>
        <v>15187.593423333334</v>
      </c>
      <c r="U11" s="15">
        <v>758.03997632911341</v>
      </c>
      <c r="V11" s="15">
        <v>281448.3125</v>
      </c>
      <c r="W11" s="15">
        <v>269425.8125</v>
      </c>
      <c r="X11" s="15">
        <v>292041.75</v>
      </c>
      <c r="Y11" s="15">
        <f t="shared" si="2"/>
        <v>280971.95833333331</v>
      </c>
      <c r="Z11" s="15">
        <v>6656.1713233013425</v>
      </c>
      <c r="AA11" s="15">
        <v>44748.125</v>
      </c>
      <c r="AB11" s="15">
        <v>49950.742189999997</v>
      </c>
      <c r="AC11" s="15">
        <v>50771.15625</v>
      </c>
      <c r="AD11" s="15">
        <f t="shared" si="3"/>
        <v>48490.00781333333</v>
      </c>
      <c r="AE11" s="15">
        <v>1921.4267198601974</v>
      </c>
      <c r="AF11" s="15">
        <v>16023.308590000001</v>
      </c>
      <c r="AG11" s="15">
        <v>19620.953130000002</v>
      </c>
      <c r="AH11" s="15">
        <v>15814.005859999999</v>
      </c>
      <c r="AI11" s="15">
        <f t="shared" si="4"/>
        <v>17152.755860000001</v>
      </c>
      <c r="AJ11" s="15">
        <v>1258.8716635826224</v>
      </c>
      <c r="AK11" s="15">
        <v>195175.42189999999</v>
      </c>
      <c r="AL11" s="15">
        <v>187370.4688</v>
      </c>
      <c r="AM11" s="15">
        <v>182409.5938</v>
      </c>
      <c r="AN11" s="15">
        <f t="shared" si="5"/>
        <v>188318.49483333333</v>
      </c>
      <c r="AO11" s="15">
        <v>3785.5880771454081</v>
      </c>
      <c r="AP11" s="15">
        <v>49184.183590000001</v>
      </c>
      <c r="AQ11" s="15">
        <v>40150.859380000002</v>
      </c>
      <c r="AR11" s="15">
        <v>53979.824220000002</v>
      </c>
      <c r="AS11" s="15">
        <f t="shared" si="6"/>
        <v>47771.622396666673</v>
      </c>
      <c r="AT11" s="15">
        <v>4130.5078141589001</v>
      </c>
      <c r="AU11" s="15">
        <v>12579.64063</v>
      </c>
      <c r="AV11" s="15">
        <v>14535.29004</v>
      </c>
      <c r="AW11" s="15">
        <v>12719.48047</v>
      </c>
      <c r="AX11" s="15">
        <f t="shared" si="7"/>
        <v>13278.137046666669</v>
      </c>
      <c r="AY11" s="15">
        <v>641.74665195342834</v>
      </c>
      <c r="AZ11" s="15">
        <v>392533.4375</v>
      </c>
      <c r="BA11" s="15">
        <v>363575</v>
      </c>
      <c r="BB11" s="15">
        <v>376304.46879999997</v>
      </c>
      <c r="BC11" s="15">
        <f t="shared" si="8"/>
        <v>377470.96876666666</v>
      </c>
      <c r="BD11" s="15">
        <v>8537.8926850579646</v>
      </c>
      <c r="BE11" s="15">
        <v>60870.921880000002</v>
      </c>
      <c r="BF11" s="15">
        <v>55894.027340000001</v>
      </c>
      <c r="BG11" s="15">
        <v>54686.835939999997</v>
      </c>
      <c r="BH11" s="15">
        <f t="shared" si="9"/>
        <v>57150.595053333331</v>
      </c>
      <c r="BI11" s="15">
        <v>1928.2054641817697</v>
      </c>
      <c r="BJ11" s="15">
        <v>15885.927729999999</v>
      </c>
      <c r="BK11" s="15">
        <v>15549.31055</v>
      </c>
      <c r="BL11" s="15">
        <v>20496.824219999999</v>
      </c>
      <c r="BM11" s="15">
        <f t="shared" si="20"/>
        <v>17310.6875</v>
      </c>
      <c r="BN11" s="15">
        <v>1626.1198622350571</v>
      </c>
      <c r="BO11" s="15">
        <v>302375.1875</v>
      </c>
      <c r="BP11" s="15">
        <v>267488.3125</v>
      </c>
      <c r="BQ11" s="15">
        <v>282682.40629999997</v>
      </c>
      <c r="BR11" s="15">
        <f t="shared" si="10"/>
        <v>284181.96876666666</v>
      </c>
      <c r="BS11" s="15">
        <v>10289.243005671109</v>
      </c>
      <c r="BT11" s="15">
        <v>79120</v>
      </c>
      <c r="BU11" s="15">
        <v>84165.515629999994</v>
      </c>
      <c r="BV11" s="15">
        <v>79362.445309999996</v>
      </c>
      <c r="BW11" s="15">
        <f t="shared" si="11"/>
        <v>80882.653646666658</v>
      </c>
      <c r="BX11" s="15">
        <v>1673.8970994092258</v>
      </c>
      <c r="BY11" s="15">
        <v>97012.648440000004</v>
      </c>
      <c r="BZ11" s="15">
        <v>19749.849610000001</v>
      </c>
      <c r="CA11" s="15">
        <v>21027.431639999999</v>
      </c>
      <c r="CB11" s="15">
        <f t="shared" si="12"/>
        <v>45929.976563333337</v>
      </c>
      <c r="CC11" s="15">
        <v>26025.590138233842</v>
      </c>
      <c r="CD11" s="15">
        <v>74171.523440000004</v>
      </c>
      <c r="CE11" s="15">
        <v>100033.39840000001</v>
      </c>
      <c r="CF11" s="15">
        <v>91741.546879999994</v>
      </c>
      <c r="CG11" s="15">
        <f t="shared" si="13"/>
        <v>88648.822906666668</v>
      </c>
      <c r="CH11" s="15">
        <v>7767.8881690332337</v>
      </c>
      <c r="CI11" s="15">
        <v>19355.564450000002</v>
      </c>
      <c r="CJ11" s="15">
        <v>33415.46875</v>
      </c>
      <c r="CK11" s="15">
        <v>32372.511719999999</v>
      </c>
      <c r="CL11" s="15">
        <f t="shared" si="14"/>
        <v>28381.181639999999</v>
      </c>
      <c r="CM11" s="15">
        <v>4608.1117017367487</v>
      </c>
      <c r="CN11" s="15">
        <v>94141</v>
      </c>
      <c r="CO11" s="15">
        <v>15600.88672</v>
      </c>
      <c r="CP11" s="15">
        <v>17339.582030000001</v>
      </c>
      <c r="CQ11" s="15">
        <f t="shared" si="15"/>
        <v>42360.489583333336</v>
      </c>
      <c r="CR11" s="15">
        <v>26383.331410822044</v>
      </c>
      <c r="CS11" s="15">
        <v>37425.285159999999</v>
      </c>
      <c r="CT11" s="15">
        <v>103659.82030000001</v>
      </c>
      <c r="CU11" s="15">
        <v>90846.1875</v>
      </c>
      <c r="CV11" s="15">
        <f t="shared" si="16"/>
        <v>77310.430986666659</v>
      </c>
      <c r="CW11" s="15">
        <v>20665.116450720863</v>
      </c>
      <c r="CX11" s="15">
        <v>26682.382809999999</v>
      </c>
      <c r="CY11" s="15">
        <v>67934.78125</v>
      </c>
      <c r="CZ11" s="15">
        <v>69069.085940000004</v>
      </c>
      <c r="DA11" s="15">
        <f t="shared" si="17"/>
        <v>54562.083333333336</v>
      </c>
      <c r="DB11" s="15">
        <v>14206.581857525356</v>
      </c>
      <c r="DC11" s="15">
        <v>229052.625</v>
      </c>
      <c r="DD11" s="15">
        <v>23351.835940000001</v>
      </c>
      <c r="DE11" s="15">
        <v>24964.822270000001</v>
      </c>
      <c r="DF11" s="15">
        <f t="shared" si="18"/>
        <v>92456.42773666665</v>
      </c>
      <c r="DG11" s="15">
        <v>69587.368254077912</v>
      </c>
      <c r="DH11" s="15">
        <v>59960.757810000003</v>
      </c>
      <c r="DI11" s="15">
        <v>228834.9375</v>
      </c>
      <c r="DJ11" s="15">
        <v>229343.375</v>
      </c>
      <c r="DK11" s="15">
        <f t="shared" si="19"/>
        <v>172713.02343666667</v>
      </c>
      <c r="DL11" s="15">
        <v>57439.210171256738</v>
      </c>
    </row>
    <row r="12" spans="1:116" ht="29" customHeight="1" x14ac:dyDescent="0.2">
      <c r="A12" s="6">
        <v>6</v>
      </c>
      <c r="B12" s="8" t="s">
        <v>172</v>
      </c>
      <c r="C12" s="8">
        <v>4.7770000000000001</v>
      </c>
      <c r="D12" s="8" t="s">
        <v>283</v>
      </c>
      <c r="E12" s="8" t="s">
        <v>284</v>
      </c>
      <c r="F12" s="8"/>
      <c r="G12" s="8"/>
      <c r="H12" s="8"/>
      <c r="I12" s="8">
        <v>1153.26</v>
      </c>
      <c r="J12" s="8"/>
      <c r="K12" s="41" t="s">
        <v>285</v>
      </c>
      <c r="L12" s="16">
        <v>107494.17969999999</v>
      </c>
      <c r="M12" s="16">
        <v>104850.66409999999</v>
      </c>
      <c r="N12" s="16">
        <v>105777.35159999999</v>
      </c>
      <c r="O12" s="15">
        <f t="shared" si="1"/>
        <v>106040.73179999999</v>
      </c>
      <c r="P12" s="15">
        <v>788.99667555684096</v>
      </c>
      <c r="Q12" s="16">
        <v>79745.742190000004</v>
      </c>
      <c r="R12" s="16">
        <v>84007.976559999996</v>
      </c>
      <c r="S12" s="16">
        <v>78722.140629999994</v>
      </c>
      <c r="T12" s="15">
        <f t="shared" si="0"/>
        <v>80825.286459999988</v>
      </c>
      <c r="U12" s="15">
        <v>1649.0615180375642</v>
      </c>
      <c r="V12" s="16">
        <v>23503.560549999998</v>
      </c>
      <c r="W12" s="16">
        <v>25730.710940000001</v>
      </c>
      <c r="X12" s="16">
        <v>26828.894530000001</v>
      </c>
      <c r="Y12" s="15">
        <f t="shared" si="2"/>
        <v>25354.388673333335</v>
      </c>
      <c r="Z12" s="15">
        <v>996.65102816745161</v>
      </c>
      <c r="AA12" s="16">
        <v>146313.6563</v>
      </c>
      <c r="AB12" s="16">
        <v>144939.5625</v>
      </c>
      <c r="AC12" s="16">
        <v>154199</v>
      </c>
      <c r="AD12" s="15">
        <f t="shared" si="3"/>
        <v>148484.07293333334</v>
      </c>
      <c r="AE12" s="15">
        <v>2939.2538996201401</v>
      </c>
      <c r="AF12" s="16">
        <v>99001.976559999996</v>
      </c>
      <c r="AG12" s="16">
        <v>103379.61719999999</v>
      </c>
      <c r="AH12" s="16">
        <v>95760.9375</v>
      </c>
      <c r="AI12" s="15">
        <f t="shared" si="4"/>
        <v>99380.84375333332</v>
      </c>
      <c r="AJ12" s="15">
        <v>2249.084808523121</v>
      </c>
      <c r="AK12" s="16">
        <v>52521.871090000001</v>
      </c>
      <c r="AL12" s="16">
        <v>52727.777340000001</v>
      </c>
      <c r="AM12" s="16">
        <v>48383.789060000003</v>
      </c>
      <c r="AN12" s="15">
        <f t="shared" si="5"/>
        <v>51211.145830000001</v>
      </c>
      <c r="AO12" s="15">
        <v>1441.6036671284382</v>
      </c>
      <c r="AP12" s="16">
        <v>143598.95310000001</v>
      </c>
      <c r="AQ12" s="16">
        <v>148814.7188</v>
      </c>
      <c r="AR12" s="16">
        <v>170371.4375</v>
      </c>
      <c r="AS12" s="15">
        <f t="shared" si="6"/>
        <v>154261.70313333333</v>
      </c>
      <c r="AT12" s="15">
        <v>8348.8745068039862</v>
      </c>
      <c r="AU12" s="16">
        <v>88323.625</v>
      </c>
      <c r="AV12" s="16">
        <v>94422.546879999994</v>
      </c>
      <c r="AW12" s="16">
        <v>97391.820309999996</v>
      </c>
      <c r="AX12" s="15">
        <f t="shared" si="7"/>
        <v>93379.330729999987</v>
      </c>
      <c r="AY12" s="15">
        <v>2719.5477499554813</v>
      </c>
      <c r="AZ12" s="16">
        <v>46424.46875</v>
      </c>
      <c r="BA12" s="16">
        <v>44285.460939999997</v>
      </c>
      <c r="BB12" s="16">
        <v>50062.917970000002</v>
      </c>
      <c r="BC12" s="15">
        <f t="shared" si="8"/>
        <v>46924.282553333331</v>
      </c>
      <c r="BD12" s="15">
        <v>1718.2223867123005</v>
      </c>
      <c r="BE12" s="16">
        <v>162876.60939999999</v>
      </c>
      <c r="BF12" s="16">
        <v>154389.0938</v>
      </c>
      <c r="BG12" s="16">
        <v>171035.01560000001</v>
      </c>
      <c r="BH12" s="15">
        <f t="shared" si="9"/>
        <v>162766.90626666669</v>
      </c>
      <c r="BI12" s="15">
        <v>4896.1783072030821</v>
      </c>
      <c r="BJ12" s="16">
        <v>107370.8125</v>
      </c>
      <c r="BK12" s="16">
        <v>103584.83590000001</v>
      </c>
      <c r="BL12" s="16">
        <v>116970.41409999999</v>
      </c>
      <c r="BM12" s="15">
        <f t="shared" si="20"/>
        <v>109308.6875</v>
      </c>
      <c r="BN12" s="15">
        <v>4058.8212094536202</v>
      </c>
      <c r="BO12" s="16">
        <v>32278.033200000002</v>
      </c>
      <c r="BP12" s="16">
        <v>28772.738280000001</v>
      </c>
      <c r="BQ12" s="16">
        <v>28599.09375</v>
      </c>
      <c r="BR12" s="15">
        <f t="shared" si="10"/>
        <v>29883.288409999997</v>
      </c>
      <c r="BS12" s="15">
        <v>1221.0155258647258</v>
      </c>
      <c r="BT12" s="16">
        <v>146932.17189999999</v>
      </c>
      <c r="BU12" s="16">
        <v>162024.5625</v>
      </c>
      <c r="BV12" s="16">
        <v>177201.51560000001</v>
      </c>
      <c r="BW12" s="15">
        <f t="shared" si="11"/>
        <v>162052.75</v>
      </c>
      <c r="BX12" s="15">
        <v>8902.7597274218388</v>
      </c>
      <c r="BY12" s="16">
        <v>72716.164059999996</v>
      </c>
      <c r="BZ12" s="16">
        <v>74611.5</v>
      </c>
      <c r="CA12" s="16">
        <v>79619.625</v>
      </c>
      <c r="CB12" s="15">
        <f t="shared" si="12"/>
        <v>75649.096353333327</v>
      </c>
      <c r="CC12" s="15">
        <v>2098.104094074567</v>
      </c>
      <c r="CD12" s="16">
        <v>29443.664059999999</v>
      </c>
      <c r="CE12" s="16">
        <v>29683.775389999999</v>
      </c>
      <c r="CF12" s="16">
        <v>27192</v>
      </c>
      <c r="CG12" s="15">
        <f t="shared" si="13"/>
        <v>28773.146483333334</v>
      </c>
      <c r="CH12" s="15">
        <v>808.56819799049549</v>
      </c>
      <c r="CI12" s="16">
        <v>101471.24219999999</v>
      </c>
      <c r="CJ12" s="16">
        <v>98103.375</v>
      </c>
      <c r="CK12" s="16">
        <v>102668.3125</v>
      </c>
      <c r="CL12" s="15">
        <f t="shared" si="14"/>
        <v>100747.64323333332</v>
      </c>
      <c r="CM12" s="15">
        <v>1392.3120838394366</v>
      </c>
      <c r="CN12" s="16">
        <v>83334.5625</v>
      </c>
      <c r="CO12" s="16">
        <v>80171.546879999994</v>
      </c>
      <c r="CP12" s="16">
        <v>84694.601559999996</v>
      </c>
      <c r="CQ12" s="15">
        <f t="shared" si="15"/>
        <v>82733.570313333315</v>
      </c>
      <c r="CR12" s="15">
        <v>1365.0861052342277</v>
      </c>
      <c r="CS12" s="16">
        <v>33427.863279999998</v>
      </c>
      <c r="CT12" s="16">
        <v>30026.003909999999</v>
      </c>
      <c r="CU12" s="16">
        <v>31353.16992</v>
      </c>
      <c r="CV12" s="15">
        <f t="shared" si="16"/>
        <v>31602.345703333336</v>
      </c>
      <c r="CW12" s="15">
        <v>1008.5668034795613</v>
      </c>
      <c r="CX12" s="16">
        <v>139170.92189999999</v>
      </c>
      <c r="CY12" s="16">
        <v>152980.98439999999</v>
      </c>
      <c r="CZ12" s="16">
        <v>138543.82810000001</v>
      </c>
      <c r="DA12" s="15">
        <f t="shared" si="17"/>
        <v>143565.24479999999</v>
      </c>
      <c r="DB12" s="15">
        <v>4800.1739378719876</v>
      </c>
      <c r="DC12" s="16">
        <v>88403.242190000004</v>
      </c>
      <c r="DD12" s="16">
        <v>93137.734379999994</v>
      </c>
      <c r="DE12" s="16">
        <v>78469.578129999994</v>
      </c>
      <c r="DF12" s="15">
        <f t="shared" si="18"/>
        <v>86670.184899999993</v>
      </c>
      <c r="DG12" s="15">
        <v>4403.5734789571125</v>
      </c>
      <c r="DH12" s="16">
        <v>29978.410159999999</v>
      </c>
      <c r="DI12" s="16">
        <v>33350.566409999999</v>
      </c>
      <c r="DJ12" s="16">
        <v>33810.472659999999</v>
      </c>
      <c r="DK12" s="15">
        <f t="shared" si="19"/>
        <v>32379.816409999999</v>
      </c>
      <c r="DL12" s="15">
        <v>1230.7960715914035</v>
      </c>
    </row>
    <row r="13" spans="1:116" ht="29" customHeight="1" x14ac:dyDescent="0.2">
      <c r="A13" s="6">
        <v>7</v>
      </c>
      <c r="B13" s="8" t="s">
        <v>173</v>
      </c>
      <c r="C13" s="8">
        <v>5.1769999999999996</v>
      </c>
      <c r="D13" s="8" t="s">
        <v>283</v>
      </c>
      <c r="E13" s="8" t="s">
        <v>284</v>
      </c>
      <c r="F13" s="8"/>
      <c r="G13" s="8"/>
      <c r="H13" s="8"/>
      <c r="I13" s="8">
        <v>1153.26</v>
      </c>
      <c r="J13" s="8"/>
      <c r="K13" s="41" t="s">
        <v>285</v>
      </c>
      <c r="L13" s="16">
        <v>671654.75</v>
      </c>
      <c r="M13" s="16">
        <v>660337.6875</v>
      </c>
      <c r="N13" s="16">
        <v>629665.1875</v>
      </c>
      <c r="O13" s="15">
        <f t="shared" si="1"/>
        <v>653885.875</v>
      </c>
      <c r="P13" s="15">
        <v>12779.745181282708</v>
      </c>
      <c r="Q13" s="16">
        <v>184154.75</v>
      </c>
      <c r="R13" s="16">
        <v>172247.35939999999</v>
      </c>
      <c r="S13" s="16">
        <v>170396.9375</v>
      </c>
      <c r="T13" s="15">
        <f t="shared" si="0"/>
        <v>175599.68229999999</v>
      </c>
      <c r="U13" s="15">
        <v>4392.0304837437152</v>
      </c>
      <c r="V13" s="16">
        <v>33058.542970000002</v>
      </c>
      <c r="W13" s="16">
        <v>33435.394529999998</v>
      </c>
      <c r="X13" s="16">
        <v>34631.207029999998</v>
      </c>
      <c r="Y13" s="15">
        <f t="shared" si="2"/>
        <v>33708.381509999999</v>
      </c>
      <c r="Z13" s="15">
        <v>483.00152945270617</v>
      </c>
      <c r="AA13" s="16">
        <v>749428.1875</v>
      </c>
      <c r="AB13" s="16">
        <v>740251.125</v>
      </c>
      <c r="AC13" s="16">
        <v>740320.0625</v>
      </c>
      <c r="AD13" s="15">
        <f t="shared" si="3"/>
        <v>743333.125</v>
      </c>
      <c r="AE13" s="15">
        <v>3105.0538252028755</v>
      </c>
      <c r="AF13" s="16">
        <v>219315.4375</v>
      </c>
      <c r="AG13" s="16">
        <v>213957.85939999999</v>
      </c>
      <c r="AH13" s="16">
        <v>200152.79689999999</v>
      </c>
      <c r="AI13" s="15">
        <f t="shared" si="4"/>
        <v>211142.03126666663</v>
      </c>
      <c r="AJ13" s="15">
        <v>5815.7513341623971</v>
      </c>
      <c r="AK13" s="16">
        <v>70207.03125</v>
      </c>
      <c r="AL13" s="16">
        <v>71897.140629999994</v>
      </c>
      <c r="AM13" s="16">
        <v>71536.039059999996</v>
      </c>
      <c r="AN13" s="15">
        <f t="shared" si="5"/>
        <v>71213.403646666658</v>
      </c>
      <c r="AO13" s="15">
        <v>523.55837214795611</v>
      </c>
      <c r="AP13" s="16">
        <v>596068.375</v>
      </c>
      <c r="AQ13" s="16">
        <v>569811.9375</v>
      </c>
      <c r="AR13" s="16">
        <v>600666.9375</v>
      </c>
      <c r="AS13" s="15">
        <f t="shared" si="6"/>
        <v>588849.08333333337</v>
      </c>
      <c r="AT13" s="15">
        <v>9791.8896136717613</v>
      </c>
      <c r="AU13" s="16">
        <v>166901.70310000001</v>
      </c>
      <c r="AV13" s="16">
        <v>180191.4063</v>
      </c>
      <c r="AW13" s="16">
        <v>173398.7813</v>
      </c>
      <c r="AX13" s="15">
        <f t="shared" si="7"/>
        <v>173497.29689999999</v>
      </c>
      <c r="AY13" s="15">
        <v>3909.0584083197978</v>
      </c>
      <c r="AZ13" s="16">
        <v>64091.859380000002</v>
      </c>
      <c r="BA13" s="16">
        <v>54106.542970000002</v>
      </c>
      <c r="BB13" s="16">
        <v>72584.414059999996</v>
      </c>
      <c r="BC13" s="15">
        <f t="shared" si="8"/>
        <v>63594.272136666666</v>
      </c>
      <c r="BD13" s="15">
        <v>5440.5762722455729</v>
      </c>
      <c r="BE13" s="16">
        <v>885866.5625</v>
      </c>
      <c r="BF13" s="16">
        <v>781728.25</v>
      </c>
      <c r="BG13" s="16">
        <v>904545.0625</v>
      </c>
      <c r="BH13" s="15">
        <f t="shared" si="9"/>
        <v>857379.95833333337</v>
      </c>
      <c r="BI13" s="15">
        <v>38928.589226001342</v>
      </c>
      <c r="BJ13" s="16">
        <v>197361.4688</v>
      </c>
      <c r="BK13" s="16">
        <v>186785.75</v>
      </c>
      <c r="BL13" s="16">
        <v>195565.39060000001</v>
      </c>
      <c r="BM13" s="15">
        <f t="shared" si="20"/>
        <v>193237.5364666667</v>
      </c>
      <c r="BN13" s="15">
        <v>3328.8939362286073</v>
      </c>
      <c r="BO13" s="16">
        <v>30820.91992</v>
      </c>
      <c r="BP13" s="16">
        <v>24885.29492</v>
      </c>
      <c r="BQ13" s="16">
        <v>23980.900389999999</v>
      </c>
      <c r="BR13" s="15">
        <f t="shared" si="10"/>
        <v>26562.371743333333</v>
      </c>
      <c r="BS13" s="15">
        <v>2185.664745406712</v>
      </c>
      <c r="BT13" s="16">
        <v>1009250.688</v>
      </c>
      <c r="BU13" s="16">
        <v>1039092.75</v>
      </c>
      <c r="BV13" s="16">
        <v>1100356.25</v>
      </c>
      <c r="BW13" s="15">
        <f t="shared" si="11"/>
        <v>1049566.5626666667</v>
      </c>
      <c r="BX13" s="15">
        <v>27321.812905408751</v>
      </c>
      <c r="BY13" s="16">
        <v>194964.6875</v>
      </c>
      <c r="BZ13" s="16">
        <v>197846.8125</v>
      </c>
      <c r="CA13" s="16">
        <v>192196.3125</v>
      </c>
      <c r="CB13" s="15">
        <f t="shared" si="12"/>
        <v>195002.60416666666</v>
      </c>
      <c r="CC13" s="15">
        <v>1662.0240107639313</v>
      </c>
      <c r="CD13" s="16">
        <v>61858.40625</v>
      </c>
      <c r="CE13" s="16">
        <v>53489.140630000002</v>
      </c>
      <c r="CF13" s="16">
        <v>56772.660159999999</v>
      </c>
      <c r="CG13" s="15">
        <f t="shared" si="13"/>
        <v>57373.402346666669</v>
      </c>
      <c r="CH13" s="15">
        <v>2480.4997358747069</v>
      </c>
      <c r="CI13" s="16">
        <v>430988.5625</v>
      </c>
      <c r="CJ13" s="16">
        <v>415441.65629999997</v>
      </c>
      <c r="CK13" s="16">
        <v>423420.25</v>
      </c>
      <c r="CL13" s="15">
        <f t="shared" si="14"/>
        <v>423283.48959999997</v>
      </c>
      <c r="CM13" s="15">
        <v>4573.1501886720107</v>
      </c>
      <c r="CN13" s="16">
        <v>167010.32810000001</v>
      </c>
      <c r="CO13" s="16">
        <v>160845.5625</v>
      </c>
      <c r="CP13" s="16">
        <v>162739.76560000001</v>
      </c>
      <c r="CQ13" s="15">
        <f t="shared" si="15"/>
        <v>163531.88540000003</v>
      </c>
      <c r="CR13" s="15">
        <v>1857.5269173700535</v>
      </c>
      <c r="CS13" s="16">
        <v>40859.90625</v>
      </c>
      <c r="CT13" s="16">
        <v>39770.464840000001</v>
      </c>
      <c r="CU13" s="16">
        <v>42147.425779999998</v>
      </c>
      <c r="CV13" s="15">
        <f t="shared" si="16"/>
        <v>40925.932289999997</v>
      </c>
      <c r="CW13" s="15">
        <v>699.91482577213128</v>
      </c>
      <c r="CX13" s="16">
        <v>585034.5625</v>
      </c>
      <c r="CY13" s="16">
        <v>662168.9375</v>
      </c>
      <c r="CZ13" s="16">
        <v>578804.625</v>
      </c>
      <c r="DA13" s="15">
        <f t="shared" si="17"/>
        <v>608669.375</v>
      </c>
      <c r="DB13" s="15">
        <v>27315.631867468157</v>
      </c>
      <c r="DC13" s="16">
        <v>195845.73439999999</v>
      </c>
      <c r="DD13" s="16">
        <v>201641.3125</v>
      </c>
      <c r="DE13" s="16">
        <v>185236.82810000001</v>
      </c>
      <c r="DF13" s="15">
        <f t="shared" si="18"/>
        <v>194241.29166666666</v>
      </c>
      <c r="DG13" s="15">
        <v>4893.5892839393373</v>
      </c>
      <c r="DH13" s="16">
        <v>52850.558590000001</v>
      </c>
      <c r="DI13" s="16">
        <v>45639.398439999997</v>
      </c>
      <c r="DJ13" s="16">
        <v>57812.332029999998</v>
      </c>
      <c r="DK13" s="15">
        <f t="shared" si="19"/>
        <v>52100.763019999991</v>
      </c>
      <c r="DL13" s="15">
        <v>3600.5921799680136</v>
      </c>
    </row>
    <row r="14" spans="1:116" ht="29" customHeight="1" x14ac:dyDescent="0.2">
      <c r="A14" s="6">
        <v>8</v>
      </c>
      <c r="B14" s="8" t="s">
        <v>174</v>
      </c>
      <c r="C14" s="8">
        <v>5.4619999999999997</v>
      </c>
      <c r="D14" s="8" t="s">
        <v>283</v>
      </c>
      <c r="E14" s="8" t="s">
        <v>284</v>
      </c>
      <c r="F14" s="8"/>
      <c r="G14" s="8"/>
      <c r="H14" s="8"/>
      <c r="I14" s="8">
        <v>1153.26</v>
      </c>
      <c r="J14" s="8"/>
      <c r="K14" s="41" t="s">
        <v>285</v>
      </c>
      <c r="L14" s="16">
        <v>491679.625</v>
      </c>
      <c r="M14" s="16">
        <v>431442.1875</v>
      </c>
      <c r="N14" s="16">
        <v>465821.4375</v>
      </c>
      <c r="O14" s="15">
        <f t="shared" si="1"/>
        <v>462981.08333333331</v>
      </c>
      <c r="P14" s="15">
        <v>17775.882031617009</v>
      </c>
      <c r="Q14" s="16">
        <v>110254.6406</v>
      </c>
      <c r="R14" s="16">
        <v>87007.117190000004</v>
      </c>
      <c r="S14" s="16">
        <v>119832.92969999999</v>
      </c>
      <c r="T14" s="15">
        <f t="shared" si="0"/>
        <v>105698.22916333332</v>
      </c>
      <c r="U14" s="15">
        <v>9929.7559812890267</v>
      </c>
      <c r="V14" s="16">
        <v>21337.744139999999</v>
      </c>
      <c r="W14" s="16">
        <v>22555.708979999999</v>
      </c>
      <c r="X14" s="16">
        <v>31064.425780000001</v>
      </c>
      <c r="Y14" s="15">
        <f t="shared" si="2"/>
        <v>24985.959633333332</v>
      </c>
      <c r="Z14" s="15">
        <v>3117.1849052572361</v>
      </c>
      <c r="AA14" s="16">
        <v>404132.8125</v>
      </c>
      <c r="AB14" s="16">
        <v>419708.625</v>
      </c>
      <c r="AC14" s="16">
        <v>434941.15629999997</v>
      </c>
      <c r="AD14" s="15">
        <f t="shared" si="3"/>
        <v>419594.19793333329</v>
      </c>
      <c r="AE14" s="15">
        <v>9061.4650864023915</v>
      </c>
      <c r="AF14" s="16">
        <v>131752</v>
      </c>
      <c r="AG14" s="16">
        <v>132645.9688</v>
      </c>
      <c r="AH14" s="16">
        <v>115718.7188</v>
      </c>
      <c r="AI14" s="15">
        <f t="shared" si="4"/>
        <v>126705.56253333336</v>
      </c>
      <c r="AJ14" s="15">
        <v>5603.1641601254296</v>
      </c>
      <c r="AK14" s="16">
        <v>27950.662110000001</v>
      </c>
      <c r="AL14" s="16">
        <v>28090.480469999999</v>
      </c>
      <c r="AM14" s="16">
        <v>27700.92383</v>
      </c>
      <c r="AN14" s="15">
        <f t="shared" si="5"/>
        <v>27914.022136666666</v>
      </c>
      <c r="AO14" s="15">
        <v>116.08590613980037</v>
      </c>
      <c r="AP14" s="16">
        <v>542215.875</v>
      </c>
      <c r="AQ14" s="16">
        <v>512159.78129999997</v>
      </c>
      <c r="AR14" s="16">
        <v>584811.3125</v>
      </c>
      <c r="AS14" s="15">
        <f t="shared" si="6"/>
        <v>546395.6562666666</v>
      </c>
      <c r="AT14" s="15">
        <v>21473.925405470996</v>
      </c>
      <c r="AU14" s="16">
        <v>136889.48439999999</v>
      </c>
      <c r="AV14" s="16">
        <v>133522.32810000001</v>
      </c>
      <c r="AW14" s="16">
        <v>127212.6563</v>
      </c>
      <c r="AX14" s="15">
        <f t="shared" si="7"/>
        <v>132541.4896</v>
      </c>
      <c r="AY14" s="15">
        <v>2889.6536376985937</v>
      </c>
      <c r="AZ14" s="16">
        <v>40276.898439999997</v>
      </c>
      <c r="BA14" s="16">
        <v>36242.789060000003</v>
      </c>
      <c r="BB14" s="16">
        <v>49022.515630000002</v>
      </c>
      <c r="BC14" s="15">
        <f t="shared" si="8"/>
        <v>41847.401043333339</v>
      </c>
      <c r="BD14" s="15">
        <v>3842.9466969147479</v>
      </c>
      <c r="BE14" s="16">
        <v>816554.25</v>
      </c>
      <c r="BF14" s="16">
        <v>703071.6875</v>
      </c>
      <c r="BG14" s="16">
        <v>784345.8125</v>
      </c>
      <c r="BH14" s="15">
        <f t="shared" si="9"/>
        <v>767990.58333333337</v>
      </c>
      <c r="BI14" s="15">
        <v>34401.421968640236</v>
      </c>
      <c r="BJ14" s="16">
        <v>156838.3438</v>
      </c>
      <c r="BK14" s="16">
        <v>138638.26560000001</v>
      </c>
      <c r="BL14" s="16">
        <v>141922.9063</v>
      </c>
      <c r="BM14" s="15">
        <f t="shared" si="20"/>
        <v>145799.83856666667</v>
      </c>
      <c r="BN14" s="15">
        <v>5705.6902475777952</v>
      </c>
      <c r="BO14" s="16">
        <v>30586.601559999999</v>
      </c>
      <c r="BP14" s="16">
        <v>22950.837889999999</v>
      </c>
      <c r="BQ14" s="16">
        <v>23554.849610000001</v>
      </c>
      <c r="BR14" s="15">
        <f t="shared" si="10"/>
        <v>25697.429686666666</v>
      </c>
      <c r="BS14" s="15">
        <v>2497.0022680992274</v>
      </c>
      <c r="BT14" s="16">
        <v>445310.90629999997</v>
      </c>
      <c r="BU14" s="16">
        <v>458701.65629999997</v>
      </c>
      <c r="BV14" s="16">
        <v>442836.59379999997</v>
      </c>
      <c r="BW14" s="15">
        <f t="shared" si="11"/>
        <v>448949.71879999997</v>
      </c>
      <c r="BX14" s="15">
        <v>5020.9171242027105</v>
      </c>
      <c r="BY14" s="16">
        <v>110974.7813</v>
      </c>
      <c r="BZ14" s="16">
        <v>116234.9219</v>
      </c>
      <c r="CA14" s="16">
        <v>106608.07030000001</v>
      </c>
      <c r="CB14" s="15">
        <f t="shared" si="12"/>
        <v>111272.59116666667</v>
      </c>
      <c r="CC14" s="15">
        <v>2835.4885196728901</v>
      </c>
      <c r="CD14" s="16">
        <v>27416.140630000002</v>
      </c>
      <c r="CE14" s="16">
        <v>24631.29883</v>
      </c>
      <c r="CF14" s="16">
        <v>19047.91992</v>
      </c>
      <c r="CG14" s="15">
        <f t="shared" si="13"/>
        <v>23698.453126666671</v>
      </c>
      <c r="CH14" s="15">
        <v>2506.6990033896577</v>
      </c>
      <c r="CI14" s="16">
        <v>390978.90629999997</v>
      </c>
      <c r="CJ14" s="16">
        <v>351243.4375</v>
      </c>
      <c r="CK14" s="16">
        <v>352485.53129999997</v>
      </c>
      <c r="CL14" s="15">
        <f t="shared" si="14"/>
        <v>364902.62503333326</v>
      </c>
      <c r="CM14" s="15">
        <v>13288.976527717727</v>
      </c>
      <c r="CN14" s="16">
        <v>118551.2656</v>
      </c>
      <c r="CO14" s="16">
        <v>119027.7656</v>
      </c>
      <c r="CP14" s="16">
        <v>125715.3125</v>
      </c>
      <c r="CQ14" s="15">
        <f t="shared" si="15"/>
        <v>121098.11456666666</v>
      </c>
      <c r="CR14" s="15">
        <v>2356.2954495122453</v>
      </c>
      <c r="CS14" s="16">
        <v>27007.726559999999</v>
      </c>
      <c r="CT14" s="16">
        <v>24906.003909999999</v>
      </c>
      <c r="CU14" s="16">
        <v>31009.238280000001</v>
      </c>
      <c r="CV14" s="15">
        <f t="shared" si="16"/>
        <v>27640.989583333332</v>
      </c>
      <c r="CW14" s="15">
        <v>1823.826729682944</v>
      </c>
      <c r="CX14" s="16">
        <v>337063.78129999997</v>
      </c>
      <c r="CY14" s="16">
        <v>394622.34379999997</v>
      </c>
      <c r="CZ14" s="16">
        <v>364521.6875</v>
      </c>
      <c r="DA14" s="15">
        <f t="shared" si="17"/>
        <v>365402.60419999994</v>
      </c>
      <c r="DB14" s="15">
        <v>16934.935941504376</v>
      </c>
      <c r="DC14" s="16">
        <v>123234.8906</v>
      </c>
      <c r="DD14" s="16">
        <v>125515.9844</v>
      </c>
      <c r="DE14" s="16">
        <v>124780.1719</v>
      </c>
      <c r="DF14" s="15">
        <f t="shared" si="18"/>
        <v>124510.34896666667</v>
      </c>
      <c r="DG14" s="15">
        <v>684.84598895385398</v>
      </c>
      <c r="DH14" s="16">
        <v>31861.427729999999</v>
      </c>
      <c r="DI14" s="16">
        <v>29436.757809999999</v>
      </c>
      <c r="DJ14" s="16">
        <v>35598.757810000003</v>
      </c>
      <c r="DK14" s="15">
        <f t="shared" si="19"/>
        <v>32298.981116666666</v>
      </c>
      <c r="DL14" s="15">
        <v>1826.0088195890969</v>
      </c>
    </row>
    <row r="15" spans="1:116" ht="29" customHeight="1" x14ac:dyDescent="0.2">
      <c r="A15" s="6">
        <v>9</v>
      </c>
      <c r="B15" s="8" t="s">
        <v>175</v>
      </c>
      <c r="C15" s="8">
        <v>5.4470000000000001</v>
      </c>
      <c r="D15" s="8" t="s">
        <v>286</v>
      </c>
      <c r="E15" s="8" t="s">
        <v>284</v>
      </c>
      <c r="F15" s="8"/>
      <c r="G15" s="8"/>
      <c r="H15" s="8"/>
      <c r="I15" s="8">
        <v>1441.327</v>
      </c>
      <c r="J15" s="8"/>
      <c r="K15" s="41" t="s">
        <v>287</v>
      </c>
      <c r="L15" s="16">
        <v>67307.867190000004</v>
      </c>
      <c r="M15" s="16">
        <v>62371.109380000002</v>
      </c>
      <c r="N15" s="16">
        <v>66076.304690000004</v>
      </c>
      <c r="O15" s="15">
        <f t="shared" si="1"/>
        <v>65251.760420000006</v>
      </c>
      <c r="P15" s="15">
        <v>1511.5242837595902</v>
      </c>
      <c r="Q15" s="16">
        <v>7400.1088870000003</v>
      </c>
      <c r="R15" s="16">
        <v>8892.8789059999999</v>
      </c>
      <c r="S15" s="16">
        <v>9108.2402340000008</v>
      </c>
      <c r="T15" s="15">
        <f t="shared" si="0"/>
        <v>8467.0760090000003</v>
      </c>
      <c r="U15" s="15">
        <v>547.21985453215052</v>
      </c>
      <c r="V15" s="16">
        <v>1365</v>
      </c>
      <c r="W15" s="16">
        <v>1065</v>
      </c>
      <c r="X15" s="16">
        <v>1244.931519</v>
      </c>
      <c r="Y15" s="15">
        <f t="shared" si="2"/>
        <v>1224.977173</v>
      </c>
      <c r="Z15" s="15">
        <v>422.80091036311745</v>
      </c>
      <c r="AA15" s="16">
        <v>62524.289060000003</v>
      </c>
      <c r="AB15" s="16">
        <v>67843.789059999996</v>
      </c>
      <c r="AC15" s="16">
        <v>69656.859379999994</v>
      </c>
      <c r="AD15" s="15">
        <f t="shared" si="3"/>
        <v>66674.979166666672</v>
      </c>
      <c r="AE15" s="15">
        <v>2180.6777514990395</v>
      </c>
      <c r="AF15" s="16">
        <v>9324.7216800000006</v>
      </c>
      <c r="AG15" s="16">
        <v>10290.77051</v>
      </c>
      <c r="AH15" s="16">
        <v>9583.5742190000001</v>
      </c>
      <c r="AI15" s="15">
        <f t="shared" si="4"/>
        <v>9733.022136333333</v>
      </c>
      <c r="AJ15" s="15">
        <v>294.15505378745542</v>
      </c>
      <c r="AK15" s="16">
        <v>3400.0471189999998</v>
      </c>
      <c r="AL15" s="16">
        <v>2292.2421880000002</v>
      </c>
      <c r="AM15" s="16">
        <v>2846.158203</v>
      </c>
      <c r="AN15" s="15">
        <f t="shared" si="5"/>
        <v>2846.1491700000001</v>
      </c>
      <c r="AO15" s="15">
        <v>325.82497973837786</v>
      </c>
      <c r="AP15" s="16">
        <v>44902.152340000001</v>
      </c>
      <c r="AQ15" s="16">
        <v>40102.140630000002</v>
      </c>
      <c r="AR15" s="16">
        <v>44911.898439999997</v>
      </c>
      <c r="AS15" s="15">
        <f t="shared" si="6"/>
        <v>43305.397136666666</v>
      </c>
      <c r="AT15" s="15">
        <v>1631.826935096017</v>
      </c>
      <c r="AU15" s="16">
        <v>8677.8320309999999</v>
      </c>
      <c r="AV15" s="16">
        <v>8007.1489259999998</v>
      </c>
      <c r="AW15" s="16">
        <v>8289.75</v>
      </c>
      <c r="AX15" s="15">
        <f t="shared" si="7"/>
        <v>8324.9103190000005</v>
      </c>
      <c r="AY15" s="15">
        <v>198.07127344057002</v>
      </c>
      <c r="AZ15" s="16">
        <v>2975.9411620000001</v>
      </c>
      <c r="BA15" s="16">
        <v>1802.2680660000001</v>
      </c>
      <c r="BB15" s="16">
        <v>4125.1293949999999</v>
      </c>
      <c r="BC15" s="15">
        <f t="shared" si="8"/>
        <v>2967.7795409999999</v>
      </c>
      <c r="BD15" s="15">
        <v>683.20715990893927</v>
      </c>
      <c r="BE15" s="16">
        <v>81214.945309999996</v>
      </c>
      <c r="BF15" s="16">
        <v>75001.476559999996</v>
      </c>
      <c r="BG15" s="16">
        <v>87877.84375</v>
      </c>
      <c r="BH15" s="15">
        <f t="shared" si="9"/>
        <v>81364.755206666669</v>
      </c>
      <c r="BI15" s="15">
        <v>3787.9356958977819</v>
      </c>
      <c r="BJ15" s="16">
        <v>9001.2148440000001</v>
      </c>
      <c r="BK15" s="16">
        <v>8748.1630860000005</v>
      </c>
      <c r="BL15" s="16">
        <v>8865.2509769999997</v>
      </c>
      <c r="BM15" s="15">
        <f t="shared" si="20"/>
        <v>8871.5429690000001</v>
      </c>
      <c r="BN15" s="15">
        <v>74.495976364762981</v>
      </c>
      <c r="BO15" s="16">
        <v>1861.0491939999999</v>
      </c>
      <c r="BP15" s="16">
        <v>1679</v>
      </c>
      <c r="BQ15" s="16">
        <v>1876</v>
      </c>
      <c r="BR15" s="15">
        <f t="shared" si="10"/>
        <v>1805.3497313333335</v>
      </c>
      <c r="BS15" s="15">
        <v>632.04544301825649</v>
      </c>
      <c r="BT15" s="16">
        <v>94932.429690000004</v>
      </c>
      <c r="BU15" s="16">
        <v>96018.65625</v>
      </c>
      <c r="BV15" s="16">
        <v>87482.851559999996</v>
      </c>
      <c r="BW15" s="15">
        <f t="shared" si="11"/>
        <v>92811.3125</v>
      </c>
      <c r="BX15" s="15">
        <v>2733.1961610773396</v>
      </c>
      <c r="BY15" s="16">
        <v>9285.5898440000001</v>
      </c>
      <c r="BZ15" s="16">
        <v>10448.0918</v>
      </c>
      <c r="CA15" s="16">
        <v>10114.72559</v>
      </c>
      <c r="CB15" s="15">
        <f t="shared" si="12"/>
        <v>9949.4690780000001</v>
      </c>
      <c r="CC15" s="15">
        <v>352.12404698040018</v>
      </c>
      <c r="CD15" s="16">
        <v>2785.3549800000001</v>
      </c>
      <c r="CE15" s="16">
        <v>1440.0078129999999</v>
      </c>
      <c r="CF15" s="16">
        <v>3049.639893</v>
      </c>
      <c r="CG15" s="15">
        <f t="shared" si="13"/>
        <v>2425.0008953333331</v>
      </c>
      <c r="CH15" s="15">
        <v>507.76672231283573</v>
      </c>
      <c r="CI15" s="16">
        <v>30988.042969999999</v>
      </c>
      <c r="CJ15" s="16">
        <v>26090.849610000001</v>
      </c>
      <c r="CK15" s="16">
        <v>37078.429689999997</v>
      </c>
      <c r="CL15" s="15">
        <f t="shared" si="14"/>
        <v>31385.774090000003</v>
      </c>
      <c r="CM15" s="15">
        <v>3237.9866622755649</v>
      </c>
      <c r="CN15" s="16">
        <v>8139.9458009999998</v>
      </c>
      <c r="CO15" s="16">
        <v>7793.0229490000002</v>
      </c>
      <c r="CP15" s="16">
        <v>7901.1298829999996</v>
      </c>
      <c r="CQ15" s="15">
        <f t="shared" si="15"/>
        <v>7944.6995443333335</v>
      </c>
      <c r="CR15" s="15">
        <v>104.42229085545645</v>
      </c>
      <c r="CS15" s="16">
        <v>2232.9702149999998</v>
      </c>
      <c r="CT15" s="16">
        <v>2297.8410640000002</v>
      </c>
      <c r="CU15" s="16">
        <v>1690.2854</v>
      </c>
      <c r="CV15" s="15">
        <f t="shared" si="16"/>
        <v>2073.6988929999998</v>
      </c>
      <c r="CW15" s="15">
        <v>196.25074590327728</v>
      </c>
      <c r="CX15" s="16">
        <v>44475.425779999998</v>
      </c>
      <c r="CY15" s="16">
        <v>50577.496090000001</v>
      </c>
      <c r="CZ15" s="16">
        <v>47822.25</v>
      </c>
      <c r="DA15" s="15">
        <f t="shared" si="17"/>
        <v>47625.057289999997</v>
      </c>
      <c r="DB15" s="15">
        <v>1797.5357257547389</v>
      </c>
      <c r="DC15" s="16">
        <v>9833.6572269999997</v>
      </c>
      <c r="DD15" s="16">
        <v>9656.953125</v>
      </c>
      <c r="DE15" s="16">
        <v>10715.6543</v>
      </c>
      <c r="DF15" s="15">
        <f t="shared" si="18"/>
        <v>10068.754884</v>
      </c>
      <c r="DG15" s="15">
        <v>333.62081211154424</v>
      </c>
      <c r="DH15" s="16">
        <v>2433.2197270000001</v>
      </c>
      <c r="DI15" s="16">
        <v>2256</v>
      </c>
      <c r="DJ15" s="16">
        <v>2319.9624020000001</v>
      </c>
      <c r="DK15" s="15">
        <f t="shared" si="19"/>
        <v>2336.3940429999998</v>
      </c>
      <c r="DL15" s="15">
        <v>38.464204162615857</v>
      </c>
    </row>
    <row r="16" spans="1:116" ht="29" customHeight="1" x14ac:dyDescent="0.2">
      <c r="A16" s="5"/>
      <c r="B16" s="4" t="s">
        <v>176</v>
      </c>
      <c r="C16" s="5"/>
      <c r="D16" s="37"/>
      <c r="E16" s="37"/>
      <c r="F16" s="38"/>
      <c r="G16" s="38"/>
      <c r="H16" s="38"/>
      <c r="I16" s="38"/>
      <c r="J16" s="38"/>
      <c r="K16" s="5"/>
      <c r="L16" s="5"/>
      <c r="M16" s="5"/>
      <c r="N16" s="5"/>
      <c r="O16" s="5"/>
      <c r="P16" s="5"/>
      <c r="Q16" s="5"/>
      <c r="R16" s="5"/>
      <c r="S16" s="5"/>
      <c r="T16" s="5"/>
      <c r="U16" s="5"/>
      <c r="V16" s="5"/>
      <c r="W16" s="5"/>
      <c r="X16" s="5"/>
      <c r="Y16" s="5"/>
      <c r="Z16" s="5"/>
      <c r="AA16" s="5"/>
      <c r="AB16" s="5"/>
      <c r="AC16" s="5"/>
      <c r="AD16" s="5"/>
      <c r="AE16" s="5"/>
      <c r="AF16" s="5"/>
      <c r="AG16" s="5"/>
      <c r="AH16" s="5"/>
      <c r="AI16" s="5"/>
      <c r="AJ16" s="5"/>
      <c r="AK16" s="5"/>
      <c r="AL16" s="5"/>
      <c r="AM16" s="5"/>
      <c r="AN16" s="5"/>
      <c r="AO16" s="5"/>
      <c r="AP16" s="5"/>
      <c r="AQ16" s="5"/>
      <c r="AR16" s="5"/>
      <c r="AS16" s="5"/>
      <c r="AT16" s="5"/>
      <c r="AU16" s="5"/>
      <c r="AV16" s="5"/>
      <c r="AW16" s="5"/>
      <c r="AX16" s="5"/>
      <c r="AY16" s="5"/>
      <c r="AZ16" s="5"/>
      <c r="BA16" s="5"/>
      <c r="BB16" s="5"/>
      <c r="BC16" s="5"/>
      <c r="BD16" s="5"/>
      <c r="BE16" s="5"/>
      <c r="BF16" s="5"/>
      <c r="BG16" s="5"/>
      <c r="BH16" s="5"/>
      <c r="BI16" s="5"/>
      <c r="BJ16" s="5"/>
      <c r="BK16" s="5"/>
      <c r="BL16" s="5"/>
      <c r="BM16" s="5"/>
      <c r="BN16" s="5"/>
      <c r="BO16" s="5"/>
      <c r="BP16" s="5"/>
      <c r="BQ16" s="5"/>
      <c r="BR16" s="5"/>
      <c r="BS16" s="5"/>
      <c r="BT16" s="5"/>
      <c r="BU16" s="5"/>
      <c r="BV16" s="5"/>
      <c r="BW16" s="5"/>
      <c r="BX16" s="5"/>
      <c r="BY16" s="5"/>
      <c r="BZ16" s="5"/>
      <c r="CA16" s="5"/>
      <c r="CB16" s="5"/>
      <c r="CC16" s="5"/>
      <c r="CD16" s="5"/>
      <c r="CE16" s="5"/>
      <c r="CF16" s="5"/>
      <c r="CG16" s="5"/>
      <c r="CH16" s="5"/>
      <c r="CI16" s="5"/>
      <c r="CJ16" s="5"/>
      <c r="CK16" s="5"/>
      <c r="CL16" s="5"/>
      <c r="CM16" s="5"/>
      <c r="CN16" s="5"/>
      <c r="CO16" s="5"/>
      <c r="CP16" s="5"/>
      <c r="CQ16" s="5"/>
      <c r="CR16" s="5"/>
      <c r="CS16" s="5"/>
      <c r="CT16" s="5"/>
      <c r="CU16" s="5"/>
      <c r="CV16" s="5"/>
      <c r="CW16" s="5"/>
      <c r="CX16" s="5"/>
      <c r="CY16" s="5"/>
      <c r="CZ16" s="5"/>
      <c r="DA16" s="5"/>
      <c r="DB16" s="5"/>
      <c r="DC16" s="5"/>
      <c r="DD16" s="5"/>
      <c r="DE16" s="5"/>
      <c r="DF16" s="5"/>
      <c r="DG16" s="5"/>
      <c r="DH16" s="5"/>
      <c r="DI16" s="5"/>
      <c r="DJ16" s="5"/>
      <c r="DK16" s="5"/>
      <c r="DL16" s="5"/>
    </row>
    <row r="17" spans="1:116" ht="29" customHeight="1" x14ac:dyDescent="0.2">
      <c r="A17" s="19">
        <v>10</v>
      </c>
      <c r="B17" s="8" t="s">
        <v>177</v>
      </c>
      <c r="C17" s="19">
        <v>5.2430000000000003</v>
      </c>
      <c r="D17" s="8" t="s">
        <v>288</v>
      </c>
      <c r="E17" s="19" t="s">
        <v>289</v>
      </c>
      <c r="F17" s="8"/>
      <c r="G17" s="8"/>
      <c r="H17" s="8"/>
      <c r="I17" s="8">
        <v>561.1413</v>
      </c>
      <c r="J17" s="8"/>
      <c r="K17" s="41" t="s">
        <v>290</v>
      </c>
      <c r="L17" s="16">
        <v>132886.26560000001</v>
      </c>
      <c r="M17" s="16">
        <v>126455.13280000001</v>
      </c>
      <c r="N17" s="16">
        <v>140041.14060000001</v>
      </c>
      <c r="O17" s="15">
        <f t="shared" si="1"/>
        <v>133127.51300000001</v>
      </c>
      <c r="P17" s="15">
        <v>3997.7741305333093</v>
      </c>
      <c r="Q17" s="16">
        <v>70141.851559999996</v>
      </c>
      <c r="R17" s="16">
        <v>85969.125</v>
      </c>
      <c r="S17" s="16">
        <v>77718.726559999996</v>
      </c>
      <c r="T17" s="15">
        <f t="shared" ref="T17:T25" si="21">AVERAGE(Q17:S17)</f>
        <v>77943.234373333325</v>
      </c>
      <c r="U17" s="15">
        <v>4656.4851883825067</v>
      </c>
      <c r="V17" s="16">
        <v>99017.65625</v>
      </c>
      <c r="W17" s="16">
        <v>106818.94530000001</v>
      </c>
      <c r="X17" s="16">
        <v>120453.4844</v>
      </c>
      <c r="Y17" s="15">
        <f t="shared" si="2"/>
        <v>108763.36198333335</v>
      </c>
      <c r="Z17" s="15">
        <v>6381.9937361076209</v>
      </c>
      <c r="AA17" s="16">
        <v>131385.6563</v>
      </c>
      <c r="AB17" s="16">
        <v>146559.5</v>
      </c>
      <c r="AC17" s="16">
        <v>152101.92189999999</v>
      </c>
      <c r="AD17" s="15">
        <f t="shared" si="3"/>
        <v>143349.02606666667</v>
      </c>
      <c r="AE17" s="15">
        <v>6308.7041606668308</v>
      </c>
      <c r="AF17" s="16">
        <v>84783.835940000004</v>
      </c>
      <c r="AG17" s="16">
        <v>96163.320309999996</v>
      </c>
      <c r="AH17" s="16">
        <v>88324.921879999994</v>
      </c>
      <c r="AI17" s="15">
        <f t="shared" si="4"/>
        <v>89757.35937666666</v>
      </c>
      <c r="AJ17" s="15">
        <v>3425.5337784327489</v>
      </c>
      <c r="AK17" s="16">
        <v>105992.5469</v>
      </c>
      <c r="AL17" s="16">
        <v>105527.36719999999</v>
      </c>
      <c r="AM17" s="16">
        <v>107045.1406</v>
      </c>
      <c r="AN17" s="15">
        <f t="shared" si="5"/>
        <v>106188.35156666666</v>
      </c>
      <c r="AO17" s="15">
        <v>457.41246976057175</v>
      </c>
      <c r="AP17" s="16">
        <v>167303.10939999999</v>
      </c>
      <c r="AQ17" s="16">
        <v>169937.8125</v>
      </c>
      <c r="AR17" s="16">
        <v>192456.35939999999</v>
      </c>
      <c r="AS17" s="15">
        <f t="shared" si="6"/>
        <v>176565.76043333331</v>
      </c>
      <c r="AT17" s="15">
        <v>8132.1006608216776</v>
      </c>
      <c r="AU17" s="16">
        <v>86975.703129999994</v>
      </c>
      <c r="AV17" s="16">
        <v>95622.164059999996</v>
      </c>
      <c r="AW17" s="16">
        <v>100832.42969999999</v>
      </c>
      <c r="AX17" s="15">
        <f t="shared" si="7"/>
        <v>94476.765629999994</v>
      </c>
      <c r="AY17" s="15">
        <v>4117.0659666243655</v>
      </c>
      <c r="AZ17" s="16">
        <v>123748.16409999999</v>
      </c>
      <c r="BA17" s="16">
        <v>112355.94530000001</v>
      </c>
      <c r="BB17" s="16">
        <v>134374.9688</v>
      </c>
      <c r="BC17" s="15">
        <f t="shared" si="8"/>
        <v>123493.02606666666</v>
      </c>
      <c r="BD17" s="15">
        <v>6477.4875126029092</v>
      </c>
      <c r="BE17" s="16">
        <v>161601.92189999999</v>
      </c>
      <c r="BF17" s="16">
        <v>136627.9688</v>
      </c>
      <c r="BG17" s="16">
        <v>154156.0313</v>
      </c>
      <c r="BH17" s="15">
        <f t="shared" si="9"/>
        <v>150795.30733333333</v>
      </c>
      <c r="BI17" s="15">
        <v>7542.1636626801228</v>
      </c>
      <c r="BJ17" s="16">
        <v>71383.25</v>
      </c>
      <c r="BK17" s="16">
        <v>78570.90625</v>
      </c>
      <c r="BL17" s="16">
        <v>83900.320309999996</v>
      </c>
      <c r="BM17" s="15">
        <f t="shared" si="20"/>
        <v>77951.492186666655</v>
      </c>
      <c r="BN17" s="15">
        <v>3694.9894823006157</v>
      </c>
      <c r="BO17" s="16">
        <v>83438.320309999996</v>
      </c>
      <c r="BP17" s="16">
        <v>73674.585940000004</v>
      </c>
      <c r="BQ17" s="16">
        <v>84187.625</v>
      </c>
      <c r="BR17" s="15">
        <f t="shared" si="10"/>
        <v>80433.510416666672</v>
      </c>
      <c r="BS17" s="15">
        <v>3450.2223708775755</v>
      </c>
      <c r="BT17" s="16">
        <v>191055.125</v>
      </c>
      <c r="BU17" s="16">
        <v>196898.7188</v>
      </c>
      <c r="BV17" s="16">
        <v>201747.26560000001</v>
      </c>
      <c r="BW17" s="15">
        <f t="shared" si="11"/>
        <v>196567.0364666667</v>
      </c>
      <c r="BX17" s="15">
        <v>3149.2833001456943</v>
      </c>
      <c r="BY17" s="16">
        <v>67519.3125</v>
      </c>
      <c r="BZ17" s="16">
        <v>85362.234379999994</v>
      </c>
      <c r="CA17" s="16">
        <v>85073.304690000004</v>
      </c>
      <c r="CB17" s="15">
        <f t="shared" si="12"/>
        <v>79318.283856666661</v>
      </c>
      <c r="CC17" s="15">
        <v>6011.3118252930308</v>
      </c>
      <c r="CD17" s="16">
        <v>100248.2969</v>
      </c>
      <c r="CE17" s="16">
        <v>96741.304690000004</v>
      </c>
      <c r="CF17" s="16">
        <v>97532.914059999996</v>
      </c>
      <c r="CG17" s="15">
        <f t="shared" si="13"/>
        <v>98174.171883333343</v>
      </c>
      <c r="CH17" s="15">
        <v>1081.96241152111</v>
      </c>
      <c r="CI17" s="16">
        <v>164123.7813</v>
      </c>
      <c r="CJ17" s="16">
        <v>184654.375</v>
      </c>
      <c r="CK17" s="16">
        <v>169530.67189999999</v>
      </c>
      <c r="CL17" s="15">
        <f t="shared" si="14"/>
        <v>172769.60939999999</v>
      </c>
      <c r="CM17" s="15">
        <v>6259.7842173832614</v>
      </c>
      <c r="CN17" s="16">
        <v>92626.460940000004</v>
      </c>
      <c r="CO17" s="16">
        <v>100056.0313</v>
      </c>
      <c r="CP17" s="16">
        <v>110637.91409999999</v>
      </c>
      <c r="CQ17" s="15">
        <f t="shared" si="15"/>
        <v>101106.80211333332</v>
      </c>
      <c r="CR17" s="15">
        <v>5324.4620798313235</v>
      </c>
      <c r="CS17" s="16">
        <v>78157.867190000004</v>
      </c>
      <c r="CT17" s="16">
        <v>78184.210940000004</v>
      </c>
      <c r="CU17" s="16">
        <v>86031.765629999994</v>
      </c>
      <c r="CV17" s="15">
        <f t="shared" si="16"/>
        <v>80791.281253333334</v>
      </c>
      <c r="CW17" s="15">
        <v>2669.6539487043465</v>
      </c>
      <c r="CX17" s="16">
        <v>286341.0625</v>
      </c>
      <c r="CY17" s="16">
        <v>340894.25</v>
      </c>
      <c r="CZ17" s="16">
        <v>295194.8125</v>
      </c>
      <c r="DA17" s="15">
        <f t="shared" si="17"/>
        <v>307476.70833333331</v>
      </c>
      <c r="DB17" s="15">
        <v>17221.800485268275</v>
      </c>
      <c r="DC17" s="16">
        <v>143585.4375</v>
      </c>
      <c r="DD17" s="16">
        <v>158014.4375</v>
      </c>
      <c r="DE17" s="16">
        <v>165026.35939999999</v>
      </c>
      <c r="DF17" s="15">
        <f t="shared" si="18"/>
        <v>155542.07813333333</v>
      </c>
      <c r="DG17" s="15">
        <v>6430.6979933201437</v>
      </c>
      <c r="DH17" s="16">
        <v>137005.6563</v>
      </c>
      <c r="DI17" s="16">
        <v>145638.92189999999</v>
      </c>
      <c r="DJ17" s="16">
        <v>154100.51560000001</v>
      </c>
      <c r="DK17" s="15">
        <f t="shared" si="19"/>
        <v>145581.69793333334</v>
      </c>
      <c r="DL17" s="15">
        <v>5027.9843023620624</v>
      </c>
    </row>
    <row r="18" spans="1:116" ht="29" customHeight="1" x14ac:dyDescent="0.2">
      <c r="A18" s="19">
        <v>11</v>
      </c>
      <c r="B18" s="8" t="s">
        <v>178</v>
      </c>
      <c r="C18" s="19">
        <v>5.5860000000000003</v>
      </c>
      <c r="D18" s="8" t="s">
        <v>288</v>
      </c>
      <c r="E18" s="19" t="s">
        <v>289</v>
      </c>
      <c r="F18" s="8"/>
      <c r="G18" s="8"/>
      <c r="H18" s="8"/>
      <c r="I18" s="8">
        <v>561.1413</v>
      </c>
      <c r="J18" s="8"/>
      <c r="K18" s="41" t="s">
        <v>290</v>
      </c>
      <c r="L18" s="16">
        <v>259150.23439999999</v>
      </c>
      <c r="M18" s="16">
        <v>253798.82810000001</v>
      </c>
      <c r="N18" s="16">
        <v>283659.03129999997</v>
      </c>
      <c r="O18" s="15">
        <f t="shared" si="1"/>
        <v>265536.03126666666</v>
      </c>
      <c r="P18" s="15">
        <v>9365.5433966881446</v>
      </c>
      <c r="Q18" s="16">
        <v>80933.710940000004</v>
      </c>
      <c r="R18" s="16">
        <v>91462.546879999994</v>
      </c>
      <c r="S18" s="16">
        <v>96968</v>
      </c>
      <c r="T18" s="15">
        <f t="shared" si="21"/>
        <v>89788.085940000004</v>
      </c>
      <c r="U18" s="15">
        <v>4792.4923623427449</v>
      </c>
      <c r="V18" s="16">
        <v>36058.105470000002</v>
      </c>
      <c r="W18" s="16">
        <v>44896.847659999999</v>
      </c>
      <c r="X18" s="16">
        <v>50373.96875</v>
      </c>
      <c r="Y18" s="15">
        <f t="shared" si="2"/>
        <v>43776.307293333339</v>
      </c>
      <c r="Z18" s="15">
        <v>4249.0663903483683</v>
      </c>
      <c r="AA18" s="16">
        <v>249106.51560000001</v>
      </c>
      <c r="AB18" s="16">
        <v>256365.7188</v>
      </c>
      <c r="AC18" s="16">
        <v>280849.75</v>
      </c>
      <c r="AD18" s="15">
        <f t="shared" si="3"/>
        <v>262107.32813333333</v>
      </c>
      <c r="AE18" s="15">
        <v>9783.6950521763301</v>
      </c>
      <c r="AF18" s="16">
        <v>106534.8906</v>
      </c>
      <c r="AG18" s="16">
        <v>105407.17969999999</v>
      </c>
      <c r="AH18" s="16">
        <v>105220.6719</v>
      </c>
      <c r="AI18" s="15">
        <f t="shared" si="4"/>
        <v>105720.91406666666</v>
      </c>
      <c r="AJ18" s="15">
        <v>418.27402711281383</v>
      </c>
      <c r="AK18" s="16">
        <v>71468.742190000004</v>
      </c>
      <c r="AL18" s="16">
        <v>76123.039059999996</v>
      </c>
      <c r="AM18" s="16">
        <v>73407.148440000004</v>
      </c>
      <c r="AN18" s="15">
        <f t="shared" si="5"/>
        <v>73666.309896666673</v>
      </c>
      <c r="AO18" s="15">
        <v>1375.2625837965265</v>
      </c>
      <c r="AP18" s="16">
        <v>360172.78129999997</v>
      </c>
      <c r="AQ18" s="16">
        <v>340644.28129999997</v>
      </c>
      <c r="AR18" s="16">
        <v>380016.84379999997</v>
      </c>
      <c r="AS18" s="15">
        <f t="shared" si="6"/>
        <v>360277.96879999997</v>
      </c>
      <c r="AT18" s="15">
        <v>11580.289419169823</v>
      </c>
      <c r="AU18" s="16">
        <v>112055.6719</v>
      </c>
      <c r="AV18" s="16">
        <v>107893.9531</v>
      </c>
      <c r="AW18" s="16">
        <v>106791.52340000001</v>
      </c>
      <c r="AX18" s="15">
        <f t="shared" si="7"/>
        <v>108913.71613333334</v>
      </c>
      <c r="AY18" s="15">
        <v>1633.10818147397</v>
      </c>
      <c r="AZ18" s="16">
        <v>124426.4688</v>
      </c>
      <c r="BA18" s="16">
        <v>121845.02340000001</v>
      </c>
      <c r="BB18" s="16">
        <v>153851.10939999999</v>
      </c>
      <c r="BC18" s="15">
        <f t="shared" si="8"/>
        <v>133374.20053333332</v>
      </c>
      <c r="BD18" s="15">
        <v>10459.078482941381</v>
      </c>
      <c r="BE18" s="16">
        <v>386325.28129999997</v>
      </c>
      <c r="BF18" s="16">
        <v>331510.46879999997</v>
      </c>
      <c r="BG18" s="16">
        <v>374034.125</v>
      </c>
      <c r="BH18" s="15">
        <f t="shared" si="9"/>
        <v>363956.62503333326</v>
      </c>
      <c r="BI18" s="15">
        <v>16919.644420423017</v>
      </c>
      <c r="BJ18" s="16">
        <v>105106.55469999999</v>
      </c>
      <c r="BK18" s="16">
        <v>100102.92969999999</v>
      </c>
      <c r="BL18" s="16">
        <v>109854.6719</v>
      </c>
      <c r="BM18" s="15">
        <f t="shared" si="20"/>
        <v>105021.38543333333</v>
      </c>
      <c r="BN18" s="15">
        <v>2868.4876196015716</v>
      </c>
      <c r="BO18" s="16">
        <v>110133.94530000001</v>
      </c>
      <c r="BP18" s="16">
        <v>92638.054690000004</v>
      </c>
      <c r="BQ18" s="16">
        <v>93117.429690000004</v>
      </c>
      <c r="BR18" s="15">
        <f t="shared" si="10"/>
        <v>98629.809893333339</v>
      </c>
      <c r="BS18" s="15">
        <v>5862.2095899428423</v>
      </c>
      <c r="BT18" s="16">
        <v>214955.0313</v>
      </c>
      <c r="BU18" s="16">
        <v>239137.04689999999</v>
      </c>
      <c r="BV18" s="16">
        <v>249281.4375</v>
      </c>
      <c r="BW18" s="15">
        <f t="shared" si="11"/>
        <v>234457.83856666667</v>
      </c>
      <c r="BX18" s="15">
        <v>10373.58876251641</v>
      </c>
      <c r="BY18" s="16">
        <v>106234.00780000001</v>
      </c>
      <c r="BZ18" s="16">
        <v>128931.0938</v>
      </c>
      <c r="CA18" s="16">
        <v>118720.30469999999</v>
      </c>
      <c r="CB18" s="15">
        <f t="shared" si="12"/>
        <v>117961.80209999999</v>
      </c>
      <c r="CC18" s="15">
        <v>6686.7871283470949</v>
      </c>
      <c r="CD18" s="16">
        <v>103003.3594</v>
      </c>
      <c r="CE18" s="16">
        <v>106112.8594</v>
      </c>
      <c r="CF18" s="16">
        <v>85916.75</v>
      </c>
      <c r="CG18" s="15">
        <f t="shared" si="13"/>
        <v>98344.322933333344</v>
      </c>
      <c r="CH18" s="15">
        <v>6396.6544651780414</v>
      </c>
      <c r="CI18" s="16">
        <v>445447.96879999997</v>
      </c>
      <c r="CJ18" s="16">
        <v>463499.0625</v>
      </c>
      <c r="CK18" s="16">
        <v>417377.125</v>
      </c>
      <c r="CL18" s="15">
        <f t="shared" si="14"/>
        <v>442108.05209999997</v>
      </c>
      <c r="CM18" s="15">
        <v>13671.562210427595</v>
      </c>
      <c r="CN18" s="16">
        <v>130431.0781</v>
      </c>
      <c r="CO18" s="16">
        <v>155787.9063</v>
      </c>
      <c r="CP18" s="16">
        <v>151699.3438</v>
      </c>
      <c r="CQ18" s="15">
        <f t="shared" si="15"/>
        <v>145972.77606666667</v>
      </c>
      <c r="CR18" s="15">
        <v>8008.1569054490028</v>
      </c>
      <c r="CS18" s="16">
        <v>54049.503909999999</v>
      </c>
      <c r="CT18" s="16">
        <v>54440.070310000003</v>
      </c>
      <c r="CU18" s="16">
        <v>93898.726559999996</v>
      </c>
      <c r="CV18" s="15">
        <f t="shared" si="16"/>
        <v>67462.766926666663</v>
      </c>
      <c r="CW18" s="15">
        <v>13467.673802751155</v>
      </c>
      <c r="CX18" s="16">
        <v>478585.9375</v>
      </c>
      <c r="CY18" s="16">
        <v>551980.25</v>
      </c>
      <c r="CZ18" s="16">
        <v>484287.375</v>
      </c>
      <c r="DA18" s="15">
        <f t="shared" si="17"/>
        <v>504951.1875</v>
      </c>
      <c r="DB18" s="15">
        <v>24016.474572764619</v>
      </c>
      <c r="DC18" s="16">
        <v>219598.67189999999</v>
      </c>
      <c r="DD18" s="16">
        <v>225071.5938</v>
      </c>
      <c r="DE18" s="16">
        <v>231519.92189999999</v>
      </c>
      <c r="DF18" s="15">
        <f t="shared" si="18"/>
        <v>225396.72919999997</v>
      </c>
      <c r="DG18" s="15">
        <v>3510.1600019661591</v>
      </c>
      <c r="DH18" s="16">
        <v>106464.05469999999</v>
      </c>
      <c r="DI18" s="16">
        <v>104794.52340000001</v>
      </c>
      <c r="DJ18" s="16">
        <v>110862.27340000001</v>
      </c>
      <c r="DK18" s="15">
        <f t="shared" si="19"/>
        <v>107373.61716666666</v>
      </c>
      <c r="DL18" s="15">
        <v>1843.8033718697318</v>
      </c>
    </row>
    <row r="19" spans="1:116" ht="29" customHeight="1" x14ac:dyDescent="0.2">
      <c r="A19" s="19">
        <v>12</v>
      </c>
      <c r="B19" s="8" t="s">
        <v>179</v>
      </c>
      <c r="C19" s="19">
        <v>6.5359999999999996</v>
      </c>
      <c r="D19" s="8" t="s">
        <v>288</v>
      </c>
      <c r="E19" s="19" t="s">
        <v>289</v>
      </c>
      <c r="F19" s="8"/>
      <c r="G19" s="8"/>
      <c r="H19" s="8"/>
      <c r="I19" s="8">
        <v>561.1413</v>
      </c>
      <c r="J19" s="8"/>
      <c r="K19" s="41" t="s">
        <v>290</v>
      </c>
      <c r="L19" s="16">
        <v>20944.626950000002</v>
      </c>
      <c r="M19" s="16">
        <v>20409.86133</v>
      </c>
      <c r="N19" s="16">
        <v>22710.275389999999</v>
      </c>
      <c r="O19" s="15">
        <f t="shared" si="1"/>
        <v>21354.921223333335</v>
      </c>
      <c r="P19" s="15">
        <v>708.14154521917669</v>
      </c>
      <c r="Q19" s="16">
        <v>6061.794922</v>
      </c>
      <c r="R19" s="16">
        <v>6954.7246089999999</v>
      </c>
      <c r="S19" s="16">
        <v>8379.4589840000008</v>
      </c>
      <c r="T19" s="15">
        <f t="shared" si="21"/>
        <v>7131.9928383333345</v>
      </c>
      <c r="U19" s="15">
        <v>687.62157023153361</v>
      </c>
      <c r="V19" s="16">
        <v>2407.233643</v>
      </c>
      <c r="W19" s="16">
        <v>2657.2836910000001</v>
      </c>
      <c r="X19" s="16">
        <v>3692.9169919999999</v>
      </c>
      <c r="Y19" s="15">
        <f t="shared" si="2"/>
        <v>2919.1447753333337</v>
      </c>
      <c r="Z19" s="15">
        <v>400.98228830326076</v>
      </c>
      <c r="AA19" s="16">
        <v>19416.119139999999</v>
      </c>
      <c r="AB19" s="16">
        <v>20790.363280000001</v>
      </c>
      <c r="AC19" s="16">
        <v>24884.009770000001</v>
      </c>
      <c r="AD19" s="15">
        <f t="shared" si="3"/>
        <v>21696.830730000001</v>
      </c>
      <c r="AE19" s="15">
        <v>1673.1876435722684</v>
      </c>
      <c r="AF19" s="16">
        <v>6793.0991210000002</v>
      </c>
      <c r="AG19" s="16">
        <v>8163.705078</v>
      </c>
      <c r="AH19" s="16">
        <v>8164.9570309999999</v>
      </c>
      <c r="AI19" s="15">
        <f t="shared" si="4"/>
        <v>7707.2537433333337</v>
      </c>
      <c r="AJ19" s="15">
        <v>465.69492553242753</v>
      </c>
      <c r="AK19" s="16">
        <v>4211.8178710000002</v>
      </c>
      <c r="AL19" s="16">
        <v>5335.8940430000002</v>
      </c>
      <c r="AM19" s="16">
        <v>4074.8254390000002</v>
      </c>
      <c r="AN19" s="15">
        <f t="shared" si="5"/>
        <v>4540.8457843333335</v>
      </c>
      <c r="AO19" s="15">
        <v>407.01803255878906</v>
      </c>
      <c r="AP19" s="16">
        <v>28878.40625</v>
      </c>
      <c r="AQ19" s="16">
        <v>30905.765630000002</v>
      </c>
      <c r="AR19" s="16">
        <v>31323.984380000002</v>
      </c>
      <c r="AS19" s="15">
        <f t="shared" si="6"/>
        <v>30369.385420000002</v>
      </c>
      <c r="AT19" s="15">
        <v>769.44029780321375</v>
      </c>
      <c r="AU19" s="16">
        <v>7421.6245120000003</v>
      </c>
      <c r="AV19" s="16">
        <v>7755.8139650000003</v>
      </c>
      <c r="AW19" s="16">
        <v>7512.5004879999997</v>
      </c>
      <c r="AX19" s="15">
        <f t="shared" si="7"/>
        <v>7563.312988333334</v>
      </c>
      <c r="AY19" s="15">
        <v>101.6423614565206</v>
      </c>
      <c r="AZ19" s="16">
        <v>9505.5302730000003</v>
      </c>
      <c r="BA19" s="16">
        <v>8627.1123050000006</v>
      </c>
      <c r="BB19" s="16">
        <v>13125.525390000001</v>
      </c>
      <c r="BC19" s="15">
        <f t="shared" si="8"/>
        <v>10419.389322666668</v>
      </c>
      <c r="BD19" s="15">
        <v>1402.5784267518295</v>
      </c>
      <c r="BE19" s="16">
        <v>33408.621090000001</v>
      </c>
      <c r="BF19" s="16">
        <v>27914.851559999999</v>
      </c>
      <c r="BG19" s="16">
        <v>33455.1875</v>
      </c>
      <c r="BH19" s="15">
        <f t="shared" si="9"/>
        <v>31592.886716666664</v>
      </c>
      <c r="BI19" s="15">
        <v>1873.7393979554743</v>
      </c>
      <c r="BJ19" s="16">
        <v>7337.4301759999998</v>
      </c>
      <c r="BK19" s="16">
        <v>6784.7514650000003</v>
      </c>
      <c r="BL19" s="16">
        <v>7115.794922</v>
      </c>
      <c r="BM19" s="15">
        <f t="shared" si="20"/>
        <v>7079.3255209999998</v>
      </c>
      <c r="BN19" s="15">
        <v>163.61080528898819</v>
      </c>
      <c r="BO19" s="16">
        <v>6923.4262699999999</v>
      </c>
      <c r="BP19" s="16">
        <v>7303.5830079999996</v>
      </c>
      <c r="BQ19" s="16">
        <v>7884.0258789999998</v>
      </c>
      <c r="BR19" s="15">
        <f t="shared" si="10"/>
        <v>7370.3450523333331</v>
      </c>
      <c r="BS19" s="15">
        <v>284.56898758282574</v>
      </c>
      <c r="BT19" s="16">
        <v>17809.742190000001</v>
      </c>
      <c r="BU19" s="16">
        <v>18110.75</v>
      </c>
      <c r="BV19" s="16">
        <v>19146.714840000001</v>
      </c>
      <c r="BW19" s="15">
        <f t="shared" si="11"/>
        <v>18355.735676666667</v>
      </c>
      <c r="BX19" s="15">
        <v>412.55699115200957</v>
      </c>
      <c r="BY19" s="16">
        <v>8616.8857420000004</v>
      </c>
      <c r="BZ19" s="16">
        <v>10197.291020000001</v>
      </c>
      <c r="CA19" s="16">
        <v>9308.5078130000002</v>
      </c>
      <c r="CB19" s="15">
        <f t="shared" si="12"/>
        <v>9374.228191666667</v>
      </c>
      <c r="CC19" s="15">
        <v>466.02923516846727</v>
      </c>
      <c r="CD19" s="16">
        <v>7709.1098629999997</v>
      </c>
      <c r="CE19" s="16">
        <v>8157.7910160000001</v>
      </c>
      <c r="CF19" s="16">
        <v>5988.4970700000003</v>
      </c>
      <c r="CG19" s="15">
        <f t="shared" si="13"/>
        <v>7285.132649666667</v>
      </c>
      <c r="CH19" s="15">
        <v>673.5940282663455</v>
      </c>
      <c r="CI19" s="16">
        <v>39756.746090000001</v>
      </c>
      <c r="CJ19" s="16">
        <v>38188.589840000001</v>
      </c>
      <c r="CK19" s="16">
        <v>34912.035159999999</v>
      </c>
      <c r="CL19" s="15">
        <f t="shared" si="14"/>
        <v>37619.123696666669</v>
      </c>
      <c r="CM19" s="15">
        <v>1454.1462929214356</v>
      </c>
      <c r="CN19" s="16">
        <v>10689.318359999999</v>
      </c>
      <c r="CO19" s="16">
        <v>11565.1582</v>
      </c>
      <c r="CP19" s="16">
        <v>11119.51367</v>
      </c>
      <c r="CQ19" s="15">
        <f t="shared" si="15"/>
        <v>11124.663409999999</v>
      </c>
      <c r="CR19" s="15">
        <v>257.61331111194812</v>
      </c>
      <c r="CS19" s="16">
        <v>3403.5839839999999</v>
      </c>
      <c r="CT19" s="16">
        <v>3727.0915530000002</v>
      </c>
      <c r="CU19" s="16">
        <v>8133.2763670000004</v>
      </c>
      <c r="CV19" s="15">
        <f t="shared" si="16"/>
        <v>5087.9839680000005</v>
      </c>
      <c r="CW19" s="15">
        <v>1554.2684427615832</v>
      </c>
      <c r="CX19" s="16">
        <v>38009.96875</v>
      </c>
      <c r="CY19" s="16">
        <v>45685.539060000003</v>
      </c>
      <c r="CZ19" s="16">
        <v>39392.570310000003</v>
      </c>
      <c r="DA19" s="15">
        <f t="shared" si="17"/>
        <v>41029.35937333334</v>
      </c>
      <c r="DB19" s="15">
        <v>2406.5872492696867</v>
      </c>
      <c r="DC19" s="16">
        <v>16611.265630000002</v>
      </c>
      <c r="DD19" s="16">
        <v>17609.755860000001</v>
      </c>
      <c r="DE19" s="16">
        <v>18173.644530000001</v>
      </c>
      <c r="DF19" s="15">
        <f t="shared" si="18"/>
        <v>17464.888673333335</v>
      </c>
      <c r="DG19" s="15">
        <v>465.4115391069007</v>
      </c>
      <c r="DH19" s="16">
        <v>6067.953125</v>
      </c>
      <c r="DI19" s="16">
        <v>6534.5200199999999</v>
      </c>
      <c r="DJ19" s="16">
        <v>9558.7978519999997</v>
      </c>
      <c r="DK19" s="15">
        <f t="shared" si="19"/>
        <v>7387.0903323333332</v>
      </c>
      <c r="DL19" s="15">
        <v>1114.8038650262783</v>
      </c>
    </row>
    <row r="20" spans="1:116" ht="29" customHeight="1" x14ac:dyDescent="0.2">
      <c r="A20" s="19">
        <v>13</v>
      </c>
      <c r="B20" s="8" t="s">
        <v>180</v>
      </c>
      <c r="C20" s="19">
        <v>6.8689999999999998</v>
      </c>
      <c r="D20" s="8" t="s">
        <v>288</v>
      </c>
      <c r="E20" s="19" t="s">
        <v>289</v>
      </c>
      <c r="F20" s="8"/>
      <c r="G20" s="8"/>
      <c r="H20" s="8"/>
      <c r="I20" s="8">
        <v>561.1413</v>
      </c>
      <c r="J20" s="8"/>
      <c r="K20" s="41" t="s">
        <v>290</v>
      </c>
      <c r="L20" s="16">
        <v>17990.626950000002</v>
      </c>
      <c r="M20" s="16">
        <v>19488.1875</v>
      </c>
      <c r="N20" s="16">
        <v>18906.685549999998</v>
      </c>
      <c r="O20" s="15">
        <f t="shared" si="1"/>
        <v>18795.166666666668</v>
      </c>
      <c r="P20" s="15">
        <v>444.10761431363989</v>
      </c>
      <c r="Q20" s="16">
        <v>2581.0820309999999</v>
      </c>
      <c r="R20" s="16">
        <v>3519.6008299999999</v>
      </c>
      <c r="S20" s="16">
        <v>2879.8566890000002</v>
      </c>
      <c r="T20" s="15">
        <f t="shared" si="21"/>
        <v>2993.513183333333</v>
      </c>
      <c r="U20" s="15">
        <v>282.04194456471106</v>
      </c>
      <c r="V20" s="16">
        <v>9386.2783199999994</v>
      </c>
      <c r="W20" s="16">
        <v>11087.45703</v>
      </c>
      <c r="X20" s="16">
        <v>12332.556640000001</v>
      </c>
      <c r="Y20" s="15">
        <f t="shared" si="2"/>
        <v>10935.430663333333</v>
      </c>
      <c r="Z20" s="15">
        <v>870.00636294991375</v>
      </c>
      <c r="AA20" s="16">
        <v>15573.674800000001</v>
      </c>
      <c r="AB20" s="16">
        <v>16500.14258</v>
      </c>
      <c r="AC20" s="16">
        <v>15975.704100000001</v>
      </c>
      <c r="AD20" s="15">
        <f t="shared" si="3"/>
        <v>16016.507160000001</v>
      </c>
      <c r="AE20" s="15">
        <v>273.28218056756413</v>
      </c>
      <c r="AF20" s="16">
        <v>4213.3027339999999</v>
      </c>
      <c r="AG20" s="16">
        <v>4639.6816410000001</v>
      </c>
      <c r="AH20" s="16">
        <v>4400.3393550000001</v>
      </c>
      <c r="AI20" s="15">
        <f t="shared" si="4"/>
        <v>4417.7745766666667</v>
      </c>
      <c r="AJ20" s="15">
        <v>125.71970429605798</v>
      </c>
      <c r="AK20" s="16">
        <v>7987.814453</v>
      </c>
      <c r="AL20" s="16">
        <v>8675.7353519999997</v>
      </c>
      <c r="AM20" s="16">
        <v>7924.9306640000004</v>
      </c>
      <c r="AN20" s="15">
        <f t="shared" si="5"/>
        <v>8196.1601563333334</v>
      </c>
      <c r="AO20" s="15">
        <v>245.00749861682621</v>
      </c>
      <c r="AP20" s="16">
        <v>19591.519530000001</v>
      </c>
      <c r="AQ20" s="16">
        <v>18857.119139999999</v>
      </c>
      <c r="AR20" s="16">
        <v>21309.933590000001</v>
      </c>
      <c r="AS20" s="15">
        <f t="shared" si="6"/>
        <v>19919.524086666668</v>
      </c>
      <c r="AT20" s="15">
        <v>740.51439229762582</v>
      </c>
      <c r="AU20" s="16">
        <v>4420.2246089999999</v>
      </c>
      <c r="AV20" s="16">
        <v>5385.8051759999998</v>
      </c>
      <c r="AW20" s="16">
        <v>4681.8637699999999</v>
      </c>
      <c r="AX20" s="15">
        <f t="shared" si="7"/>
        <v>4829.2978516666662</v>
      </c>
      <c r="AY20" s="15">
        <v>293.75805321784662</v>
      </c>
      <c r="AZ20" s="16">
        <v>11535.683590000001</v>
      </c>
      <c r="BA20" s="16">
        <v>11180.460940000001</v>
      </c>
      <c r="BB20" s="16">
        <v>12007.099609999999</v>
      </c>
      <c r="BC20" s="15">
        <f t="shared" si="8"/>
        <v>11574.414713333334</v>
      </c>
      <c r="BD20" s="15">
        <v>243.92830901313243</v>
      </c>
      <c r="BE20" s="16">
        <v>22446.375</v>
      </c>
      <c r="BF20" s="16">
        <v>19746.230469999999</v>
      </c>
      <c r="BG20" s="16">
        <v>21469.748049999998</v>
      </c>
      <c r="BH20" s="15">
        <f t="shared" si="9"/>
        <v>21220.784506666663</v>
      </c>
      <c r="BI20" s="15">
        <v>804.22376664415413</v>
      </c>
      <c r="BJ20" s="16">
        <v>3368.2326659999999</v>
      </c>
      <c r="BK20" s="16">
        <v>3198.969971</v>
      </c>
      <c r="BL20" s="16">
        <v>2890.0346679999998</v>
      </c>
      <c r="BM20" s="15">
        <f t="shared" si="20"/>
        <v>3152.4124350000002</v>
      </c>
      <c r="BN20" s="15">
        <v>142.63224233736668</v>
      </c>
      <c r="BO20" s="16">
        <v>9376.7519530000009</v>
      </c>
      <c r="BP20" s="16">
        <v>6456.5083009999998</v>
      </c>
      <c r="BQ20" s="16">
        <v>8253.9501949999994</v>
      </c>
      <c r="BR20" s="15">
        <f t="shared" si="10"/>
        <v>8029.0701496666661</v>
      </c>
      <c r="BS20" s="15">
        <v>866.50154148885804</v>
      </c>
      <c r="BT20" s="16">
        <v>24928.574219999999</v>
      </c>
      <c r="BU20" s="16">
        <v>25167.335940000001</v>
      </c>
      <c r="BV20" s="16">
        <v>26397.453130000002</v>
      </c>
      <c r="BW20" s="15">
        <f t="shared" si="11"/>
        <v>25497.787763333337</v>
      </c>
      <c r="BX20" s="15">
        <v>463.6623125089601</v>
      </c>
      <c r="BY20" s="16">
        <v>4202.5483400000003</v>
      </c>
      <c r="BZ20" s="16">
        <v>4273.2416990000002</v>
      </c>
      <c r="CA20" s="16">
        <v>4348.7285160000001</v>
      </c>
      <c r="CB20" s="15">
        <f t="shared" si="12"/>
        <v>4274.8395183333332</v>
      </c>
      <c r="CC20" s="15">
        <v>43.001873837879813</v>
      </c>
      <c r="CD20" s="16">
        <v>8941.4541019999997</v>
      </c>
      <c r="CE20" s="16">
        <v>10413.037109999999</v>
      </c>
      <c r="CF20" s="16">
        <v>9557.8652340000008</v>
      </c>
      <c r="CG20" s="15">
        <f t="shared" si="13"/>
        <v>9637.4521486666672</v>
      </c>
      <c r="CH20" s="15">
        <v>434.7133228282292</v>
      </c>
      <c r="CI20" s="16">
        <v>21974.990229999999</v>
      </c>
      <c r="CJ20" s="16">
        <v>21974.558590000001</v>
      </c>
      <c r="CK20" s="16">
        <v>20533.09375</v>
      </c>
      <c r="CL20" s="15">
        <f t="shared" si="14"/>
        <v>21494.214189999999</v>
      </c>
      <c r="CM20" s="15">
        <v>489.62043830370482</v>
      </c>
      <c r="CN20" s="16">
        <v>4613.314453</v>
      </c>
      <c r="CO20" s="16">
        <v>5760.5234380000002</v>
      </c>
      <c r="CP20" s="16">
        <v>6573.9765630000002</v>
      </c>
      <c r="CQ20" s="15">
        <f t="shared" si="15"/>
        <v>5649.2714846666668</v>
      </c>
      <c r="CR20" s="15">
        <v>579.44363162227035</v>
      </c>
      <c r="CS20" s="16">
        <v>7511.0742190000001</v>
      </c>
      <c r="CT20" s="16">
        <v>6498.3671880000002</v>
      </c>
      <c r="CU20" s="16">
        <v>8667.9580079999996</v>
      </c>
      <c r="CV20" s="15">
        <f t="shared" si="16"/>
        <v>7559.1331383333336</v>
      </c>
      <c r="CW20" s="15">
        <v>638.5844331979356</v>
      </c>
      <c r="CX20" s="16">
        <v>33346.917970000002</v>
      </c>
      <c r="CY20" s="16">
        <v>38140.507810000003</v>
      </c>
      <c r="CZ20" s="16">
        <v>33463.589840000001</v>
      </c>
      <c r="DA20" s="15">
        <f t="shared" si="17"/>
        <v>34983.671873333333</v>
      </c>
      <c r="DB20" s="15">
        <v>1608.5426068946606</v>
      </c>
      <c r="DC20" s="16">
        <v>7770.7954099999997</v>
      </c>
      <c r="DD20" s="16">
        <v>9257.2089840000008</v>
      </c>
      <c r="DE20" s="16">
        <v>8316.3613280000009</v>
      </c>
      <c r="DF20" s="15">
        <f t="shared" si="18"/>
        <v>8448.1219073333341</v>
      </c>
      <c r="DG20" s="15">
        <v>442.30325360120639</v>
      </c>
      <c r="DH20" s="16">
        <v>11996.79492</v>
      </c>
      <c r="DI20" s="16">
        <v>13607.070309999999</v>
      </c>
      <c r="DJ20" s="16">
        <v>13417.45703</v>
      </c>
      <c r="DK20" s="15">
        <f t="shared" si="19"/>
        <v>13007.10742</v>
      </c>
      <c r="DL20" s="15">
        <v>517.69278198142433</v>
      </c>
    </row>
    <row r="21" spans="1:116" ht="29" customHeight="1" x14ac:dyDescent="0.2">
      <c r="A21" s="19">
        <v>14</v>
      </c>
      <c r="B21" s="8" t="s">
        <v>181</v>
      </c>
      <c r="C21" s="19">
        <v>5.6879999999999997</v>
      </c>
      <c r="D21" s="8" t="s">
        <v>291</v>
      </c>
      <c r="E21" s="19" t="s">
        <v>292</v>
      </c>
      <c r="F21" s="8"/>
      <c r="G21" s="8"/>
      <c r="H21" s="8"/>
      <c r="I21" s="8">
        <v>849.20590000000004</v>
      </c>
      <c r="J21" s="8"/>
      <c r="K21" s="8" t="s">
        <v>293</v>
      </c>
      <c r="L21" s="16">
        <v>110384.7188</v>
      </c>
      <c r="M21" s="16">
        <v>98748.453129999994</v>
      </c>
      <c r="N21" s="16">
        <v>105167.11719999999</v>
      </c>
      <c r="O21" s="15">
        <f t="shared" si="1"/>
        <v>104766.76304333333</v>
      </c>
      <c r="P21" s="15">
        <v>3428.5026680110605</v>
      </c>
      <c r="Q21" s="16">
        <v>43788.601560000003</v>
      </c>
      <c r="R21" s="16">
        <v>43068.34375</v>
      </c>
      <c r="S21" s="16">
        <v>52808.039060000003</v>
      </c>
      <c r="T21" s="15">
        <f t="shared" si="21"/>
        <v>46554.994790000004</v>
      </c>
      <c r="U21" s="15">
        <v>3192.5039152971026</v>
      </c>
      <c r="V21" s="16">
        <v>61865.785159999999</v>
      </c>
      <c r="W21" s="16">
        <v>56031.5625</v>
      </c>
      <c r="X21" s="16">
        <v>53275.578130000002</v>
      </c>
      <c r="Y21" s="15">
        <f t="shared" si="2"/>
        <v>57057.641930000005</v>
      </c>
      <c r="Z21" s="15">
        <v>2580.0367109366944</v>
      </c>
      <c r="AA21" s="16">
        <v>99993.492190000004</v>
      </c>
      <c r="AB21" s="16">
        <v>100355.5469</v>
      </c>
      <c r="AC21" s="16">
        <v>104742.0625</v>
      </c>
      <c r="AD21" s="15">
        <f t="shared" si="3"/>
        <v>101697.03386333333</v>
      </c>
      <c r="AE21" s="15">
        <v>1554.8696194573786</v>
      </c>
      <c r="AF21" s="16">
        <v>55924.796880000002</v>
      </c>
      <c r="AG21" s="16">
        <v>55430.398439999997</v>
      </c>
      <c r="AH21" s="16">
        <v>52148.980470000002</v>
      </c>
      <c r="AI21" s="15">
        <f t="shared" si="4"/>
        <v>54501.391930000005</v>
      </c>
      <c r="AJ21" s="15">
        <v>1207.1710778302561</v>
      </c>
      <c r="AK21" s="16">
        <v>73295.46875</v>
      </c>
      <c r="AL21" s="16">
        <v>68201.265629999994</v>
      </c>
      <c r="AM21" s="16">
        <v>67995.601559999996</v>
      </c>
      <c r="AN21" s="15">
        <f t="shared" si="5"/>
        <v>69830.778646666658</v>
      </c>
      <c r="AO21" s="15">
        <v>1766.0419022569681</v>
      </c>
      <c r="AP21" s="16">
        <v>147953.57810000001</v>
      </c>
      <c r="AQ21" s="16">
        <v>146613.98439999999</v>
      </c>
      <c r="AR21" s="16">
        <v>156879.3125</v>
      </c>
      <c r="AS21" s="15">
        <f t="shared" si="6"/>
        <v>150482.29166666666</v>
      </c>
      <c r="AT21" s="15">
        <v>3282.5445061559517</v>
      </c>
      <c r="AU21" s="16">
        <v>63701.949220000002</v>
      </c>
      <c r="AV21" s="16">
        <v>54769.921880000002</v>
      </c>
      <c r="AW21" s="16">
        <v>51963.675779999998</v>
      </c>
      <c r="AX21" s="15">
        <f t="shared" si="7"/>
        <v>56811.848960000003</v>
      </c>
      <c r="AY21" s="15">
        <v>3605.7367539974625</v>
      </c>
      <c r="AZ21" s="16">
        <v>110293.1563</v>
      </c>
      <c r="BA21" s="16">
        <v>98259.125</v>
      </c>
      <c r="BB21" s="16">
        <v>124484.6719</v>
      </c>
      <c r="BC21" s="15">
        <f t="shared" si="8"/>
        <v>111012.31773333333</v>
      </c>
      <c r="BD21" s="15">
        <v>7722.0916726965615</v>
      </c>
      <c r="BE21" s="16">
        <v>162300.9063</v>
      </c>
      <c r="BF21" s="16">
        <v>140795.5625</v>
      </c>
      <c r="BG21" s="16">
        <v>151371.42189999999</v>
      </c>
      <c r="BH21" s="15">
        <f t="shared" si="9"/>
        <v>151489.29689999999</v>
      </c>
      <c r="BI21" s="15">
        <v>6325.3861535573751</v>
      </c>
      <c r="BJ21" s="16">
        <v>62104.34375</v>
      </c>
      <c r="BK21" s="16">
        <v>58092.671880000002</v>
      </c>
      <c r="BL21" s="16">
        <v>61562.488279999998</v>
      </c>
      <c r="BM21" s="15">
        <f t="shared" si="20"/>
        <v>60586.501303333331</v>
      </c>
      <c r="BN21" s="15">
        <v>1280.3803949395312</v>
      </c>
      <c r="BO21" s="16">
        <v>98111.78125</v>
      </c>
      <c r="BP21" s="16">
        <v>80980.054690000004</v>
      </c>
      <c r="BQ21" s="16">
        <v>86910.648440000004</v>
      </c>
      <c r="BR21" s="15">
        <f t="shared" si="10"/>
        <v>88667.494793333346</v>
      </c>
      <c r="BS21" s="15">
        <v>5117.6097214178126</v>
      </c>
      <c r="BT21" s="16">
        <v>76803.03125</v>
      </c>
      <c r="BU21" s="16">
        <v>72084.484379999994</v>
      </c>
      <c r="BV21" s="16">
        <v>83258.382809999996</v>
      </c>
      <c r="BW21" s="15">
        <f t="shared" si="11"/>
        <v>77381.966146666658</v>
      </c>
      <c r="BX21" s="15">
        <v>3299.6474458798425</v>
      </c>
      <c r="BY21" s="16">
        <v>60680.777340000001</v>
      </c>
      <c r="BZ21" s="16">
        <v>63307.765630000002</v>
      </c>
      <c r="CA21" s="16">
        <v>59199.898439999997</v>
      </c>
      <c r="CB21" s="15">
        <f t="shared" si="12"/>
        <v>61062.813803333331</v>
      </c>
      <c r="CC21" s="15">
        <v>1223.7707775442327</v>
      </c>
      <c r="CD21" s="16">
        <v>69616.367190000004</v>
      </c>
      <c r="CE21" s="16">
        <v>71332.742190000004</v>
      </c>
      <c r="CF21" s="16">
        <v>59429.300779999998</v>
      </c>
      <c r="CG21" s="15">
        <f t="shared" si="13"/>
        <v>66792.803386666666</v>
      </c>
      <c r="CH21" s="15">
        <v>3784.9805054941926</v>
      </c>
      <c r="CI21" s="16">
        <v>208830.98439999999</v>
      </c>
      <c r="CJ21" s="16">
        <v>179059</v>
      </c>
      <c r="CK21" s="16">
        <v>157280.125</v>
      </c>
      <c r="CL21" s="15">
        <f t="shared" si="14"/>
        <v>181723.36979999999</v>
      </c>
      <c r="CM21" s="15">
        <v>15222.648920384705</v>
      </c>
      <c r="CN21" s="16">
        <v>76448.710940000004</v>
      </c>
      <c r="CO21" s="16">
        <v>82613.640629999994</v>
      </c>
      <c r="CP21" s="16">
        <v>79710.984379999994</v>
      </c>
      <c r="CQ21" s="15">
        <f t="shared" si="15"/>
        <v>79591.111983333321</v>
      </c>
      <c r="CR21" s="15">
        <v>1814.242629809359</v>
      </c>
      <c r="CS21" s="16">
        <v>42265.03125</v>
      </c>
      <c r="CT21" s="16">
        <v>36776.964840000001</v>
      </c>
      <c r="CU21" s="16">
        <v>56867.492189999997</v>
      </c>
      <c r="CV21" s="15">
        <f t="shared" si="16"/>
        <v>45303.162759999999</v>
      </c>
      <c r="CW21" s="15">
        <v>6108.3074806618852</v>
      </c>
      <c r="CX21" s="16">
        <v>179633.51560000001</v>
      </c>
      <c r="CY21" s="16">
        <v>195482.32810000001</v>
      </c>
      <c r="CZ21" s="16">
        <v>172855.45310000001</v>
      </c>
      <c r="DA21" s="15">
        <f t="shared" si="17"/>
        <v>182657.09893333333</v>
      </c>
      <c r="DB21" s="15">
        <v>6830.8887848159311</v>
      </c>
      <c r="DC21" s="16">
        <v>110527.96090000001</v>
      </c>
      <c r="DD21" s="16">
        <v>106479.5</v>
      </c>
      <c r="DE21" s="16">
        <v>105726.80469999999</v>
      </c>
      <c r="DF21" s="15">
        <f t="shared" si="18"/>
        <v>107578.08853333333</v>
      </c>
      <c r="DG21" s="15">
        <v>1518.9629257098595</v>
      </c>
      <c r="DH21" s="16">
        <v>65709.046879999994</v>
      </c>
      <c r="DI21" s="16">
        <v>58355.796880000002</v>
      </c>
      <c r="DJ21" s="16">
        <v>64153.511720000002</v>
      </c>
      <c r="DK21" s="15">
        <f t="shared" si="19"/>
        <v>62739.451826666664</v>
      </c>
      <c r="DL21" s="15">
        <v>2279.5347539552349</v>
      </c>
    </row>
    <row r="22" spans="1:116" ht="29" customHeight="1" x14ac:dyDescent="0.2">
      <c r="A22" s="19">
        <v>15</v>
      </c>
      <c r="B22" s="8" t="s">
        <v>182</v>
      </c>
      <c r="C22" s="19">
        <v>4.0190000000000001</v>
      </c>
      <c r="D22" s="8" t="s">
        <v>291</v>
      </c>
      <c r="E22" s="19" t="s">
        <v>292</v>
      </c>
      <c r="F22" s="8"/>
      <c r="G22" s="8"/>
      <c r="H22" s="8"/>
      <c r="I22" s="8">
        <v>849.20600000000002</v>
      </c>
      <c r="J22" s="8"/>
      <c r="K22" s="8" t="s">
        <v>293</v>
      </c>
      <c r="L22" s="16">
        <v>28450.386719999999</v>
      </c>
      <c r="M22" s="16">
        <v>25488.976559999999</v>
      </c>
      <c r="N22" s="16">
        <v>27423.728520000001</v>
      </c>
      <c r="O22" s="15">
        <f t="shared" si="1"/>
        <v>27121.030599999998</v>
      </c>
      <c r="P22" s="15">
        <v>884.5476737876437</v>
      </c>
      <c r="Q22" s="16">
        <v>25142.082030000001</v>
      </c>
      <c r="R22" s="16">
        <v>25024.3125</v>
      </c>
      <c r="S22" s="16">
        <v>22682.70117</v>
      </c>
      <c r="T22" s="15">
        <f t="shared" si="21"/>
        <v>24283.031900000002</v>
      </c>
      <c r="U22" s="15">
        <v>815.986729314424</v>
      </c>
      <c r="V22" s="16">
        <v>43121.714840000001</v>
      </c>
      <c r="W22" s="16">
        <v>41257.882810000003</v>
      </c>
      <c r="X22" s="16">
        <v>45544.398439999997</v>
      </c>
      <c r="Y22" s="15">
        <f t="shared" si="2"/>
        <v>43307.998696666669</v>
      </c>
      <c r="Z22" s="15">
        <v>1264.3064099614971</v>
      </c>
      <c r="AA22" s="16">
        <v>31348.568360000001</v>
      </c>
      <c r="AB22" s="16">
        <v>34218.507810000003</v>
      </c>
      <c r="AC22" s="16">
        <v>35043.292970000002</v>
      </c>
      <c r="AD22" s="15">
        <f t="shared" si="3"/>
        <v>33536.789713333332</v>
      </c>
      <c r="AE22" s="15">
        <v>1140.8280484516154</v>
      </c>
      <c r="AF22" s="16">
        <v>32805.503909999999</v>
      </c>
      <c r="AG22" s="16">
        <v>32340.380860000001</v>
      </c>
      <c r="AH22" s="16">
        <v>30391.802729999999</v>
      </c>
      <c r="AI22" s="15">
        <f t="shared" si="4"/>
        <v>31845.895833333332</v>
      </c>
      <c r="AJ22" s="15">
        <v>753.28000826960124</v>
      </c>
      <c r="AK22" s="16">
        <v>45791.71875</v>
      </c>
      <c r="AL22" s="16">
        <v>44045.414060000003</v>
      </c>
      <c r="AM22" s="16">
        <v>41011.761720000002</v>
      </c>
      <c r="AN22" s="15">
        <f t="shared" si="5"/>
        <v>43616.298176666671</v>
      </c>
      <c r="AO22" s="15">
        <v>1422.7638477592709</v>
      </c>
      <c r="AP22" s="16">
        <v>39090.171880000002</v>
      </c>
      <c r="AQ22" s="16">
        <v>40158.214840000001</v>
      </c>
      <c r="AR22" s="16">
        <v>47144.402340000001</v>
      </c>
      <c r="AS22" s="15">
        <f t="shared" si="6"/>
        <v>42130.92968666667</v>
      </c>
      <c r="AT22" s="15">
        <v>2573.2426714471558</v>
      </c>
      <c r="AU22" s="16">
        <v>31813.595700000002</v>
      </c>
      <c r="AV22" s="16">
        <v>33815.335939999997</v>
      </c>
      <c r="AW22" s="16">
        <v>33363.460939999997</v>
      </c>
      <c r="AX22" s="15">
        <f t="shared" si="7"/>
        <v>32997.464193333326</v>
      </c>
      <c r="AY22" s="15">
        <v>617.56475951324012</v>
      </c>
      <c r="AZ22" s="16">
        <v>42246.675779999998</v>
      </c>
      <c r="BA22" s="16">
        <v>36702.503909999999</v>
      </c>
      <c r="BB22" s="16">
        <v>40449.636720000002</v>
      </c>
      <c r="BC22" s="15">
        <f t="shared" si="8"/>
        <v>39799.605470000002</v>
      </c>
      <c r="BD22" s="15">
        <v>1663.922690481352</v>
      </c>
      <c r="BE22" s="16">
        <v>38106.742189999997</v>
      </c>
      <c r="BF22" s="16">
        <v>35186.8125</v>
      </c>
      <c r="BG22" s="16">
        <v>39504.789060000003</v>
      </c>
      <c r="BH22" s="15">
        <f t="shared" si="9"/>
        <v>37599.447916666664</v>
      </c>
      <c r="BI22" s="15">
        <v>1296.0201260498554</v>
      </c>
      <c r="BJ22" s="16">
        <v>30382.814450000002</v>
      </c>
      <c r="BK22" s="16">
        <v>30224.314450000002</v>
      </c>
      <c r="BL22" s="16">
        <v>31628.841799999998</v>
      </c>
      <c r="BM22" s="15">
        <f t="shared" si="20"/>
        <v>30745.32356666667</v>
      </c>
      <c r="BN22" s="15">
        <v>452.49554624137795</v>
      </c>
      <c r="BO22" s="16">
        <v>35162.089840000001</v>
      </c>
      <c r="BP22" s="16">
        <v>30786.068360000001</v>
      </c>
      <c r="BQ22" s="16">
        <v>32965.222659999999</v>
      </c>
      <c r="BR22" s="15">
        <f t="shared" si="10"/>
        <v>32971.126953333332</v>
      </c>
      <c r="BS22" s="15">
        <v>1287.0686557137583</v>
      </c>
      <c r="BT22" s="16">
        <v>43255.746090000001</v>
      </c>
      <c r="BU22" s="16">
        <v>42913.566409999999</v>
      </c>
      <c r="BV22" s="16">
        <v>43255.746090000001</v>
      </c>
      <c r="BW22" s="15">
        <f t="shared" si="11"/>
        <v>43141.686196666669</v>
      </c>
      <c r="BX22" s="15">
        <v>116.21031197601214</v>
      </c>
      <c r="BY22" s="16">
        <v>26379.509770000001</v>
      </c>
      <c r="BZ22" s="16">
        <v>21219.849610000001</v>
      </c>
      <c r="CA22" s="16">
        <v>24738.759770000001</v>
      </c>
      <c r="CB22" s="15">
        <f t="shared" si="12"/>
        <v>24112.706383333334</v>
      </c>
      <c r="CC22" s="15">
        <v>1550.6980651420943</v>
      </c>
      <c r="CD22" s="16">
        <v>46718.078130000002</v>
      </c>
      <c r="CE22" s="16">
        <v>29433.306639999999</v>
      </c>
      <c r="CF22" s="16">
        <v>25745.136719999999</v>
      </c>
      <c r="CG22" s="15">
        <f t="shared" si="13"/>
        <v>33965.507163333335</v>
      </c>
      <c r="CH22" s="15">
        <v>6586.4414321100658</v>
      </c>
      <c r="CI22" s="16">
        <v>24781.494139999999</v>
      </c>
      <c r="CJ22" s="16">
        <v>41433.855470000002</v>
      </c>
      <c r="CK22" s="16">
        <v>43315.351560000003</v>
      </c>
      <c r="CL22" s="15">
        <f t="shared" si="14"/>
        <v>36510.233723333338</v>
      </c>
      <c r="CM22" s="15">
        <v>6000.504766668605</v>
      </c>
      <c r="CN22" s="16">
        <v>42419.253909999999</v>
      </c>
      <c r="CO22" s="16">
        <v>37509.292970000002</v>
      </c>
      <c r="CP22" s="16">
        <v>35289.316409999999</v>
      </c>
      <c r="CQ22" s="15">
        <f t="shared" si="15"/>
        <v>38405.954430000005</v>
      </c>
      <c r="CR22" s="15">
        <v>2146.2128485549306</v>
      </c>
      <c r="CS22" s="16">
        <v>40616.203130000002</v>
      </c>
      <c r="CT22" s="16">
        <v>41061.054689999997</v>
      </c>
      <c r="CU22" s="16">
        <v>40385.316409999999</v>
      </c>
      <c r="CV22" s="15">
        <f t="shared" si="16"/>
        <v>40687.524743333335</v>
      </c>
      <c r="CW22" s="15">
        <v>202.04031524163184</v>
      </c>
      <c r="CX22" s="16">
        <v>68145.242190000004</v>
      </c>
      <c r="CY22" s="16">
        <v>69851.007809999996</v>
      </c>
      <c r="CZ22" s="16">
        <v>79652.945309999996</v>
      </c>
      <c r="DA22" s="15">
        <f t="shared" si="17"/>
        <v>72549.731769999999</v>
      </c>
      <c r="DB22" s="15">
        <v>3653.1799218051942</v>
      </c>
      <c r="DC22" s="16">
        <v>51315.988279999998</v>
      </c>
      <c r="DD22" s="16">
        <v>53425.816409999999</v>
      </c>
      <c r="DE22" s="16">
        <v>53372.578130000002</v>
      </c>
      <c r="DF22" s="15">
        <f t="shared" si="18"/>
        <v>52704.794273333333</v>
      </c>
      <c r="DG22" s="15">
        <v>707.66811957151469</v>
      </c>
      <c r="DH22" s="16">
        <v>72975.617190000004</v>
      </c>
      <c r="DI22" s="16">
        <v>47818.996090000001</v>
      </c>
      <c r="DJ22" s="16">
        <v>47566.046880000002</v>
      </c>
      <c r="DK22" s="15">
        <f t="shared" si="19"/>
        <v>56120.220053333331</v>
      </c>
      <c r="DL22" s="15">
        <v>8586.9117695268105</v>
      </c>
    </row>
    <row r="23" spans="1:116" ht="29" customHeight="1" x14ac:dyDescent="0.2">
      <c r="A23" s="19">
        <v>16</v>
      </c>
      <c r="B23" s="8" t="s">
        <v>183</v>
      </c>
      <c r="C23" s="19">
        <v>5.468</v>
      </c>
      <c r="D23" s="8" t="s">
        <v>291</v>
      </c>
      <c r="E23" s="19" t="s">
        <v>292</v>
      </c>
      <c r="F23" s="8"/>
      <c r="G23" s="8"/>
      <c r="H23" s="8"/>
      <c r="I23" s="8">
        <v>849.20600000000002</v>
      </c>
      <c r="J23" s="8"/>
      <c r="K23" s="8" t="s">
        <v>293</v>
      </c>
      <c r="L23" s="16">
        <v>60879.503909999999</v>
      </c>
      <c r="M23" s="16">
        <v>58623.238279999998</v>
      </c>
      <c r="N23" s="16">
        <v>67210.078129999994</v>
      </c>
      <c r="O23" s="15">
        <f t="shared" si="1"/>
        <v>62237.606773333333</v>
      </c>
      <c r="P23" s="15">
        <v>2618.5911841946781</v>
      </c>
      <c r="Q23" s="16">
        <v>21780.689450000002</v>
      </c>
      <c r="R23" s="16">
        <v>19152.546880000002</v>
      </c>
      <c r="S23" s="16">
        <v>27430.851559999999</v>
      </c>
      <c r="T23" s="15">
        <f t="shared" si="21"/>
        <v>22788.029296666664</v>
      </c>
      <c r="U23" s="15">
        <v>2488.2862092370724</v>
      </c>
      <c r="V23" s="16">
        <v>3190.585693</v>
      </c>
      <c r="W23" s="16">
        <v>4939.341797</v>
      </c>
      <c r="X23" s="16">
        <v>6077.2153319999998</v>
      </c>
      <c r="Y23" s="15">
        <f t="shared" si="2"/>
        <v>4735.7142739999999</v>
      </c>
      <c r="Z23" s="15">
        <v>855.32239500966602</v>
      </c>
      <c r="AA23" s="16">
        <v>56893.734380000002</v>
      </c>
      <c r="AB23" s="16">
        <v>60076.71875</v>
      </c>
      <c r="AC23" s="16">
        <v>61838.382810000003</v>
      </c>
      <c r="AD23" s="15">
        <f t="shared" si="3"/>
        <v>59602.945313333337</v>
      </c>
      <c r="AE23" s="15">
        <v>1474.1994456488615</v>
      </c>
      <c r="AF23" s="16">
        <v>24187.197270000001</v>
      </c>
      <c r="AG23" s="16">
        <v>22852.896479999999</v>
      </c>
      <c r="AH23" s="16">
        <v>24063.5625</v>
      </c>
      <c r="AI23" s="15">
        <f t="shared" si="4"/>
        <v>23701.21875</v>
      </c>
      <c r="AJ23" s="15">
        <v>433.68518010192128</v>
      </c>
      <c r="AK23" s="16">
        <v>4413.1416019999997</v>
      </c>
      <c r="AL23" s="16">
        <v>5347.4536129999997</v>
      </c>
      <c r="AM23" s="16">
        <v>3928.7595209999999</v>
      </c>
      <c r="AN23" s="15">
        <f t="shared" si="5"/>
        <v>4563.1182453333331</v>
      </c>
      <c r="AO23" s="15">
        <v>424.20003149754587</v>
      </c>
      <c r="AP23" s="16">
        <v>95688.484379999994</v>
      </c>
      <c r="AQ23" s="16">
        <v>85770.625</v>
      </c>
      <c r="AR23" s="16">
        <v>96022.164059999996</v>
      </c>
      <c r="AS23" s="15">
        <f t="shared" si="6"/>
        <v>92493.757813333315</v>
      </c>
      <c r="AT23" s="15">
        <v>3426.3492354931168</v>
      </c>
      <c r="AU23" s="16">
        <v>29796.134770000001</v>
      </c>
      <c r="AV23" s="16">
        <v>26831.054690000001</v>
      </c>
      <c r="AW23" s="16">
        <v>24508.07617</v>
      </c>
      <c r="AX23" s="15">
        <f t="shared" si="7"/>
        <v>27045.088543333335</v>
      </c>
      <c r="AY23" s="15">
        <v>1559.1285835849353</v>
      </c>
      <c r="AZ23" s="16">
        <v>8949.6621090000008</v>
      </c>
      <c r="BA23" s="16">
        <v>10756.708979999999</v>
      </c>
      <c r="BB23" s="16">
        <v>18303.140630000002</v>
      </c>
      <c r="BC23" s="15">
        <f t="shared" si="8"/>
        <v>12669.837239666667</v>
      </c>
      <c r="BD23" s="15">
        <v>2918.5562455657123</v>
      </c>
      <c r="BE23" s="16">
        <v>97489.65625</v>
      </c>
      <c r="BF23" s="16">
        <v>86421.375</v>
      </c>
      <c r="BG23" s="16">
        <v>96112.960940000004</v>
      </c>
      <c r="BH23" s="15">
        <f t="shared" si="9"/>
        <v>93341.330730000001</v>
      </c>
      <c r="BI23" s="15">
        <v>3548.3883457499323</v>
      </c>
      <c r="BJ23" s="16">
        <v>29896.445309999999</v>
      </c>
      <c r="BK23" s="16">
        <v>25959.601559999999</v>
      </c>
      <c r="BL23" s="16">
        <v>25800.003909999999</v>
      </c>
      <c r="BM23" s="15">
        <f t="shared" si="20"/>
        <v>27218.683593333331</v>
      </c>
      <c r="BN23" s="15">
        <v>1364.9307257610189</v>
      </c>
      <c r="BO23" s="16">
        <v>8789.4257809999999</v>
      </c>
      <c r="BP23" s="16">
        <v>7015.3056640000004</v>
      </c>
      <c r="BQ23" s="16">
        <v>6232.9189450000003</v>
      </c>
      <c r="BR23" s="15">
        <f t="shared" si="10"/>
        <v>7345.8834633333345</v>
      </c>
      <c r="BS23" s="15">
        <v>770.54177266476438</v>
      </c>
      <c r="BT23" s="16">
        <v>46563.203130000002</v>
      </c>
      <c r="BU23" s="16">
        <v>47006.355470000002</v>
      </c>
      <c r="BV23" s="16">
        <v>46563.203130000002</v>
      </c>
      <c r="BW23" s="15">
        <f t="shared" si="11"/>
        <v>46710.920576666664</v>
      </c>
      <c r="BX23" s="15">
        <v>150.50242517118406</v>
      </c>
      <c r="BY23" s="16">
        <v>5214.873047</v>
      </c>
      <c r="BZ23" s="16">
        <v>26500.054690000001</v>
      </c>
      <c r="CA23" s="16">
        <v>27271.417969999999</v>
      </c>
      <c r="CB23" s="15">
        <f t="shared" si="12"/>
        <v>19662.115235666668</v>
      </c>
      <c r="CC23" s="15">
        <v>7363.3069398393045</v>
      </c>
      <c r="CD23" s="16">
        <v>51584.304689999997</v>
      </c>
      <c r="CE23" s="16">
        <v>11702.5918</v>
      </c>
      <c r="CF23" s="16">
        <v>11946.599609999999</v>
      </c>
      <c r="CG23" s="15">
        <f t="shared" si="13"/>
        <v>25077.832033333336</v>
      </c>
      <c r="CH23" s="15">
        <v>13503.295823200257</v>
      </c>
      <c r="CI23" s="16">
        <v>27582.566409999999</v>
      </c>
      <c r="CJ23" s="16">
        <v>111225.0313</v>
      </c>
      <c r="CK23" s="16">
        <v>104390.1875</v>
      </c>
      <c r="CL23" s="15">
        <f t="shared" si="14"/>
        <v>81065.928403333339</v>
      </c>
      <c r="CM23" s="15">
        <v>27319.912253610913</v>
      </c>
      <c r="CN23" s="16">
        <v>16330.38867</v>
      </c>
      <c r="CO23" s="16">
        <v>33848.597659999999</v>
      </c>
      <c r="CP23" s="16">
        <v>37466.148439999997</v>
      </c>
      <c r="CQ23" s="15">
        <f t="shared" si="15"/>
        <v>29215.044923333335</v>
      </c>
      <c r="CR23" s="15">
        <v>6649.464517462543</v>
      </c>
      <c r="CS23" s="16">
        <v>92717.992190000004</v>
      </c>
      <c r="CT23" s="16">
        <v>7910.470703</v>
      </c>
      <c r="CU23" s="16">
        <v>8615.5800780000009</v>
      </c>
      <c r="CV23" s="15">
        <f t="shared" si="16"/>
        <v>36414.680990333334</v>
      </c>
      <c r="CW23" s="15">
        <v>28683.160208217956</v>
      </c>
      <c r="CX23" s="16">
        <v>23339.28125</v>
      </c>
      <c r="CY23" s="16">
        <v>99183.765629999994</v>
      </c>
      <c r="CZ23" s="16">
        <v>124053.69530000001</v>
      </c>
      <c r="DA23" s="15">
        <f t="shared" si="17"/>
        <v>82192.247393333339</v>
      </c>
      <c r="DB23" s="15">
        <v>30860.676248731907</v>
      </c>
      <c r="DC23" s="16">
        <v>16857.83008</v>
      </c>
      <c r="DD23" s="16">
        <v>50900.644529999998</v>
      </c>
      <c r="DE23" s="16">
        <v>53050.671880000002</v>
      </c>
      <c r="DF23" s="15">
        <f t="shared" si="18"/>
        <v>40269.715496666671</v>
      </c>
      <c r="DG23" s="15">
        <v>11943.392122376816</v>
      </c>
      <c r="DH23" s="16">
        <v>102051.9688</v>
      </c>
      <c r="DI23" s="16">
        <v>15168.23047</v>
      </c>
      <c r="DJ23" s="16">
        <v>15195.70996</v>
      </c>
      <c r="DK23" s="15">
        <f t="shared" si="19"/>
        <v>44138.636409999999</v>
      </c>
      <c r="DL23" s="15">
        <v>29502.59938208578</v>
      </c>
    </row>
    <row r="24" spans="1:116" ht="29" customHeight="1" x14ac:dyDescent="0.2">
      <c r="A24" s="19">
        <v>17</v>
      </c>
      <c r="B24" s="8" t="s">
        <v>184</v>
      </c>
      <c r="C24" s="19">
        <v>6.3941999999999997</v>
      </c>
      <c r="D24" s="8" t="s">
        <v>291</v>
      </c>
      <c r="E24" s="19" t="s">
        <v>292</v>
      </c>
      <c r="F24" s="8"/>
      <c r="G24" s="8"/>
      <c r="H24" s="8"/>
      <c r="I24" s="8">
        <v>849.20600000000002</v>
      </c>
      <c r="J24" s="8"/>
      <c r="K24" s="8" t="s">
        <v>293</v>
      </c>
      <c r="L24" s="16">
        <v>13647.255859999999</v>
      </c>
      <c r="M24" s="16">
        <v>11088.90625</v>
      </c>
      <c r="N24" s="16">
        <v>13532.128909999999</v>
      </c>
      <c r="O24" s="15">
        <f t="shared" si="1"/>
        <v>12756.097006666665</v>
      </c>
      <c r="P24" s="15">
        <v>849.98622378214486</v>
      </c>
      <c r="Q24" s="16">
        <v>3803.788086</v>
      </c>
      <c r="R24" s="16">
        <v>4051.9406739999999</v>
      </c>
      <c r="S24" s="16">
        <v>6610.390625</v>
      </c>
      <c r="T24" s="15">
        <f t="shared" si="21"/>
        <v>4822.0397949999997</v>
      </c>
      <c r="U24" s="15">
        <v>913.952582777364</v>
      </c>
      <c r="V24" s="16">
        <v>2382.4377439999998</v>
      </c>
      <c r="W24" s="16">
        <v>2756.4721679999998</v>
      </c>
      <c r="X24" s="16">
        <v>2830.6923830000001</v>
      </c>
      <c r="Y24" s="15">
        <f t="shared" si="2"/>
        <v>2656.5340983333331</v>
      </c>
      <c r="Z24" s="15">
        <v>141.32806649114141</v>
      </c>
      <c r="AA24" s="16">
        <v>13331.052729999999</v>
      </c>
      <c r="AB24" s="16">
        <v>12484.514649999999</v>
      </c>
      <c r="AC24" s="16">
        <v>13809.412109999999</v>
      </c>
      <c r="AD24" s="15">
        <f t="shared" si="3"/>
        <v>13208.326496666667</v>
      </c>
      <c r="AE24" s="15">
        <v>394.65924864331663</v>
      </c>
      <c r="AF24" s="16">
        <v>4314.6967770000001</v>
      </c>
      <c r="AG24" s="16">
        <v>4041.3276369999999</v>
      </c>
      <c r="AH24" s="16">
        <v>3833.1606449999999</v>
      </c>
      <c r="AI24" s="15">
        <f t="shared" si="4"/>
        <v>4063.061686333333</v>
      </c>
      <c r="AJ24" s="15">
        <v>142.06039249005491</v>
      </c>
      <c r="AK24" s="16">
        <v>4866.7744140000004</v>
      </c>
      <c r="AL24" s="16">
        <v>3815.626953</v>
      </c>
      <c r="AM24" s="16">
        <v>3969.6499020000001</v>
      </c>
      <c r="AN24" s="15">
        <f t="shared" si="5"/>
        <v>4217.3504229999999</v>
      </c>
      <c r="AO24" s="15">
        <v>333.92103124920777</v>
      </c>
      <c r="AP24" s="16">
        <v>17994.628909999999</v>
      </c>
      <c r="AQ24" s="16">
        <v>16799.230469999999</v>
      </c>
      <c r="AR24" s="16">
        <v>20851.652340000001</v>
      </c>
      <c r="AS24" s="15">
        <f t="shared" si="6"/>
        <v>18548.503906666665</v>
      </c>
      <c r="AT24" s="15">
        <v>1224.8315874718623</v>
      </c>
      <c r="AU24" s="16">
        <v>4064.1997070000002</v>
      </c>
      <c r="AV24" s="16">
        <v>4199.3276370000003</v>
      </c>
      <c r="AW24" s="16">
        <v>4347.5498049999997</v>
      </c>
      <c r="AX24" s="15">
        <f t="shared" si="7"/>
        <v>4203.6923830000005</v>
      </c>
      <c r="AY24" s="15">
        <v>83.36792128431901</v>
      </c>
      <c r="AZ24" s="16">
        <v>7222.4648440000001</v>
      </c>
      <c r="BA24" s="16">
        <v>6885.0009769999997</v>
      </c>
      <c r="BB24" s="16">
        <v>7912.6279299999997</v>
      </c>
      <c r="BC24" s="15">
        <f t="shared" si="8"/>
        <v>7340.0312503333334</v>
      </c>
      <c r="BD24" s="15">
        <v>308.12002983862749</v>
      </c>
      <c r="BE24" s="16">
        <v>16219.44824</v>
      </c>
      <c r="BF24" s="16">
        <v>13327.530269999999</v>
      </c>
      <c r="BG24" s="16">
        <v>15779.284180000001</v>
      </c>
      <c r="BH24" s="15">
        <f t="shared" si="9"/>
        <v>15108.75423</v>
      </c>
      <c r="BI24" s="15">
        <v>916.59162469785701</v>
      </c>
      <c r="BJ24" s="16">
        <v>4417.1474609999996</v>
      </c>
      <c r="BK24" s="16">
        <v>4651.5932620000003</v>
      </c>
      <c r="BL24" s="16">
        <v>5926.3310549999997</v>
      </c>
      <c r="BM24" s="15">
        <f t="shared" si="20"/>
        <v>4998.3572593333329</v>
      </c>
      <c r="BN24" s="15">
        <v>477.73714467942722</v>
      </c>
      <c r="BO24" s="16">
        <v>6076.154297</v>
      </c>
      <c r="BP24" s="16">
        <v>3869.3496089999999</v>
      </c>
      <c r="BQ24" s="16">
        <v>4533.5</v>
      </c>
      <c r="BR24" s="15">
        <f t="shared" si="10"/>
        <v>4826.3346353333336</v>
      </c>
      <c r="BS24" s="15">
        <v>665.9828508351419</v>
      </c>
      <c r="BT24" s="16">
        <v>5993.607422</v>
      </c>
      <c r="BU24" s="16">
        <v>4821.9433589999999</v>
      </c>
      <c r="BV24" s="16">
        <v>5993.607422</v>
      </c>
      <c r="BW24" s="15">
        <f t="shared" si="11"/>
        <v>5603.0527343333333</v>
      </c>
      <c r="BX24" s="15">
        <v>397.91797774874362</v>
      </c>
      <c r="BY24" s="16">
        <v>3972.0786130000001</v>
      </c>
      <c r="BZ24" s="16">
        <v>5281.2373049999997</v>
      </c>
      <c r="CA24" s="16">
        <v>6559.8701170000004</v>
      </c>
      <c r="CB24" s="15">
        <f t="shared" si="12"/>
        <v>5271.0620116666669</v>
      </c>
      <c r="CC24" s="15">
        <v>761.13279934033028</v>
      </c>
      <c r="CD24" s="16">
        <v>6605.421875</v>
      </c>
      <c r="CE24" s="16">
        <v>5896.1845700000003</v>
      </c>
      <c r="CF24" s="16">
        <v>4411.4106449999999</v>
      </c>
      <c r="CG24" s="15">
        <f t="shared" si="13"/>
        <v>5637.672363333334</v>
      </c>
      <c r="CH24" s="15">
        <v>658.59837016146037</v>
      </c>
      <c r="CI24" s="16">
        <v>5019.8149409999996</v>
      </c>
      <c r="CJ24" s="16">
        <v>24469.523440000001</v>
      </c>
      <c r="CK24" s="16">
        <v>19919.410159999999</v>
      </c>
      <c r="CL24" s="15">
        <f t="shared" si="14"/>
        <v>16469.582847000001</v>
      </c>
      <c r="CM24" s="15">
        <v>5984.3732935591479</v>
      </c>
      <c r="CN24" s="16">
        <v>5608.9545900000003</v>
      </c>
      <c r="CO24" s="16">
        <v>5911.6000979999999</v>
      </c>
      <c r="CP24" s="16">
        <v>7317.3999020000001</v>
      </c>
      <c r="CQ24" s="15">
        <f t="shared" si="15"/>
        <v>6279.3181966666671</v>
      </c>
      <c r="CR24" s="15">
        <v>536.26569748649501</v>
      </c>
      <c r="CS24" s="16">
        <v>18339.832030000001</v>
      </c>
      <c r="CT24" s="16">
        <v>2332.7758789999998</v>
      </c>
      <c r="CU24" s="16">
        <v>3019.4094239999999</v>
      </c>
      <c r="CV24" s="15">
        <f t="shared" si="16"/>
        <v>7897.3391110000011</v>
      </c>
      <c r="CW24" s="15">
        <v>5323.5167428774721</v>
      </c>
      <c r="CX24" s="16">
        <v>3430.126953</v>
      </c>
      <c r="CY24" s="16">
        <v>21291.771479999999</v>
      </c>
      <c r="CZ24" s="16">
        <v>24167.373049999998</v>
      </c>
      <c r="DA24" s="15">
        <f t="shared" si="17"/>
        <v>16296.423827666666</v>
      </c>
      <c r="DB24" s="15">
        <v>6608.777521440933</v>
      </c>
      <c r="DC24" s="16">
        <v>4834.7392579999996</v>
      </c>
      <c r="DD24" s="16">
        <v>12042.242190000001</v>
      </c>
      <c r="DE24" s="16">
        <v>11088.030269999999</v>
      </c>
      <c r="DF24" s="15">
        <f t="shared" si="18"/>
        <v>9321.670572666666</v>
      </c>
      <c r="DG24" s="15">
        <v>2302.9276210231214</v>
      </c>
      <c r="DH24" s="16">
        <v>19380.675780000001</v>
      </c>
      <c r="DI24" s="16">
        <v>4870.4643550000001</v>
      </c>
      <c r="DJ24" s="16">
        <v>3096.1772460000002</v>
      </c>
      <c r="DK24" s="15">
        <f t="shared" si="19"/>
        <v>9115.7724603333336</v>
      </c>
      <c r="DL24" s="15">
        <v>5255.1903427996704</v>
      </c>
    </row>
    <row r="25" spans="1:116" ht="29" customHeight="1" x14ac:dyDescent="0.2">
      <c r="A25" s="19">
        <v>18</v>
      </c>
      <c r="B25" s="8" t="s">
        <v>185</v>
      </c>
      <c r="C25" s="19">
        <v>6.8651</v>
      </c>
      <c r="D25" s="8" t="s">
        <v>291</v>
      </c>
      <c r="E25" s="19" t="s">
        <v>292</v>
      </c>
      <c r="F25" s="8"/>
      <c r="G25" s="8"/>
      <c r="H25" s="8"/>
      <c r="I25" s="8">
        <v>849.20600000000002</v>
      </c>
      <c r="J25" s="8"/>
      <c r="K25" s="8" t="s">
        <v>293</v>
      </c>
      <c r="L25" s="16">
        <v>17939.960940000001</v>
      </c>
      <c r="M25" s="16">
        <v>15432.57617</v>
      </c>
      <c r="N25" s="16">
        <v>15303.38867</v>
      </c>
      <c r="O25" s="15">
        <f t="shared" si="1"/>
        <v>16225.308593333335</v>
      </c>
      <c r="P25" s="15">
        <v>874.31571957953111</v>
      </c>
      <c r="Q25" s="16">
        <v>2913.1108399999998</v>
      </c>
      <c r="R25" s="16">
        <v>4083.591797</v>
      </c>
      <c r="S25" s="16">
        <v>3825.0737300000001</v>
      </c>
      <c r="T25" s="15">
        <f t="shared" si="21"/>
        <v>3607.258789</v>
      </c>
      <c r="U25" s="15">
        <v>361.69962545506894</v>
      </c>
      <c r="V25" s="16">
        <v>14187.83496</v>
      </c>
      <c r="W25" s="16">
        <v>15830.691409999999</v>
      </c>
      <c r="X25" s="16">
        <v>16777.95117</v>
      </c>
      <c r="Y25" s="15">
        <f t="shared" si="2"/>
        <v>15598.825846666667</v>
      </c>
      <c r="Z25" s="15">
        <v>770.9017604041087</v>
      </c>
      <c r="AA25" s="16">
        <v>15842.14551</v>
      </c>
      <c r="AB25" s="16">
        <v>16288.043949999999</v>
      </c>
      <c r="AC25" s="16">
        <v>15070.19922</v>
      </c>
      <c r="AD25" s="15">
        <f t="shared" si="3"/>
        <v>15733.462893333335</v>
      </c>
      <c r="AE25" s="15">
        <v>362.44335196149245</v>
      </c>
      <c r="AF25" s="16">
        <v>4324.7846680000002</v>
      </c>
      <c r="AG25" s="16">
        <v>3982.3476559999999</v>
      </c>
      <c r="AH25" s="16">
        <v>4306.5048829999996</v>
      </c>
      <c r="AI25" s="15">
        <f t="shared" si="4"/>
        <v>4204.5457356666666</v>
      </c>
      <c r="AJ25" s="15">
        <v>113.32124711916417</v>
      </c>
      <c r="AK25" s="16">
        <v>12479.247069999999</v>
      </c>
      <c r="AL25" s="16">
        <v>13053.427729999999</v>
      </c>
      <c r="AM25" s="16">
        <v>12784.70703</v>
      </c>
      <c r="AN25" s="15">
        <f t="shared" si="5"/>
        <v>12772.46061</v>
      </c>
      <c r="AO25" s="15">
        <v>168.99185980029236</v>
      </c>
      <c r="AP25" s="16">
        <v>20571.01758</v>
      </c>
      <c r="AQ25" s="16">
        <v>17331.595700000002</v>
      </c>
      <c r="AR25" s="16">
        <v>20969.806639999999</v>
      </c>
      <c r="AS25" s="15">
        <f t="shared" si="6"/>
        <v>19624.139973333335</v>
      </c>
      <c r="AT25" s="15">
        <v>1173.7582870558076</v>
      </c>
      <c r="AU25" s="16">
        <v>4908.7910160000001</v>
      </c>
      <c r="AV25" s="16">
        <v>5501.6674800000001</v>
      </c>
      <c r="AW25" s="16">
        <v>4732.7397460000002</v>
      </c>
      <c r="AX25" s="15">
        <f t="shared" si="7"/>
        <v>5047.7327473333326</v>
      </c>
      <c r="AY25" s="15">
        <v>236.97273911954656</v>
      </c>
      <c r="AZ25" s="16">
        <v>12208.329100000001</v>
      </c>
      <c r="BA25" s="16">
        <v>11712.50488</v>
      </c>
      <c r="BB25" s="16">
        <v>12925.941409999999</v>
      </c>
      <c r="BC25" s="15">
        <f t="shared" si="8"/>
        <v>12282.258463333334</v>
      </c>
      <c r="BD25" s="15">
        <v>358.87473894791691</v>
      </c>
      <c r="BE25" s="16">
        <v>24483.015630000002</v>
      </c>
      <c r="BF25" s="16">
        <v>20256.699219999999</v>
      </c>
      <c r="BG25" s="16">
        <v>18161.572270000001</v>
      </c>
      <c r="BH25" s="15">
        <f t="shared" si="9"/>
        <v>20967.095706666671</v>
      </c>
      <c r="BI25" s="15">
        <v>1894.1412964017893</v>
      </c>
      <c r="BJ25" s="16">
        <v>3236.8666990000002</v>
      </c>
      <c r="BK25" s="16">
        <v>3219.5698240000002</v>
      </c>
      <c r="BL25" s="16">
        <v>3442.8190920000002</v>
      </c>
      <c r="BM25" s="15">
        <f t="shared" si="20"/>
        <v>3299.7518716666668</v>
      </c>
      <c r="BN25" s="15">
        <v>73.059599365070028</v>
      </c>
      <c r="BO25" s="16">
        <v>11620.46875</v>
      </c>
      <c r="BP25" s="16">
        <v>8383.4423829999996</v>
      </c>
      <c r="BQ25" s="16">
        <v>10201.847659999999</v>
      </c>
      <c r="BR25" s="15">
        <f t="shared" si="10"/>
        <v>10068.586264333333</v>
      </c>
      <c r="BS25" s="15">
        <v>954.48384117301771</v>
      </c>
      <c r="BT25" s="16">
        <v>20963.064450000002</v>
      </c>
      <c r="BU25" s="16">
        <v>23258.25</v>
      </c>
      <c r="BV25" s="16">
        <v>20963.064450000002</v>
      </c>
      <c r="BW25" s="15">
        <f t="shared" si="11"/>
        <v>21728.126300000004</v>
      </c>
      <c r="BX25" s="15">
        <v>779.48587948978729</v>
      </c>
      <c r="BY25" s="16">
        <v>9302.6523440000001</v>
      </c>
      <c r="BZ25" s="16">
        <v>3310.3759770000001</v>
      </c>
      <c r="CA25" s="16">
        <v>4469.7006840000004</v>
      </c>
      <c r="CB25" s="15">
        <f t="shared" si="12"/>
        <v>5694.2430016666667</v>
      </c>
      <c r="CC25" s="15">
        <v>1869.577226828048</v>
      </c>
      <c r="CD25" s="16">
        <v>20880.755860000001</v>
      </c>
      <c r="CE25" s="16">
        <v>9191.9980469999991</v>
      </c>
      <c r="CF25" s="16">
        <v>8936.5917969999991</v>
      </c>
      <c r="CG25" s="15">
        <f t="shared" si="13"/>
        <v>13003.115234666666</v>
      </c>
      <c r="CH25" s="15">
        <v>4013.7835378574619</v>
      </c>
      <c r="CI25" s="16">
        <v>4825.3540039999998</v>
      </c>
      <c r="CJ25" s="16">
        <v>22522.277340000001</v>
      </c>
      <c r="CK25" s="16">
        <v>21050.998049999998</v>
      </c>
      <c r="CL25" s="15">
        <f t="shared" si="14"/>
        <v>16132.876464666668</v>
      </c>
      <c r="CM25" s="15">
        <v>5776.5848148570922</v>
      </c>
      <c r="CN25" s="16">
        <v>10890.255859999999</v>
      </c>
      <c r="CO25" s="16">
        <v>5433.3706050000001</v>
      </c>
      <c r="CP25" s="16">
        <v>5553.0126950000003</v>
      </c>
      <c r="CQ25" s="15">
        <f t="shared" si="15"/>
        <v>7292.2130533333329</v>
      </c>
      <c r="CR25" s="15">
        <v>1833.2768501041385</v>
      </c>
      <c r="CS25" s="16">
        <v>20532.160159999999</v>
      </c>
      <c r="CT25" s="16">
        <v>10571.652340000001</v>
      </c>
      <c r="CU25" s="16">
        <v>10833.04199</v>
      </c>
      <c r="CV25" s="15">
        <f t="shared" si="16"/>
        <v>13978.951496666667</v>
      </c>
      <c r="CW25" s="15">
        <v>3339.2646236932419</v>
      </c>
      <c r="CX25" s="16">
        <v>6317.84375</v>
      </c>
      <c r="CY25" s="16">
        <v>31380.167969999999</v>
      </c>
      <c r="CZ25" s="16">
        <v>33304.609380000002</v>
      </c>
      <c r="DA25" s="15">
        <f t="shared" si="17"/>
        <v>23667.540366666664</v>
      </c>
      <c r="DB25" s="15">
        <v>8856.5040359067116</v>
      </c>
      <c r="DC25" s="16">
        <v>16762.564450000002</v>
      </c>
      <c r="DD25" s="16">
        <v>7101.1396480000003</v>
      </c>
      <c r="DE25" s="16">
        <v>7618.9638670000004</v>
      </c>
      <c r="DF25" s="15">
        <f t="shared" si="18"/>
        <v>10494.222655</v>
      </c>
      <c r="DG25" s="15">
        <v>3196.8906349317103</v>
      </c>
      <c r="DH25" s="16">
        <v>29468.6875</v>
      </c>
      <c r="DI25" s="16">
        <v>14465.683590000001</v>
      </c>
      <c r="DJ25" s="16">
        <v>16003.70117</v>
      </c>
      <c r="DK25" s="15">
        <f t="shared" si="19"/>
        <v>19979.35742</v>
      </c>
      <c r="DL25" s="15">
        <v>4855.2370164579352</v>
      </c>
    </row>
    <row r="26" spans="1:116" ht="29" customHeight="1" x14ac:dyDescent="0.2">
      <c r="A26" s="5"/>
      <c r="B26" s="9" t="s">
        <v>186</v>
      </c>
      <c r="C26" s="5"/>
      <c r="D26" s="37"/>
      <c r="E26" s="37"/>
      <c r="F26" s="38"/>
      <c r="G26" s="38"/>
      <c r="H26" s="38"/>
      <c r="I26" s="38"/>
      <c r="J26" s="38"/>
      <c r="K26" s="5"/>
      <c r="L26" s="5"/>
      <c r="M26" s="5"/>
      <c r="N26" s="5"/>
      <c r="O26" s="5"/>
      <c r="P26" s="5"/>
      <c r="Q26" s="5"/>
      <c r="R26" s="5"/>
      <c r="S26" s="5"/>
      <c r="T26" s="5"/>
      <c r="U26" s="5"/>
      <c r="V26" s="5"/>
      <c r="W26" s="5"/>
      <c r="X26" s="5"/>
      <c r="Y26" s="5"/>
      <c r="Z26" s="5"/>
      <c r="AA26" s="5"/>
      <c r="AB26" s="5"/>
      <c r="AC26" s="5"/>
      <c r="AD26" s="5"/>
      <c r="AE26" s="5"/>
      <c r="AF26" s="5"/>
      <c r="AG26" s="5"/>
      <c r="AH26" s="5"/>
      <c r="AI26" s="5"/>
      <c r="AJ26" s="5"/>
      <c r="AK26" s="5"/>
      <c r="AL26" s="5"/>
      <c r="AM26" s="5"/>
      <c r="AN26" s="5"/>
      <c r="AO26" s="5"/>
      <c r="AP26" s="5"/>
      <c r="AQ26" s="5"/>
      <c r="AR26" s="5"/>
      <c r="AS26" s="5"/>
      <c r="AT26" s="5"/>
      <c r="AU26" s="5"/>
      <c r="AV26" s="5"/>
      <c r="AW26" s="5"/>
      <c r="AX26" s="5"/>
      <c r="AY26" s="5"/>
      <c r="AZ26" s="5"/>
      <c r="BA26" s="5"/>
      <c r="BB26" s="5"/>
      <c r="BC26" s="5"/>
      <c r="BD26" s="5"/>
      <c r="BE26" s="5"/>
      <c r="BF26" s="5"/>
      <c r="BG26" s="5"/>
      <c r="BH26" s="5"/>
      <c r="BI26" s="5"/>
      <c r="BJ26" s="5"/>
      <c r="BK26" s="5"/>
      <c r="BL26" s="5"/>
      <c r="BM26" s="5"/>
      <c r="BN26" s="5"/>
      <c r="BO26" s="5"/>
      <c r="BP26" s="5"/>
      <c r="BQ26" s="5"/>
      <c r="BR26" s="5"/>
      <c r="BS26" s="5"/>
      <c r="BT26" s="5"/>
      <c r="BU26" s="5"/>
      <c r="BV26" s="5"/>
      <c r="BW26" s="5"/>
      <c r="BX26" s="5"/>
      <c r="BY26" s="5"/>
      <c r="BZ26" s="5"/>
      <c r="CA26" s="5"/>
      <c r="CB26" s="5"/>
      <c r="CC26" s="5"/>
      <c r="CD26" s="5"/>
      <c r="CE26" s="5"/>
      <c r="CF26" s="5"/>
      <c r="CG26" s="5"/>
      <c r="CH26" s="5"/>
      <c r="CI26" s="5"/>
      <c r="CJ26" s="5"/>
      <c r="CK26" s="5"/>
      <c r="CL26" s="5"/>
      <c r="CM26" s="5"/>
      <c r="CN26" s="5"/>
      <c r="CO26" s="5"/>
      <c r="CP26" s="5"/>
      <c r="CQ26" s="5"/>
      <c r="CR26" s="5"/>
      <c r="CS26" s="5"/>
      <c r="CT26" s="5"/>
      <c r="CU26" s="5"/>
      <c r="CV26" s="5"/>
      <c r="CW26" s="5"/>
      <c r="CX26" s="5"/>
      <c r="CY26" s="5"/>
      <c r="CZ26" s="5"/>
      <c r="DA26" s="5"/>
      <c r="DB26" s="5"/>
      <c r="DC26" s="5"/>
      <c r="DD26" s="5"/>
      <c r="DE26" s="5"/>
      <c r="DF26" s="5"/>
      <c r="DG26" s="5"/>
      <c r="DH26" s="5"/>
      <c r="DI26" s="5"/>
      <c r="DJ26" s="5"/>
      <c r="DK26" s="5"/>
      <c r="DL26" s="5"/>
    </row>
    <row r="27" spans="1:116" ht="29" customHeight="1" x14ac:dyDescent="0.2">
      <c r="A27" s="19">
        <v>19</v>
      </c>
      <c r="B27" s="8" t="s">
        <v>187</v>
      </c>
      <c r="C27" s="19">
        <v>5.08</v>
      </c>
      <c r="D27" s="8" t="s">
        <v>294</v>
      </c>
      <c r="E27" s="42" t="s">
        <v>295</v>
      </c>
      <c r="F27" s="8"/>
      <c r="G27" s="8"/>
      <c r="H27" s="8"/>
      <c r="I27" s="8">
        <v>289.072</v>
      </c>
      <c r="J27" s="8"/>
      <c r="K27" s="19" t="s">
        <v>296</v>
      </c>
      <c r="L27" s="31">
        <v>11600000</v>
      </c>
      <c r="M27" s="31">
        <v>12200000</v>
      </c>
      <c r="N27" s="31">
        <v>12200000</v>
      </c>
      <c r="O27" s="32">
        <f t="shared" si="1"/>
        <v>12000000</v>
      </c>
      <c r="P27" s="32">
        <v>203770.68324339733</v>
      </c>
      <c r="Q27" s="31">
        <v>3127322.25</v>
      </c>
      <c r="R27" s="31">
        <v>3041795.5</v>
      </c>
      <c r="S27" s="31">
        <v>3738701</v>
      </c>
      <c r="T27" s="32">
        <f>AVERAGE(Q27:S27)</f>
        <v>3302606.25</v>
      </c>
      <c r="U27" s="32">
        <v>223577.92002650446</v>
      </c>
      <c r="V27" s="31">
        <v>1330758.5</v>
      </c>
      <c r="W27" s="31">
        <v>1371614.875</v>
      </c>
      <c r="X27" s="31">
        <v>1618929.5</v>
      </c>
      <c r="Y27" s="32">
        <f t="shared" si="2"/>
        <v>1440434.2916666667</v>
      </c>
      <c r="Z27" s="32">
        <v>91720.795287857676</v>
      </c>
      <c r="AA27" s="31">
        <v>13000000</v>
      </c>
      <c r="AB27" s="31">
        <v>12700000</v>
      </c>
      <c r="AC27" s="31">
        <v>13200000</v>
      </c>
      <c r="AD27" s="32">
        <f t="shared" si="3"/>
        <v>12966666.666666666</v>
      </c>
      <c r="AE27" s="32">
        <v>148035.96931903431</v>
      </c>
      <c r="AF27" s="31">
        <v>3884072.25</v>
      </c>
      <c r="AG27" s="31">
        <v>4078792.5</v>
      </c>
      <c r="AH27" s="31">
        <v>3724024.5</v>
      </c>
      <c r="AI27" s="32">
        <f t="shared" si="4"/>
        <v>3895629.75</v>
      </c>
      <c r="AJ27" s="32">
        <v>104509.5073748115</v>
      </c>
      <c r="AK27" s="31">
        <v>1775853.625</v>
      </c>
      <c r="AL27" s="31">
        <v>1617544.875</v>
      </c>
      <c r="AM27" s="31">
        <v>1570619.625</v>
      </c>
      <c r="AN27" s="32">
        <f t="shared" si="5"/>
        <v>1654672.7083333333</v>
      </c>
      <c r="AO27" s="32">
        <v>63256.783475897282</v>
      </c>
      <c r="AP27" s="31">
        <v>11300000</v>
      </c>
      <c r="AQ27" s="31">
        <v>11500000</v>
      </c>
      <c r="AR27" s="31">
        <v>11600000</v>
      </c>
      <c r="AS27" s="32">
        <f t="shared" si="6"/>
        <v>11466666.666666666</v>
      </c>
      <c r="AT27" s="32">
        <v>89854.425391290977</v>
      </c>
      <c r="AU27" s="31">
        <v>3589551.75</v>
      </c>
      <c r="AV27" s="31">
        <v>3732217.75</v>
      </c>
      <c r="AW27" s="31">
        <v>3825097</v>
      </c>
      <c r="AX27" s="32">
        <f t="shared" si="7"/>
        <v>3715622.1666666665</v>
      </c>
      <c r="AY27" s="32">
        <v>69791.957872982995</v>
      </c>
      <c r="AZ27" s="31">
        <v>1877233.25</v>
      </c>
      <c r="BA27" s="31">
        <v>1737880.375</v>
      </c>
      <c r="BB27" s="31">
        <v>2269751.25</v>
      </c>
      <c r="BC27" s="32">
        <f t="shared" si="8"/>
        <v>1961621.625</v>
      </c>
      <c r="BD27" s="32">
        <v>162232.16446952737</v>
      </c>
      <c r="BE27" s="31">
        <v>15100000</v>
      </c>
      <c r="BF27" s="31">
        <v>14900000</v>
      </c>
      <c r="BG27" s="31">
        <v>15500000</v>
      </c>
      <c r="BH27" s="32">
        <f t="shared" si="9"/>
        <v>15166666.666666666</v>
      </c>
      <c r="BI27" s="32">
        <v>179708.85078258195</v>
      </c>
      <c r="BJ27" s="31">
        <v>3584712.25</v>
      </c>
      <c r="BK27" s="31">
        <v>3639200.5</v>
      </c>
      <c r="BL27" s="31">
        <v>3562042</v>
      </c>
      <c r="BM27" s="32">
        <f t="shared" si="20"/>
        <v>3595318.25</v>
      </c>
      <c r="BN27" s="32">
        <v>23327.990505508325</v>
      </c>
      <c r="BO27" s="31">
        <v>1248198.5</v>
      </c>
      <c r="BP27" s="31">
        <v>1113061.375</v>
      </c>
      <c r="BQ27" s="31">
        <v>1052516.375</v>
      </c>
      <c r="BR27" s="32">
        <f t="shared" si="10"/>
        <v>1137925.4166666667</v>
      </c>
      <c r="BS27" s="32">
        <v>58930.898884181719</v>
      </c>
      <c r="BT27" s="16">
        <v>8170.9184569999998</v>
      </c>
      <c r="BU27" s="16">
        <v>14700000</v>
      </c>
      <c r="BV27" s="16">
        <v>14200000</v>
      </c>
      <c r="BW27" s="15">
        <f t="shared" si="11"/>
        <v>9636056.9728190005</v>
      </c>
      <c r="BX27" s="15">
        <v>4906906.4528092099</v>
      </c>
      <c r="BY27" s="16">
        <v>1206315.5</v>
      </c>
      <c r="BZ27" s="16">
        <v>3524789.75</v>
      </c>
      <c r="CA27" s="16">
        <v>3824000.5</v>
      </c>
      <c r="CB27" s="15">
        <f t="shared" si="12"/>
        <v>2851701.9166666665</v>
      </c>
      <c r="CC27" s="15">
        <v>842810.85839291813</v>
      </c>
      <c r="CD27" s="16">
        <v>14600000</v>
      </c>
      <c r="CE27" s="16">
        <v>1386727.125</v>
      </c>
      <c r="CF27" s="16">
        <v>1360069.125</v>
      </c>
      <c r="CG27" s="15">
        <f t="shared" si="13"/>
        <v>5782265.416666667</v>
      </c>
      <c r="CH27" s="15">
        <v>4491996.344473484</v>
      </c>
      <c r="CI27" s="16">
        <v>3791260</v>
      </c>
      <c r="CJ27" s="16">
        <v>9405463</v>
      </c>
      <c r="CK27" s="16">
        <v>10000000</v>
      </c>
      <c r="CL27" s="15">
        <f t="shared" si="14"/>
        <v>7732241</v>
      </c>
      <c r="CM27" s="15">
        <v>2015241.8344977081</v>
      </c>
      <c r="CN27" s="16">
        <v>1401556.625</v>
      </c>
      <c r="CO27" s="16">
        <v>3213045.75</v>
      </c>
      <c r="CP27" s="16">
        <v>3443359.75</v>
      </c>
      <c r="CQ27" s="15">
        <f t="shared" si="15"/>
        <v>2685987.375</v>
      </c>
      <c r="CR27" s="15">
        <v>657820.37553835008</v>
      </c>
      <c r="CS27" s="16">
        <v>10700000</v>
      </c>
      <c r="CT27" s="16">
        <v>1317570.75</v>
      </c>
      <c r="CU27" s="16">
        <v>1171081.625</v>
      </c>
      <c r="CV27" s="15">
        <f t="shared" si="16"/>
        <v>4396217.458333333</v>
      </c>
      <c r="CW27" s="15">
        <v>3211604.2038867129</v>
      </c>
      <c r="CX27" s="16">
        <v>4342521.5</v>
      </c>
      <c r="CY27" s="16">
        <v>11300000</v>
      </c>
      <c r="CZ27" s="16">
        <v>12800000</v>
      </c>
      <c r="DA27" s="15">
        <f t="shared" si="17"/>
        <v>9480840.5</v>
      </c>
      <c r="DB27" s="15">
        <v>2654515.0939197936</v>
      </c>
      <c r="DC27" s="16">
        <v>2006218.25</v>
      </c>
      <c r="DD27" s="16">
        <v>4251763</v>
      </c>
      <c r="DE27" s="16">
        <v>4201232</v>
      </c>
      <c r="DF27" s="15">
        <f t="shared" si="18"/>
        <v>3486404.4166666665</v>
      </c>
      <c r="DG27" s="15">
        <v>754192.81571862055</v>
      </c>
      <c r="DH27" s="16">
        <v>11700000</v>
      </c>
      <c r="DI27" s="16">
        <v>1658710</v>
      </c>
      <c r="DJ27" s="16">
        <v>1485452.25</v>
      </c>
      <c r="DK27" s="15">
        <f t="shared" si="19"/>
        <v>4948054.083333333</v>
      </c>
      <c r="DL27" s="15">
        <v>3439999.0347718094</v>
      </c>
    </row>
    <row r="28" spans="1:116" ht="29" customHeight="1" x14ac:dyDescent="0.2">
      <c r="A28" s="19">
        <v>20</v>
      </c>
      <c r="B28" s="8" t="s">
        <v>188</v>
      </c>
      <c r="C28" s="19">
        <v>7.5419999999999998</v>
      </c>
      <c r="D28" s="8" t="s">
        <v>297</v>
      </c>
      <c r="E28" s="42" t="s">
        <v>298</v>
      </c>
      <c r="F28" s="8"/>
      <c r="G28" s="8"/>
      <c r="H28" s="8"/>
      <c r="I28" s="8">
        <v>435.09300000000002</v>
      </c>
      <c r="J28" s="8"/>
      <c r="K28" s="11" t="s">
        <v>299</v>
      </c>
      <c r="L28" s="31">
        <v>201880.32810000001</v>
      </c>
      <c r="M28" s="31">
        <v>215251.14060000001</v>
      </c>
      <c r="N28" s="31">
        <v>215652.2813</v>
      </c>
      <c r="O28" s="32">
        <f t="shared" si="1"/>
        <v>210927.91666666666</v>
      </c>
      <c r="P28" s="32">
        <v>4610.5930616675096</v>
      </c>
      <c r="Q28" s="31">
        <v>71177.953129999994</v>
      </c>
      <c r="R28" s="31">
        <v>59303.5625</v>
      </c>
      <c r="S28" s="31">
        <v>73955.304690000004</v>
      </c>
      <c r="T28" s="32">
        <f>AVERAGE(Q28:S28)</f>
        <v>68145.606773333333</v>
      </c>
      <c r="U28" s="32">
        <v>4577.8438367856206</v>
      </c>
      <c r="V28" s="31">
        <v>69787.929690000004</v>
      </c>
      <c r="W28" s="31">
        <v>68377.328129999994</v>
      </c>
      <c r="X28" s="31">
        <v>76428.5</v>
      </c>
      <c r="Y28" s="32">
        <f t="shared" si="2"/>
        <v>71531.252606666661</v>
      </c>
      <c r="Z28" s="32">
        <v>2529.0508096694489</v>
      </c>
      <c r="AA28" s="31">
        <v>103078.21090000001</v>
      </c>
      <c r="AB28" s="31">
        <v>112581.3594</v>
      </c>
      <c r="AC28" s="31">
        <v>104359.77340000001</v>
      </c>
      <c r="AD28" s="32">
        <f t="shared" si="3"/>
        <v>106673.11456666667</v>
      </c>
      <c r="AE28" s="32">
        <v>3033.3280436141663</v>
      </c>
      <c r="AF28" s="31">
        <v>32345.474610000001</v>
      </c>
      <c r="AG28" s="31">
        <v>36789.289060000003</v>
      </c>
      <c r="AH28" s="31">
        <v>34271.664060000003</v>
      </c>
      <c r="AI28" s="32">
        <f t="shared" si="4"/>
        <v>34468.80924333333</v>
      </c>
      <c r="AJ28" s="32">
        <v>1310.8571621846579</v>
      </c>
      <c r="AK28" s="31">
        <v>17858.32617</v>
      </c>
      <c r="AL28" s="31">
        <v>20382.253909999999</v>
      </c>
      <c r="AM28" s="31">
        <v>17482.845700000002</v>
      </c>
      <c r="AN28" s="32">
        <f t="shared" si="5"/>
        <v>18574.475260000003</v>
      </c>
      <c r="AO28" s="32">
        <v>927.52864539182519</v>
      </c>
      <c r="AP28" s="31">
        <v>144053.14060000001</v>
      </c>
      <c r="AQ28" s="31">
        <v>147450.1875</v>
      </c>
      <c r="AR28" s="31">
        <v>155110.75</v>
      </c>
      <c r="AS28" s="32">
        <f t="shared" si="6"/>
        <v>148871.35936666667</v>
      </c>
      <c r="AT28" s="32">
        <v>3331.8468810848785</v>
      </c>
      <c r="AU28" s="31">
        <v>43331.921880000002</v>
      </c>
      <c r="AV28" s="31">
        <v>45990.695310000003</v>
      </c>
      <c r="AW28" s="31">
        <v>47437.832029999998</v>
      </c>
      <c r="AX28" s="32">
        <f t="shared" si="7"/>
        <v>45586.816406666672</v>
      </c>
      <c r="AY28" s="32">
        <v>1225.0221615658738</v>
      </c>
      <c r="AZ28" s="31">
        <v>65264.433590000001</v>
      </c>
      <c r="BA28" s="31">
        <v>59923.886720000002</v>
      </c>
      <c r="BB28" s="31">
        <v>66377.75</v>
      </c>
      <c r="BC28" s="32">
        <f t="shared" si="8"/>
        <v>63855.356770000006</v>
      </c>
      <c r="BD28" s="32">
        <v>2029.3871202876242</v>
      </c>
      <c r="BE28" s="31">
        <v>359199.625</v>
      </c>
      <c r="BF28" s="31">
        <v>318644.03129999997</v>
      </c>
      <c r="BG28" s="31">
        <v>356460.15629999997</v>
      </c>
      <c r="BH28" s="32">
        <f t="shared" si="9"/>
        <v>344767.93753333326</v>
      </c>
      <c r="BI28" s="32">
        <v>13332.583988026221</v>
      </c>
      <c r="BJ28" s="31">
        <v>82739.09375</v>
      </c>
      <c r="BK28" s="31">
        <v>84956.984379999994</v>
      </c>
      <c r="BL28" s="31">
        <v>86272.703129999994</v>
      </c>
      <c r="BM28" s="32">
        <f t="shared" si="20"/>
        <v>84656.260419999991</v>
      </c>
      <c r="BN28" s="32">
        <v>1050.5271353839671</v>
      </c>
      <c r="BO28" s="31">
        <v>104081.8594</v>
      </c>
      <c r="BP28" s="31">
        <v>88531.15625</v>
      </c>
      <c r="BQ28" s="31">
        <v>92296.765629999994</v>
      </c>
      <c r="BR28" s="32">
        <f t="shared" si="10"/>
        <v>94969.927093333332</v>
      </c>
      <c r="BS28" s="32">
        <v>4772.1596117931804</v>
      </c>
      <c r="BT28" s="16">
        <v>176648.2813</v>
      </c>
      <c r="BU28" s="16">
        <v>176128.1875</v>
      </c>
      <c r="BV28" s="16">
        <v>183559.64060000001</v>
      </c>
      <c r="BW28" s="15">
        <f t="shared" si="11"/>
        <v>178778.70313333336</v>
      </c>
      <c r="BX28" s="15">
        <v>2440.3362611716229</v>
      </c>
      <c r="BY28" s="16">
        <v>44582.984380000002</v>
      </c>
      <c r="BZ28" s="16">
        <v>48766.433590000001</v>
      </c>
      <c r="CA28" s="16">
        <v>49620.246090000001</v>
      </c>
      <c r="CB28" s="15">
        <f t="shared" si="12"/>
        <v>47656.55468666667</v>
      </c>
      <c r="CC28" s="15">
        <v>1585.7687567107555</v>
      </c>
      <c r="CD28" s="16">
        <v>32678.208979999999</v>
      </c>
      <c r="CE28" s="16">
        <v>33830.058590000001</v>
      </c>
      <c r="CF28" s="16">
        <v>34637.519529999998</v>
      </c>
      <c r="CG28" s="15">
        <f t="shared" si="13"/>
        <v>33715.262366666662</v>
      </c>
      <c r="CH28" s="15">
        <v>579.22752744332206</v>
      </c>
      <c r="CI28" s="16">
        <v>133690.07810000001</v>
      </c>
      <c r="CJ28" s="16">
        <v>144810.6875</v>
      </c>
      <c r="CK28" s="16">
        <v>139486.125</v>
      </c>
      <c r="CL28" s="15">
        <f t="shared" si="14"/>
        <v>139328.96353333336</v>
      </c>
      <c r="CM28" s="15">
        <v>3271.7472106368346</v>
      </c>
      <c r="CN28" s="16">
        <v>52850.46875</v>
      </c>
      <c r="CO28" s="16">
        <v>53193.828130000002</v>
      </c>
      <c r="CP28" s="16">
        <v>56764.734380000002</v>
      </c>
      <c r="CQ28" s="15">
        <f t="shared" si="15"/>
        <v>54269.67708666667</v>
      </c>
      <c r="CR28" s="15">
        <v>1275.0543904160195</v>
      </c>
      <c r="CS28" s="16">
        <v>39873.492189999997</v>
      </c>
      <c r="CT28" s="16">
        <v>40200.964840000001</v>
      </c>
      <c r="CU28" s="16">
        <v>41026.996090000001</v>
      </c>
      <c r="CV28" s="15">
        <f t="shared" si="16"/>
        <v>40367.151039999997</v>
      </c>
      <c r="CW28" s="15">
        <v>349.6692464021653</v>
      </c>
      <c r="CX28" s="16">
        <v>169554.54689999999</v>
      </c>
      <c r="CY28" s="16">
        <v>240961.0938</v>
      </c>
      <c r="CZ28" s="16">
        <v>204919.0313</v>
      </c>
      <c r="DA28" s="15">
        <f t="shared" si="17"/>
        <v>205144.89066666667</v>
      </c>
      <c r="DB28" s="15">
        <v>21002.240730559177</v>
      </c>
      <c r="DC28" s="16">
        <v>65813.445309999996</v>
      </c>
      <c r="DD28" s="16">
        <v>66234.398440000004</v>
      </c>
      <c r="DE28" s="16">
        <v>72516.15625</v>
      </c>
      <c r="DF28" s="15">
        <f t="shared" si="18"/>
        <v>68188</v>
      </c>
      <c r="DG28" s="15">
        <v>2208.3517768116044</v>
      </c>
      <c r="DH28" s="16">
        <v>40274.699220000002</v>
      </c>
      <c r="DI28" s="16">
        <v>42123.914060000003</v>
      </c>
      <c r="DJ28" s="16">
        <v>47281.867189999997</v>
      </c>
      <c r="DK28" s="15">
        <f t="shared" si="19"/>
        <v>43226.826823333337</v>
      </c>
      <c r="DL28" s="15">
        <v>2136.1457678213387</v>
      </c>
    </row>
    <row r="29" spans="1:116" ht="29" customHeight="1" x14ac:dyDescent="0.2">
      <c r="A29" s="19">
        <v>21</v>
      </c>
      <c r="B29" s="11" t="s">
        <v>189</v>
      </c>
      <c r="C29" s="11">
        <v>8.3000000000000007</v>
      </c>
      <c r="D29" s="11" t="s">
        <v>297</v>
      </c>
      <c r="E29" s="11" t="s">
        <v>298</v>
      </c>
      <c r="F29" s="11"/>
      <c r="G29" s="11"/>
      <c r="H29" s="11"/>
      <c r="I29" s="11">
        <v>435.1302</v>
      </c>
      <c r="J29" s="11"/>
      <c r="K29" s="11" t="s">
        <v>299</v>
      </c>
      <c r="L29" s="31">
        <v>2721.6313479999999</v>
      </c>
      <c r="M29" s="31">
        <v>3164.5715329999998</v>
      </c>
      <c r="N29" s="31">
        <v>3542.1691890000002</v>
      </c>
      <c r="O29" s="32">
        <f t="shared" si="1"/>
        <v>3142.7906899999998</v>
      </c>
      <c r="P29" s="32">
        <v>241.58959664577137</v>
      </c>
      <c r="Q29" s="31">
        <v>1296.1636960000001</v>
      </c>
      <c r="R29" s="31">
        <v>733.52532959999996</v>
      </c>
      <c r="S29" s="31">
        <v>1325.479736</v>
      </c>
      <c r="T29" s="32">
        <f>AVERAGE(Q29:S29)</f>
        <v>1118.3895872000001</v>
      </c>
      <c r="U29" s="32">
        <v>196.24963811821272</v>
      </c>
      <c r="V29" s="31">
        <v>29935.765630000002</v>
      </c>
      <c r="W29" s="31">
        <v>29265.181639999999</v>
      </c>
      <c r="X29" s="31">
        <v>35067.957029999998</v>
      </c>
      <c r="Y29" s="32">
        <f t="shared" si="2"/>
        <v>31422.968099999998</v>
      </c>
      <c r="Z29" s="32">
        <v>1867.3000091427812</v>
      </c>
      <c r="AA29" s="31">
        <v>34866.246090000001</v>
      </c>
      <c r="AB29" s="31">
        <v>38596.335939999997</v>
      </c>
      <c r="AC29" s="31">
        <v>41725.882810000003</v>
      </c>
      <c r="AD29" s="32">
        <f t="shared" si="3"/>
        <v>38396.154946666669</v>
      </c>
      <c r="AE29" s="32">
        <v>2020.1158198632086</v>
      </c>
      <c r="AF29" s="31">
        <v>16359.025390000001</v>
      </c>
      <c r="AG29" s="31">
        <v>15726.877930000001</v>
      </c>
      <c r="AH29" s="31">
        <v>16856.349610000001</v>
      </c>
      <c r="AI29" s="32">
        <f t="shared" si="4"/>
        <v>16314.08431</v>
      </c>
      <c r="AJ29" s="32">
        <v>332.98552213723002</v>
      </c>
      <c r="AK29" s="31">
        <v>16984.603520000001</v>
      </c>
      <c r="AL29" s="31">
        <v>18126.53125</v>
      </c>
      <c r="AM29" s="31">
        <v>15597.85938</v>
      </c>
      <c r="AN29" s="32">
        <f t="shared" si="5"/>
        <v>16902.998050000002</v>
      </c>
      <c r="AO29" s="32">
        <v>744.88798676808221</v>
      </c>
      <c r="AP29" s="31">
        <v>11995.122069999999</v>
      </c>
      <c r="AQ29" s="31">
        <v>12323.839840000001</v>
      </c>
      <c r="AR29" s="31">
        <v>13949.125</v>
      </c>
      <c r="AS29" s="32">
        <f t="shared" si="6"/>
        <v>12756.028969999999</v>
      </c>
      <c r="AT29" s="32">
        <v>615.43650519831385</v>
      </c>
      <c r="AU29" s="31">
        <v>3845.9892580000001</v>
      </c>
      <c r="AV29" s="31">
        <v>4015.1110840000001</v>
      </c>
      <c r="AW29" s="31">
        <v>4942.28125</v>
      </c>
      <c r="AX29" s="32">
        <f t="shared" si="7"/>
        <v>4267.7938640000002</v>
      </c>
      <c r="AY29" s="32">
        <v>347.18366319628467</v>
      </c>
      <c r="AZ29" s="31">
        <v>37493.59375</v>
      </c>
      <c r="BA29" s="31">
        <v>32989.789060000003</v>
      </c>
      <c r="BB29" s="31">
        <v>32762.76758</v>
      </c>
      <c r="BC29" s="32">
        <f t="shared" si="8"/>
        <v>34415.383463333339</v>
      </c>
      <c r="BD29" s="32">
        <v>1569.5434523198035</v>
      </c>
      <c r="BE29" s="31">
        <v>5066.8198240000002</v>
      </c>
      <c r="BF29" s="31">
        <v>4879.03125</v>
      </c>
      <c r="BG29" s="31">
        <v>5750.8999020000001</v>
      </c>
      <c r="BH29" s="32">
        <f t="shared" si="9"/>
        <v>5232.2503253333334</v>
      </c>
      <c r="BI29" s="32">
        <v>269.92513037539499</v>
      </c>
      <c r="BJ29" s="31">
        <v>913.67541500000004</v>
      </c>
      <c r="BK29" s="31">
        <v>754</v>
      </c>
      <c r="BL29" s="31">
        <v>756.45336910000003</v>
      </c>
      <c r="BM29" s="32">
        <f t="shared" si="20"/>
        <v>808.0429280333334</v>
      </c>
      <c r="BN29" s="32">
        <v>287.34789721175144</v>
      </c>
      <c r="BO29" s="31">
        <v>53657.269529999998</v>
      </c>
      <c r="BP29" s="31">
        <v>46975.269529999998</v>
      </c>
      <c r="BQ29" s="31">
        <v>52709.46875</v>
      </c>
      <c r="BR29" s="32">
        <f t="shared" si="10"/>
        <v>51114.002603333327</v>
      </c>
      <c r="BS29" s="32">
        <v>2126.7301256366541</v>
      </c>
      <c r="BT29" s="16">
        <v>6293.8764650000003</v>
      </c>
      <c r="BU29" s="16">
        <v>6856.9804690000001</v>
      </c>
      <c r="BV29" s="16">
        <v>8094.703125</v>
      </c>
      <c r="BW29" s="15">
        <f t="shared" si="11"/>
        <v>7081.8533529999995</v>
      </c>
      <c r="BX29" s="15">
        <v>541.90169607073688</v>
      </c>
      <c r="BY29" s="16">
        <v>2603.4846189999998</v>
      </c>
      <c r="BZ29" s="16">
        <v>3007.6560060000002</v>
      </c>
      <c r="CA29" s="16">
        <v>3266.748047</v>
      </c>
      <c r="CB29" s="15">
        <f t="shared" si="12"/>
        <v>2959.2962240000002</v>
      </c>
      <c r="CC29" s="15">
        <v>196.62691483889867</v>
      </c>
      <c r="CD29" s="16">
        <v>16951.51367</v>
      </c>
      <c r="CE29" s="16">
        <v>16194.877930000001</v>
      </c>
      <c r="CF29" s="16">
        <v>19224.494139999999</v>
      </c>
      <c r="CG29" s="15">
        <f t="shared" si="13"/>
        <v>17456.961913333333</v>
      </c>
      <c r="CH29" s="15">
        <v>927.52079412056264</v>
      </c>
      <c r="CI29" s="16">
        <v>7369.3505859999996</v>
      </c>
      <c r="CJ29" s="16">
        <v>7357.7900390000004</v>
      </c>
      <c r="CK29" s="16">
        <v>8598.4628909999992</v>
      </c>
      <c r="CL29" s="15">
        <f t="shared" si="14"/>
        <v>7775.201172</v>
      </c>
      <c r="CM29" s="15">
        <v>419.40529037155358</v>
      </c>
      <c r="CN29" s="16">
        <v>3037.6166990000002</v>
      </c>
      <c r="CO29" s="16">
        <v>2409.7058109999998</v>
      </c>
      <c r="CP29" s="16">
        <v>3008.4204100000002</v>
      </c>
      <c r="CQ29" s="15">
        <f t="shared" si="15"/>
        <v>2818.5809733333335</v>
      </c>
      <c r="CR29" s="15">
        <v>208.46886170002008</v>
      </c>
      <c r="CS29" s="16">
        <v>22777.974610000001</v>
      </c>
      <c r="CT29" s="16">
        <v>20359.632809999999</v>
      </c>
      <c r="CU29" s="16">
        <v>21714.570309999999</v>
      </c>
      <c r="CV29" s="15">
        <f t="shared" si="16"/>
        <v>21617.392576666665</v>
      </c>
      <c r="CW29" s="15">
        <v>712.99769221217275</v>
      </c>
      <c r="CX29" s="16">
        <v>7580.513672</v>
      </c>
      <c r="CY29" s="16">
        <v>10071.73047</v>
      </c>
      <c r="CZ29" s="16">
        <v>9274.8603519999997</v>
      </c>
      <c r="DA29" s="15">
        <f t="shared" si="17"/>
        <v>8975.7014980000004</v>
      </c>
      <c r="DB29" s="15">
        <v>748.39211698329086</v>
      </c>
      <c r="DC29" s="16">
        <v>2676.873047</v>
      </c>
      <c r="DD29" s="16">
        <v>2691.8083499999998</v>
      </c>
      <c r="DE29" s="16">
        <v>3564.764404</v>
      </c>
      <c r="DF29" s="15">
        <f t="shared" si="18"/>
        <v>2977.8152669999999</v>
      </c>
      <c r="DG29" s="15">
        <v>299.03983190941574</v>
      </c>
      <c r="DH29" s="16">
        <v>19296.289059999999</v>
      </c>
      <c r="DI29" s="16">
        <v>20240.5</v>
      </c>
      <c r="DJ29" s="16">
        <v>20333.166020000001</v>
      </c>
      <c r="DK29" s="15">
        <f t="shared" si="19"/>
        <v>19956.651693333333</v>
      </c>
      <c r="DL29" s="15">
        <v>337.50860731962234</v>
      </c>
    </row>
    <row r="30" spans="1:116" ht="29" customHeight="1" x14ac:dyDescent="0.2">
      <c r="A30" s="5"/>
      <c r="B30" s="9" t="s">
        <v>190</v>
      </c>
      <c r="C30" s="5"/>
      <c r="D30" s="37"/>
      <c r="E30" s="37"/>
      <c r="F30" s="38"/>
      <c r="G30" s="38"/>
      <c r="H30" s="38"/>
      <c r="I30" s="38"/>
      <c r="J30" s="38"/>
      <c r="K30" s="5"/>
      <c r="L30" s="5"/>
      <c r="M30" s="5"/>
      <c r="N30" s="5"/>
      <c r="O30" s="5"/>
      <c r="P30" s="5"/>
      <c r="Q30" s="5"/>
      <c r="R30" s="5"/>
      <c r="S30" s="5"/>
      <c r="T30" s="5"/>
      <c r="U30" s="5"/>
      <c r="V30" s="5"/>
      <c r="W30" s="5"/>
      <c r="X30" s="5"/>
      <c r="Y30" s="5"/>
      <c r="Z30" s="5"/>
      <c r="AA30" s="5"/>
      <c r="AB30" s="5"/>
      <c r="AC30" s="5"/>
      <c r="AD30" s="5"/>
      <c r="AE30" s="5"/>
      <c r="AF30" s="5"/>
      <c r="AG30" s="5"/>
      <c r="AH30" s="5"/>
      <c r="AI30" s="5"/>
      <c r="AJ30" s="5"/>
      <c r="AK30" s="5"/>
      <c r="AL30" s="5"/>
      <c r="AM30" s="5"/>
      <c r="AN30" s="5"/>
      <c r="AO30" s="5"/>
      <c r="AP30" s="5"/>
      <c r="AQ30" s="5"/>
      <c r="AR30" s="5"/>
      <c r="AS30" s="5"/>
      <c r="AT30" s="5"/>
      <c r="AU30" s="5"/>
      <c r="AV30" s="5"/>
      <c r="AW30" s="5"/>
      <c r="AX30" s="5"/>
      <c r="AY30" s="5"/>
      <c r="AZ30" s="5"/>
      <c r="BA30" s="5"/>
      <c r="BB30" s="5"/>
      <c r="BC30" s="5"/>
      <c r="BD30" s="5"/>
      <c r="BE30" s="5"/>
      <c r="BF30" s="5"/>
      <c r="BG30" s="5"/>
      <c r="BH30" s="5"/>
      <c r="BI30" s="5"/>
      <c r="BJ30" s="5"/>
      <c r="BK30" s="5"/>
      <c r="BL30" s="5"/>
      <c r="BM30" s="5"/>
      <c r="BN30" s="5"/>
      <c r="BO30" s="5"/>
      <c r="BP30" s="5"/>
      <c r="BQ30" s="5"/>
      <c r="BR30" s="5"/>
      <c r="BS30" s="5"/>
      <c r="BT30" s="5"/>
      <c r="BU30" s="5"/>
      <c r="BV30" s="5"/>
      <c r="BW30" s="5"/>
      <c r="BX30" s="5"/>
      <c r="BY30" s="5"/>
      <c r="BZ30" s="5"/>
      <c r="CA30" s="5"/>
      <c r="CB30" s="5"/>
      <c r="CC30" s="5"/>
      <c r="CD30" s="5"/>
      <c r="CE30" s="5"/>
      <c r="CF30" s="5"/>
      <c r="CG30" s="5"/>
      <c r="CH30" s="5"/>
      <c r="CI30" s="5"/>
      <c r="CJ30" s="5"/>
      <c r="CK30" s="5"/>
      <c r="CL30" s="5"/>
      <c r="CM30" s="5"/>
      <c r="CN30" s="5"/>
      <c r="CO30" s="5"/>
      <c r="CP30" s="5"/>
      <c r="CQ30" s="5"/>
      <c r="CR30" s="5"/>
      <c r="CS30" s="5"/>
      <c r="CT30" s="5"/>
      <c r="CU30" s="5"/>
      <c r="CV30" s="5"/>
      <c r="CW30" s="5"/>
      <c r="CX30" s="5"/>
      <c r="CY30" s="5"/>
      <c r="CZ30" s="5"/>
      <c r="DA30" s="5"/>
      <c r="DB30" s="5"/>
      <c r="DC30" s="5"/>
      <c r="DD30" s="5"/>
      <c r="DE30" s="5"/>
      <c r="DF30" s="5"/>
      <c r="DG30" s="5"/>
      <c r="DH30" s="5"/>
      <c r="DI30" s="5"/>
      <c r="DJ30" s="5"/>
      <c r="DK30" s="5"/>
      <c r="DL30" s="5"/>
    </row>
    <row r="31" spans="1:116" ht="29" customHeight="1" x14ac:dyDescent="0.2">
      <c r="A31" s="19">
        <v>22</v>
      </c>
      <c r="B31" s="8" t="s">
        <v>191</v>
      </c>
      <c r="C31" s="19">
        <v>0.80800000000000005</v>
      </c>
      <c r="D31" s="8" t="s">
        <v>300</v>
      </c>
      <c r="E31" s="19" t="s">
        <v>301</v>
      </c>
      <c r="F31" s="8"/>
      <c r="G31" s="8"/>
      <c r="H31" s="8"/>
      <c r="I31" s="8">
        <v>341.10939999999999</v>
      </c>
      <c r="J31" s="8"/>
      <c r="K31" s="19" t="s">
        <v>302</v>
      </c>
      <c r="L31" s="16">
        <v>4277199.5</v>
      </c>
      <c r="M31" s="16">
        <v>4341884.5</v>
      </c>
      <c r="N31" s="16">
        <v>3794949</v>
      </c>
      <c r="O31" s="15">
        <f t="shared" si="1"/>
        <v>4138011</v>
      </c>
      <c r="P31" s="15">
        <v>175797.43099284789</v>
      </c>
      <c r="Q31" s="16">
        <v>5471314.5</v>
      </c>
      <c r="R31" s="16">
        <v>5177514.5</v>
      </c>
      <c r="S31" s="16">
        <v>6089884</v>
      </c>
      <c r="T31" s="15">
        <f t="shared" ref="T31:T39" si="22">AVERAGE(Q31:S31)</f>
        <v>5579571</v>
      </c>
      <c r="U31" s="15">
        <v>273952.31600634847</v>
      </c>
      <c r="V31" s="16">
        <v>6616504.5</v>
      </c>
      <c r="W31" s="16">
        <v>5761698</v>
      </c>
      <c r="X31" s="16">
        <v>5952671.5</v>
      </c>
      <c r="Y31" s="15">
        <f t="shared" si="2"/>
        <v>6110291.333333333</v>
      </c>
      <c r="Z31" s="15">
        <v>263924.69501471467</v>
      </c>
      <c r="AA31" s="16">
        <v>4402264.5</v>
      </c>
      <c r="AB31" s="16">
        <v>4296877</v>
      </c>
      <c r="AC31" s="16">
        <v>4290812</v>
      </c>
      <c r="AD31" s="15">
        <f t="shared" si="3"/>
        <v>4329984.5</v>
      </c>
      <c r="AE31" s="15">
        <v>36864.546110702315</v>
      </c>
      <c r="AF31" s="16">
        <v>5522004.5</v>
      </c>
      <c r="AG31" s="16">
        <v>6367518</v>
      </c>
      <c r="AH31" s="16">
        <v>5562212</v>
      </c>
      <c r="AI31" s="15">
        <f t="shared" si="4"/>
        <v>5817244.833333333</v>
      </c>
      <c r="AJ31" s="15">
        <v>280573.1770710171</v>
      </c>
      <c r="AK31" s="16">
        <v>6129420</v>
      </c>
      <c r="AL31" s="16">
        <v>5845959</v>
      </c>
      <c r="AM31" s="16">
        <v>5666074.5</v>
      </c>
      <c r="AN31" s="15">
        <f t="shared" si="5"/>
        <v>5880484.5</v>
      </c>
      <c r="AO31" s="15">
        <v>137408.37866654334</v>
      </c>
      <c r="AP31" s="16">
        <v>4724542</v>
      </c>
      <c r="AQ31" s="16">
        <v>4823935</v>
      </c>
      <c r="AR31" s="16">
        <v>4737860</v>
      </c>
      <c r="AS31" s="15">
        <f t="shared" si="6"/>
        <v>4762112.333333333</v>
      </c>
      <c r="AT31" s="15">
        <v>31736.773483118926</v>
      </c>
      <c r="AU31" s="16">
        <v>5457754</v>
      </c>
      <c r="AV31" s="16">
        <v>5389921.5</v>
      </c>
      <c r="AW31" s="16">
        <v>5480042</v>
      </c>
      <c r="AX31" s="15">
        <f t="shared" si="7"/>
        <v>5442572.5</v>
      </c>
      <c r="AY31" s="15">
        <v>27611.269618547005</v>
      </c>
      <c r="AZ31" s="16">
        <v>6967518.5</v>
      </c>
      <c r="BA31" s="16">
        <v>6616040</v>
      </c>
      <c r="BB31" s="16">
        <v>6840693.5</v>
      </c>
      <c r="BC31" s="15">
        <f t="shared" si="8"/>
        <v>6808084</v>
      </c>
      <c r="BD31" s="15">
        <v>104702.27787624321</v>
      </c>
      <c r="BE31" s="16">
        <v>4818031</v>
      </c>
      <c r="BF31" s="16">
        <v>4524663.5</v>
      </c>
      <c r="BG31" s="16">
        <v>4670304.5</v>
      </c>
      <c r="BH31" s="15">
        <f t="shared" si="9"/>
        <v>4670999.666666667</v>
      </c>
      <c r="BI31" s="15">
        <v>86285.28555905736</v>
      </c>
      <c r="BJ31" s="16">
        <v>5810812.5</v>
      </c>
      <c r="BK31" s="16">
        <v>5904816</v>
      </c>
      <c r="BL31" s="16">
        <v>6083683</v>
      </c>
      <c r="BM31" s="15">
        <f t="shared" si="20"/>
        <v>5933103.833333333</v>
      </c>
      <c r="BN31" s="15">
        <v>81539.530351176465</v>
      </c>
      <c r="BO31" s="16">
        <v>7775285</v>
      </c>
      <c r="BP31" s="16">
        <v>7236741</v>
      </c>
      <c r="BQ31" s="16">
        <v>7367131</v>
      </c>
      <c r="BR31" s="15">
        <f t="shared" si="10"/>
        <v>7459719</v>
      </c>
      <c r="BS31" s="15">
        <v>165268.79991579035</v>
      </c>
      <c r="BT31" s="16">
        <v>4464760.5</v>
      </c>
      <c r="BU31" s="16">
        <v>4628083</v>
      </c>
      <c r="BV31" s="16">
        <v>4378737</v>
      </c>
      <c r="BW31" s="15">
        <f t="shared" si="11"/>
        <v>4490526.833333333</v>
      </c>
      <c r="BX31" s="15">
        <v>74502.467108271972</v>
      </c>
      <c r="BY31" s="16">
        <v>5768415</v>
      </c>
      <c r="BZ31" s="16">
        <v>5929906.5</v>
      </c>
      <c r="CA31" s="16">
        <v>5915092.5</v>
      </c>
      <c r="CB31" s="15">
        <f t="shared" si="12"/>
        <v>5871138</v>
      </c>
      <c r="CC31" s="15">
        <v>52510.913994090886</v>
      </c>
      <c r="CD31" s="16">
        <v>6822810.5</v>
      </c>
      <c r="CE31" s="16">
        <v>6372107</v>
      </c>
      <c r="CF31" s="16">
        <v>6461735</v>
      </c>
      <c r="CG31" s="15">
        <f t="shared" si="13"/>
        <v>6552217.5</v>
      </c>
      <c r="CH31" s="15">
        <v>140345.25314572037</v>
      </c>
      <c r="CI31" s="16">
        <v>4207422</v>
      </c>
      <c r="CJ31" s="16">
        <v>4745439.5</v>
      </c>
      <c r="CK31" s="16">
        <v>4643227</v>
      </c>
      <c r="CL31" s="15">
        <f t="shared" si="14"/>
        <v>4532029.5</v>
      </c>
      <c r="CM31" s="15">
        <v>168074.14184264597</v>
      </c>
      <c r="CN31" s="16">
        <v>6135766</v>
      </c>
      <c r="CO31" s="16">
        <v>6563830</v>
      </c>
      <c r="CP31" s="16">
        <v>6289944</v>
      </c>
      <c r="CQ31" s="15">
        <f t="shared" si="15"/>
        <v>6329846.666666667</v>
      </c>
      <c r="CR31" s="15">
        <v>127531.61509022063</v>
      </c>
      <c r="CS31" s="16">
        <v>6676869</v>
      </c>
      <c r="CT31" s="16">
        <v>7148821</v>
      </c>
      <c r="CU31" s="16">
        <v>6187790</v>
      </c>
      <c r="CV31" s="15">
        <f t="shared" si="16"/>
        <v>6671160</v>
      </c>
      <c r="CW31" s="15">
        <v>282671.13825997576</v>
      </c>
      <c r="CX31" s="16">
        <v>4264563.5</v>
      </c>
      <c r="CY31" s="16">
        <v>4585504</v>
      </c>
      <c r="CZ31" s="16">
        <v>4792527</v>
      </c>
      <c r="DA31" s="15">
        <f t="shared" si="17"/>
        <v>4547531.5</v>
      </c>
      <c r="DB31" s="15">
        <v>156483.63214123764</v>
      </c>
      <c r="DC31" s="16">
        <v>5468199.5</v>
      </c>
      <c r="DD31" s="16">
        <v>5681810</v>
      </c>
      <c r="DE31" s="16">
        <v>5640692.5</v>
      </c>
      <c r="DF31" s="15">
        <f t="shared" si="18"/>
        <v>5596900.666666667</v>
      </c>
      <c r="DG31" s="15">
        <v>66669.807984886516</v>
      </c>
      <c r="DH31" s="16">
        <v>5558670.5</v>
      </c>
      <c r="DI31" s="16">
        <v>5725819</v>
      </c>
      <c r="DJ31" s="16">
        <v>5354855</v>
      </c>
      <c r="DK31" s="15">
        <f t="shared" si="19"/>
        <v>5546448.166666667</v>
      </c>
      <c r="DL31" s="15">
        <v>109284.57407532264</v>
      </c>
    </row>
    <row r="32" spans="1:116" ht="29" customHeight="1" x14ac:dyDescent="0.2">
      <c r="A32" s="19">
        <v>23</v>
      </c>
      <c r="B32" s="8" t="s">
        <v>192</v>
      </c>
      <c r="C32" s="19">
        <v>5.1909999999999998</v>
      </c>
      <c r="D32" s="8" t="s">
        <v>303</v>
      </c>
      <c r="E32" s="19" t="s">
        <v>304</v>
      </c>
      <c r="F32" s="8"/>
      <c r="G32" s="8"/>
      <c r="H32" s="8"/>
      <c r="I32" s="8">
        <v>325.089</v>
      </c>
      <c r="J32" s="8"/>
      <c r="K32" s="19" t="s">
        <v>305</v>
      </c>
      <c r="L32" s="16">
        <v>222108.3125</v>
      </c>
      <c r="M32" s="16">
        <v>207336.4688</v>
      </c>
      <c r="N32" s="16">
        <v>224198.3125</v>
      </c>
      <c r="O32" s="15">
        <f t="shared" si="1"/>
        <v>217881.03126666669</v>
      </c>
      <c r="P32" s="15">
        <v>5406.7391374443532</v>
      </c>
      <c r="Q32" s="16">
        <v>89603.078129999994</v>
      </c>
      <c r="R32" s="16">
        <v>80325.054690000004</v>
      </c>
      <c r="S32" s="16">
        <v>91046.820309999996</v>
      </c>
      <c r="T32" s="15">
        <f t="shared" si="22"/>
        <v>86991.651043333331</v>
      </c>
      <c r="U32" s="15">
        <v>3422.5856832617656</v>
      </c>
      <c r="V32" s="16">
        <v>2976399.75</v>
      </c>
      <c r="W32" s="16">
        <v>2812194.5</v>
      </c>
      <c r="X32" s="16">
        <v>3150488.75</v>
      </c>
      <c r="Y32" s="15">
        <f t="shared" si="2"/>
        <v>2979694.3333333335</v>
      </c>
      <c r="Z32" s="15">
        <v>99512.463105093047</v>
      </c>
      <c r="AA32" s="16">
        <v>325244.9375</v>
      </c>
      <c r="AB32" s="16">
        <v>335633.40629999997</v>
      </c>
      <c r="AC32" s="16">
        <v>337779.65629999997</v>
      </c>
      <c r="AD32" s="15">
        <f t="shared" si="3"/>
        <v>332886.00003333326</v>
      </c>
      <c r="AE32" s="15">
        <v>3943.4135329895676</v>
      </c>
      <c r="AF32" s="16">
        <v>155377.375</v>
      </c>
      <c r="AG32" s="16">
        <v>180601.8438</v>
      </c>
      <c r="AH32" s="16">
        <v>171125.70310000001</v>
      </c>
      <c r="AI32" s="15">
        <f t="shared" si="4"/>
        <v>169034.9739666667</v>
      </c>
      <c r="AJ32" s="15">
        <v>7495.0229805047375</v>
      </c>
      <c r="AK32" s="16">
        <v>2722807.25</v>
      </c>
      <c r="AL32" s="16">
        <v>2489640.25</v>
      </c>
      <c r="AM32" s="16">
        <v>2221305</v>
      </c>
      <c r="AN32" s="15">
        <f t="shared" si="5"/>
        <v>2477917.5</v>
      </c>
      <c r="AO32" s="15">
        <v>147621.50451394633</v>
      </c>
      <c r="AP32" s="16">
        <v>298835.53129999997</v>
      </c>
      <c r="AQ32" s="16">
        <v>298423.46879999997</v>
      </c>
      <c r="AR32" s="16">
        <v>272488.9375</v>
      </c>
      <c r="AS32" s="15">
        <f t="shared" si="6"/>
        <v>289915.9792</v>
      </c>
      <c r="AT32" s="15">
        <v>8878.6276895238734</v>
      </c>
      <c r="AU32" s="16">
        <v>136752.75</v>
      </c>
      <c r="AV32" s="16">
        <v>162047.48439999999</v>
      </c>
      <c r="AW32" s="16">
        <v>141759.2188</v>
      </c>
      <c r="AX32" s="15">
        <f t="shared" si="7"/>
        <v>146853.15106666667</v>
      </c>
      <c r="AY32" s="15">
        <v>7879.2137415486559</v>
      </c>
      <c r="AZ32" s="16">
        <v>7588534.5</v>
      </c>
      <c r="BA32" s="16">
        <v>6591580</v>
      </c>
      <c r="BB32" s="16">
        <v>6890745</v>
      </c>
      <c r="BC32" s="15">
        <f t="shared" si="8"/>
        <v>7023619.833333333</v>
      </c>
      <c r="BD32" s="15">
        <v>300933.58759206708</v>
      </c>
      <c r="BE32" s="16">
        <v>448266.6875</v>
      </c>
      <c r="BF32" s="16">
        <v>413234.65629999997</v>
      </c>
      <c r="BG32" s="16">
        <v>425023.03129999997</v>
      </c>
      <c r="BH32" s="15">
        <f t="shared" si="9"/>
        <v>428841.45836666663</v>
      </c>
      <c r="BI32" s="15">
        <v>10485.549315383541</v>
      </c>
      <c r="BJ32" s="16">
        <v>91329.625</v>
      </c>
      <c r="BK32" s="16">
        <v>84308.71875</v>
      </c>
      <c r="BL32" s="16">
        <v>95444.84375</v>
      </c>
      <c r="BM32" s="15">
        <f t="shared" si="20"/>
        <v>90361.0625</v>
      </c>
      <c r="BN32" s="15">
        <v>3312.2873368418827</v>
      </c>
      <c r="BO32" s="16">
        <v>14600000</v>
      </c>
      <c r="BP32" s="16">
        <v>12300000</v>
      </c>
      <c r="BQ32" s="16">
        <v>13200000</v>
      </c>
      <c r="BR32" s="15">
        <f t="shared" si="10"/>
        <v>13366666.666666666</v>
      </c>
      <c r="BS32" s="15">
        <v>681777.98630249838</v>
      </c>
      <c r="BT32" s="16">
        <v>166422.2188</v>
      </c>
      <c r="BU32" s="16">
        <v>190223.0938</v>
      </c>
      <c r="BV32" s="16">
        <v>168973.10939999999</v>
      </c>
      <c r="BW32" s="15">
        <f t="shared" si="11"/>
        <v>175206.14066666667</v>
      </c>
      <c r="BX32" s="15">
        <v>7686.7391714503938</v>
      </c>
      <c r="BY32" s="16">
        <v>240335.64060000001</v>
      </c>
      <c r="BZ32" s="16">
        <v>272399.1875</v>
      </c>
      <c r="CA32" s="16">
        <v>280907.875</v>
      </c>
      <c r="CB32" s="15">
        <f t="shared" si="12"/>
        <v>264547.56770000001</v>
      </c>
      <c r="CC32" s="15">
        <v>12585.520613896746</v>
      </c>
      <c r="CD32" s="16">
        <v>2317232.75</v>
      </c>
      <c r="CE32" s="16">
        <v>2035028.125</v>
      </c>
      <c r="CF32" s="16">
        <v>1920744.75</v>
      </c>
      <c r="CG32" s="15">
        <f t="shared" si="13"/>
        <v>2091001.875</v>
      </c>
      <c r="CH32" s="15">
        <v>120049.6999916943</v>
      </c>
      <c r="CI32" s="16">
        <v>142421.4375</v>
      </c>
      <c r="CJ32" s="16">
        <v>127986.19530000001</v>
      </c>
      <c r="CK32" s="16">
        <v>149853.5625</v>
      </c>
      <c r="CL32" s="15">
        <f t="shared" si="14"/>
        <v>140087.06510000001</v>
      </c>
      <c r="CM32" s="15">
        <v>6540.5947673351093</v>
      </c>
      <c r="CN32" s="16">
        <v>56417.828130000002</v>
      </c>
      <c r="CO32" s="16">
        <v>67418.070309999996</v>
      </c>
      <c r="CP32" s="16">
        <v>70017.953129999994</v>
      </c>
      <c r="CQ32" s="15">
        <f t="shared" si="15"/>
        <v>64617.950523333333</v>
      </c>
      <c r="CR32" s="15">
        <v>4246.7717484315144</v>
      </c>
      <c r="CS32" s="16">
        <v>7094154.5</v>
      </c>
      <c r="CT32" s="16">
        <v>5837926</v>
      </c>
      <c r="CU32" s="16">
        <v>6121660.5</v>
      </c>
      <c r="CV32" s="15">
        <f t="shared" si="16"/>
        <v>6351247</v>
      </c>
      <c r="CW32" s="15">
        <v>387548.40384805226</v>
      </c>
      <c r="CX32" s="16">
        <v>194216.0313</v>
      </c>
      <c r="CY32" s="16">
        <v>272323.5</v>
      </c>
      <c r="CZ32" s="16">
        <v>244085.1563</v>
      </c>
      <c r="DA32" s="15">
        <f t="shared" si="17"/>
        <v>236874.89586666669</v>
      </c>
      <c r="DB32" s="15">
        <v>23264.576175125287</v>
      </c>
      <c r="DC32" s="16">
        <v>128172.0156</v>
      </c>
      <c r="DD32" s="16">
        <v>138782.5625</v>
      </c>
      <c r="DE32" s="16">
        <v>135844.7813</v>
      </c>
      <c r="DF32" s="15">
        <f t="shared" si="18"/>
        <v>134266.45313333333</v>
      </c>
      <c r="DG32" s="15">
        <v>3222.6633782204908</v>
      </c>
      <c r="DH32" s="16">
        <v>3587505.75</v>
      </c>
      <c r="DI32" s="16">
        <v>3619701.5</v>
      </c>
      <c r="DJ32" s="16">
        <v>3164881.75</v>
      </c>
      <c r="DK32" s="15">
        <f t="shared" si="19"/>
        <v>3457363</v>
      </c>
      <c r="DL32" s="15">
        <v>149298.3622220137</v>
      </c>
    </row>
    <row r="33" spans="1:116" ht="29" customHeight="1" x14ac:dyDescent="0.2">
      <c r="A33" s="19">
        <v>24</v>
      </c>
      <c r="B33" s="8" t="s">
        <v>193</v>
      </c>
      <c r="C33" s="19">
        <v>5.41</v>
      </c>
      <c r="D33" s="8" t="s">
        <v>303</v>
      </c>
      <c r="E33" s="19" t="s">
        <v>304</v>
      </c>
      <c r="F33" s="8"/>
      <c r="G33" s="8"/>
      <c r="H33" s="8"/>
      <c r="I33" s="8">
        <v>325.089</v>
      </c>
      <c r="J33" s="8"/>
      <c r="K33" s="19" t="s">
        <v>305</v>
      </c>
      <c r="L33" s="16">
        <v>260065.5313</v>
      </c>
      <c r="M33" s="16">
        <v>242206.04689999999</v>
      </c>
      <c r="N33" s="16">
        <v>314259.28129999997</v>
      </c>
      <c r="O33" s="15">
        <f t="shared" si="1"/>
        <v>272176.95316666667</v>
      </c>
      <c r="P33" s="15">
        <v>22072.012148344944</v>
      </c>
      <c r="Q33" s="16">
        <v>44971.023439999997</v>
      </c>
      <c r="R33" s="16">
        <v>33247.636720000002</v>
      </c>
      <c r="S33" s="16">
        <v>68335.875</v>
      </c>
      <c r="T33" s="15">
        <f t="shared" si="22"/>
        <v>48851.511720000002</v>
      </c>
      <c r="U33" s="15">
        <v>10507.69627919567</v>
      </c>
      <c r="V33" s="16">
        <v>683267.375</v>
      </c>
      <c r="W33" s="16">
        <v>623640.4375</v>
      </c>
      <c r="X33" s="16">
        <v>669166.625</v>
      </c>
      <c r="Y33" s="15">
        <f t="shared" si="2"/>
        <v>658691.47916666663</v>
      </c>
      <c r="Z33" s="15">
        <v>18331.241216179369</v>
      </c>
      <c r="AA33" s="16">
        <v>230042.375</v>
      </c>
      <c r="AB33" s="16">
        <v>266477.21879999997</v>
      </c>
      <c r="AC33" s="16">
        <v>267153.59379999997</v>
      </c>
      <c r="AD33" s="15">
        <f t="shared" si="3"/>
        <v>254557.72919999997</v>
      </c>
      <c r="AE33" s="15">
        <v>12490.360497022808</v>
      </c>
      <c r="AF33" s="16">
        <v>49184.375</v>
      </c>
      <c r="AG33" s="16">
        <v>56047.203130000002</v>
      </c>
      <c r="AH33" s="16">
        <v>63882.632810000003</v>
      </c>
      <c r="AI33" s="15">
        <f t="shared" si="4"/>
        <v>56371.403646666673</v>
      </c>
      <c r="AJ33" s="15">
        <v>4326.1706675570395</v>
      </c>
      <c r="AK33" s="16">
        <v>751838</v>
      </c>
      <c r="AL33" s="16">
        <v>677008.3125</v>
      </c>
      <c r="AM33" s="16">
        <v>746324.3125</v>
      </c>
      <c r="AN33" s="15">
        <f t="shared" si="5"/>
        <v>725056.875</v>
      </c>
      <c r="AO33" s="15">
        <v>24530.881999945119</v>
      </c>
      <c r="AP33" s="16">
        <v>314792.96879999997</v>
      </c>
      <c r="AQ33" s="16">
        <v>345739.28129999997</v>
      </c>
      <c r="AR33" s="16">
        <v>314144.3125</v>
      </c>
      <c r="AS33" s="15">
        <f t="shared" si="6"/>
        <v>324892.18753333332</v>
      </c>
      <c r="AT33" s="15">
        <v>10621.779831764203</v>
      </c>
      <c r="AU33" s="16">
        <v>40589.480470000002</v>
      </c>
      <c r="AV33" s="16">
        <v>42648.027340000001</v>
      </c>
      <c r="AW33" s="16">
        <v>47998.914060000003</v>
      </c>
      <c r="AX33" s="15">
        <f t="shared" si="7"/>
        <v>43745.473956666676</v>
      </c>
      <c r="AY33" s="15">
        <v>2249.8149357555521</v>
      </c>
      <c r="AZ33" s="16">
        <v>1805996.375</v>
      </c>
      <c r="BA33" s="16">
        <v>1688969.75</v>
      </c>
      <c r="BB33" s="16">
        <v>1560486.375</v>
      </c>
      <c r="BC33" s="15">
        <f t="shared" si="8"/>
        <v>1685150.8333333333</v>
      </c>
      <c r="BD33" s="15">
        <v>72235.02615005913</v>
      </c>
      <c r="BE33" s="16">
        <v>454121.25</v>
      </c>
      <c r="BF33" s="16">
        <v>434376.0625</v>
      </c>
      <c r="BG33" s="16">
        <v>508796.875</v>
      </c>
      <c r="BH33" s="15">
        <f t="shared" si="9"/>
        <v>465764.72916666669</v>
      </c>
      <c r="BI33" s="15">
        <v>22677.918536350422</v>
      </c>
      <c r="BJ33" s="16">
        <v>48722.140630000002</v>
      </c>
      <c r="BK33" s="16">
        <v>45230.957029999998</v>
      </c>
      <c r="BL33" s="16">
        <v>57587.410159999999</v>
      </c>
      <c r="BM33" s="15">
        <f t="shared" si="20"/>
        <v>50513.502606666669</v>
      </c>
      <c r="BN33" s="15">
        <v>3747.0734502926912</v>
      </c>
      <c r="BO33" s="16">
        <v>2899961.5</v>
      </c>
      <c r="BP33" s="16">
        <v>3161633</v>
      </c>
      <c r="BQ33" s="16">
        <v>2904255.25</v>
      </c>
      <c r="BR33" s="15">
        <f t="shared" si="10"/>
        <v>2988616.5833333335</v>
      </c>
      <c r="BS33" s="15">
        <v>88148.230378278648</v>
      </c>
      <c r="BT33" s="16">
        <v>361963.78129999997</v>
      </c>
      <c r="BU33" s="16">
        <v>424680.65629999997</v>
      </c>
      <c r="BV33" s="16">
        <v>384723.46879999997</v>
      </c>
      <c r="BW33" s="15">
        <f t="shared" si="11"/>
        <v>390455.96879999997</v>
      </c>
      <c r="BX33" s="15">
        <v>18675.870945713254</v>
      </c>
      <c r="BY33" s="16">
        <v>108965.63280000001</v>
      </c>
      <c r="BZ33" s="16">
        <v>131554.64060000001</v>
      </c>
      <c r="CA33" s="16">
        <v>160728.67189999999</v>
      </c>
      <c r="CB33" s="15">
        <f t="shared" si="12"/>
        <v>133749.64843333335</v>
      </c>
      <c r="CC33" s="15">
        <v>15265.432361249776</v>
      </c>
      <c r="CD33" s="16">
        <v>708002.875</v>
      </c>
      <c r="CE33" s="16">
        <v>763803.875</v>
      </c>
      <c r="CF33" s="16">
        <v>780123.6875</v>
      </c>
      <c r="CG33" s="15">
        <f t="shared" si="13"/>
        <v>750643.47916666663</v>
      </c>
      <c r="CH33" s="15">
        <v>22246.261789176595</v>
      </c>
      <c r="CI33" s="16">
        <v>227435.6563</v>
      </c>
      <c r="CJ33" s="16">
        <v>211815.4688</v>
      </c>
      <c r="CK33" s="16">
        <v>258475.67189999999</v>
      </c>
      <c r="CL33" s="15">
        <f t="shared" si="14"/>
        <v>232575.59900000002</v>
      </c>
      <c r="CM33" s="15">
        <v>13971.15041039525</v>
      </c>
      <c r="CN33" s="16">
        <v>28113.570309999999</v>
      </c>
      <c r="CO33" s="16">
        <v>39547.996090000001</v>
      </c>
      <c r="CP33" s="16">
        <v>41429.683590000001</v>
      </c>
      <c r="CQ33" s="15">
        <f t="shared" si="15"/>
        <v>36363.749996666666</v>
      </c>
      <c r="CR33" s="15">
        <v>4239.1439042627962</v>
      </c>
      <c r="CS33" s="16">
        <v>1562755.625</v>
      </c>
      <c r="CT33" s="16">
        <v>1937184.625</v>
      </c>
      <c r="CU33" s="16">
        <v>1809796</v>
      </c>
      <c r="CV33" s="15">
        <f t="shared" si="16"/>
        <v>1769912.0833333333</v>
      </c>
      <c r="CW33" s="15">
        <v>111984.78968138709</v>
      </c>
      <c r="CX33" s="16">
        <v>236797.9063</v>
      </c>
      <c r="CY33" s="16">
        <v>326839.71879999997</v>
      </c>
      <c r="CZ33" s="16">
        <v>284870.3125</v>
      </c>
      <c r="DA33" s="15">
        <f t="shared" si="17"/>
        <v>282835.9792</v>
      </c>
      <c r="DB33" s="15">
        <v>26503.155675220154</v>
      </c>
      <c r="DC33" s="16">
        <v>67769.71875</v>
      </c>
      <c r="DD33" s="16">
        <v>66829.429690000004</v>
      </c>
      <c r="DE33" s="16">
        <v>61893.75</v>
      </c>
      <c r="DF33" s="15">
        <f t="shared" si="18"/>
        <v>65497.632813333337</v>
      </c>
      <c r="DG33" s="15">
        <v>1856.6269950393403</v>
      </c>
      <c r="DH33" s="16">
        <v>902040</v>
      </c>
      <c r="DI33" s="16">
        <v>905634.4375</v>
      </c>
      <c r="DJ33" s="16">
        <v>1212134.75</v>
      </c>
      <c r="DK33" s="15">
        <f t="shared" si="19"/>
        <v>1006603.0625</v>
      </c>
      <c r="DL33" s="15">
        <v>104708.66803991581</v>
      </c>
    </row>
    <row r="34" spans="1:116" ht="29" customHeight="1" x14ac:dyDescent="0.2">
      <c r="A34" s="19">
        <v>25</v>
      </c>
      <c r="B34" s="8" t="s">
        <v>194</v>
      </c>
      <c r="C34" s="19">
        <v>5.57</v>
      </c>
      <c r="D34" s="8" t="s">
        <v>306</v>
      </c>
      <c r="E34" s="8" t="s">
        <v>307</v>
      </c>
      <c r="F34" s="8"/>
      <c r="G34" s="8"/>
      <c r="H34" s="8"/>
      <c r="I34" s="8">
        <v>355.10399999999998</v>
      </c>
      <c r="J34" s="8"/>
      <c r="K34" s="8" t="s">
        <v>308</v>
      </c>
      <c r="L34" s="16">
        <v>119207.4844</v>
      </c>
      <c r="M34" s="16">
        <v>121675.28909999999</v>
      </c>
      <c r="N34" s="16">
        <v>138957.67189999999</v>
      </c>
      <c r="O34" s="15">
        <f t="shared" si="1"/>
        <v>126613.48179999999</v>
      </c>
      <c r="P34" s="15">
        <v>6330.2095202493638</v>
      </c>
      <c r="Q34" s="16">
        <v>87126.273440000004</v>
      </c>
      <c r="R34" s="16">
        <v>89161.890629999994</v>
      </c>
      <c r="S34" s="16">
        <v>113564.89840000001</v>
      </c>
      <c r="T34" s="15">
        <f t="shared" si="22"/>
        <v>96617.687489999997</v>
      </c>
      <c r="U34" s="15">
        <v>8654.096826836414</v>
      </c>
      <c r="V34" s="16">
        <v>171682.9688</v>
      </c>
      <c r="W34" s="16">
        <v>167630.4688</v>
      </c>
      <c r="X34" s="16">
        <v>206199.60939999999</v>
      </c>
      <c r="Y34" s="15">
        <f t="shared" si="2"/>
        <v>181837.68233333333</v>
      </c>
      <c r="Z34" s="15">
        <v>12467.720353692792</v>
      </c>
      <c r="AA34" s="16">
        <v>140988.0938</v>
      </c>
      <c r="AB34" s="16">
        <v>128186.02340000001</v>
      </c>
      <c r="AC34" s="16">
        <v>145685.60939999999</v>
      </c>
      <c r="AD34" s="15">
        <f t="shared" si="3"/>
        <v>138286.57553333332</v>
      </c>
      <c r="AE34" s="15">
        <v>5327.7535484067057</v>
      </c>
      <c r="AF34" s="16">
        <v>111544.7656</v>
      </c>
      <c r="AG34" s="16">
        <v>123354.1094</v>
      </c>
      <c r="AH34" s="16">
        <v>121992.38280000001</v>
      </c>
      <c r="AI34" s="15">
        <f t="shared" si="4"/>
        <v>118963.75260000001</v>
      </c>
      <c r="AJ34" s="15">
        <v>3800.5918730880958</v>
      </c>
      <c r="AK34" s="16">
        <v>113898.21090000001</v>
      </c>
      <c r="AL34" s="16">
        <v>110655.5625</v>
      </c>
      <c r="AM34" s="16">
        <v>100305.9219</v>
      </c>
      <c r="AN34" s="15">
        <f t="shared" si="5"/>
        <v>108286.56510000001</v>
      </c>
      <c r="AO34" s="15">
        <v>4175.9192500953277</v>
      </c>
      <c r="AP34" s="16">
        <v>201173.23439999999</v>
      </c>
      <c r="AQ34" s="16">
        <v>192445.70310000001</v>
      </c>
      <c r="AR34" s="16">
        <v>192289.29689999999</v>
      </c>
      <c r="AS34" s="15">
        <f t="shared" si="6"/>
        <v>195302.74479999999</v>
      </c>
      <c r="AT34" s="15">
        <v>2990.9379760685124</v>
      </c>
      <c r="AU34" s="16">
        <v>99000.632809999996</v>
      </c>
      <c r="AV34" s="16">
        <v>123768.5</v>
      </c>
      <c r="AW34" s="16">
        <v>107317.7969</v>
      </c>
      <c r="AX34" s="15">
        <f t="shared" si="7"/>
        <v>110028.97657</v>
      </c>
      <c r="AY34" s="15">
        <v>7414.4412227922276</v>
      </c>
      <c r="AZ34" s="16">
        <v>198901.60939999999</v>
      </c>
      <c r="BA34" s="16">
        <v>173794.85939999999</v>
      </c>
      <c r="BB34" s="16">
        <v>192974.70310000001</v>
      </c>
      <c r="BC34" s="15">
        <f t="shared" si="8"/>
        <v>188557.05729999999</v>
      </c>
      <c r="BD34" s="15">
        <v>7719.6536062030746</v>
      </c>
      <c r="BE34" s="16">
        <v>227770.9063</v>
      </c>
      <c r="BF34" s="16">
        <v>207976.5313</v>
      </c>
      <c r="BG34" s="16">
        <v>232763.85939999999</v>
      </c>
      <c r="BH34" s="15">
        <f t="shared" si="9"/>
        <v>222837.09900000002</v>
      </c>
      <c r="BI34" s="15">
        <v>7711.4876209792583</v>
      </c>
      <c r="BJ34" s="16">
        <v>97789.546879999994</v>
      </c>
      <c r="BK34" s="16">
        <v>91316.90625</v>
      </c>
      <c r="BL34" s="16">
        <v>108248.22659999999</v>
      </c>
      <c r="BM34" s="15">
        <f t="shared" si="20"/>
        <v>99118.226576666653</v>
      </c>
      <c r="BN34" s="15">
        <v>5025.5900340755206</v>
      </c>
      <c r="BO34" s="16">
        <v>217195.3438</v>
      </c>
      <c r="BP34" s="16">
        <v>178055.17189999999</v>
      </c>
      <c r="BQ34" s="16">
        <v>194793.95310000001</v>
      </c>
      <c r="BR34" s="15">
        <f t="shared" si="10"/>
        <v>196681.4896</v>
      </c>
      <c r="BS34" s="15">
        <v>11551.904224751181</v>
      </c>
      <c r="BT34" s="16">
        <v>60859.960939999997</v>
      </c>
      <c r="BU34" s="16">
        <v>68342.296879999994</v>
      </c>
      <c r="BV34" s="16">
        <v>61875.734380000002</v>
      </c>
      <c r="BW34" s="15">
        <f t="shared" si="11"/>
        <v>63692.664066666672</v>
      </c>
      <c r="BX34" s="15">
        <v>2387.4138615212987</v>
      </c>
      <c r="BY34" s="16">
        <v>148244.0313</v>
      </c>
      <c r="BZ34" s="16">
        <v>166500.625</v>
      </c>
      <c r="CA34" s="16">
        <v>179431.57810000001</v>
      </c>
      <c r="CB34" s="15">
        <f t="shared" si="12"/>
        <v>164725.4114666667</v>
      </c>
      <c r="CC34" s="15">
        <v>9217.2792855653715</v>
      </c>
      <c r="CD34" s="16">
        <v>166573.0625</v>
      </c>
      <c r="CE34" s="16">
        <v>160351.875</v>
      </c>
      <c r="CF34" s="16">
        <v>150806.0313</v>
      </c>
      <c r="CG34" s="15">
        <f t="shared" si="13"/>
        <v>159243.65626666669</v>
      </c>
      <c r="CH34" s="15">
        <v>4671.600489882243</v>
      </c>
      <c r="CI34" s="16">
        <v>53632.296880000002</v>
      </c>
      <c r="CJ34" s="16">
        <v>52114.582029999998</v>
      </c>
      <c r="CK34" s="16">
        <v>47798.902340000001</v>
      </c>
      <c r="CL34" s="15">
        <f t="shared" si="14"/>
        <v>51181.927083333336</v>
      </c>
      <c r="CM34" s="15">
        <v>1780.2751334720024</v>
      </c>
      <c r="CN34" s="16">
        <v>57873.253909999999</v>
      </c>
      <c r="CO34" s="16">
        <v>70664.414059999996</v>
      </c>
      <c r="CP34" s="16">
        <v>68520.0625</v>
      </c>
      <c r="CQ34" s="15">
        <f t="shared" si="15"/>
        <v>65685.910156666665</v>
      </c>
      <c r="CR34" s="15">
        <v>4029.6375687977466</v>
      </c>
      <c r="CS34" s="16">
        <v>183820.20310000001</v>
      </c>
      <c r="CT34" s="16">
        <v>150287.98439999999</v>
      </c>
      <c r="CU34" s="16">
        <v>166468.14060000001</v>
      </c>
      <c r="CV34" s="15">
        <f t="shared" si="16"/>
        <v>166858.77603333336</v>
      </c>
      <c r="CW34" s="15">
        <v>9864.4247349793532</v>
      </c>
      <c r="CX34" s="16">
        <v>76028.71875</v>
      </c>
      <c r="CY34" s="16">
        <v>99627.21875</v>
      </c>
      <c r="CZ34" s="16">
        <v>89913</v>
      </c>
      <c r="DA34" s="15">
        <f t="shared" si="17"/>
        <v>88522.979166666672</v>
      </c>
      <c r="DB34" s="15">
        <v>6976.7636829694993</v>
      </c>
      <c r="DC34" s="16">
        <v>84048.4375</v>
      </c>
      <c r="DD34" s="16">
        <v>84159.554690000004</v>
      </c>
      <c r="DE34" s="16">
        <v>87939.085940000004</v>
      </c>
      <c r="DF34" s="15">
        <f t="shared" si="18"/>
        <v>85382.359376666675</v>
      </c>
      <c r="DG34" s="15">
        <v>1302.874755606053</v>
      </c>
      <c r="DH34" s="16">
        <v>133019.4375</v>
      </c>
      <c r="DI34" s="16">
        <v>126792.08590000001</v>
      </c>
      <c r="DJ34" s="16">
        <v>124803.39840000001</v>
      </c>
      <c r="DK34" s="15">
        <f t="shared" si="19"/>
        <v>128204.97393333334</v>
      </c>
      <c r="DL34" s="15">
        <v>2521.3972940839844</v>
      </c>
    </row>
    <row r="35" spans="1:116" ht="29" customHeight="1" x14ac:dyDescent="0.2">
      <c r="A35" s="19">
        <v>26</v>
      </c>
      <c r="B35" s="8" t="s">
        <v>195</v>
      </c>
      <c r="C35" s="19">
        <v>7</v>
      </c>
      <c r="D35" s="8" t="s">
        <v>306</v>
      </c>
      <c r="E35" s="8" t="s">
        <v>307</v>
      </c>
      <c r="F35" s="8"/>
      <c r="G35" s="8"/>
      <c r="H35" s="8"/>
      <c r="I35" s="8">
        <v>355.10399999999998</v>
      </c>
      <c r="J35" s="8"/>
      <c r="K35" s="8" t="s">
        <v>308</v>
      </c>
      <c r="L35" s="16">
        <v>4088.8403320000002</v>
      </c>
      <c r="M35" s="16">
        <v>2428.576904</v>
      </c>
      <c r="N35" s="16">
        <v>2846.349365</v>
      </c>
      <c r="O35" s="15">
        <f t="shared" si="1"/>
        <v>3121.2555336666665</v>
      </c>
      <c r="P35" s="15">
        <v>507.99787270582192</v>
      </c>
      <c r="Q35" s="16">
        <v>4860.279297</v>
      </c>
      <c r="R35" s="16">
        <v>6468.9360349999997</v>
      </c>
      <c r="S35" s="16">
        <v>4994.6816410000001</v>
      </c>
      <c r="T35" s="15">
        <f t="shared" si="22"/>
        <v>5441.2989909999997</v>
      </c>
      <c r="U35" s="15">
        <v>524.99610088153986</v>
      </c>
      <c r="V35" s="16">
        <v>30993.775389999999</v>
      </c>
      <c r="W35" s="16">
        <v>30833.898440000001</v>
      </c>
      <c r="X35" s="16">
        <v>32804.578130000002</v>
      </c>
      <c r="Y35" s="15">
        <f t="shared" si="2"/>
        <v>31544.083986666665</v>
      </c>
      <c r="Z35" s="15">
        <v>643.84879530639216</v>
      </c>
      <c r="AA35" s="16">
        <v>8166.9697269999997</v>
      </c>
      <c r="AB35" s="16">
        <v>9477.1533199999994</v>
      </c>
      <c r="AC35" s="16">
        <v>8963.8505860000005</v>
      </c>
      <c r="AD35" s="15">
        <f t="shared" si="3"/>
        <v>8869.3245443333344</v>
      </c>
      <c r="AE35" s="15">
        <v>388.34518999716676</v>
      </c>
      <c r="AF35" s="16">
        <v>7547.8862300000001</v>
      </c>
      <c r="AG35" s="16">
        <v>8876.6669920000004</v>
      </c>
      <c r="AH35" s="16">
        <v>8011.3486329999996</v>
      </c>
      <c r="AI35" s="15">
        <f t="shared" si="4"/>
        <v>8145.3006183333346</v>
      </c>
      <c r="AJ35" s="15">
        <v>396.7305523809826</v>
      </c>
      <c r="AK35" s="16">
        <v>247499.20310000001</v>
      </c>
      <c r="AL35" s="16">
        <v>231675.73439999999</v>
      </c>
      <c r="AM35" s="16">
        <v>231618.54689999999</v>
      </c>
      <c r="AN35" s="15">
        <f t="shared" si="5"/>
        <v>236931.16146666664</v>
      </c>
      <c r="AO35" s="15">
        <v>5383.66893508267</v>
      </c>
      <c r="AP35" s="16">
        <v>2994.9709469999998</v>
      </c>
      <c r="AQ35" s="16">
        <v>2900.3942870000001</v>
      </c>
      <c r="AR35" s="16">
        <v>3031.608643</v>
      </c>
      <c r="AS35" s="15">
        <f t="shared" si="6"/>
        <v>2975.6579590000001</v>
      </c>
      <c r="AT35" s="15">
        <v>39.826811204770209</v>
      </c>
      <c r="AU35" s="16">
        <v>2227.8208009999998</v>
      </c>
      <c r="AV35" s="16">
        <v>2060.899414</v>
      </c>
      <c r="AW35" s="16">
        <v>3363.9887699999999</v>
      </c>
      <c r="AX35" s="15">
        <f t="shared" si="7"/>
        <v>2550.9029949999999</v>
      </c>
      <c r="AY35" s="15">
        <v>417.1069604220624</v>
      </c>
      <c r="AZ35" s="16">
        <v>94545.6875</v>
      </c>
      <c r="BA35" s="16">
        <v>106744.6406</v>
      </c>
      <c r="BB35" s="16">
        <v>90915.5625</v>
      </c>
      <c r="BC35" s="15">
        <f t="shared" si="8"/>
        <v>97401.963533333328</v>
      </c>
      <c r="BD35" s="15">
        <v>4877.6966796772531</v>
      </c>
      <c r="BE35" s="16">
        <v>7624.8735349999997</v>
      </c>
      <c r="BF35" s="16">
        <v>6504.1826170000004</v>
      </c>
      <c r="BG35" s="16">
        <v>7629.7133789999998</v>
      </c>
      <c r="BH35" s="15">
        <f t="shared" si="9"/>
        <v>7252.9231770000006</v>
      </c>
      <c r="BI35" s="15">
        <v>381.43109490531134</v>
      </c>
      <c r="BJ35" s="16">
        <v>16161.130859999999</v>
      </c>
      <c r="BK35" s="16">
        <v>16424.828130000002</v>
      </c>
      <c r="BL35" s="16">
        <v>18290.054690000001</v>
      </c>
      <c r="BM35" s="15">
        <f t="shared" si="20"/>
        <v>16958.671226666669</v>
      </c>
      <c r="BN35" s="15">
        <v>682.66233031032755</v>
      </c>
      <c r="BO35" s="16">
        <v>175084.26560000001</v>
      </c>
      <c r="BP35" s="16">
        <v>180741.1875</v>
      </c>
      <c r="BQ35" s="16">
        <v>177589.67189999999</v>
      </c>
      <c r="BR35" s="15">
        <f t="shared" si="10"/>
        <v>177805.04166666666</v>
      </c>
      <c r="BS35" s="15">
        <v>1667.4140773005586</v>
      </c>
      <c r="BT35" s="16">
        <v>1779.6051030000001</v>
      </c>
      <c r="BU35" s="16">
        <v>2076.5966800000001</v>
      </c>
      <c r="BV35" s="16">
        <v>1712.6485600000001</v>
      </c>
      <c r="BW35" s="15">
        <f t="shared" si="11"/>
        <v>1856.2834476666667</v>
      </c>
      <c r="BX35" s="15">
        <v>113.94807734955623</v>
      </c>
      <c r="BY35" s="16">
        <v>90730.210940000004</v>
      </c>
      <c r="BZ35" s="16">
        <v>93681.625</v>
      </c>
      <c r="CA35" s="16">
        <v>94469.6875</v>
      </c>
      <c r="CB35" s="15">
        <f t="shared" si="12"/>
        <v>92960.507813333345</v>
      </c>
      <c r="CC35" s="15">
        <v>1159.5740676944747</v>
      </c>
      <c r="CD35" s="16">
        <v>373646.9375</v>
      </c>
      <c r="CE35" s="16">
        <v>345822.71879999997</v>
      </c>
      <c r="CF35" s="16">
        <v>415210.9375</v>
      </c>
      <c r="CG35" s="15">
        <f t="shared" si="13"/>
        <v>378226.86459999997</v>
      </c>
      <c r="CH35" s="15">
        <v>20541.23225154767</v>
      </c>
      <c r="CI35" s="16">
        <v>2758.27124</v>
      </c>
      <c r="CJ35" s="16">
        <v>2646.86499</v>
      </c>
      <c r="CK35" s="16">
        <v>2688.279297</v>
      </c>
      <c r="CL35" s="15">
        <f t="shared" si="14"/>
        <v>2697.8051756666669</v>
      </c>
      <c r="CM35" s="15">
        <v>33.123941038343389</v>
      </c>
      <c r="CN35" s="16">
        <v>20021.29883</v>
      </c>
      <c r="CO35" s="16">
        <v>18727.32617</v>
      </c>
      <c r="CP35" s="16">
        <v>18749.894530000001</v>
      </c>
      <c r="CQ35" s="15">
        <f t="shared" si="15"/>
        <v>19166.173176666667</v>
      </c>
      <c r="CR35" s="15">
        <v>435.6744145435149</v>
      </c>
      <c r="CS35" s="16">
        <v>504165.84379999997</v>
      </c>
      <c r="CT35" s="16">
        <v>528467.6875</v>
      </c>
      <c r="CU35" s="16">
        <v>529921.125</v>
      </c>
      <c r="CV35" s="15">
        <f t="shared" si="16"/>
        <v>520851.55209999997</v>
      </c>
      <c r="CW35" s="15">
        <v>8510.8879227699326</v>
      </c>
      <c r="CX35" s="16">
        <v>3652.1298830000001</v>
      </c>
      <c r="CY35" s="16">
        <v>5584.5229490000002</v>
      </c>
      <c r="CZ35" s="16">
        <v>4992.3715819999998</v>
      </c>
      <c r="DA35" s="15">
        <f t="shared" si="17"/>
        <v>4743.0081380000001</v>
      </c>
      <c r="DB35" s="15">
        <v>582.37443091183877</v>
      </c>
      <c r="DC35" s="16">
        <v>15517.41113</v>
      </c>
      <c r="DD35" s="16">
        <v>15262.325199999999</v>
      </c>
      <c r="DE35" s="16">
        <v>17247.691409999999</v>
      </c>
      <c r="DF35" s="15">
        <f t="shared" si="18"/>
        <v>16009.14258</v>
      </c>
      <c r="DG35" s="15">
        <v>635.39476630327567</v>
      </c>
      <c r="DH35" s="16">
        <v>254393.79689999999</v>
      </c>
      <c r="DI35" s="16">
        <v>246242.07810000001</v>
      </c>
      <c r="DJ35" s="16">
        <v>317488.1875</v>
      </c>
      <c r="DK35" s="15">
        <f t="shared" si="19"/>
        <v>272708.02083333331</v>
      </c>
      <c r="DL35" s="15">
        <v>22937.858922033851</v>
      </c>
    </row>
    <row r="36" spans="1:116" ht="29" customHeight="1" x14ac:dyDescent="0.2">
      <c r="A36" s="19">
        <v>27</v>
      </c>
      <c r="B36" s="8" t="s">
        <v>196</v>
      </c>
      <c r="C36" s="19">
        <v>7.4020000000000001</v>
      </c>
      <c r="D36" s="8" t="s">
        <v>306</v>
      </c>
      <c r="E36" s="8" t="s">
        <v>307</v>
      </c>
      <c r="F36" s="8"/>
      <c r="G36" s="8"/>
      <c r="H36" s="8"/>
      <c r="I36" s="8">
        <v>355.10399999999998</v>
      </c>
      <c r="J36" s="8"/>
      <c r="K36" s="8" t="s">
        <v>308</v>
      </c>
      <c r="L36" s="16">
        <v>37935.785159999999</v>
      </c>
      <c r="M36" s="16">
        <v>25936.38867</v>
      </c>
      <c r="N36" s="16">
        <v>30232.720700000002</v>
      </c>
      <c r="O36" s="15">
        <f t="shared" si="1"/>
        <v>31368.298176666667</v>
      </c>
      <c r="P36" s="15">
        <v>3576.3318077365016</v>
      </c>
      <c r="Q36" s="16">
        <v>74220.46875</v>
      </c>
      <c r="R36" s="16">
        <v>107424.5313</v>
      </c>
      <c r="S36" s="16">
        <v>80455.242190000004</v>
      </c>
      <c r="T36" s="15">
        <f t="shared" si="22"/>
        <v>87366.747413333331</v>
      </c>
      <c r="U36" s="15">
        <v>10381.213415138822</v>
      </c>
      <c r="V36" s="16">
        <v>1001633.563</v>
      </c>
      <c r="W36" s="16">
        <v>985928.0625</v>
      </c>
      <c r="X36" s="16">
        <v>1010719.625</v>
      </c>
      <c r="Y36" s="15">
        <f t="shared" si="2"/>
        <v>999427.08350000007</v>
      </c>
      <c r="Z36" s="15">
        <v>7377.7653107999304</v>
      </c>
      <c r="AA36" s="16">
        <v>38197.996090000001</v>
      </c>
      <c r="AB36" s="16">
        <v>44262.714840000001</v>
      </c>
      <c r="AC36" s="16">
        <v>42218.984380000002</v>
      </c>
      <c r="AD36" s="15">
        <f t="shared" si="3"/>
        <v>41559.89843666667</v>
      </c>
      <c r="AE36" s="15">
        <v>1815.0656607485992</v>
      </c>
      <c r="AF36" s="16">
        <v>118506.9531</v>
      </c>
      <c r="AG36" s="16">
        <v>134008.45310000001</v>
      </c>
      <c r="AH36" s="16">
        <v>134924.3125</v>
      </c>
      <c r="AI36" s="15">
        <f t="shared" si="4"/>
        <v>129146.57290000001</v>
      </c>
      <c r="AJ36" s="15">
        <v>5426.7959961910774</v>
      </c>
      <c r="AK36" s="16">
        <v>3483022</v>
      </c>
      <c r="AL36" s="16">
        <v>3215029.75</v>
      </c>
      <c r="AM36" s="16">
        <v>2928825.5</v>
      </c>
      <c r="AN36" s="15">
        <f t="shared" si="5"/>
        <v>3208959.0833333335</v>
      </c>
      <c r="AO36" s="15">
        <v>163028.30532930553</v>
      </c>
      <c r="AP36" s="16">
        <v>24397.957030000001</v>
      </c>
      <c r="AQ36" s="16">
        <v>23201.769530000001</v>
      </c>
      <c r="AR36" s="16">
        <v>24134.605469999999</v>
      </c>
      <c r="AS36" s="15">
        <f t="shared" si="6"/>
        <v>23911.444010000003</v>
      </c>
      <c r="AT36" s="15">
        <v>369.73146137871328</v>
      </c>
      <c r="AU36" s="16">
        <v>89706.046879999994</v>
      </c>
      <c r="AV36" s="16">
        <v>103121.50780000001</v>
      </c>
      <c r="AW36" s="16">
        <v>109648.16409999999</v>
      </c>
      <c r="AX36" s="15">
        <f t="shared" si="7"/>
        <v>100825.23959333333</v>
      </c>
      <c r="AY36" s="15">
        <v>5980.8415454939677</v>
      </c>
      <c r="AZ36" s="16">
        <v>3814484.5</v>
      </c>
      <c r="BA36" s="16">
        <v>3511326.25</v>
      </c>
      <c r="BB36" s="16">
        <v>3456647.75</v>
      </c>
      <c r="BC36" s="15">
        <f t="shared" si="8"/>
        <v>3594152.8333333335</v>
      </c>
      <c r="BD36" s="15">
        <v>113389.07371955113</v>
      </c>
      <c r="BE36" s="16">
        <v>32830.425779999998</v>
      </c>
      <c r="BF36" s="16">
        <v>31750.5625</v>
      </c>
      <c r="BG36" s="16">
        <v>36452.179689999997</v>
      </c>
      <c r="BH36" s="15">
        <f t="shared" si="9"/>
        <v>33677.722656666665</v>
      </c>
      <c r="BI36" s="15">
        <v>1448.6283989149176</v>
      </c>
      <c r="BJ36" s="16">
        <v>448687.9375</v>
      </c>
      <c r="BK36" s="16">
        <v>455075.5625</v>
      </c>
      <c r="BL36" s="16">
        <v>482986.65629999997</v>
      </c>
      <c r="BM36" s="15">
        <f t="shared" si="20"/>
        <v>462250.05209999997</v>
      </c>
      <c r="BN36" s="15">
        <v>10729.539208410892</v>
      </c>
      <c r="BO36" s="16">
        <v>7584897</v>
      </c>
      <c r="BP36" s="16">
        <v>6547830.5</v>
      </c>
      <c r="BQ36" s="16">
        <v>6985538</v>
      </c>
      <c r="BR36" s="15">
        <f t="shared" si="10"/>
        <v>7039421.833333333</v>
      </c>
      <c r="BS36" s="15">
        <v>306252.22658696742</v>
      </c>
      <c r="BT36" s="16">
        <v>22753.056639999999</v>
      </c>
      <c r="BU36" s="16">
        <v>24049.083979999999</v>
      </c>
      <c r="BV36" s="16">
        <v>23733.025389999999</v>
      </c>
      <c r="BW36" s="15">
        <f t="shared" si="11"/>
        <v>23511.722003333332</v>
      </c>
      <c r="BX36" s="15">
        <v>397.50654853889506</v>
      </c>
      <c r="BY36" s="16">
        <v>1538840.125</v>
      </c>
      <c r="BZ36" s="16">
        <v>1562900.5</v>
      </c>
      <c r="CA36" s="16">
        <v>1667194.75</v>
      </c>
      <c r="CB36" s="15">
        <f t="shared" si="12"/>
        <v>1589645.125</v>
      </c>
      <c r="CC36" s="15">
        <v>40134.650806181511</v>
      </c>
      <c r="CD36" s="16">
        <v>4614625</v>
      </c>
      <c r="CE36" s="16">
        <v>4394667.5</v>
      </c>
      <c r="CF36" s="16">
        <v>4061340</v>
      </c>
      <c r="CG36" s="15">
        <f t="shared" si="13"/>
        <v>4356877.5</v>
      </c>
      <c r="CH36" s="15">
        <v>163865.64658866244</v>
      </c>
      <c r="CI36" s="16">
        <v>27151.310549999998</v>
      </c>
      <c r="CJ36" s="16">
        <v>31146.957030000001</v>
      </c>
      <c r="CK36" s="16">
        <v>30282.820309999999</v>
      </c>
      <c r="CL36" s="15">
        <f t="shared" si="14"/>
        <v>29527.029296666664</v>
      </c>
      <c r="CM36" s="15">
        <v>1236.6536972158385</v>
      </c>
      <c r="CN36" s="16">
        <v>293869.5</v>
      </c>
      <c r="CO36" s="16">
        <v>322011.4375</v>
      </c>
      <c r="CP36" s="16">
        <v>331821.5625</v>
      </c>
      <c r="CQ36" s="15">
        <f t="shared" si="15"/>
        <v>315900.83333333331</v>
      </c>
      <c r="CR36" s="15">
        <v>11588.300603910311</v>
      </c>
      <c r="CS36" s="16">
        <v>11300000</v>
      </c>
      <c r="CT36" s="16">
        <v>10800000</v>
      </c>
      <c r="CU36" s="16">
        <v>10800000</v>
      </c>
      <c r="CV36" s="15">
        <f t="shared" si="16"/>
        <v>10966666.666666666</v>
      </c>
      <c r="CW36" s="15">
        <v>169808.90270283111</v>
      </c>
      <c r="CX36" s="16">
        <v>29073.873049999998</v>
      </c>
      <c r="CY36" s="16">
        <v>39439.972659999999</v>
      </c>
      <c r="CZ36" s="16">
        <v>36376.414060000003</v>
      </c>
      <c r="DA36" s="15">
        <f t="shared" si="17"/>
        <v>34963.419923333335</v>
      </c>
      <c r="DB36" s="15">
        <v>3132.6729802702403</v>
      </c>
      <c r="DC36" s="16">
        <v>350608.78129999997</v>
      </c>
      <c r="DD36" s="16">
        <v>384363.46879999997</v>
      </c>
      <c r="DE36" s="16">
        <v>380803.59379999997</v>
      </c>
      <c r="DF36" s="15">
        <f t="shared" si="18"/>
        <v>371925.28129999997</v>
      </c>
      <c r="DG36" s="15">
        <v>10909.553552586356</v>
      </c>
      <c r="DH36" s="16">
        <v>4724482.5</v>
      </c>
      <c r="DI36" s="16">
        <v>4536771.5</v>
      </c>
      <c r="DJ36" s="16">
        <v>4669465</v>
      </c>
      <c r="DK36" s="15">
        <f t="shared" si="19"/>
        <v>4643573</v>
      </c>
      <c r="DL36" s="15">
        <v>56762.882104960037</v>
      </c>
    </row>
    <row r="37" spans="1:116" ht="29" customHeight="1" x14ac:dyDescent="0.2">
      <c r="A37" s="19">
        <v>28</v>
      </c>
      <c r="B37" s="8" t="s">
        <v>197</v>
      </c>
      <c r="C37" s="19">
        <v>9.7899999999999991</v>
      </c>
      <c r="D37" s="19" t="s">
        <v>309</v>
      </c>
      <c r="E37" s="8" t="s">
        <v>310</v>
      </c>
      <c r="F37" s="8"/>
      <c r="G37" s="8"/>
      <c r="H37" s="8"/>
      <c r="I37" s="8">
        <v>385.15109999999999</v>
      </c>
      <c r="J37" s="8"/>
      <c r="K37" s="8" t="s">
        <v>311</v>
      </c>
      <c r="L37" s="16">
        <v>0</v>
      </c>
      <c r="M37" s="16">
        <v>0</v>
      </c>
      <c r="N37" s="16">
        <v>0</v>
      </c>
      <c r="O37" s="15">
        <f t="shared" si="1"/>
        <v>0</v>
      </c>
      <c r="P37" s="15">
        <v>0</v>
      </c>
      <c r="Q37" s="16">
        <v>0</v>
      </c>
      <c r="R37" s="16">
        <v>0</v>
      </c>
      <c r="S37" s="16">
        <v>0</v>
      </c>
      <c r="T37" s="15">
        <f t="shared" si="22"/>
        <v>0</v>
      </c>
      <c r="U37" s="15">
        <v>0</v>
      </c>
      <c r="V37" s="16">
        <v>14453.33203</v>
      </c>
      <c r="W37" s="16">
        <v>13954.750980000001</v>
      </c>
      <c r="X37" s="16">
        <v>16250.61426</v>
      </c>
      <c r="Y37" s="15">
        <f t="shared" si="2"/>
        <v>14886.232423333335</v>
      </c>
      <c r="Z37" s="15">
        <v>710.35327071290931</v>
      </c>
      <c r="AA37" s="16">
        <v>0</v>
      </c>
      <c r="AB37" s="16">
        <v>0</v>
      </c>
      <c r="AC37" s="16">
        <v>0</v>
      </c>
      <c r="AD37" s="15">
        <f t="shared" si="3"/>
        <v>0</v>
      </c>
      <c r="AE37" s="15">
        <v>0</v>
      </c>
      <c r="AF37" s="16">
        <v>0</v>
      </c>
      <c r="AG37" s="16">
        <v>0</v>
      </c>
      <c r="AH37" s="16">
        <v>0</v>
      </c>
      <c r="AI37" s="15">
        <f t="shared" si="4"/>
        <v>0</v>
      </c>
      <c r="AJ37" s="15">
        <v>0</v>
      </c>
      <c r="AK37" s="16">
        <v>0</v>
      </c>
      <c r="AL37" s="16">
        <v>0</v>
      </c>
      <c r="AM37" s="16">
        <v>0</v>
      </c>
      <c r="AN37" s="15">
        <f t="shared" si="5"/>
        <v>0</v>
      </c>
      <c r="AO37" s="15">
        <v>0</v>
      </c>
      <c r="AP37" s="16">
        <v>0</v>
      </c>
      <c r="AQ37" s="16">
        <v>0</v>
      </c>
      <c r="AR37" s="16">
        <v>0</v>
      </c>
      <c r="AS37" s="15">
        <f t="shared" si="6"/>
        <v>0</v>
      </c>
      <c r="AT37" s="15">
        <v>0</v>
      </c>
      <c r="AU37" s="16">
        <v>0</v>
      </c>
      <c r="AV37" s="16">
        <v>0</v>
      </c>
      <c r="AW37" s="16">
        <v>0</v>
      </c>
      <c r="AX37" s="15">
        <f t="shared" si="7"/>
        <v>0</v>
      </c>
      <c r="AY37" s="15">
        <v>0</v>
      </c>
      <c r="AZ37" s="16">
        <v>16944.011719999999</v>
      </c>
      <c r="BA37" s="16">
        <v>16011.13867</v>
      </c>
      <c r="BB37" s="16">
        <v>16932.996090000001</v>
      </c>
      <c r="BC37" s="15">
        <f t="shared" si="8"/>
        <v>16629.382159999997</v>
      </c>
      <c r="BD37" s="15">
        <v>314.96640987577973</v>
      </c>
      <c r="BE37" s="16">
        <v>0</v>
      </c>
      <c r="BF37" s="16">
        <v>0</v>
      </c>
      <c r="BG37" s="16">
        <v>0</v>
      </c>
      <c r="BH37" s="15">
        <f t="shared" si="9"/>
        <v>0</v>
      </c>
      <c r="BI37" s="15">
        <v>0</v>
      </c>
      <c r="BJ37" s="16">
        <v>0</v>
      </c>
      <c r="BK37" s="16">
        <v>0</v>
      </c>
      <c r="BL37" s="16">
        <v>0</v>
      </c>
      <c r="BM37" s="15">
        <f t="shared" si="20"/>
        <v>0</v>
      </c>
      <c r="BN37" s="15">
        <v>0</v>
      </c>
      <c r="BO37" s="16">
        <v>71282.875</v>
      </c>
      <c r="BP37" s="16">
        <v>66525.984379999994</v>
      </c>
      <c r="BQ37" s="16">
        <v>72514.789059999996</v>
      </c>
      <c r="BR37" s="15">
        <f t="shared" si="10"/>
        <v>70107.882813333315</v>
      </c>
      <c r="BS37" s="15">
        <v>1860.3400694481134</v>
      </c>
      <c r="BT37" s="16">
        <v>0</v>
      </c>
      <c r="BU37" s="16">
        <v>0</v>
      </c>
      <c r="BV37" s="16">
        <v>0</v>
      </c>
      <c r="BW37" s="15">
        <f t="shared" si="11"/>
        <v>0</v>
      </c>
      <c r="BX37" s="15">
        <v>0</v>
      </c>
      <c r="BY37" s="16">
        <v>0</v>
      </c>
      <c r="BZ37" s="16">
        <v>0</v>
      </c>
      <c r="CA37" s="16">
        <v>0</v>
      </c>
      <c r="CB37" s="15">
        <f t="shared" si="12"/>
        <v>0</v>
      </c>
      <c r="CC37" s="15">
        <v>0</v>
      </c>
      <c r="CD37" s="16">
        <v>2156</v>
      </c>
      <c r="CE37" s="16">
        <v>1850.5155030000001</v>
      </c>
      <c r="CF37" s="16">
        <v>2281.4877929999998</v>
      </c>
      <c r="CG37" s="15">
        <f t="shared" si="13"/>
        <v>2096.0010986666666</v>
      </c>
      <c r="CH37" s="15">
        <v>146.3658633204532</v>
      </c>
      <c r="CI37" s="16">
        <v>0</v>
      </c>
      <c r="CJ37" s="16">
        <v>0</v>
      </c>
      <c r="CK37" s="16">
        <v>0</v>
      </c>
      <c r="CL37" s="15">
        <f t="shared" si="14"/>
        <v>0</v>
      </c>
      <c r="CM37" s="15">
        <v>0</v>
      </c>
      <c r="CN37" s="16">
        <v>0</v>
      </c>
      <c r="CO37" s="16">
        <v>0</v>
      </c>
      <c r="CP37" s="16">
        <v>0</v>
      </c>
      <c r="CQ37" s="15">
        <f t="shared" si="15"/>
        <v>0</v>
      </c>
      <c r="CR37" s="15">
        <v>0</v>
      </c>
      <c r="CS37" s="16">
        <v>0</v>
      </c>
      <c r="CT37" s="16">
        <v>0</v>
      </c>
      <c r="CU37" s="16">
        <v>0</v>
      </c>
      <c r="CV37" s="15">
        <f t="shared" si="16"/>
        <v>0</v>
      </c>
      <c r="CW37" s="15">
        <v>0</v>
      </c>
      <c r="CX37" s="16">
        <v>0</v>
      </c>
      <c r="CY37" s="16">
        <v>0</v>
      </c>
      <c r="CZ37" s="16">
        <v>0</v>
      </c>
      <c r="DA37" s="15">
        <f t="shared" si="17"/>
        <v>0</v>
      </c>
      <c r="DB37" s="15">
        <v>0</v>
      </c>
      <c r="DC37" s="16">
        <v>0</v>
      </c>
      <c r="DD37" s="16">
        <v>0</v>
      </c>
      <c r="DE37" s="16">
        <v>0</v>
      </c>
      <c r="DF37" s="15">
        <f t="shared" si="18"/>
        <v>0</v>
      </c>
      <c r="DG37" s="15">
        <v>0</v>
      </c>
      <c r="DH37" s="16">
        <v>2165</v>
      </c>
      <c r="DI37" s="16">
        <v>2265.1628420000002</v>
      </c>
      <c r="DJ37" s="16">
        <v>2230.1232909999999</v>
      </c>
      <c r="DK37" s="15">
        <f t="shared" si="19"/>
        <v>2220.0953776666665</v>
      </c>
      <c r="DL37" s="15">
        <v>11.90005541301988</v>
      </c>
    </row>
    <row r="38" spans="1:116" ht="29" customHeight="1" x14ac:dyDescent="0.2">
      <c r="A38" s="19">
        <v>29</v>
      </c>
      <c r="B38" s="8" t="s">
        <v>198</v>
      </c>
      <c r="C38" s="19">
        <v>9.9724000000000004</v>
      </c>
      <c r="D38" s="19" t="s">
        <v>309</v>
      </c>
      <c r="E38" s="8" t="s">
        <v>310</v>
      </c>
      <c r="F38" s="8"/>
      <c r="G38" s="8"/>
      <c r="H38" s="8"/>
      <c r="I38" s="8">
        <v>385.15109999999999</v>
      </c>
      <c r="J38" s="8"/>
      <c r="K38" s="8" t="s">
        <v>311</v>
      </c>
      <c r="L38" s="16">
        <v>0</v>
      </c>
      <c r="M38" s="16">
        <v>0</v>
      </c>
      <c r="N38" s="16">
        <v>0</v>
      </c>
      <c r="O38" s="15">
        <f t="shared" si="1"/>
        <v>0</v>
      </c>
      <c r="P38" s="15">
        <v>0</v>
      </c>
      <c r="Q38" s="16">
        <v>0</v>
      </c>
      <c r="R38" s="16">
        <v>0</v>
      </c>
      <c r="S38" s="16">
        <v>0</v>
      </c>
      <c r="T38" s="15">
        <f t="shared" si="22"/>
        <v>0</v>
      </c>
      <c r="U38" s="15">
        <v>0</v>
      </c>
      <c r="V38" s="16">
        <v>16196.893550000001</v>
      </c>
      <c r="W38" s="16">
        <v>14097.76172</v>
      </c>
      <c r="X38" s="16">
        <v>16697.347659999999</v>
      </c>
      <c r="Y38" s="15">
        <f t="shared" si="2"/>
        <v>15664.000976666668</v>
      </c>
      <c r="Z38" s="15">
        <v>811.34742810908961</v>
      </c>
      <c r="AA38" s="16">
        <v>0</v>
      </c>
      <c r="AB38" s="16">
        <v>0</v>
      </c>
      <c r="AC38" s="16">
        <v>0</v>
      </c>
      <c r="AD38" s="15">
        <f t="shared" si="3"/>
        <v>0</v>
      </c>
      <c r="AE38" s="15">
        <v>0</v>
      </c>
      <c r="AF38" s="16">
        <v>0</v>
      </c>
      <c r="AG38" s="16">
        <v>0</v>
      </c>
      <c r="AH38" s="16">
        <v>0</v>
      </c>
      <c r="AI38" s="15">
        <f t="shared" si="4"/>
        <v>0</v>
      </c>
      <c r="AJ38" s="15">
        <v>0</v>
      </c>
      <c r="AK38" s="16">
        <v>1143.9179690000001</v>
      </c>
      <c r="AL38" s="16">
        <v>787.65698239999995</v>
      </c>
      <c r="AM38" s="16">
        <v>1050.239014</v>
      </c>
      <c r="AN38" s="15">
        <f t="shared" si="5"/>
        <v>993.93798846666652</v>
      </c>
      <c r="AO38" s="15">
        <v>108.63708472065251</v>
      </c>
      <c r="AP38" s="16">
        <v>0</v>
      </c>
      <c r="AQ38" s="16">
        <v>0</v>
      </c>
      <c r="AR38" s="16">
        <v>0</v>
      </c>
      <c r="AS38" s="15">
        <f t="shared" si="6"/>
        <v>0</v>
      </c>
      <c r="AT38" s="15">
        <v>0</v>
      </c>
      <c r="AU38" s="16">
        <v>0</v>
      </c>
      <c r="AV38" s="16">
        <v>0</v>
      </c>
      <c r="AW38" s="16">
        <v>0</v>
      </c>
      <c r="AX38" s="15">
        <f t="shared" si="7"/>
        <v>0</v>
      </c>
      <c r="AY38" s="15">
        <v>0</v>
      </c>
      <c r="AZ38" s="16">
        <v>14008.702149999999</v>
      </c>
      <c r="BA38" s="16">
        <v>14069.67578</v>
      </c>
      <c r="BB38" s="16">
        <v>13221.799800000001</v>
      </c>
      <c r="BC38" s="15">
        <f t="shared" si="8"/>
        <v>13766.725909999999</v>
      </c>
      <c r="BD38" s="15">
        <v>278.1785758062482</v>
      </c>
      <c r="BE38" s="16">
        <v>0</v>
      </c>
      <c r="BF38" s="16">
        <v>0</v>
      </c>
      <c r="BG38" s="16">
        <v>0</v>
      </c>
      <c r="BH38" s="15">
        <f t="shared" si="9"/>
        <v>0</v>
      </c>
      <c r="BI38" s="15">
        <v>0</v>
      </c>
      <c r="BJ38" s="16">
        <v>0</v>
      </c>
      <c r="BK38" s="16">
        <v>0</v>
      </c>
      <c r="BL38" s="16">
        <v>0</v>
      </c>
      <c r="BM38" s="15">
        <f t="shared" si="20"/>
        <v>0</v>
      </c>
      <c r="BN38" s="15">
        <v>0</v>
      </c>
      <c r="BO38" s="16">
        <v>71491.570309999996</v>
      </c>
      <c r="BP38" s="16">
        <v>65486.683590000001</v>
      </c>
      <c r="BQ38" s="16">
        <v>70769.796879999994</v>
      </c>
      <c r="BR38" s="15">
        <f t="shared" si="10"/>
        <v>69249.350259999992</v>
      </c>
      <c r="BS38" s="15">
        <v>1928.5224432864563</v>
      </c>
      <c r="BT38" s="16">
        <v>0</v>
      </c>
      <c r="BU38" s="16">
        <v>0</v>
      </c>
      <c r="BV38" s="16">
        <v>0</v>
      </c>
      <c r="BW38" s="15">
        <f t="shared" si="11"/>
        <v>0</v>
      </c>
      <c r="BX38" s="15">
        <v>0</v>
      </c>
      <c r="BY38" s="16">
        <v>0</v>
      </c>
      <c r="BZ38" s="16">
        <v>0</v>
      </c>
      <c r="CA38" s="16">
        <v>0</v>
      </c>
      <c r="CB38" s="15">
        <f t="shared" si="12"/>
        <v>0</v>
      </c>
      <c r="CC38" s="15">
        <v>0</v>
      </c>
      <c r="CD38" s="16">
        <v>2165</v>
      </c>
      <c r="CE38" s="16">
        <v>2633.4821780000002</v>
      </c>
      <c r="CF38" s="16">
        <v>2227.6755370000001</v>
      </c>
      <c r="CG38" s="15">
        <f t="shared" si="13"/>
        <v>2342.0525716666666</v>
      </c>
      <c r="CH38" s="15">
        <v>137.81916083546349</v>
      </c>
      <c r="CI38" s="16">
        <v>0</v>
      </c>
      <c r="CJ38" s="16">
        <v>0</v>
      </c>
      <c r="CK38" s="16">
        <v>0</v>
      </c>
      <c r="CL38" s="15">
        <f t="shared" si="14"/>
        <v>0</v>
      </c>
      <c r="CM38" s="15">
        <v>0</v>
      </c>
      <c r="CN38" s="16">
        <v>0</v>
      </c>
      <c r="CO38" s="16">
        <v>0</v>
      </c>
      <c r="CP38" s="16">
        <v>0</v>
      </c>
      <c r="CQ38" s="15">
        <f t="shared" si="15"/>
        <v>0</v>
      </c>
      <c r="CR38" s="15">
        <v>0</v>
      </c>
      <c r="CS38" s="16">
        <v>0</v>
      </c>
      <c r="CT38" s="16">
        <v>0</v>
      </c>
      <c r="CU38" s="16">
        <v>0</v>
      </c>
      <c r="CV38" s="15">
        <f t="shared" si="16"/>
        <v>0</v>
      </c>
      <c r="CW38" s="15">
        <v>0</v>
      </c>
      <c r="CX38" s="16">
        <v>0</v>
      </c>
      <c r="CY38" s="16">
        <v>0</v>
      </c>
      <c r="CZ38" s="16">
        <v>0</v>
      </c>
      <c r="DA38" s="15">
        <f t="shared" si="17"/>
        <v>0</v>
      </c>
      <c r="DB38" s="15">
        <v>0</v>
      </c>
      <c r="DC38" s="16">
        <v>0</v>
      </c>
      <c r="DD38" s="16">
        <v>0</v>
      </c>
      <c r="DE38" s="16">
        <v>0</v>
      </c>
      <c r="DF38" s="15">
        <f t="shared" si="18"/>
        <v>0</v>
      </c>
      <c r="DG38" s="15">
        <v>0</v>
      </c>
      <c r="DH38" s="16">
        <v>1765</v>
      </c>
      <c r="DI38" s="16">
        <v>1719.094482</v>
      </c>
      <c r="DJ38" s="16">
        <v>1633.0002440000001</v>
      </c>
      <c r="DK38" s="15">
        <f t="shared" si="19"/>
        <v>1705.6982420000002</v>
      </c>
      <c r="DL38" s="15">
        <v>29.239136167632736</v>
      </c>
    </row>
    <row r="39" spans="1:116" ht="29" customHeight="1" x14ac:dyDescent="0.2">
      <c r="A39" s="19">
        <v>30</v>
      </c>
      <c r="B39" s="8" t="s">
        <v>199</v>
      </c>
      <c r="C39" s="19">
        <v>11.271800000000001</v>
      </c>
      <c r="D39" s="19" t="s">
        <v>309</v>
      </c>
      <c r="E39" s="8" t="s">
        <v>310</v>
      </c>
      <c r="F39" s="8"/>
      <c r="G39" s="8"/>
      <c r="H39" s="8"/>
      <c r="I39" s="8">
        <v>385.15109999999999</v>
      </c>
      <c r="J39" s="8"/>
      <c r="K39" s="8" t="s">
        <v>311</v>
      </c>
      <c r="L39" s="16">
        <v>0</v>
      </c>
      <c r="M39" s="16">
        <v>0</v>
      </c>
      <c r="N39" s="16">
        <v>0</v>
      </c>
      <c r="O39" s="15">
        <f t="shared" si="1"/>
        <v>0</v>
      </c>
      <c r="P39" s="15">
        <v>0</v>
      </c>
      <c r="Q39" s="16">
        <v>0</v>
      </c>
      <c r="R39" s="16">
        <v>0</v>
      </c>
      <c r="S39" s="16">
        <v>0</v>
      </c>
      <c r="T39" s="15">
        <f t="shared" si="22"/>
        <v>0</v>
      </c>
      <c r="U39" s="15">
        <v>0</v>
      </c>
      <c r="V39" s="16">
        <v>5486.1069340000004</v>
      </c>
      <c r="W39" s="16">
        <v>5035.3803710000002</v>
      </c>
      <c r="X39" s="16">
        <v>5029.7573240000002</v>
      </c>
      <c r="Y39" s="15">
        <f t="shared" si="2"/>
        <v>5183.7482096666672</v>
      </c>
      <c r="Z39" s="15">
        <v>154.03848809003171</v>
      </c>
      <c r="AA39" s="16">
        <v>0</v>
      </c>
      <c r="AB39" s="16">
        <v>0</v>
      </c>
      <c r="AC39" s="16">
        <v>0</v>
      </c>
      <c r="AD39" s="15">
        <f t="shared" si="3"/>
        <v>0</v>
      </c>
      <c r="AE39" s="15">
        <v>0</v>
      </c>
      <c r="AF39" s="16">
        <v>0</v>
      </c>
      <c r="AG39" s="16">
        <v>0</v>
      </c>
      <c r="AH39" s="16">
        <v>0</v>
      </c>
      <c r="AI39" s="15">
        <f t="shared" si="4"/>
        <v>0</v>
      </c>
      <c r="AJ39" s="15">
        <v>0</v>
      </c>
      <c r="AK39" s="16">
        <v>0</v>
      </c>
      <c r="AL39" s="16">
        <v>0</v>
      </c>
      <c r="AM39" s="16">
        <v>0</v>
      </c>
      <c r="AN39" s="15">
        <f t="shared" si="5"/>
        <v>0</v>
      </c>
      <c r="AO39" s="15">
        <v>0</v>
      </c>
      <c r="AP39" s="16">
        <v>0</v>
      </c>
      <c r="AQ39" s="16">
        <v>0</v>
      </c>
      <c r="AR39" s="16">
        <v>0</v>
      </c>
      <c r="AS39" s="15">
        <f t="shared" si="6"/>
        <v>0</v>
      </c>
      <c r="AT39" s="15">
        <v>0</v>
      </c>
      <c r="AU39" s="16">
        <v>0</v>
      </c>
      <c r="AV39" s="16">
        <v>0</v>
      </c>
      <c r="AW39" s="16">
        <v>0</v>
      </c>
      <c r="AX39" s="15">
        <f t="shared" si="7"/>
        <v>0</v>
      </c>
      <c r="AY39" s="15">
        <v>0</v>
      </c>
      <c r="AZ39" s="16">
        <v>5129.2041019999997</v>
      </c>
      <c r="BA39" s="16">
        <v>3739.4479980000001</v>
      </c>
      <c r="BB39" s="16">
        <v>4218.2416990000002</v>
      </c>
      <c r="BC39" s="15">
        <f t="shared" si="8"/>
        <v>4362.2979329999998</v>
      </c>
      <c r="BD39" s="15">
        <v>415.28730875397031</v>
      </c>
      <c r="BE39" s="16">
        <v>0</v>
      </c>
      <c r="BF39" s="16">
        <v>0</v>
      </c>
      <c r="BG39" s="16">
        <v>0</v>
      </c>
      <c r="BH39" s="15">
        <f t="shared" si="9"/>
        <v>0</v>
      </c>
      <c r="BI39" s="15">
        <v>0</v>
      </c>
      <c r="BJ39" s="16">
        <v>0</v>
      </c>
      <c r="BK39" s="16">
        <v>0</v>
      </c>
      <c r="BL39" s="16">
        <v>0</v>
      </c>
      <c r="BM39" s="15">
        <f t="shared" si="20"/>
        <v>0</v>
      </c>
      <c r="BN39" s="15">
        <v>0</v>
      </c>
      <c r="BO39" s="16">
        <v>24632.445309999999</v>
      </c>
      <c r="BP39" s="16">
        <v>20734.761719999999</v>
      </c>
      <c r="BQ39" s="16">
        <v>23774.67383</v>
      </c>
      <c r="BR39" s="15">
        <f t="shared" si="10"/>
        <v>23047.29362</v>
      </c>
      <c r="BS39" s="15">
        <v>1204.776511510061</v>
      </c>
      <c r="BT39" s="16">
        <v>0</v>
      </c>
      <c r="BU39" s="16">
        <v>0</v>
      </c>
      <c r="BV39" s="16">
        <v>0</v>
      </c>
      <c r="BW39" s="15">
        <f t="shared" si="11"/>
        <v>0</v>
      </c>
      <c r="BX39" s="15">
        <v>0</v>
      </c>
      <c r="BY39" s="16">
        <v>0</v>
      </c>
      <c r="BZ39" s="16">
        <v>0</v>
      </c>
      <c r="CA39" s="16">
        <v>0</v>
      </c>
      <c r="CB39" s="15">
        <f t="shared" si="12"/>
        <v>0</v>
      </c>
      <c r="CC39" s="15">
        <v>0</v>
      </c>
      <c r="CD39" s="16">
        <v>1672</v>
      </c>
      <c r="CE39" s="16">
        <v>1835.7467039999999</v>
      </c>
      <c r="CF39" s="16">
        <v>1832.9907229999999</v>
      </c>
      <c r="CG39" s="15">
        <f t="shared" si="13"/>
        <v>1780.245809</v>
      </c>
      <c r="CH39" s="15">
        <v>0.93598021895970918</v>
      </c>
      <c r="CI39" s="16">
        <v>0</v>
      </c>
      <c r="CJ39" s="16">
        <v>0</v>
      </c>
      <c r="CK39" s="16">
        <v>0</v>
      </c>
      <c r="CL39" s="15">
        <f t="shared" si="14"/>
        <v>0</v>
      </c>
      <c r="CM39" s="15">
        <v>0</v>
      </c>
      <c r="CN39" s="16">
        <v>0</v>
      </c>
      <c r="CO39" s="16">
        <v>0</v>
      </c>
      <c r="CP39" s="16">
        <v>0</v>
      </c>
      <c r="CQ39" s="15">
        <f t="shared" si="15"/>
        <v>0</v>
      </c>
      <c r="CR39" s="15">
        <v>0</v>
      </c>
      <c r="CS39" s="16">
        <v>0</v>
      </c>
      <c r="CT39" s="16">
        <v>0</v>
      </c>
      <c r="CU39" s="16">
        <v>0</v>
      </c>
      <c r="CV39" s="15">
        <f t="shared" si="16"/>
        <v>0</v>
      </c>
      <c r="CW39" s="15">
        <v>0</v>
      </c>
      <c r="CX39" s="16">
        <v>0</v>
      </c>
      <c r="CY39" s="16">
        <v>0</v>
      </c>
      <c r="CZ39" s="16">
        <v>0</v>
      </c>
      <c r="DA39" s="15">
        <f t="shared" si="17"/>
        <v>0</v>
      </c>
      <c r="DB39" s="15">
        <v>0</v>
      </c>
      <c r="DC39" s="16">
        <v>0</v>
      </c>
      <c r="DD39" s="16">
        <v>0</v>
      </c>
      <c r="DE39" s="16">
        <v>0</v>
      </c>
      <c r="DF39" s="15">
        <f t="shared" si="18"/>
        <v>0</v>
      </c>
      <c r="DG39" s="15">
        <v>0</v>
      </c>
      <c r="DH39" s="16">
        <v>0</v>
      </c>
      <c r="DI39" s="16">
        <v>0</v>
      </c>
      <c r="DJ39" s="16">
        <v>0</v>
      </c>
      <c r="DK39" s="15">
        <f t="shared" si="19"/>
        <v>0</v>
      </c>
      <c r="DL39" s="15">
        <v>0</v>
      </c>
    </row>
    <row r="40" spans="1:116" ht="29" customHeight="1" x14ac:dyDescent="0.2">
      <c r="A40" s="5"/>
      <c r="B40" s="9" t="s">
        <v>200</v>
      </c>
      <c r="C40" s="5"/>
      <c r="D40" s="37"/>
      <c r="E40" s="37"/>
      <c r="F40" s="38"/>
      <c r="G40" s="38"/>
      <c r="H40" s="38"/>
      <c r="I40" s="38"/>
      <c r="J40" s="38"/>
      <c r="K40" s="5"/>
      <c r="L40" s="5"/>
      <c r="M40" s="5"/>
      <c r="N40" s="5"/>
      <c r="O40" s="5"/>
      <c r="P40" s="5"/>
      <c r="Q40" s="5"/>
      <c r="R40" s="5"/>
      <c r="S40" s="5"/>
      <c r="T40" s="5"/>
      <c r="U40" s="5"/>
      <c r="V40" s="5"/>
      <c r="W40" s="5"/>
      <c r="X40" s="5"/>
      <c r="Y40" s="5"/>
      <c r="Z40" s="5"/>
      <c r="AA40" s="5"/>
      <c r="AB40" s="5"/>
      <c r="AC40" s="5"/>
      <c r="AD40" s="5"/>
      <c r="AE40" s="5"/>
      <c r="AF40" s="5"/>
      <c r="AG40" s="5"/>
      <c r="AH40" s="5"/>
      <c r="AI40" s="5"/>
      <c r="AJ40" s="5"/>
      <c r="AK40" s="5"/>
      <c r="AL40" s="5"/>
      <c r="AM40" s="5"/>
      <c r="AN40" s="5"/>
      <c r="AO40" s="5"/>
      <c r="AP40" s="5"/>
      <c r="AQ40" s="5"/>
      <c r="AR40" s="5"/>
      <c r="AS40" s="5"/>
      <c r="AT40" s="5"/>
      <c r="AU40" s="5"/>
      <c r="AV40" s="5"/>
      <c r="AW40" s="5"/>
      <c r="AX40" s="5"/>
      <c r="AY40" s="5"/>
      <c r="AZ40" s="5"/>
      <c r="BA40" s="5"/>
      <c r="BB40" s="5"/>
      <c r="BC40" s="5"/>
      <c r="BD40" s="5"/>
      <c r="BE40" s="5"/>
      <c r="BF40" s="5"/>
      <c r="BG40" s="5"/>
      <c r="BH40" s="5"/>
      <c r="BI40" s="5"/>
      <c r="BJ40" s="5"/>
      <c r="BK40" s="5"/>
      <c r="BL40" s="5"/>
      <c r="BM40" s="5"/>
      <c r="BN40" s="5"/>
      <c r="BO40" s="5"/>
      <c r="BP40" s="5"/>
      <c r="BQ40" s="5"/>
      <c r="BR40" s="5"/>
      <c r="BS40" s="5"/>
      <c r="BT40" s="5"/>
      <c r="BU40" s="5"/>
      <c r="BV40" s="5"/>
      <c r="BW40" s="5"/>
      <c r="BX40" s="5"/>
      <c r="BY40" s="5"/>
      <c r="BZ40" s="5"/>
      <c r="CA40" s="5"/>
      <c r="CB40" s="5"/>
      <c r="CC40" s="5"/>
      <c r="CD40" s="5"/>
      <c r="CE40" s="5"/>
      <c r="CF40" s="5"/>
      <c r="CG40" s="5"/>
      <c r="CH40" s="5"/>
      <c r="CI40" s="5"/>
      <c r="CJ40" s="5"/>
      <c r="CK40" s="5"/>
      <c r="CL40" s="5"/>
      <c r="CM40" s="5"/>
      <c r="CN40" s="5"/>
      <c r="CO40" s="5"/>
      <c r="CP40" s="5"/>
      <c r="CQ40" s="5"/>
      <c r="CR40" s="5"/>
      <c r="CS40" s="5"/>
      <c r="CT40" s="5"/>
      <c r="CU40" s="5"/>
      <c r="CV40" s="5"/>
      <c r="CW40" s="5"/>
      <c r="CX40" s="5"/>
      <c r="CY40" s="5"/>
      <c r="CZ40" s="5"/>
      <c r="DA40" s="5"/>
      <c r="DB40" s="5"/>
      <c r="DC40" s="5"/>
      <c r="DD40" s="5"/>
      <c r="DE40" s="5"/>
      <c r="DF40" s="5"/>
      <c r="DG40" s="5"/>
      <c r="DH40" s="5"/>
      <c r="DI40" s="5"/>
      <c r="DJ40" s="5"/>
      <c r="DK40" s="5"/>
      <c r="DL40" s="5"/>
    </row>
    <row r="41" spans="1:116" ht="29" customHeight="1" x14ac:dyDescent="0.2">
      <c r="A41" s="19">
        <v>31</v>
      </c>
      <c r="B41" s="8" t="s">
        <v>201</v>
      </c>
      <c r="C41" s="22">
        <v>2.6030000000000002</v>
      </c>
      <c r="D41" s="19" t="s">
        <v>312</v>
      </c>
      <c r="E41" s="19" t="s">
        <v>313</v>
      </c>
      <c r="F41" s="6">
        <v>333.06189999999998</v>
      </c>
      <c r="G41" s="6">
        <v>350.10858999999999</v>
      </c>
      <c r="H41" s="6">
        <v>355.06464</v>
      </c>
      <c r="I41" s="6">
        <v>331.06279999999998</v>
      </c>
      <c r="J41" s="8"/>
      <c r="K41" s="8" t="s">
        <v>314</v>
      </c>
      <c r="L41" s="15">
        <v>2348704</v>
      </c>
      <c r="M41" s="15">
        <v>2581256</v>
      </c>
      <c r="N41" s="15">
        <v>2693583</v>
      </c>
      <c r="O41" s="15">
        <f t="shared" si="1"/>
        <v>2541181</v>
      </c>
      <c r="P41" s="15">
        <v>103469.04218990094</v>
      </c>
      <c r="Q41" s="15">
        <v>129277.7344</v>
      </c>
      <c r="R41" s="15">
        <v>134369.48439999999</v>
      </c>
      <c r="S41" s="15">
        <v>141152.7188</v>
      </c>
      <c r="T41" s="15">
        <f t="shared" ref="T41:T57" si="23">AVERAGE(Q41:S41)</f>
        <v>134933.31253333332</v>
      </c>
      <c r="U41" s="15">
        <v>3504.43319082164</v>
      </c>
      <c r="V41" s="15">
        <v>59178.019529999998</v>
      </c>
      <c r="W41" s="15">
        <v>56818.339840000001</v>
      </c>
      <c r="X41" s="15">
        <v>63786.414060000003</v>
      </c>
      <c r="Y41" s="15">
        <f t="shared" si="2"/>
        <v>59927.591143333331</v>
      </c>
      <c r="Z41" s="15">
        <v>2084.7035409040691</v>
      </c>
      <c r="AA41" s="15">
        <v>737105.625</v>
      </c>
      <c r="AB41" s="15">
        <v>909412.25</v>
      </c>
      <c r="AC41" s="15">
        <v>929285.25</v>
      </c>
      <c r="AD41" s="15">
        <f t="shared" si="3"/>
        <v>858601.04166666663</v>
      </c>
      <c r="AE41" s="15">
        <v>62168.390135250593</v>
      </c>
      <c r="AF41" s="15">
        <v>64491.539060000003</v>
      </c>
      <c r="AG41" s="15">
        <v>67984.789059999996</v>
      </c>
      <c r="AH41" s="15">
        <v>73125.273440000004</v>
      </c>
      <c r="AI41" s="15">
        <f t="shared" si="4"/>
        <v>68533.867186666655</v>
      </c>
      <c r="AJ41" s="15">
        <v>2554.6929086359319</v>
      </c>
      <c r="AK41" s="15">
        <v>32332.917969999999</v>
      </c>
      <c r="AL41" s="15">
        <v>39565.242189999997</v>
      </c>
      <c r="AM41" s="15">
        <v>24815.8125</v>
      </c>
      <c r="AN41" s="15">
        <f t="shared" si="5"/>
        <v>32237.990886666666</v>
      </c>
      <c r="AO41" s="15">
        <v>4338.3370838876099</v>
      </c>
      <c r="AP41" s="15">
        <v>2247454.75</v>
      </c>
      <c r="AQ41" s="15">
        <v>2107291.25</v>
      </c>
      <c r="AR41" s="15">
        <v>2229953</v>
      </c>
      <c r="AS41" s="15">
        <f t="shared" si="6"/>
        <v>2194899.6666666665</v>
      </c>
      <c r="AT41" s="15">
        <v>44925.943739650174</v>
      </c>
      <c r="AU41" s="15">
        <v>107409.72659999999</v>
      </c>
      <c r="AV41" s="15">
        <v>115487.5156</v>
      </c>
      <c r="AW41" s="15">
        <v>125350.8125</v>
      </c>
      <c r="AX41" s="15">
        <f t="shared" si="7"/>
        <v>116082.68489999999</v>
      </c>
      <c r="AY41" s="15">
        <v>5285.4933246540477</v>
      </c>
      <c r="AZ41" s="15">
        <v>58648.378909999999</v>
      </c>
      <c r="BA41" s="15">
        <v>78563.679690000004</v>
      </c>
      <c r="BB41" s="15">
        <v>58453.648439999997</v>
      </c>
      <c r="BC41" s="15">
        <f t="shared" si="8"/>
        <v>65221.902346666662</v>
      </c>
      <c r="BD41" s="15">
        <v>6796.8990232010874</v>
      </c>
      <c r="BE41" s="15">
        <v>2045588.5</v>
      </c>
      <c r="BF41" s="15">
        <v>1934133.375</v>
      </c>
      <c r="BG41" s="15">
        <v>2220548.75</v>
      </c>
      <c r="BH41" s="15">
        <f t="shared" si="9"/>
        <v>2066756.875</v>
      </c>
      <c r="BI41" s="15">
        <v>84927.2369900802</v>
      </c>
      <c r="BJ41" s="15">
        <v>60274.421880000002</v>
      </c>
      <c r="BK41" s="15">
        <v>58091.230470000002</v>
      </c>
      <c r="BL41" s="15">
        <v>65814.21875</v>
      </c>
      <c r="BM41" s="15">
        <f t="shared" si="20"/>
        <v>61393.290366666661</v>
      </c>
      <c r="BN41" s="15">
        <v>2341.8885268841486</v>
      </c>
      <c r="BO41" s="15">
        <v>54874.167970000002</v>
      </c>
      <c r="BP41" s="15">
        <v>36890.109380000002</v>
      </c>
      <c r="BQ41" s="15">
        <v>39516.722659999999</v>
      </c>
      <c r="BR41" s="15">
        <f t="shared" si="10"/>
        <v>43760.33333666667</v>
      </c>
      <c r="BS41" s="15">
        <v>5714.1469716537495</v>
      </c>
      <c r="BT41" s="15">
        <v>5679995</v>
      </c>
      <c r="BU41" s="15">
        <v>5689753</v>
      </c>
      <c r="BV41" s="15">
        <v>5837906</v>
      </c>
      <c r="BW41" s="15">
        <f t="shared" si="11"/>
        <v>5735884.666666667</v>
      </c>
      <c r="BX41" s="15">
        <v>52051.574710791661</v>
      </c>
      <c r="BY41" s="15">
        <v>199724.39060000001</v>
      </c>
      <c r="BZ41" s="15">
        <v>234914.75</v>
      </c>
      <c r="CA41" s="15">
        <v>245968.45310000001</v>
      </c>
      <c r="CB41" s="15">
        <f t="shared" si="12"/>
        <v>226869.19790000003</v>
      </c>
      <c r="CC41" s="15">
        <v>14205.322246555705</v>
      </c>
      <c r="CD41" s="15">
        <v>49814.003909999999</v>
      </c>
      <c r="CE41" s="15">
        <v>54187.875</v>
      </c>
      <c r="CF41" s="15">
        <v>52577.378909999999</v>
      </c>
      <c r="CG41" s="15">
        <f t="shared" si="13"/>
        <v>52193.085939999997</v>
      </c>
      <c r="CH41" s="15">
        <v>1301.2434687939444</v>
      </c>
      <c r="CI41" s="15">
        <v>2318233.75</v>
      </c>
      <c r="CJ41" s="15">
        <v>1961652.25</v>
      </c>
      <c r="CK41" s="15">
        <v>2511593.75</v>
      </c>
      <c r="CL41" s="15">
        <f t="shared" si="14"/>
        <v>2263826.5833333335</v>
      </c>
      <c r="CM41" s="15">
        <v>164105.01553127519</v>
      </c>
      <c r="CN41" s="15">
        <v>73557.960940000004</v>
      </c>
      <c r="CO41" s="15">
        <v>83384.8125</v>
      </c>
      <c r="CP41" s="15">
        <v>81921.0625</v>
      </c>
      <c r="CQ41" s="15">
        <f t="shared" si="15"/>
        <v>79621.278646666673</v>
      </c>
      <c r="CR41" s="15">
        <v>3118.6739277036399</v>
      </c>
      <c r="CS41" s="15">
        <v>90157.375</v>
      </c>
      <c r="CT41" s="15">
        <v>89179.101559999996</v>
      </c>
      <c r="CU41" s="15">
        <v>95287.234379999994</v>
      </c>
      <c r="CV41" s="15">
        <f t="shared" si="16"/>
        <v>91541.236979999987</v>
      </c>
      <c r="CW41" s="15">
        <v>1929.8804238427019</v>
      </c>
      <c r="CX41" s="15">
        <v>1822430.625</v>
      </c>
      <c r="CY41" s="15">
        <v>2339352.5</v>
      </c>
      <c r="CZ41" s="15">
        <v>2417312.25</v>
      </c>
      <c r="DA41" s="15">
        <f t="shared" si="17"/>
        <v>2193031.7916666665</v>
      </c>
      <c r="DB41" s="15">
        <v>190181.43695962112</v>
      </c>
      <c r="DC41" s="15">
        <v>95482.992190000004</v>
      </c>
      <c r="DD41" s="15">
        <v>94026.6875</v>
      </c>
      <c r="DE41" s="15">
        <v>93440.984379999994</v>
      </c>
      <c r="DF41" s="15">
        <f t="shared" si="18"/>
        <v>94316.888023333333</v>
      </c>
      <c r="DG41" s="15">
        <v>618.51793836592776</v>
      </c>
      <c r="DH41" s="15">
        <v>42826.21875</v>
      </c>
      <c r="DI41" s="15">
        <v>34450.125</v>
      </c>
      <c r="DJ41" s="15">
        <v>39407.25</v>
      </c>
      <c r="DK41" s="15">
        <f t="shared" si="19"/>
        <v>38894.53125</v>
      </c>
      <c r="DL41" s="15">
        <v>2477.3644477841344</v>
      </c>
    </row>
    <row r="42" spans="1:116" ht="29" customHeight="1" x14ac:dyDescent="0.2">
      <c r="A42" s="19">
        <v>32</v>
      </c>
      <c r="B42" s="8" t="s">
        <v>202</v>
      </c>
      <c r="C42" s="22">
        <v>2.8580000000000001</v>
      </c>
      <c r="D42" s="19" t="s">
        <v>312</v>
      </c>
      <c r="E42" s="19" t="s">
        <v>313</v>
      </c>
      <c r="F42" s="6">
        <v>333.06189999999998</v>
      </c>
      <c r="G42" s="6">
        <v>350.10858999999999</v>
      </c>
      <c r="H42" s="6">
        <v>355.06464</v>
      </c>
      <c r="I42" s="6">
        <v>331.06279999999998</v>
      </c>
      <c r="J42" s="8"/>
      <c r="K42" s="8" t="s">
        <v>314</v>
      </c>
      <c r="L42" s="15">
        <v>197894.0938</v>
      </c>
      <c r="M42" s="15">
        <v>204629.73439999999</v>
      </c>
      <c r="N42" s="15">
        <v>227643.6875</v>
      </c>
      <c r="O42" s="15">
        <f t="shared" si="1"/>
        <v>210055.83856666667</v>
      </c>
      <c r="P42" s="15">
        <v>9176.1224698186124</v>
      </c>
      <c r="Q42" s="15">
        <v>46499.714840000001</v>
      </c>
      <c r="R42" s="15">
        <v>42949.132810000003</v>
      </c>
      <c r="S42" s="15">
        <v>53337.402340000001</v>
      </c>
      <c r="T42" s="15">
        <f t="shared" si="23"/>
        <v>47595.416663333337</v>
      </c>
      <c r="U42" s="15">
        <v>3105.9412773612553</v>
      </c>
      <c r="V42" s="15">
        <v>20908.050780000001</v>
      </c>
      <c r="W42" s="15">
        <v>16788.070309999999</v>
      </c>
      <c r="X42" s="15">
        <v>24575.537110000001</v>
      </c>
      <c r="Y42" s="15">
        <f t="shared" si="2"/>
        <v>20757.219400000002</v>
      </c>
      <c r="Z42" s="15">
        <v>2291.7198909413769</v>
      </c>
      <c r="AA42" s="15">
        <v>161585.6563</v>
      </c>
      <c r="AB42" s="15">
        <v>178412.5313</v>
      </c>
      <c r="AC42" s="15">
        <v>184142.3125</v>
      </c>
      <c r="AD42" s="15">
        <f t="shared" si="3"/>
        <v>174713.50003333334</v>
      </c>
      <c r="AE42" s="15">
        <v>6896.737330148706</v>
      </c>
      <c r="AF42" s="15">
        <v>33728.457029999998</v>
      </c>
      <c r="AG42" s="15">
        <v>35142.222659999999</v>
      </c>
      <c r="AH42" s="15">
        <v>34663.757810000003</v>
      </c>
      <c r="AI42" s="15">
        <f t="shared" si="4"/>
        <v>34511.479166666664</v>
      </c>
      <c r="AJ42" s="15">
        <v>422.98776764316273</v>
      </c>
      <c r="AK42" s="15">
        <v>14572.5957</v>
      </c>
      <c r="AL42" s="15">
        <v>18078.242190000001</v>
      </c>
      <c r="AM42" s="15">
        <v>12555.492190000001</v>
      </c>
      <c r="AN42" s="15">
        <f t="shared" si="5"/>
        <v>15068.776693333333</v>
      </c>
      <c r="AO42" s="15">
        <v>1643.8875535334789</v>
      </c>
      <c r="AP42" s="15">
        <v>216510.64060000001</v>
      </c>
      <c r="AQ42" s="15">
        <v>227885.04689999999</v>
      </c>
      <c r="AR42" s="15">
        <v>229409.70310000001</v>
      </c>
      <c r="AS42" s="15">
        <f t="shared" si="6"/>
        <v>224601.79686666667</v>
      </c>
      <c r="AT42" s="15">
        <v>4146.1722636319291</v>
      </c>
      <c r="AU42" s="15">
        <v>32777.710939999997</v>
      </c>
      <c r="AV42" s="15">
        <v>33150.378909999999</v>
      </c>
      <c r="AW42" s="15">
        <v>39044.871090000001</v>
      </c>
      <c r="AX42" s="15">
        <f t="shared" si="7"/>
        <v>34990.986979999994</v>
      </c>
      <c r="AY42" s="15">
        <v>2068.0635206849524</v>
      </c>
      <c r="AZ42" s="15">
        <v>21156.808590000001</v>
      </c>
      <c r="BA42" s="15">
        <v>23847.83008</v>
      </c>
      <c r="BB42" s="15">
        <v>21611.91992</v>
      </c>
      <c r="BC42" s="15">
        <f t="shared" si="8"/>
        <v>22205.519530000001</v>
      </c>
      <c r="BD42" s="15">
        <v>847.27724668637586</v>
      </c>
      <c r="BE42" s="15">
        <v>248952.9688</v>
      </c>
      <c r="BF42" s="15">
        <v>254249.79689999999</v>
      </c>
      <c r="BG42" s="15">
        <v>294973.0625</v>
      </c>
      <c r="BH42" s="15">
        <f t="shared" si="9"/>
        <v>266058.60940000002</v>
      </c>
      <c r="BI42" s="15">
        <v>14811.950374184533</v>
      </c>
      <c r="BJ42" s="15">
        <v>30345.23633</v>
      </c>
      <c r="BK42" s="15">
        <v>28095.046880000002</v>
      </c>
      <c r="BL42" s="15">
        <v>36109.695310000003</v>
      </c>
      <c r="BM42" s="15">
        <f t="shared" si="20"/>
        <v>31516.659506666667</v>
      </c>
      <c r="BN42" s="15">
        <v>2431.6128441048618</v>
      </c>
      <c r="BO42" s="15">
        <v>16155.860350000001</v>
      </c>
      <c r="BP42" s="15">
        <v>13860.121090000001</v>
      </c>
      <c r="BQ42" s="15">
        <v>12926.347659999999</v>
      </c>
      <c r="BR42" s="15">
        <f t="shared" si="10"/>
        <v>14314.109700000001</v>
      </c>
      <c r="BS42" s="15">
        <v>977.6069392959198</v>
      </c>
      <c r="BT42" s="15">
        <v>270545</v>
      </c>
      <c r="BU42" s="15">
        <v>325682.9375</v>
      </c>
      <c r="BV42" s="15">
        <v>312002.0625</v>
      </c>
      <c r="BW42" s="15">
        <f t="shared" si="11"/>
        <v>302743.33333333331</v>
      </c>
      <c r="BX42" s="15">
        <v>16889.023966614903</v>
      </c>
      <c r="BY42" s="15">
        <v>44750.25</v>
      </c>
      <c r="BZ42" s="15">
        <v>52449.375</v>
      </c>
      <c r="CA42" s="15">
        <v>57238.386720000002</v>
      </c>
      <c r="CB42" s="15">
        <f t="shared" si="12"/>
        <v>51479.337240000001</v>
      </c>
      <c r="CC42" s="15">
        <v>3706.0746741049861</v>
      </c>
      <c r="CD42" s="15">
        <v>13005.50488</v>
      </c>
      <c r="CE42" s="15">
        <v>12981.978520000001</v>
      </c>
      <c r="CF42" s="15">
        <v>12787.71191</v>
      </c>
      <c r="CG42" s="15">
        <f t="shared" si="13"/>
        <v>12925.065103333334</v>
      </c>
      <c r="CH42" s="15">
        <v>70.312690612700962</v>
      </c>
      <c r="CI42" s="15">
        <v>259026.92189999999</v>
      </c>
      <c r="CJ42" s="15">
        <v>225835.39060000001</v>
      </c>
      <c r="CK42" s="15">
        <v>286542.46879999997</v>
      </c>
      <c r="CL42" s="15">
        <f t="shared" si="14"/>
        <v>257134.92709999997</v>
      </c>
      <c r="CM42" s="15">
        <v>17881.018420962842</v>
      </c>
      <c r="CN42" s="15">
        <v>42034.382810000003</v>
      </c>
      <c r="CO42" s="15">
        <v>46143.097659999999</v>
      </c>
      <c r="CP42" s="15">
        <v>42332.03125</v>
      </c>
      <c r="CQ42" s="15">
        <f t="shared" si="15"/>
        <v>43503.170573333337</v>
      </c>
      <c r="CR42" s="15">
        <v>1347.6957029819234</v>
      </c>
      <c r="CS42" s="15">
        <v>25847.125</v>
      </c>
      <c r="CT42" s="15">
        <v>27096.882809999999</v>
      </c>
      <c r="CU42" s="15">
        <v>26668.04492</v>
      </c>
      <c r="CV42" s="15">
        <f t="shared" si="16"/>
        <v>26537.350909999997</v>
      </c>
      <c r="CW42" s="15">
        <v>373.55689528414314</v>
      </c>
      <c r="CX42" s="15">
        <v>162170.5</v>
      </c>
      <c r="CY42" s="15">
        <v>205055.0625</v>
      </c>
      <c r="CZ42" s="15">
        <v>186971.20310000001</v>
      </c>
      <c r="DA42" s="15">
        <f t="shared" si="17"/>
        <v>184732.25520000001</v>
      </c>
      <c r="DB42" s="15">
        <v>12664.571882276367</v>
      </c>
      <c r="DC42" s="15">
        <v>40026.085939999997</v>
      </c>
      <c r="DD42" s="15">
        <v>42634.03125</v>
      </c>
      <c r="DE42" s="15">
        <v>34832.957029999998</v>
      </c>
      <c r="DF42" s="15">
        <f t="shared" si="18"/>
        <v>39164.358073333329</v>
      </c>
      <c r="DG42" s="15">
        <v>2336.0512132982235</v>
      </c>
      <c r="DH42" s="15">
        <v>27184.615229999999</v>
      </c>
      <c r="DI42" s="15">
        <v>23115.285159999999</v>
      </c>
      <c r="DJ42" s="15">
        <v>27718.76758</v>
      </c>
      <c r="DK42" s="15">
        <f t="shared" si="19"/>
        <v>26006.222656666665</v>
      </c>
      <c r="DL42" s="15">
        <v>1481.0766436571485</v>
      </c>
    </row>
    <row r="43" spans="1:116" ht="29" customHeight="1" x14ac:dyDescent="0.2">
      <c r="A43" s="19">
        <v>33</v>
      </c>
      <c r="B43" s="8" t="s">
        <v>203</v>
      </c>
      <c r="C43" s="22">
        <v>3.343</v>
      </c>
      <c r="D43" s="19" t="s">
        <v>312</v>
      </c>
      <c r="E43" s="19" t="s">
        <v>313</v>
      </c>
      <c r="F43" s="6">
        <v>333.06189999999998</v>
      </c>
      <c r="G43" s="6">
        <v>350.10858999999999</v>
      </c>
      <c r="H43" s="6">
        <v>355.06464</v>
      </c>
      <c r="I43" s="6">
        <v>331.06279999999998</v>
      </c>
      <c r="J43" s="8"/>
      <c r="K43" s="8" t="s">
        <v>314</v>
      </c>
      <c r="L43" s="15">
        <v>889912.625</v>
      </c>
      <c r="M43" s="15">
        <v>838185.9375</v>
      </c>
      <c r="N43" s="15">
        <v>916298.625</v>
      </c>
      <c r="O43" s="15">
        <f t="shared" si="1"/>
        <v>881465.72916666663</v>
      </c>
      <c r="P43" s="15">
        <v>23373.827702465656</v>
      </c>
      <c r="Q43" s="15">
        <v>275544.90629999997</v>
      </c>
      <c r="R43" s="15">
        <v>255118.4688</v>
      </c>
      <c r="S43" s="15">
        <v>290582.84379999997</v>
      </c>
      <c r="T43" s="15">
        <f t="shared" si="23"/>
        <v>273748.73963333335</v>
      </c>
      <c r="U43" s="15">
        <v>10470.755691919174</v>
      </c>
      <c r="V43" s="15">
        <v>166097.8125</v>
      </c>
      <c r="W43" s="15">
        <v>133190.75</v>
      </c>
      <c r="X43" s="15">
        <v>167904.29689999999</v>
      </c>
      <c r="Y43" s="15">
        <f t="shared" si="2"/>
        <v>155730.95313333333</v>
      </c>
      <c r="Z43" s="15">
        <v>11494.867433561798</v>
      </c>
      <c r="AA43" s="15">
        <v>1078590.875</v>
      </c>
      <c r="AB43" s="15">
        <v>1212384.375</v>
      </c>
      <c r="AC43" s="15">
        <v>1156263.125</v>
      </c>
      <c r="AD43" s="15">
        <f t="shared" si="3"/>
        <v>1149079.4583333333</v>
      </c>
      <c r="AE43" s="15">
        <v>39520.827852330047</v>
      </c>
      <c r="AF43" s="15">
        <v>277895.59379999997</v>
      </c>
      <c r="AG43" s="15">
        <v>316711.28129999997</v>
      </c>
      <c r="AH43" s="15">
        <v>283344.5</v>
      </c>
      <c r="AI43" s="15">
        <f t="shared" si="4"/>
        <v>292650.45836666663</v>
      </c>
      <c r="AJ43" s="15">
        <v>12361.55224889176</v>
      </c>
      <c r="AK43" s="15">
        <v>106405.52340000001</v>
      </c>
      <c r="AL43" s="15">
        <v>112608.75780000001</v>
      </c>
      <c r="AM43" s="15">
        <v>89186.21875</v>
      </c>
      <c r="AN43" s="15">
        <f t="shared" si="5"/>
        <v>102733.49998333334</v>
      </c>
      <c r="AO43" s="15">
        <v>7138.4395100724705</v>
      </c>
      <c r="AP43" s="15">
        <v>1478203.625</v>
      </c>
      <c r="AQ43" s="15">
        <v>1518340.625</v>
      </c>
      <c r="AR43" s="15">
        <v>1574430.125</v>
      </c>
      <c r="AS43" s="15">
        <f t="shared" si="6"/>
        <v>1523658.125</v>
      </c>
      <c r="AT43" s="15">
        <v>28431.254308239597</v>
      </c>
      <c r="AU43" s="15">
        <v>416573.21879999997</v>
      </c>
      <c r="AV43" s="15">
        <v>419521.875</v>
      </c>
      <c r="AW43" s="15">
        <v>444887.84379999997</v>
      </c>
      <c r="AX43" s="15">
        <f t="shared" si="7"/>
        <v>426994.31253333326</v>
      </c>
      <c r="AY43" s="15">
        <v>9156.6053689287619</v>
      </c>
      <c r="AZ43" s="15">
        <v>231462.9063</v>
      </c>
      <c r="BA43" s="15">
        <v>236998.2813</v>
      </c>
      <c r="BB43" s="15">
        <v>266934.5</v>
      </c>
      <c r="BC43" s="15">
        <f t="shared" si="8"/>
        <v>245131.89586666669</v>
      </c>
      <c r="BD43" s="15">
        <v>11225.515522009451</v>
      </c>
      <c r="BE43" s="15">
        <v>721824.5</v>
      </c>
      <c r="BF43" s="15">
        <v>633484.6875</v>
      </c>
      <c r="BG43" s="15">
        <v>781051.375</v>
      </c>
      <c r="BH43" s="15">
        <f t="shared" si="9"/>
        <v>712120.1875</v>
      </c>
      <c r="BI43" s="15">
        <v>43682.608306132061</v>
      </c>
      <c r="BJ43" s="15">
        <v>214319.3125</v>
      </c>
      <c r="BK43" s="15">
        <v>202487.6563</v>
      </c>
      <c r="BL43" s="15">
        <v>228422.73439999999</v>
      </c>
      <c r="BM43" s="15">
        <f t="shared" si="20"/>
        <v>215076.56773333333</v>
      </c>
      <c r="BN43" s="15">
        <v>7637.7125153401548</v>
      </c>
      <c r="BO43" s="15">
        <v>121213.49219999999</v>
      </c>
      <c r="BP43" s="15">
        <v>116075.86719999999</v>
      </c>
      <c r="BQ43" s="15">
        <v>116316.7344</v>
      </c>
      <c r="BR43" s="15">
        <f t="shared" si="10"/>
        <v>117868.69793333333</v>
      </c>
      <c r="BS43" s="15">
        <v>1705.3996037777363</v>
      </c>
      <c r="BT43" s="15">
        <v>1179131.125</v>
      </c>
      <c r="BU43" s="15">
        <v>1225212.75</v>
      </c>
      <c r="BV43" s="15">
        <v>1180147.375</v>
      </c>
      <c r="BW43" s="15">
        <f t="shared" si="11"/>
        <v>1194830.4166666667</v>
      </c>
      <c r="BX43" s="15">
        <v>15480.457879494686</v>
      </c>
      <c r="BY43" s="15">
        <v>397752.53129999997</v>
      </c>
      <c r="BZ43" s="15">
        <v>412387.1875</v>
      </c>
      <c r="CA43" s="15">
        <v>430910.65629999997</v>
      </c>
      <c r="CB43" s="15">
        <f t="shared" si="12"/>
        <v>413683.45836666663</v>
      </c>
      <c r="CC43" s="15">
        <v>9774.7211572496362</v>
      </c>
      <c r="CD43" s="15">
        <v>139746.875</v>
      </c>
      <c r="CE43" s="15">
        <v>134783.57810000001</v>
      </c>
      <c r="CF43" s="15">
        <v>144378.4063</v>
      </c>
      <c r="CG43" s="15">
        <f t="shared" si="13"/>
        <v>139636.2864666667</v>
      </c>
      <c r="CH43" s="15">
        <v>2822.5705733869536</v>
      </c>
      <c r="CI43" s="15">
        <v>1428864.75</v>
      </c>
      <c r="CJ43" s="15">
        <v>1331712.125</v>
      </c>
      <c r="CK43" s="15">
        <v>1633491</v>
      </c>
      <c r="CL43" s="15">
        <f t="shared" si="14"/>
        <v>1464689.2916666667</v>
      </c>
      <c r="CM43" s="15">
        <v>90615.295210304757</v>
      </c>
      <c r="CN43" s="15">
        <v>461670.71879999997</v>
      </c>
      <c r="CO43" s="15">
        <v>467265.5625</v>
      </c>
      <c r="CP43" s="15">
        <v>467578.09379999997</v>
      </c>
      <c r="CQ43" s="15">
        <f t="shared" si="15"/>
        <v>465504.79169999994</v>
      </c>
      <c r="CR43" s="15">
        <v>1955.3409427797114</v>
      </c>
      <c r="CS43" s="15">
        <v>130775.1719</v>
      </c>
      <c r="CT43" s="15">
        <v>139508.7188</v>
      </c>
      <c r="CU43" s="15">
        <v>141165.20310000001</v>
      </c>
      <c r="CV43" s="15">
        <f t="shared" si="16"/>
        <v>137149.69793333334</v>
      </c>
      <c r="CW43" s="15">
        <v>3283.6978939255246</v>
      </c>
      <c r="CX43" s="15">
        <v>1462732.125</v>
      </c>
      <c r="CY43" s="15">
        <v>1808730.5</v>
      </c>
      <c r="CZ43" s="15">
        <v>1652396.875</v>
      </c>
      <c r="DA43" s="15">
        <f t="shared" si="17"/>
        <v>1641286.5</v>
      </c>
      <c r="DB43" s="15">
        <v>101921.50314245187</v>
      </c>
      <c r="DC43" s="15">
        <v>622768</v>
      </c>
      <c r="DD43" s="15">
        <v>602304.3125</v>
      </c>
      <c r="DE43" s="15">
        <v>596397.6875</v>
      </c>
      <c r="DF43" s="15">
        <f t="shared" si="18"/>
        <v>607156.66666666663</v>
      </c>
      <c r="DG43" s="15">
        <v>8140.3635911755309</v>
      </c>
      <c r="DH43" s="15">
        <v>213054.5</v>
      </c>
      <c r="DI43" s="15">
        <v>193275.9063</v>
      </c>
      <c r="DJ43" s="15">
        <v>210256.3125</v>
      </c>
      <c r="DK43" s="15">
        <f t="shared" si="19"/>
        <v>205528.90626666669</v>
      </c>
      <c r="DL43" s="15">
        <v>6296.0269082953346</v>
      </c>
    </row>
    <row r="44" spans="1:116" ht="29" customHeight="1" x14ac:dyDescent="0.2">
      <c r="A44" s="19">
        <v>34</v>
      </c>
      <c r="B44" s="8" t="s">
        <v>204</v>
      </c>
      <c r="C44" s="22">
        <v>3.6739000000000002</v>
      </c>
      <c r="D44" s="19" t="s">
        <v>312</v>
      </c>
      <c r="E44" s="19" t="s">
        <v>313</v>
      </c>
      <c r="F44" s="6">
        <v>333.06189999999998</v>
      </c>
      <c r="G44" s="6">
        <v>350.10858999999999</v>
      </c>
      <c r="H44" s="6">
        <v>355.06464</v>
      </c>
      <c r="I44" s="6">
        <v>331.06279999999998</v>
      </c>
      <c r="J44" s="8"/>
      <c r="K44" s="8" t="s">
        <v>314</v>
      </c>
      <c r="L44" s="15">
        <v>219567.4063</v>
      </c>
      <c r="M44" s="15">
        <v>208557.5313</v>
      </c>
      <c r="N44" s="15">
        <v>241006.85939999999</v>
      </c>
      <c r="O44" s="15">
        <f t="shared" si="1"/>
        <v>223043.93233333333</v>
      </c>
      <c r="P44" s="15">
        <v>9706.8519743960132</v>
      </c>
      <c r="Q44" s="15">
        <v>71502.9375</v>
      </c>
      <c r="R44" s="15">
        <v>61524.671880000002</v>
      </c>
      <c r="S44" s="15">
        <v>104251.35159999999</v>
      </c>
      <c r="T44" s="15">
        <f t="shared" si="23"/>
        <v>79092.986993333339</v>
      </c>
      <c r="U44" s="15">
        <v>13148.064554995097</v>
      </c>
      <c r="V44" s="15">
        <v>41834.429689999997</v>
      </c>
      <c r="W44" s="15">
        <v>31254.289059999999</v>
      </c>
      <c r="X44" s="15">
        <v>39311.320310000003</v>
      </c>
      <c r="Y44" s="15">
        <f t="shared" si="2"/>
        <v>37466.67968666667</v>
      </c>
      <c r="Z44" s="15">
        <v>3250.598465504253</v>
      </c>
      <c r="AA44" s="15">
        <v>133876.45310000001</v>
      </c>
      <c r="AB44" s="15">
        <v>144887.5</v>
      </c>
      <c r="AC44" s="15">
        <v>151509.85939999999</v>
      </c>
      <c r="AD44" s="15">
        <f t="shared" si="3"/>
        <v>143424.60416666666</v>
      </c>
      <c r="AE44" s="15">
        <v>5239.5654287562056</v>
      </c>
      <c r="AF44" s="15">
        <v>48640.476560000003</v>
      </c>
      <c r="AG44" s="15">
        <v>51208.117189999997</v>
      </c>
      <c r="AH44" s="15">
        <v>53361.800779999998</v>
      </c>
      <c r="AI44" s="15">
        <f t="shared" si="4"/>
        <v>51070.131509999999</v>
      </c>
      <c r="AJ44" s="15">
        <v>1390.4027986122339</v>
      </c>
      <c r="AK44" s="15">
        <v>32757.748049999998</v>
      </c>
      <c r="AL44" s="15">
        <v>29649.154299999998</v>
      </c>
      <c r="AM44" s="15">
        <v>15630.081050000001</v>
      </c>
      <c r="AN44" s="15">
        <f t="shared" si="5"/>
        <v>26012.327799999999</v>
      </c>
      <c r="AO44" s="15">
        <v>5367.4375288370657</v>
      </c>
      <c r="AP44" s="15">
        <v>220902.25</v>
      </c>
      <c r="AQ44" s="15">
        <v>214878.42189999999</v>
      </c>
      <c r="AR44" s="15">
        <v>217853.5</v>
      </c>
      <c r="AS44" s="15">
        <f t="shared" si="6"/>
        <v>217878.05729999999</v>
      </c>
      <c r="AT44" s="15">
        <v>1771.7583138238056</v>
      </c>
      <c r="AU44" s="15">
        <v>29603.777340000001</v>
      </c>
      <c r="AV44" s="15">
        <v>34863.734380000002</v>
      </c>
      <c r="AW44" s="15">
        <v>38302.023439999997</v>
      </c>
      <c r="AX44" s="15">
        <f t="shared" si="7"/>
        <v>34256.511720000002</v>
      </c>
      <c r="AY44" s="15">
        <v>2576.9413230429568</v>
      </c>
      <c r="AZ44" s="15">
        <v>20928.671880000002</v>
      </c>
      <c r="BA44" s="15">
        <v>34430</v>
      </c>
      <c r="BB44" s="15">
        <v>22167.248049999998</v>
      </c>
      <c r="BC44" s="15">
        <f t="shared" si="8"/>
        <v>25841.973310000001</v>
      </c>
      <c r="BD44" s="15">
        <v>4390.1103687262366</v>
      </c>
      <c r="BE44" s="15">
        <v>289700.40629999997</v>
      </c>
      <c r="BF44" s="15">
        <v>260843.3125</v>
      </c>
      <c r="BG44" s="15">
        <v>294732.28129999997</v>
      </c>
      <c r="BH44" s="15">
        <f t="shared" si="9"/>
        <v>281758.66669999994</v>
      </c>
      <c r="BI44" s="15">
        <v>10757.132863134149</v>
      </c>
      <c r="BJ44" s="15">
        <v>48041.21875</v>
      </c>
      <c r="BK44" s="15">
        <v>45959.117189999997</v>
      </c>
      <c r="BL44" s="15">
        <v>60539.332029999998</v>
      </c>
      <c r="BM44" s="15">
        <f t="shared" si="20"/>
        <v>51513.222656666658</v>
      </c>
      <c r="BN44" s="15">
        <v>4638.7406767478042</v>
      </c>
      <c r="BO44" s="15">
        <v>30311.998049999998</v>
      </c>
      <c r="BP44" s="15">
        <v>19625.056639999999</v>
      </c>
      <c r="BQ44" s="15">
        <v>23465.097659999999</v>
      </c>
      <c r="BR44" s="15">
        <f t="shared" si="10"/>
        <v>24467.384116666664</v>
      </c>
      <c r="BS44" s="15">
        <v>3184.4188565058494</v>
      </c>
      <c r="BT44" s="15">
        <v>98212.085940000004</v>
      </c>
      <c r="BU44" s="15">
        <v>101649.7188</v>
      </c>
      <c r="BV44" s="15">
        <v>111176.99219999999</v>
      </c>
      <c r="BW44" s="15">
        <f t="shared" si="11"/>
        <v>103679.59898</v>
      </c>
      <c r="BX44" s="15">
        <v>3950.9321199485253</v>
      </c>
      <c r="BY44" s="15">
        <v>46705.925779999998</v>
      </c>
      <c r="BZ44" s="15">
        <v>60713.25</v>
      </c>
      <c r="CA44" s="15">
        <v>63112.085939999997</v>
      </c>
      <c r="CB44" s="15">
        <f t="shared" si="12"/>
        <v>56843.753906666658</v>
      </c>
      <c r="CC44" s="15">
        <v>5212.4509178818262</v>
      </c>
      <c r="CD44" s="15">
        <v>9292.0019530000009</v>
      </c>
      <c r="CE44" s="15">
        <v>14199.14258</v>
      </c>
      <c r="CF44" s="15">
        <v>11555.59863</v>
      </c>
      <c r="CG44" s="15">
        <f t="shared" si="13"/>
        <v>11682.247721</v>
      </c>
      <c r="CH44" s="15">
        <v>1444.7180107601675</v>
      </c>
      <c r="CI44" s="15">
        <v>133604.5625</v>
      </c>
      <c r="CJ44" s="15">
        <v>130321.9688</v>
      </c>
      <c r="CK44" s="15">
        <v>126966.19530000001</v>
      </c>
      <c r="CL44" s="15">
        <f t="shared" si="14"/>
        <v>130297.57553333335</v>
      </c>
      <c r="CM44" s="15">
        <v>1952.5004857229671</v>
      </c>
      <c r="CN44" s="15">
        <v>33722.453130000002</v>
      </c>
      <c r="CO44" s="15">
        <v>40978.039060000003</v>
      </c>
      <c r="CP44" s="15">
        <v>37851.476560000003</v>
      </c>
      <c r="CQ44" s="15">
        <f t="shared" si="15"/>
        <v>37517.322916666664</v>
      </c>
      <c r="CR44" s="15">
        <v>2140.7745089666946</v>
      </c>
      <c r="CS44" s="15">
        <v>51872.8125</v>
      </c>
      <c r="CT44" s="15">
        <v>38371.5</v>
      </c>
      <c r="CU44" s="15">
        <v>48730.898439999997</v>
      </c>
      <c r="CV44" s="15">
        <f t="shared" si="16"/>
        <v>46325.07031333333</v>
      </c>
      <c r="CW44" s="15">
        <v>4155.8049839582127</v>
      </c>
      <c r="CX44" s="15">
        <v>109470.52340000001</v>
      </c>
      <c r="CY44" s="15">
        <v>142223.5625</v>
      </c>
      <c r="CZ44" s="15">
        <v>127108.5625</v>
      </c>
      <c r="DA44" s="15">
        <f t="shared" si="17"/>
        <v>126267.54946666666</v>
      </c>
      <c r="DB44" s="15">
        <v>9642.7693075207662</v>
      </c>
      <c r="DC44" s="15">
        <v>42223.011720000002</v>
      </c>
      <c r="DD44" s="15">
        <v>42693.996090000001</v>
      </c>
      <c r="DE44" s="15">
        <v>41674.015630000002</v>
      </c>
      <c r="DF44" s="15">
        <f t="shared" si="18"/>
        <v>42197.007813333337</v>
      </c>
      <c r="DG44" s="15">
        <v>300.28659152111646</v>
      </c>
      <c r="DH44" s="15">
        <v>42161.4375</v>
      </c>
      <c r="DI44" s="15">
        <v>43774.984380000002</v>
      </c>
      <c r="DJ44" s="15">
        <v>47370.753909999999</v>
      </c>
      <c r="DK44" s="15">
        <f t="shared" si="19"/>
        <v>44435.725263333334</v>
      </c>
      <c r="DL44" s="15">
        <v>1568.6900019329271</v>
      </c>
    </row>
    <row r="45" spans="1:116" ht="29" customHeight="1" x14ac:dyDescent="0.2">
      <c r="A45" s="19">
        <v>35</v>
      </c>
      <c r="B45" s="8" t="s">
        <v>205</v>
      </c>
      <c r="C45" s="22">
        <v>4.476</v>
      </c>
      <c r="D45" s="19" t="s">
        <v>312</v>
      </c>
      <c r="E45" s="19" t="s">
        <v>313</v>
      </c>
      <c r="F45" s="6">
        <v>333.06189999999998</v>
      </c>
      <c r="G45" s="6">
        <v>350.10858999999999</v>
      </c>
      <c r="H45" s="6">
        <v>355.06464</v>
      </c>
      <c r="I45" s="6">
        <v>331.06279999999998</v>
      </c>
      <c r="J45" s="8"/>
      <c r="K45" s="8" t="s">
        <v>314</v>
      </c>
      <c r="L45" s="15">
        <v>1625535.375</v>
      </c>
      <c r="M45" s="15">
        <v>1446341.125</v>
      </c>
      <c r="N45" s="15">
        <v>1540713.5</v>
      </c>
      <c r="O45" s="15">
        <f t="shared" si="1"/>
        <v>1537530</v>
      </c>
      <c r="P45" s="15">
        <v>52729.136848815862</v>
      </c>
      <c r="Q45" s="15">
        <v>252770.6563</v>
      </c>
      <c r="R45" s="15">
        <v>241599.5938</v>
      </c>
      <c r="S45" s="15">
        <v>242468.23439999999</v>
      </c>
      <c r="T45" s="15">
        <f t="shared" si="23"/>
        <v>245612.82816666667</v>
      </c>
      <c r="U45" s="15">
        <v>3655.3279979471595</v>
      </c>
      <c r="V45" s="15">
        <v>153206.4688</v>
      </c>
      <c r="W45" s="15">
        <v>121948.4219</v>
      </c>
      <c r="X45" s="15">
        <v>147504.4063</v>
      </c>
      <c r="Y45" s="15">
        <f t="shared" si="2"/>
        <v>140886.43233333333</v>
      </c>
      <c r="Z45" s="15">
        <v>9792.2107058645252</v>
      </c>
      <c r="AA45" s="15">
        <v>829869.625</v>
      </c>
      <c r="AB45" s="15">
        <v>850098.875</v>
      </c>
      <c r="AC45" s="15">
        <v>818081.875</v>
      </c>
      <c r="AD45" s="15">
        <f t="shared" si="3"/>
        <v>832683.45833333337</v>
      </c>
      <c r="AE45" s="15">
        <v>9525.2408404980761</v>
      </c>
      <c r="AF45" s="15">
        <v>122644.46090000001</v>
      </c>
      <c r="AG45" s="15">
        <v>107005.30469999999</v>
      </c>
      <c r="AH45" s="15">
        <v>97248.578129999994</v>
      </c>
      <c r="AI45" s="15">
        <f t="shared" si="4"/>
        <v>108966.11457666666</v>
      </c>
      <c r="AJ45" s="15">
        <v>7535.8726174185585</v>
      </c>
      <c r="AK45" s="15">
        <v>46866.566409999999</v>
      </c>
      <c r="AL45" s="15">
        <v>48403.488279999998</v>
      </c>
      <c r="AM45" s="15">
        <v>35335.480470000002</v>
      </c>
      <c r="AN45" s="15">
        <f t="shared" si="5"/>
        <v>43535.178386666666</v>
      </c>
      <c r="AO45" s="15">
        <v>4201.5327839108104</v>
      </c>
      <c r="AP45" s="15">
        <v>956661.3125</v>
      </c>
      <c r="AQ45" s="15">
        <v>919161.75</v>
      </c>
      <c r="AR45" s="15">
        <v>976260.5</v>
      </c>
      <c r="AS45" s="15">
        <f t="shared" si="6"/>
        <v>950694.52083333337</v>
      </c>
      <c r="AT45" s="15">
        <v>17066.618553573389</v>
      </c>
      <c r="AU45" s="15">
        <v>190151.01560000001</v>
      </c>
      <c r="AV45" s="15">
        <v>184493.48439999999</v>
      </c>
      <c r="AW45" s="15">
        <v>167089.85939999999</v>
      </c>
      <c r="AX45" s="15">
        <f t="shared" si="7"/>
        <v>180578.11979999999</v>
      </c>
      <c r="AY45" s="15">
        <v>7069.888173315283</v>
      </c>
      <c r="AZ45" s="15">
        <v>95149.171879999994</v>
      </c>
      <c r="BA45" s="15">
        <v>89118.773440000004</v>
      </c>
      <c r="BB45" s="15">
        <v>89347.617190000004</v>
      </c>
      <c r="BC45" s="15">
        <f t="shared" si="8"/>
        <v>91205.187503333334</v>
      </c>
      <c r="BD45" s="15">
        <v>2010.2980496559114</v>
      </c>
      <c r="BE45" s="15">
        <v>427754.9375</v>
      </c>
      <c r="BF45" s="15">
        <v>401560</v>
      </c>
      <c r="BG45" s="15">
        <v>426124.8125</v>
      </c>
      <c r="BH45" s="15">
        <f t="shared" si="9"/>
        <v>418479.91666666669</v>
      </c>
      <c r="BI45" s="15">
        <v>8632.7815683567514</v>
      </c>
      <c r="BJ45" s="15">
        <v>129401.89840000001</v>
      </c>
      <c r="BK45" s="15">
        <v>112751.1094</v>
      </c>
      <c r="BL45" s="15">
        <v>122133.5156</v>
      </c>
      <c r="BM45" s="15">
        <f t="shared" si="20"/>
        <v>121428.84113333334</v>
      </c>
      <c r="BN45" s="15">
        <v>4910.4301870972722</v>
      </c>
      <c r="BO45" s="15">
        <v>79741.28125</v>
      </c>
      <c r="BP45" s="15">
        <v>61826.949220000002</v>
      </c>
      <c r="BQ45" s="15">
        <v>60284.496090000001</v>
      </c>
      <c r="BR45" s="15">
        <f t="shared" si="10"/>
        <v>67284.24218666667</v>
      </c>
      <c r="BS45" s="15">
        <v>6362.1435824092077</v>
      </c>
      <c r="BT45" s="15">
        <v>962044.9375</v>
      </c>
      <c r="BU45" s="15">
        <v>985055.6875</v>
      </c>
      <c r="BV45" s="15">
        <v>887447.4375</v>
      </c>
      <c r="BW45" s="15">
        <f t="shared" si="11"/>
        <v>944849.35416666663</v>
      </c>
      <c r="BX45" s="15">
        <v>30015.040529856673</v>
      </c>
      <c r="BY45" s="15">
        <v>235111.39060000001</v>
      </c>
      <c r="BZ45" s="15">
        <v>226316.4063</v>
      </c>
      <c r="CA45" s="15">
        <v>203899.1563</v>
      </c>
      <c r="CB45" s="15">
        <f t="shared" si="12"/>
        <v>221775.65106666667</v>
      </c>
      <c r="CC45" s="15">
        <v>9467.020447189876</v>
      </c>
      <c r="CD45" s="15">
        <v>85932.804690000004</v>
      </c>
      <c r="CE45" s="15">
        <v>72149.453129999994</v>
      </c>
      <c r="CF45" s="15">
        <v>69688.429690000004</v>
      </c>
      <c r="CG45" s="15">
        <f t="shared" si="13"/>
        <v>75923.562503333334</v>
      </c>
      <c r="CH45" s="15">
        <v>5150.0951029807957</v>
      </c>
      <c r="CI45" s="15">
        <v>852390.4375</v>
      </c>
      <c r="CJ45" s="15">
        <v>719183.5625</v>
      </c>
      <c r="CK45" s="15">
        <v>878664.0625</v>
      </c>
      <c r="CL45" s="15">
        <f t="shared" si="14"/>
        <v>816746.02083333337</v>
      </c>
      <c r="CM45" s="15">
        <v>50298.076210546125</v>
      </c>
      <c r="CN45" s="15">
        <v>223679.92189999999</v>
      </c>
      <c r="CO45" s="15">
        <v>219495.98439999999</v>
      </c>
      <c r="CP45" s="15">
        <v>197438.29689999999</v>
      </c>
      <c r="CQ45" s="15">
        <f t="shared" si="15"/>
        <v>213538.06773333333</v>
      </c>
      <c r="CR45" s="15">
        <v>8293.4563548507758</v>
      </c>
      <c r="CS45" s="15">
        <v>72662.148440000004</v>
      </c>
      <c r="CT45" s="15">
        <v>62293.914060000003</v>
      </c>
      <c r="CU45" s="15">
        <v>57012.558590000001</v>
      </c>
      <c r="CV45" s="15">
        <f t="shared" si="16"/>
        <v>63989.540363333334</v>
      </c>
      <c r="CW45" s="15">
        <v>4683.1722989406853</v>
      </c>
      <c r="CX45" s="15">
        <v>1544628</v>
      </c>
      <c r="CY45" s="15">
        <v>1751550.25</v>
      </c>
      <c r="CZ45" s="15">
        <v>1466410.5</v>
      </c>
      <c r="DA45" s="15">
        <f t="shared" si="17"/>
        <v>1587529.5833333333</v>
      </c>
      <c r="DB45" s="15">
        <v>86665.603715880294</v>
      </c>
      <c r="DC45" s="15">
        <v>336781.25</v>
      </c>
      <c r="DD45" s="15">
        <v>295616.125</v>
      </c>
      <c r="DE45" s="15">
        <v>270317.15629999997</v>
      </c>
      <c r="DF45" s="15">
        <f t="shared" si="18"/>
        <v>300904.84376666666</v>
      </c>
      <c r="DG45" s="15">
        <v>19733.052800625443</v>
      </c>
      <c r="DH45" s="15">
        <v>133916.14060000001</v>
      </c>
      <c r="DI45" s="15">
        <v>107134.30469999999</v>
      </c>
      <c r="DJ45" s="15">
        <v>115073.2969</v>
      </c>
      <c r="DK45" s="15">
        <f t="shared" si="19"/>
        <v>118707.91406666668</v>
      </c>
      <c r="DL45" s="15">
        <v>8091.7001135920573</v>
      </c>
    </row>
    <row r="46" spans="1:116" ht="29" customHeight="1" x14ac:dyDescent="0.2">
      <c r="A46" s="19">
        <v>36</v>
      </c>
      <c r="B46" s="12" t="s">
        <v>206</v>
      </c>
      <c r="C46" s="17">
        <v>1.2190000000000001</v>
      </c>
      <c r="D46" s="19" t="s">
        <v>315</v>
      </c>
      <c r="E46" s="19" t="s">
        <v>316</v>
      </c>
      <c r="F46" s="8"/>
      <c r="G46" s="8"/>
      <c r="H46" s="8"/>
      <c r="I46" s="6">
        <v>343.06700000000001</v>
      </c>
      <c r="J46" s="8"/>
      <c r="K46" s="8" t="s">
        <v>317</v>
      </c>
      <c r="L46" s="15">
        <v>0</v>
      </c>
      <c r="M46" s="15">
        <v>0</v>
      </c>
      <c r="N46" s="15">
        <v>0</v>
      </c>
      <c r="O46" s="15">
        <f t="shared" si="1"/>
        <v>0</v>
      </c>
      <c r="P46" s="15">
        <v>0</v>
      </c>
      <c r="Q46" s="15">
        <v>0</v>
      </c>
      <c r="R46" s="15">
        <v>0</v>
      </c>
      <c r="S46" s="15">
        <v>0</v>
      </c>
      <c r="T46" s="15">
        <f t="shared" si="23"/>
        <v>0</v>
      </c>
      <c r="U46" s="15">
        <v>0</v>
      </c>
      <c r="V46" s="15">
        <v>0</v>
      </c>
      <c r="W46" s="15">
        <v>0</v>
      </c>
      <c r="X46" s="15">
        <v>0</v>
      </c>
      <c r="Y46" s="15">
        <f t="shared" si="2"/>
        <v>0</v>
      </c>
      <c r="Z46" s="15">
        <v>0</v>
      </c>
      <c r="AA46" s="15">
        <v>0</v>
      </c>
      <c r="AB46" s="15">
        <v>0</v>
      </c>
      <c r="AC46" s="15">
        <v>0</v>
      </c>
      <c r="AD46" s="15">
        <f t="shared" si="3"/>
        <v>0</v>
      </c>
      <c r="AE46" s="15">
        <v>0</v>
      </c>
      <c r="AF46" s="15">
        <v>0</v>
      </c>
      <c r="AG46" s="15">
        <v>0</v>
      </c>
      <c r="AH46" s="15">
        <v>0</v>
      </c>
      <c r="AI46" s="15">
        <f t="shared" si="4"/>
        <v>0</v>
      </c>
      <c r="AJ46" s="15">
        <v>0</v>
      </c>
      <c r="AK46" s="15">
        <v>0</v>
      </c>
      <c r="AL46" s="15">
        <v>0</v>
      </c>
      <c r="AM46" s="15">
        <v>0</v>
      </c>
      <c r="AN46" s="15">
        <f t="shared" si="5"/>
        <v>0</v>
      </c>
      <c r="AO46" s="15">
        <v>0</v>
      </c>
      <c r="AP46" s="15">
        <v>0</v>
      </c>
      <c r="AQ46" s="15">
        <v>0</v>
      </c>
      <c r="AR46" s="15">
        <v>0</v>
      </c>
      <c r="AS46" s="15">
        <f t="shared" si="6"/>
        <v>0</v>
      </c>
      <c r="AT46" s="15">
        <v>0</v>
      </c>
      <c r="AU46" s="15">
        <v>0</v>
      </c>
      <c r="AV46" s="15">
        <v>0</v>
      </c>
      <c r="AW46" s="15">
        <v>0</v>
      </c>
      <c r="AX46" s="15">
        <f t="shared" si="7"/>
        <v>0</v>
      </c>
      <c r="AY46" s="15">
        <v>0</v>
      </c>
      <c r="AZ46" s="15">
        <v>0</v>
      </c>
      <c r="BA46" s="15">
        <v>0</v>
      </c>
      <c r="BB46" s="15">
        <v>0</v>
      </c>
      <c r="BC46" s="15">
        <f t="shared" si="8"/>
        <v>0</v>
      </c>
      <c r="BD46" s="15">
        <v>0</v>
      </c>
      <c r="BE46" s="15">
        <v>0</v>
      </c>
      <c r="BF46" s="15">
        <v>0</v>
      </c>
      <c r="BG46" s="15">
        <v>0</v>
      </c>
      <c r="BH46" s="15">
        <f t="shared" si="9"/>
        <v>0</v>
      </c>
      <c r="BI46" s="15">
        <v>0</v>
      </c>
      <c r="BJ46" s="15">
        <v>0</v>
      </c>
      <c r="BK46" s="15">
        <v>0</v>
      </c>
      <c r="BL46" s="15">
        <v>0</v>
      </c>
      <c r="BM46" s="15">
        <f t="shared" si="20"/>
        <v>0</v>
      </c>
      <c r="BN46" s="15">
        <v>0</v>
      </c>
      <c r="BO46" s="15">
        <v>0</v>
      </c>
      <c r="BP46" s="15">
        <v>0</v>
      </c>
      <c r="BQ46" s="15">
        <v>0</v>
      </c>
      <c r="BR46" s="15">
        <f t="shared" si="10"/>
        <v>0</v>
      </c>
      <c r="BS46" s="15">
        <v>0</v>
      </c>
      <c r="BT46" s="15">
        <v>0</v>
      </c>
      <c r="BU46" s="15">
        <v>0</v>
      </c>
      <c r="BV46" s="15">
        <v>0</v>
      </c>
      <c r="BW46" s="15">
        <f t="shared" si="11"/>
        <v>0</v>
      </c>
      <c r="BX46" s="15">
        <v>0</v>
      </c>
      <c r="BY46" s="15">
        <v>0</v>
      </c>
      <c r="BZ46" s="15">
        <v>0</v>
      </c>
      <c r="CA46" s="15">
        <v>0</v>
      </c>
      <c r="CB46" s="15">
        <f t="shared" si="12"/>
        <v>0</v>
      </c>
      <c r="CC46" s="15">
        <v>0</v>
      </c>
      <c r="CD46" s="15">
        <v>0</v>
      </c>
      <c r="CE46" s="15">
        <v>0</v>
      </c>
      <c r="CF46" s="15">
        <v>0</v>
      </c>
      <c r="CG46" s="15">
        <f t="shared" si="13"/>
        <v>0</v>
      </c>
      <c r="CH46" s="15">
        <v>0</v>
      </c>
      <c r="CI46" s="15">
        <v>0</v>
      </c>
      <c r="CJ46" s="15">
        <v>0</v>
      </c>
      <c r="CK46" s="15">
        <v>0</v>
      </c>
      <c r="CL46" s="15">
        <f t="shared" si="14"/>
        <v>0</v>
      </c>
      <c r="CM46" s="15">
        <v>0</v>
      </c>
      <c r="CN46" s="15">
        <v>0</v>
      </c>
      <c r="CO46" s="15">
        <v>0</v>
      </c>
      <c r="CP46" s="15">
        <v>0</v>
      </c>
      <c r="CQ46" s="15">
        <f t="shared" si="15"/>
        <v>0</v>
      </c>
      <c r="CR46" s="15">
        <v>0</v>
      </c>
      <c r="CS46" s="15">
        <v>0</v>
      </c>
      <c r="CT46" s="15">
        <v>0</v>
      </c>
      <c r="CU46" s="15">
        <v>0</v>
      </c>
      <c r="CV46" s="15">
        <f t="shared" si="16"/>
        <v>0</v>
      </c>
      <c r="CW46" s="15">
        <v>0</v>
      </c>
      <c r="CX46" s="15">
        <v>0</v>
      </c>
      <c r="CY46" s="15">
        <v>0</v>
      </c>
      <c r="CZ46" s="15">
        <v>0</v>
      </c>
      <c r="DA46" s="15">
        <f t="shared" si="17"/>
        <v>0</v>
      </c>
      <c r="DB46" s="15">
        <v>0</v>
      </c>
      <c r="DC46" s="15">
        <v>0</v>
      </c>
      <c r="DD46" s="15">
        <v>0</v>
      </c>
      <c r="DE46" s="15">
        <v>0</v>
      </c>
      <c r="DF46" s="15">
        <f t="shared" si="18"/>
        <v>0</v>
      </c>
      <c r="DG46" s="15">
        <v>0</v>
      </c>
      <c r="DH46" s="15">
        <v>0</v>
      </c>
      <c r="DI46" s="15">
        <v>0</v>
      </c>
      <c r="DJ46" s="15">
        <v>0</v>
      </c>
      <c r="DK46" s="15">
        <f t="shared" si="19"/>
        <v>0</v>
      </c>
      <c r="DL46" s="15">
        <v>0</v>
      </c>
    </row>
    <row r="47" spans="1:116" ht="29" customHeight="1" x14ac:dyDescent="0.2">
      <c r="A47" s="19">
        <v>37</v>
      </c>
      <c r="B47" s="12" t="s">
        <v>207</v>
      </c>
      <c r="C47" s="17">
        <v>1.6115999999999999</v>
      </c>
      <c r="D47" s="19" t="s">
        <v>315</v>
      </c>
      <c r="E47" s="19" t="s">
        <v>316</v>
      </c>
      <c r="F47" s="8"/>
      <c r="G47" s="8"/>
      <c r="H47" s="8"/>
      <c r="I47" s="6">
        <v>343.06700000000001</v>
      </c>
      <c r="J47" s="8"/>
      <c r="K47" s="8" t="s">
        <v>317</v>
      </c>
      <c r="L47" s="15">
        <v>0</v>
      </c>
      <c r="M47" s="15">
        <v>0</v>
      </c>
      <c r="N47" s="15">
        <v>0</v>
      </c>
      <c r="O47" s="15">
        <f t="shared" si="1"/>
        <v>0</v>
      </c>
      <c r="P47" s="15">
        <v>0</v>
      </c>
      <c r="Q47" s="15">
        <v>0</v>
      </c>
      <c r="R47" s="15">
        <v>0</v>
      </c>
      <c r="S47" s="15">
        <v>0</v>
      </c>
      <c r="T47" s="15">
        <f t="shared" si="23"/>
        <v>0</v>
      </c>
      <c r="U47" s="15">
        <v>0</v>
      </c>
      <c r="V47" s="15">
        <v>0</v>
      </c>
      <c r="W47" s="15">
        <v>0</v>
      </c>
      <c r="X47" s="15">
        <v>0</v>
      </c>
      <c r="Y47" s="15">
        <f t="shared" si="2"/>
        <v>0</v>
      </c>
      <c r="Z47" s="15">
        <v>0</v>
      </c>
      <c r="AA47" s="15">
        <v>0</v>
      </c>
      <c r="AB47" s="15">
        <v>0</v>
      </c>
      <c r="AC47" s="15">
        <v>0</v>
      </c>
      <c r="AD47" s="15">
        <f t="shared" si="3"/>
        <v>0</v>
      </c>
      <c r="AE47" s="15">
        <v>0</v>
      </c>
      <c r="AF47" s="15">
        <v>0</v>
      </c>
      <c r="AG47" s="15">
        <v>0</v>
      </c>
      <c r="AH47" s="15">
        <v>0</v>
      </c>
      <c r="AI47" s="15">
        <f t="shared" si="4"/>
        <v>0</v>
      </c>
      <c r="AJ47" s="15">
        <v>0</v>
      </c>
      <c r="AK47" s="15">
        <v>0</v>
      </c>
      <c r="AL47" s="15">
        <v>0</v>
      </c>
      <c r="AM47" s="15">
        <v>0</v>
      </c>
      <c r="AN47" s="15">
        <f t="shared" si="5"/>
        <v>0</v>
      </c>
      <c r="AO47" s="15">
        <v>0</v>
      </c>
      <c r="AP47" s="15">
        <v>0</v>
      </c>
      <c r="AQ47" s="15">
        <v>0</v>
      </c>
      <c r="AR47" s="15">
        <v>0</v>
      </c>
      <c r="AS47" s="15">
        <f t="shared" si="6"/>
        <v>0</v>
      </c>
      <c r="AT47" s="15">
        <v>0</v>
      </c>
      <c r="AU47" s="15">
        <v>0</v>
      </c>
      <c r="AV47" s="15">
        <v>0</v>
      </c>
      <c r="AW47" s="15">
        <v>0</v>
      </c>
      <c r="AX47" s="15">
        <f t="shared" si="7"/>
        <v>0</v>
      </c>
      <c r="AY47" s="15">
        <v>0</v>
      </c>
      <c r="AZ47" s="15">
        <v>0</v>
      </c>
      <c r="BA47" s="15">
        <v>0</v>
      </c>
      <c r="BB47" s="15">
        <v>0</v>
      </c>
      <c r="BC47" s="15">
        <f t="shared" si="8"/>
        <v>0</v>
      </c>
      <c r="BD47" s="15">
        <v>0</v>
      </c>
      <c r="BE47" s="15">
        <v>0</v>
      </c>
      <c r="BF47" s="15">
        <v>0</v>
      </c>
      <c r="BG47" s="15">
        <v>0</v>
      </c>
      <c r="BH47" s="15">
        <f t="shared" si="9"/>
        <v>0</v>
      </c>
      <c r="BI47" s="15">
        <v>0</v>
      </c>
      <c r="BJ47" s="15">
        <v>0</v>
      </c>
      <c r="BK47" s="15">
        <v>0</v>
      </c>
      <c r="BL47" s="15">
        <v>0</v>
      </c>
      <c r="BM47" s="15">
        <f t="shared" si="20"/>
        <v>0</v>
      </c>
      <c r="BN47" s="15">
        <v>0</v>
      </c>
      <c r="BO47" s="15">
        <v>0</v>
      </c>
      <c r="BP47" s="15">
        <v>0</v>
      </c>
      <c r="BQ47" s="15">
        <v>0</v>
      </c>
      <c r="BR47" s="15">
        <f t="shared" si="10"/>
        <v>0</v>
      </c>
      <c r="BS47" s="15">
        <v>0</v>
      </c>
      <c r="BT47" s="15">
        <v>0</v>
      </c>
      <c r="BU47" s="15">
        <v>0</v>
      </c>
      <c r="BV47" s="15">
        <v>0</v>
      </c>
      <c r="BW47" s="15">
        <f t="shared" si="11"/>
        <v>0</v>
      </c>
      <c r="BX47" s="15">
        <v>0</v>
      </c>
      <c r="BY47" s="15">
        <v>0</v>
      </c>
      <c r="BZ47" s="15">
        <v>0</v>
      </c>
      <c r="CA47" s="15">
        <v>0</v>
      </c>
      <c r="CB47" s="15">
        <f t="shared" si="12"/>
        <v>0</v>
      </c>
      <c r="CC47" s="15">
        <v>0</v>
      </c>
      <c r="CD47" s="15">
        <v>0</v>
      </c>
      <c r="CE47" s="15">
        <v>0</v>
      </c>
      <c r="CF47" s="15">
        <v>0</v>
      </c>
      <c r="CG47" s="15">
        <f t="shared" si="13"/>
        <v>0</v>
      </c>
      <c r="CH47" s="15">
        <v>0</v>
      </c>
      <c r="CI47" s="15">
        <v>0</v>
      </c>
      <c r="CJ47" s="15">
        <v>0</v>
      </c>
      <c r="CK47" s="15">
        <v>0</v>
      </c>
      <c r="CL47" s="15">
        <f t="shared" si="14"/>
        <v>0</v>
      </c>
      <c r="CM47" s="15">
        <v>0</v>
      </c>
      <c r="CN47" s="15">
        <v>0</v>
      </c>
      <c r="CO47" s="15">
        <v>0</v>
      </c>
      <c r="CP47" s="15">
        <v>0</v>
      </c>
      <c r="CQ47" s="15">
        <f t="shared" si="15"/>
        <v>0</v>
      </c>
      <c r="CR47" s="15">
        <v>0</v>
      </c>
      <c r="CS47" s="15">
        <v>0</v>
      </c>
      <c r="CT47" s="15">
        <v>0</v>
      </c>
      <c r="CU47" s="15">
        <v>0</v>
      </c>
      <c r="CV47" s="15">
        <f t="shared" si="16"/>
        <v>0</v>
      </c>
      <c r="CW47" s="15">
        <v>0</v>
      </c>
      <c r="CX47" s="15">
        <v>0</v>
      </c>
      <c r="CY47" s="15">
        <v>0</v>
      </c>
      <c r="CZ47" s="15">
        <v>0</v>
      </c>
      <c r="DA47" s="15">
        <f t="shared" si="17"/>
        <v>0</v>
      </c>
      <c r="DB47" s="15">
        <v>0</v>
      </c>
      <c r="DC47" s="15">
        <v>0</v>
      </c>
      <c r="DD47" s="15">
        <v>0</v>
      </c>
      <c r="DE47" s="15">
        <v>0</v>
      </c>
      <c r="DF47" s="15">
        <f t="shared" si="18"/>
        <v>0</v>
      </c>
      <c r="DG47" s="15">
        <v>0</v>
      </c>
      <c r="DH47" s="15">
        <v>0</v>
      </c>
      <c r="DI47" s="15">
        <v>0</v>
      </c>
      <c r="DJ47" s="15">
        <v>0</v>
      </c>
      <c r="DK47" s="15">
        <f t="shared" si="19"/>
        <v>0</v>
      </c>
      <c r="DL47" s="15">
        <v>0</v>
      </c>
    </row>
    <row r="48" spans="1:116" ht="29" customHeight="1" x14ac:dyDescent="0.2">
      <c r="A48" s="19">
        <v>38</v>
      </c>
      <c r="B48" s="12" t="s">
        <v>208</v>
      </c>
      <c r="C48" s="22">
        <v>1.8978999999999999</v>
      </c>
      <c r="D48" s="19" t="s">
        <v>315</v>
      </c>
      <c r="E48" s="19" t="s">
        <v>316</v>
      </c>
      <c r="F48" s="8"/>
      <c r="G48" s="8"/>
      <c r="H48" s="8"/>
      <c r="I48" s="6">
        <v>343.06700000000001</v>
      </c>
      <c r="J48" s="8"/>
      <c r="K48" s="8" t="s">
        <v>317</v>
      </c>
      <c r="L48" s="15">
        <v>120882.0313</v>
      </c>
      <c r="M48" s="15">
        <v>109036.1875</v>
      </c>
      <c r="N48" s="15">
        <v>138993.8125</v>
      </c>
      <c r="O48" s="15">
        <f t="shared" si="1"/>
        <v>122970.67710000002</v>
      </c>
      <c r="P48" s="15">
        <v>8875.0779492370893</v>
      </c>
      <c r="Q48" s="15">
        <v>22396.4375</v>
      </c>
      <c r="R48" s="15">
        <v>31724.615229999999</v>
      </c>
      <c r="S48" s="15">
        <v>35721.894529999998</v>
      </c>
      <c r="T48" s="15">
        <f t="shared" si="23"/>
        <v>29947.649086666661</v>
      </c>
      <c r="U48" s="15">
        <v>4022.4352558766518</v>
      </c>
      <c r="V48" s="15">
        <v>11491.287109999999</v>
      </c>
      <c r="W48" s="15">
        <v>12775.87695</v>
      </c>
      <c r="X48" s="15">
        <v>21639.01758</v>
      </c>
      <c r="Y48" s="15">
        <f t="shared" si="2"/>
        <v>15302.060546666666</v>
      </c>
      <c r="Z48" s="15">
        <v>3250.2494498888232</v>
      </c>
      <c r="AA48" s="15">
        <v>80128.4375</v>
      </c>
      <c r="AB48" s="15">
        <v>88749.234379999994</v>
      </c>
      <c r="AC48" s="15">
        <v>93378.984379999994</v>
      </c>
      <c r="AD48" s="15">
        <f t="shared" si="3"/>
        <v>87418.885419999991</v>
      </c>
      <c r="AE48" s="15">
        <v>3955.7071652133377</v>
      </c>
      <c r="AF48" s="15">
        <v>13651.57324</v>
      </c>
      <c r="AG48" s="15">
        <v>11709.688480000001</v>
      </c>
      <c r="AH48" s="15">
        <v>13371.03809</v>
      </c>
      <c r="AI48" s="15">
        <f t="shared" si="4"/>
        <v>12910.766603333335</v>
      </c>
      <c r="AJ48" s="15">
        <v>617.39952640949173</v>
      </c>
      <c r="AK48" s="15">
        <v>8771.9082030000009</v>
      </c>
      <c r="AL48" s="15">
        <v>11145.905269999999</v>
      </c>
      <c r="AM48" s="15">
        <v>5783.642578</v>
      </c>
      <c r="AN48" s="15">
        <f t="shared" si="5"/>
        <v>8567.1520170000003</v>
      </c>
      <c r="AO48" s="15">
        <v>1580.5816804394283</v>
      </c>
      <c r="AP48" s="15">
        <v>458670.71879999997</v>
      </c>
      <c r="AQ48" s="15">
        <v>461289.5625</v>
      </c>
      <c r="AR48" s="15">
        <v>477147.28129999997</v>
      </c>
      <c r="AS48" s="15">
        <f t="shared" si="6"/>
        <v>465702.52086666663</v>
      </c>
      <c r="AT48" s="15">
        <v>5880.9260508666266</v>
      </c>
      <c r="AU48" s="15">
        <v>47751.582029999998</v>
      </c>
      <c r="AV48" s="15">
        <v>55100.269529999998</v>
      </c>
      <c r="AW48" s="15">
        <v>62909.371090000001</v>
      </c>
      <c r="AX48" s="15">
        <f t="shared" si="7"/>
        <v>55253.740883333339</v>
      </c>
      <c r="AY48" s="15">
        <v>4458.8587376028408</v>
      </c>
      <c r="AZ48" s="15">
        <v>12883.204100000001</v>
      </c>
      <c r="BA48" s="15">
        <v>22889.949219999999</v>
      </c>
      <c r="BB48" s="15">
        <v>25108.431639999999</v>
      </c>
      <c r="BC48" s="15">
        <f t="shared" si="8"/>
        <v>20293.86165333333</v>
      </c>
      <c r="BD48" s="15">
        <v>3831.1598111804692</v>
      </c>
      <c r="BE48" s="15">
        <v>382823.90629999997</v>
      </c>
      <c r="BF48" s="15">
        <v>358942.5625</v>
      </c>
      <c r="BG48" s="15">
        <v>418272.21879999997</v>
      </c>
      <c r="BH48" s="15">
        <f t="shared" si="9"/>
        <v>386679.56253333326</v>
      </c>
      <c r="BI48" s="15">
        <v>17560.09546000394</v>
      </c>
      <c r="BJ48" s="15">
        <v>39364.976560000003</v>
      </c>
      <c r="BK48" s="15">
        <v>38668.585939999997</v>
      </c>
      <c r="BL48" s="15">
        <v>52956.398439999997</v>
      </c>
      <c r="BM48" s="15">
        <f t="shared" si="20"/>
        <v>43663.32031333333</v>
      </c>
      <c r="BN48" s="15">
        <v>4738.5708712054993</v>
      </c>
      <c r="BO48" s="15">
        <v>16586.570309999999</v>
      </c>
      <c r="BP48" s="15">
        <v>13290.82617</v>
      </c>
      <c r="BQ48" s="15">
        <v>11585.11621</v>
      </c>
      <c r="BR48" s="15">
        <f t="shared" si="10"/>
        <v>13820.837563333334</v>
      </c>
      <c r="BS48" s="15">
        <v>1495.5898069745872</v>
      </c>
      <c r="BT48" s="15">
        <v>283974.125</v>
      </c>
      <c r="BU48" s="15">
        <v>293261.15629999997</v>
      </c>
      <c r="BV48" s="15">
        <v>276595.28129999997</v>
      </c>
      <c r="BW48" s="15">
        <f t="shared" si="11"/>
        <v>284610.18753333326</v>
      </c>
      <c r="BX48" s="15">
        <v>4912.4261280142318</v>
      </c>
      <c r="BY48" s="15">
        <v>99865.242190000004</v>
      </c>
      <c r="BZ48" s="15">
        <v>113642.9219</v>
      </c>
      <c r="CA48" s="15">
        <v>143706.82810000001</v>
      </c>
      <c r="CB48" s="15">
        <f t="shared" si="12"/>
        <v>119071.66406333334</v>
      </c>
      <c r="CC48" s="15">
        <v>13187.818050845101</v>
      </c>
      <c r="CD48" s="15">
        <v>24011.634770000001</v>
      </c>
      <c r="CE48" s="15">
        <v>14628.4668</v>
      </c>
      <c r="CF48" s="15">
        <v>12475.467769999999</v>
      </c>
      <c r="CG48" s="15">
        <f t="shared" si="13"/>
        <v>17038.523113333333</v>
      </c>
      <c r="CH48" s="15">
        <v>3608.2885090751006</v>
      </c>
      <c r="CI48" s="15">
        <v>163579.57810000001</v>
      </c>
      <c r="CJ48" s="15">
        <v>151726.70310000001</v>
      </c>
      <c r="CK48" s="15">
        <v>143205.79689999999</v>
      </c>
      <c r="CL48" s="15">
        <f t="shared" si="14"/>
        <v>152837.35936666667</v>
      </c>
      <c r="CM48" s="15">
        <v>6018.9409253424565</v>
      </c>
      <c r="CN48" s="15">
        <v>33311.664060000003</v>
      </c>
      <c r="CO48" s="15">
        <v>33422.539060000003</v>
      </c>
      <c r="CP48" s="15">
        <v>31912.853520000001</v>
      </c>
      <c r="CQ48" s="15">
        <f t="shared" si="15"/>
        <v>32882.352213333339</v>
      </c>
      <c r="CR48" s="15">
        <v>494.96394740873848</v>
      </c>
      <c r="CS48" s="15">
        <v>16305.952149999999</v>
      </c>
      <c r="CT48" s="15">
        <v>13725.89258</v>
      </c>
      <c r="CU48" s="15">
        <v>12890.808590000001</v>
      </c>
      <c r="CV48" s="15">
        <f t="shared" si="16"/>
        <v>14307.551106666666</v>
      </c>
      <c r="CW48" s="15">
        <v>1047.2482256133544</v>
      </c>
      <c r="CX48" s="15">
        <v>134259.76560000001</v>
      </c>
      <c r="CY48" s="15">
        <v>187392.4063</v>
      </c>
      <c r="CZ48" s="15">
        <v>164492</v>
      </c>
      <c r="DA48" s="15">
        <f t="shared" si="17"/>
        <v>162048.05730000001</v>
      </c>
      <c r="DB48" s="15">
        <v>15676.763256063843</v>
      </c>
      <c r="DC48" s="15">
        <v>37056.046880000002</v>
      </c>
      <c r="DD48" s="15">
        <v>35382.320310000003</v>
      </c>
      <c r="DE48" s="15">
        <v>35431.65625</v>
      </c>
      <c r="DF48" s="15">
        <f t="shared" si="18"/>
        <v>35956.674480000001</v>
      </c>
      <c r="DG48" s="15">
        <v>560.23761152621262</v>
      </c>
      <c r="DH48" s="15">
        <v>27638.76758</v>
      </c>
      <c r="DI48" s="15">
        <v>29983.376950000002</v>
      </c>
      <c r="DJ48" s="15">
        <v>32726.716799999998</v>
      </c>
      <c r="DK48" s="15">
        <f t="shared" si="19"/>
        <v>30116.287110000001</v>
      </c>
      <c r="DL48" s="15">
        <v>1497.9866129210504</v>
      </c>
    </row>
    <row r="49" spans="1:116" ht="29" customHeight="1" x14ac:dyDescent="0.2">
      <c r="A49" s="19">
        <v>39</v>
      </c>
      <c r="B49" s="12" t="s">
        <v>209</v>
      </c>
      <c r="C49" s="17">
        <v>3.0590000000000002</v>
      </c>
      <c r="D49" s="19" t="s">
        <v>315</v>
      </c>
      <c r="E49" s="19" t="s">
        <v>316</v>
      </c>
      <c r="F49" s="8"/>
      <c r="G49" s="8"/>
      <c r="H49" s="8"/>
      <c r="I49" s="6">
        <v>343.06700000000001</v>
      </c>
      <c r="J49" s="8"/>
      <c r="K49" s="8" t="s">
        <v>317</v>
      </c>
      <c r="L49" s="15">
        <v>3513085</v>
      </c>
      <c r="M49" s="15">
        <v>3333526</v>
      </c>
      <c r="N49" s="15">
        <v>3974002.5</v>
      </c>
      <c r="O49" s="15">
        <f t="shared" si="1"/>
        <v>3606871.1666666665</v>
      </c>
      <c r="P49" s="15">
        <v>194339.81987877129</v>
      </c>
      <c r="Q49" s="15">
        <v>780382.4375</v>
      </c>
      <c r="R49" s="15">
        <v>976142.0625</v>
      </c>
      <c r="S49" s="15">
        <v>1071528.375</v>
      </c>
      <c r="T49" s="15">
        <f t="shared" si="23"/>
        <v>942684.29166666663</v>
      </c>
      <c r="U49" s="15">
        <v>87310.95456096057</v>
      </c>
      <c r="V49" s="15">
        <v>356734.6875</v>
      </c>
      <c r="W49" s="15">
        <v>367736.625</v>
      </c>
      <c r="X49" s="15">
        <v>541539.75</v>
      </c>
      <c r="Y49" s="15">
        <f t="shared" si="2"/>
        <v>422003.6875</v>
      </c>
      <c r="Z49" s="15">
        <v>60980.776753475635</v>
      </c>
      <c r="AA49" s="15">
        <v>669731.375</v>
      </c>
      <c r="AB49" s="15">
        <v>754388.375</v>
      </c>
      <c r="AC49" s="15">
        <v>751174.875</v>
      </c>
      <c r="AD49" s="15">
        <f t="shared" si="3"/>
        <v>725098.20833333337</v>
      </c>
      <c r="AE49" s="15">
        <v>28221.17490475217</v>
      </c>
      <c r="AF49" s="15">
        <v>104804.35159999999</v>
      </c>
      <c r="AG49" s="15">
        <v>93405.117190000004</v>
      </c>
      <c r="AH49" s="15">
        <v>113539.7813</v>
      </c>
      <c r="AI49" s="15">
        <f t="shared" si="4"/>
        <v>103916.41669666667</v>
      </c>
      <c r="AJ49" s="15">
        <v>5939.210391055447</v>
      </c>
      <c r="AK49" s="15">
        <v>70983.3125</v>
      </c>
      <c r="AL49" s="15">
        <v>86291.539059999996</v>
      </c>
      <c r="AM49" s="15">
        <v>54095.664060000003</v>
      </c>
      <c r="AN49" s="15">
        <f t="shared" si="5"/>
        <v>70456.838539999997</v>
      </c>
      <c r="AO49" s="15">
        <v>9473.1723342830828</v>
      </c>
      <c r="AP49" s="15">
        <v>3667677.5</v>
      </c>
      <c r="AQ49" s="15">
        <v>3762896</v>
      </c>
      <c r="AR49" s="15">
        <v>3767532.75</v>
      </c>
      <c r="AS49" s="15">
        <f t="shared" si="6"/>
        <v>3732702.0833333335</v>
      </c>
      <c r="AT49" s="15">
        <v>33153.319993743535</v>
      </c>
      <c r="AU49" s="15">
        <v>434676.59379999997</v>
      </c>
      <c r="AV49" s="15">
        <v>488411.34379999997</v>
      </c>
      <c r="AW49" s="15">
        <v>554272.8125</v>
      </c>
      <c r="AX49" s="15">
        <f t="shared" si="7"/>
        <v>492453.58336666663</v>
      </c>
      <c r="AY49" s="15">
        <v>35235.582132625801</v>
      </c>
      <c r="AZ49" s="15">
        <v>138219.6563</v>
      </c>
      <c r="BA49" s="15">
        <v>218423.23439999999</v>
      </c>
      <c r="BB49" s="15">
        <v>224436.4688</v>
      </c>
      <c r="BC49" s="15">
        <f t="shared" si="8"/>
        <v>193693.11983333333</v>
      </c>
      <c r="BD49" s="15">
        <v>28314.952670487841</v>
      </c>
      <c r="BE49" s="15">
        <v>2310956.75</v>
      </c>
      <c r="BF49" s="15">
        <v>2187284.25</v>
      </c>
      <c r="BG49" s="15">
        <v>2531341.25</v>
      </c>
      <c r="BH49" s="15">
        <f t="shared" si="9"/>
        <v>2343194.0833333335</v>
      </c>
      <c r="BI49" s="15">
        <v>102517.17563511906</v>
      </c>
      <c r="BJ49" s="15">
        <v>296349.9375</v>
      </c>
      <c r="BK49" s="15">
        <v>270927.84379999997</v>
      </c>
      <c r="BL49" s="15">
        <v>369641.21879999997</v>
      </c>
      <c r="BM49" s="15">
        <f t="shared" si="20"/>
        <v>312306.33336666663</v>
      </c>
      <c r="BN49" s="15">
        <v>30149.784828046773</v>
      </c>
      <c r="BO49" s="15">
        <v>124891.13280000001</v>
      </c>
      <c r="BP49" s="15">
        <v>100874.5938</v>
      </c>
      <c r="BQ49" s="15">
        <v>96027.984379999994</v>
      </c>
      <c r="BR49" s="15">
        <f t="shared" si="10"/>
        <v>107264.57032666665</v>
      </c>
      <c r="BS49" s="15">
        <v>9091.8836040524293</v>
      </c>
      <c r="BT49" s="15">
        <v>3198971</v>
      </c>
      <c r="BU49" s="15">
        <v>3342730.5</v>
      </c>
      <c r="BV49" s="15">
        <v>3250325</v>
      </c>
      <c r="BW49" s="15">
        <f t="shared" si="11"/>
        <v>3264008.8333333335</v>
      </c>
      <c r="BX49" s="15">
        <v>42852.987327212155</v>
      </c>
      <c r="BY49" s="15">
        <v>1012053.25</v>
      </c>
      <c r="BZ49" s="15">
        <v>1141669.375</v>
      </c>
      <c r="CA49" s="15">
        <v>1385392.5</v>
      </c>
      <c r="CB49" s="15">
        <f t="shared" si="12"/>
        <v>1179705.0416666667</v>
      </c>
      <c r="CC49" s="15">
        <v>111502.14181958248</v>
      </c>
      <c r="CD49" s="15">
        <v>254598.85939999999</v>
      </c>
      <c r="CE49" s="15">
        <v>170545.4688</v>
      </c>
      <c r="CF49" s="15">
        <v>140668.17189999999</v>
      </c>
      <c r="CG49" s="15">
        <f t="shared" si="13"/>
        <v>188604.16669999997</v>
      </c>
      <c r="CH49" s="15">
        <v>34748.915573621205</v>
      </c>
      <c r="CI49" s="15">
        <v>1546210.25</v>
      </c>
      <c r="CJ49" s="15">
        <v>1495817.5</v>
      </c>
      <c r="CK49" s="15">
        <v>1479827.5</v>
      </c>
      <c r="CL49" s="15">
        <f t="shared" si="14"/>
        <v>1507285.0833333333</v>
      </c>
      <c r="CM49" s="15">
        <v>20379.585373780519</v>
      </c>
      <c r="CN49" s="15">
        <v>278198.5</v>
      </c>
      <c r="CO49" s="15">
        <v>312561.625</v>
      </c>
      <c r="CP49" s="15">
        <v>286062.78129999997</v>
      </c>
      <c r="CQ49" s="15">
        <f t="shared" si="15"/>
        <v>292274.30209999997</v>
      </c>
      <c r="CR49" s="15">
        <v>10590.577076461293</v>
      </c>
      <c r="CS49" s="15">
        <v>134011.2813</v>
      </c>
      <c r="CT49" s="15">
        <v>155107.98439999999</v>
      </c>
      <c r="CU49" s="15">
        <v>142495.7813</v>
      </c>
      <c r="CV49" s="15">
        <f t="shared" si="16"/>
        <v>143871.68233333333</v>
      </c>
      <c r="CW49" s="15">
        <v>6244.3759654675114</v>
      </c>
      <c r="CX49" s="15">
        <v>1429149.75</v>
      </c>
      <c r="CY49" s="15">
        <v>1959780.25</v>
      </c>
      <c r="CZ49" s="15">
        <v>1810308.875</v>
      </c>
      <c r="DA49" s="15">
        <f t="shared" si="17"/>
        <v>1733079.625</v>
      </c>
      <c r="DB49" s="15">
        <v>160950.30253863562</v>
      </c>
      <c r="DC49" s="15">
        <v>418446.125</v>
      </c>
      <c r="DD49" s="15">
        <v>408635.21879999997</v>
      </c>
      <c r="DE49" s="15">
        <v>383744.375</v>
      </c>
      <c r="DF49" s="15">
        <f t="shared" si="18"/>
        <v>403608.57293333329</v>
      </c>
      <c r="DG49" s="15">
        <v>10522.726102363273</v>
      </c>
      <c r="DH49" s="15">
        <v>287906.5</v>
      </c>
      <c r="DI49" s="15">
        <v>311035.625</v>
      </c>
      <c r="DJ49" s="15">
        <v>309180.09379999997</v>
      </c>
      <c r="DK49" s="15">
        <f t="shared" si="19"/>
        <v>302707.40626666666</v>
      </c>
      <c r="DL49" s="15">
        <v>7559.7016826710933</v>
      </c>
    </row>
    <row r="50" spans="1:116" ht="29" customHeight="1" x14ac:dyDescent="0.2">
      <c r="A50" s="19">
        <v>40</v>
      </c>
      <c r="B50" s="12" t="s">
        <v>210</v>
      </c>
      <c r="C50" s="17">
        <v>3.3820000000000001</v>
      </c>
      <c r="D50" s="19" t="s">
        <v>315</v>
      </c>
      <c r="E50" s="19" t="s">
        <v>316</v>
      </c>
      <c r="F50" s="8"/>
      <c r="G50" s="8"/>
      <c r="H50" s="8"/>
      <c r="I50" s="6">
        <v>343.06700000000001</v>
      </c>
      <c r="J50" s="8"/>
      <c r="K50" s="8" t="s">
        <v>317</v>
      </c>
      <c r="L50" s="15">
        <v>284718.6875</v>
      </c>
      <c r="M50" s="15">
        <v>269024.59379999997</v>
      </c>
      <c r="N50" s="15">
        <v>318042.59379999997</v>
      </c>
      <c r="O50" s="15">
        <f t="shared" si="1"/>
        <v>290595.29169999994</v>
      </c>
      <c r="P50" s="15">
        <v>14724.59913263564</v>
      </c>
      <c r="Q50" s="15">
        <v>54051.617189999997</v>
      </c>
      <c r="R50" s="15">
        <v>73734.320309999996</v>
      </c>
      <c r="S50" s="15">
        <v>78387.539059999996</v>
      </c>
      <c r="T50" s="15">
        <f t="shared" si="23"/>
        <v>68724.492186666655</v>
      </c>
      <c r="U50" s="15">
        <v>7599.0132460104769</v>
      </c>
      <c r="V50" s="15">
        <v>23385.072270000001</v>
      </c>
      <c r="W50" s="15">
        <v>25509.98242</v>
      </c>
      <c r="X50" s="15">
        <v>41259.257810000003</v>
      </c>
      <c r="Y50" s="15">
        <f t="shared" si="2"/>
        <v>30051.4375</v>
      </c>
      <c r="Z50" s="15">
        <v>5743.6662231075925</v>
      </c>
      <c r="AA50" s="15">
        <v>51879.492189999997</v>
      </c>
      <c r="AB50" s="15">
        <v>62999.675779999998</v>
      </c>
      <c r="AC50" s="15">
        <v>62016.300779999998</v>
      </c>
      <c r="AD50" s="15">
        <f t="shared" si="3"/>
        <v>58965.15625</v>
      </c>
      <c r="AE50" s="15">
        <v>3621.1954370197614</v>
      </c>
      <c r="AF50" s="15">
        <v>8074.859375</v>
      </c>
      <c r="AG50" s="15">
        <v>5758.3828130000002</v>
      </c>
      <c r="AH50" s="15">
        <v>8500.0625</v>
      </c>
      <c r="AI50" s="15">
        <f t="shared" si="4"/>
        <v>7444.4348959999998</v>
      </c>
      <c r="AJ50" s="15">
        <v>867.9766361721978</v>
      </c>
      <c r="AK50" s="15">
        <v>5265.9130859999996</v>
      </c>
      <c r="AL50" s="15">
        <v>5904.0297849999997</v>
      </c>
      <c r="AM50" s="15">
        <v>3784.2094729999999</v>
      </c>
      <c r="AN50" s="15">
        <f t="shared" si="5"/>
        <v>4984.7174479999994</v>
      </c>
      <c r="AO50" s="15">
        <v>639.72117058529898</v>
      </c>
      <c r="AP50" s="15">
        <v>355462.90629999997</v>
      </c>
      <c r="AQ50" s="15">
        <v>365368.125</v>
      </c>
      <c r="AR50" s="15">
        <v>382787.625</v>
      </c>
      <c r="AS50" s="15">
        <f t="shared" si="6"/>
        <v>367872.88543333329</v>
      </c>
      <c r="AT50" s="15">
        <v>8137.3467622229191</v>
      </c>
      <c r="AU50" s="15">
        <v>34931.664060000003</v>
      </c>
      <c r="AV50" s="15">
        <v>40518.640630000002</v>
      </c>
      <c r="AW50" s="15">
        <v>45047.1875</v>
      </c>
      <c r="AX50" s="15">
        <f t="shared" si="7"/>
        <v>40165.830730000001</v>
      </c>
      <c r="AY50" s="15">
        <v>2980.5778297366946</v>
      </c>
      <c r="AZ50" s="15">
        <v>9260.1982420000004</v>
      </c>
      <c r="BA50" s="15">
        <v>16192.86328</v>
      </c>
      <c r="BB50" s="15">
        <v>16596.052729999999</v>
      </c>
      <c r="BC50" s="15">
        <f t="shared" si="8"/>
        <v>14016.371417333334</v>
      </c>
      <c r="BD50" s="15">
        <v>2425.8218661133274</v>
      </c>
      <c r="BE50" s="15">
        <v>211818.0313</v>
      </c>
      <c r="BF50" s="15">
        <v>197773.9688</v>
      </c>
      <c r="BG50" s="15">
        <v>237871.10939999999</v>
      </c>
      <c r="BH50" s="15">
        <f t="shared" si="9"/>
        <v>215821.03650000002</v>
      </c>
      <c r="BI50" s="15">
        <v>11968.285788796371</v>
      </c>
      <c r="BJ50" s="15">
        <v>22544.318360000001</v>
      </c>
      <c r="BK50" s="15">
        <v>19560.773440000001</v>
      </c>
      <c r="BL50" s="15">
        <v>25379.871090000001</v>
      </c>
      <c r="BM50" s="15">
        <f t="shared" si="20"/>
        <v>22494.98763</v>
      </c>
      <c r="BN50" s="15">
        <v>1711.6837969306862</v>
      </c>
      <c r="BO50" s="15">
        <v>9011.4570309999999</v>
      </c>
      <c r="BP50" s="15">
        <v>6487.9770509999998</v>
      </c>
      <c r="BQ50" s="15">
        <v>6334.6762699999999</v>
      </c>
      <c r="BR50" s="15">
        <f t="shared" si="10"/>
        <v>7278.0367839999999</v>
      </c>
      <c r="BS50" s="15">
        <v>884.20092694067876</v>
      </c>
      <c r="BT50" s="15">
        <v>277022.65629999997</v>
      </c>
      <c r="BU50" s="15">
        <v>283690.25</v>
      </c>
      <c r="BV50" s="15">
        <v>297254.40629999997</v>
      </c>
      <c r="BW50" s="15">
        <f t="shared" si="11"/>
        <v>285989.10419999994</v>
      </c>
      <c r="BX50" s="15">
        <v>6064.6595248490185</v>
      </c>
      <c r="BY50" s="15">
        <v>80594.25</v>
      </c>
      <c r="BZ50" s="15">
        <v>90181.179690000004</v>
      </c>
      <c r="CA50" s="15">
        <v>115410.2344</v>
      </c>
      <c r="CB50" s="15">
        <f t="shared" si="12"/>
        <v>95395.221363333345</v>
      </c>
      <c r="CC50" s="15">
        <v>10578.882558248361</v>
      </c>
      <c r="CD50" s="15">
        <v>18880.216799999998</v>
      </c>
      <c r="CE50" s="15">
        <v>11194.16797</v>
      </c>
      <c r="CF50" s="15">
        <v>8835.4433590000008</v>
      </c>
      <c r="CG50" s="15">
        <f t="shared" si="13"/>
        <v>12969.942709666668</v>
      </c>
      <c r="CH50" s="15">
        <v>3089.7419470293917</v>
      </c>
      <c r="CI50" s="15">
        <v>123184.3438</v>
      </c>
      <c r="CJ50" s="15">
        <v>121169.8906</v>
      </c>
      <c r="CK50" s="15">
        <v>123752.0625</v>
      </c>
      <c r="CL50" s="15">
        <f t="shared" si="14"/>
        <v>122702.09896666667</v>
      </c>
      <c r="CM50" s="15">
        <v>798.20798205148333</v>
      </c>
      <c r="CN50" s="15">
        <v>21017.189450000002</v>
      </c>
      <c r="CO50" s="15">
        <v>23873.152340000001</v>
      </c>
      <c r="CP50" s="15">
        <v>20263.058590000001</v>
      </c>
      <c r="CQ50" s="15">
        <f t="shared" si="15"/>
        <v>21717.800126666669</v>
      </c>
      <c r="CR50" s="15">
        <v>1120.1729524058535</v>
      </c>
      <c r="CS50" s="15">
        <v>9028.6806639999995</v>
      </c>
      <c r="CT50" s="15">
        <v>10897.41113</v>
      </c>
      <c r="CU50" s="15">
        <v>8407.8740230000003</v>
      </c>
      <c r="CV50" s="15">
        <f t="shared" si="16"/>
        <v>9444.6552723333334</v>
      </c>
      <c r="CW50" s="15">
        <v>762.26418053225302</v>
      </c>
      <c r="CX50" s="15">
        <v>105688.7969</v>
      </c>
      <c r="CY50" s="15">
        <v>159446.6563</v>
      </c>
      <c r="CZ50" s="15">
        <v>138806.20310000001</v>
      </c>
      <c r="DA50" s="15">
        <f t="shared" si="17"/>
        <v>134647.21876666669</v>
      </c>
      <c r="DB50" s="15">
        <v>15952.456664853316</v>
      </c>
      <c r="DC50" s="15">
        <v>27599.916020000001</v>
      </c>
      <c r="DD50" s="15">
        <v>24896.40625</v>
      </c>
      <c r="DE50" s="15">
        <v>26367.800780000001</v>
      </c>
      <c r="DF50" s="15">
        <f t="shared" si="18"/>
        <v>26288.04101666667</v>
      </c>
      <c r="DG50" s="15">
        <v>796.18738644087136</v>
      </c>
      <c r="DH50" s="15">
        <v>18464.128909999999</v>
      </c>
      <c r="DI50" s="15">
        <v>20013.95508</v>
      </c>
      <c r="DJ50" s="15">
        <v>22387.845700000002</v>
      </c>
      <c r="DK50" s="15">
        <f t="shared" si="19"/>
        <v>20288.643230000001</v>
      </c>
      <c r="DL50" s="15">
        <v>1162.4872729659833</v>
      </c>
    </row>
    <row r="51" spans="1:116" ht="29" customHeight="1" x14ac:dyDescent="0.2">
      <c r="A51" s="19">
        <v>41</v>
      </c>
      <c r="B51" s="12" t="s">
        <v>211</v>
      </c>
      <c r="C51" s="17">
        <v>4.63</v>
      </c>
      <c r="D51" s="19" t="s">
        <v>315</v>
      </c>
      <c r="E51" s="19" t="s">
        <v>316</v>
      </c>
      <c r="F51" s="8"/>
      <c r="G51" s="8"/>
      <c r="H51" s="8"/>
      <c r="I51" s="6">
        <v>343.06700000000001</v>
      </c>
      <c r="J51" s="8"/>
      <c r="K51" s="8" t="s">
        <v>317</v>
      </c>
      <c r="L51" s="16">
        <v>506.39288329999999</v>
      </c>
      <c r="M51" s="16">
        <v>692.65234380000004</v>
      </c>
      <c r="N51" s="16">
        <v>1296.332275</v>
      </c>
      <c r="O51" s="15">
        <f t="shared" si="1"/>
        <v>831.79250070000001</v>
      </c>
      <c r="P51" s="15">
        <v>242.90702515013186</v>
      </c>
      <c r="Q51" s="16">
        <v>145.39982610000001</v>
      </c>
      <c r="R51" s="16">
        <v>0</v>
      </c>
      <c r="S51" s="16">
        <v>0</v>
      </c>
      <c r="T51" s="15">
        <f t="shared" si="23"/>
        <v>48.466608700000002</v>
      </c>
      <c r="U51" s="15">
        <v>0</v>
      </c>
      <c r="V51" s="16">
        <v>237.462265</v>
      </c>
      <c r="W51" s="16">
        <v>0</v>
      </c>
      <c r="X51" s="16">
        <v>0</v>
      </c>
      <c r="Y51" s="15">
        <f t="shared" si="2"/>
        <v>79.154088333333334</v>
      </c>
      <c r="Z51" s="15">
        <v>0</v>
      </c>
      <c r="AA51" s="16">
        <v>1211.525635</v>
      </c>
      <c r="AB51" s="16">
        <v>1437.9045410000001</v>
      </c>
      <c r="AC51" s="16">
        <v>1007.441589</v>
      </c>
      <c r="AD51" s="15">
        <f t="shared" si="3"/>
        <v>1218.957255</v>
      </c>
      <c r="AE51" s="15">
        <v>126.66334147536527</v>
      </c>
      <c r="AF51" s="16">
        <v>0</v>
      </c>
      <c r="AG51" s="16">
        <v>8.4194736480000003</v>
      </c>
      <c r="AH51" s="16">
        <v>0</v>
      </c>
      <c r="AI51" s="15">
        <f t="shared" si="4"/>
        <v>2.806491216</v>
      </c>
      <c r="AJ51" s="15">
        <v>0</v>
      </c>
      <c r="AK51" s="16">
        <v>0</v>
      </c>
      <c r="AL51" s="16">
        <v>0</v>
      </c>
      <c r="AM51" s="16">
        <v>0</v>
      </c>
      <c r="AN51" s="15">
        <f t="shared" si="5"/>
        <v>0</v>
      </c>
      <c r="AO51" s="15">
        <v>0</v>
      </c>
      <c r="AP51" s="16">
        <v>6461.1557620000003</v>
      </c>
      <c r="AQ51" s="16">
        <v>5850.0649409999996</v>
      </c>
      <c r="AR51" s="16">
        <v>5722.2163090000004</v>
      </c>
      <c r="AS51" s="15">
        <f t="shared" si="6"/>
        <v>6011.1456706666659</v>
      </c>
      <c r="AT51" s="15">
        <v>232.3105917492959</v>
      </c>
      <c r="AU51" s="16">
        <v>0</v>
      </c>
      <c r="AV51" s="16">
        <v>112.6709671</v>
      </c>
      <c r="AW51" s="16">
        <v>11.17854309</v>
      </c>
      <c r="AX51" s="15">
        <f t="shared" si="7"/>
        <v>41.283170063333337</v>
      </c>
      <c r="AY51" s="15">
        <v>38.014174039811266</v>
      </c>
      <c r="AZ51" s="16">
        <v>205.4915924</v>
      </c>
      <c r="BA51" s="16">
        <v>0</v>
      </c>
      <c r="BB51" s="16">
        <v>0</v>
      </c>
      <c r="BC51" s="15">
        <f t="shared" si="8"/>
        <v>68.497197466666663</v>
      </c>
      <c r="BD51" s="15">
        <v>0</v>
      </c>
      <c r="BE51" s="16">
        <v>7636.2260740000002</v>
      </c>
      <c r="BF51" s="16">
        <v>7438.9003910000001</v>
      </c>
      <c r="BG51" s="16">
        <v>7661.7885740000002</v>
      </c>
      <c r="BH51" s="15">
        <f t="shared" si="9"/>
        <v>7578.9716796666662</v>
      </c>
      <c r="BI51" s="15">
        <v>71.751046875446292</v>
      </c>
      <c r="BJ51" s="16">
        <v>0</v>
      </c>
      <c r="BK51" s="16">
        <v>0</v>
      </c>
      <c r="BL51" s="16">
        <v>0</v>
      </c>
      <c r="BM51" s="15">
        <f t="shared" si="20"/>
        <v>0</v>
      </c>
      <c r="BN51" s="15">
        <v>0</v>
      </c>
      <c r="BO51" s="16">
        <v>0</v>
      </c>
      <c r="BP51" s="16">
        <v>0</v>
      </c>
      <c r="BQ51" s="16">
        <v>0</v>
      </c>
      <c r="BR51" s="15">
        <f t="shared" si="10"/>
        <v>0</v>
      </c>
      <c r="BS51" s="15">
        <v>0</v>
      </c>
      <c r="BT51" s="16">
        <v>0</v>
      </c>
      <c r="BU51" s="16">
        <v>4386.2768550000001</v>
      </c>
      <c r="BV51" s="16">
        <v>3899.5646969999998</v>
      </c>
      <c r="BW51" s="15">
        <f t="shared" si="11"/>
        <v>2761.9471840000001</v>
      </c>
      <c r="BX51" s="15">
        <v>1414.2730616602494</v>
      </c>
      <c r="BY51" s="16">
        <v>0</v>
      </c>
      <c r="BZ51" s="16">
        <v>1295.7430420000001</v>
      </c>
      <c r="CA51" s="16">
        <v>750.40826419999996</v>
      </c>
      <c r="CB51" s="15">
        <f t="shared" si="12"/>
        <v>682.05043539999997</v>
      </c>
      <c r="CC51" s="15">
        <v>382.68858674663767</v>
      </c>
      <c r="CD51" s="16">
        <v>4106.765625</v>
      </c>
      <c r="CE51" s="16">
        <v>3986</v>
      </c>
      <c r="CF51" s="16">
        <v>4267</v>
      </c>
      <c r="CG51" s="15">
        <f t="shared" si="13"/>
        <v>4119.921875</v>
      </c>
      <c r="CH51" s="15">
        <v>0</v>
      </c>
      <c r="CI51" s="16">
        <v>1482.8676760000001</v>
      </c>
      <c r="CJ51" s="16">
        <v>1932.875</v>
      </c>
      <c r="CK51" s="16">
        <v>1603.59375</v>
      </c>
      <c r="CL51" s="15">
        <f t="shared" si="14"/>
        <v>1673.1121419999999</v>
      </c>
      <c r="CM51" s="15">
        <v>137.01116696477123</v>
      </c>
      <c r="CN51" s="16">
        <v>154</v>
      </c>
      <c r="CO51" s="16">
        <v>167</v>
      </c>
      <c r="CP51" s="16">
        <v>126.8920212</v>
      </c>
      <c r="CQ51" s="15">
        <f>AVERAGE(CN51:CP51)</f>
        <v>149.2973404</v>
      </c>
      <c r="CR51" s="15">
        <v>42.369746304881822</v>
      </c>
      <c r="CS51" s="16">
        <v>1670.081177</v>
      </c>
      <c r="CT51" s="16">
        <v>1682</v>
      </c>
      <c r="CU51" s="16">
        <v>1743</v>
      </c>
      <c r="CV51" s="15">
        <f t="shared" si="16"/>
        <v>1698.3603923333333</v>
      </c>
      <c r="CW51" s="15">
        <v>0</v>
      </c>
      <c r="CX51" s="16">
        <v>3.569560289</v>
      </c>
      <c r="CY51" s="16">
        <v>1429.5794679999999</v>
      </c>
      <c r="CZ51" s="16">
        <v>1990.929077</v>
      </c>
      <c r="DA51" s="15">
        <f t="shared" si="17"/>
        <v>1141.3593684296666</v>
      </c>
      <c r="DB51" s="15">
        <v>602.67643585639917</v>
      </c>
      <c r="DC51" s="16">
        <v>0</v>
      </c>
      <c r="DD51" s="16">
        <v>130.49794009999999</v>
      </c>
      <c r="DE51" s="16">
        <v>39.792259219999998</v>
      </c>
      <c r="DF51" s="15">
        <f t="shared" si="18"/>
        <v>56.763399773333333</v>
      </c>
      <c r="DG51" s="15">
        <v>39.343412199641683</v>
      </c>
      <c r="DH51" s="16">
        <v>0</v>
      </c>
      <c r="DI51" s="16">
        <v>0</v>
      </c>
      <c r="DJ51" s="16">
        <v>0</v>
      </c>
      <c r="DK51" s="15">
        <f t="shared" si="19"/>
        <v>0</v>
      </c>
      <c r="DL51" s="15">
        <v>0</v>
      </c>
    </row>
    <row r="52" spans="1:116" ht="29" customHeight="1" x14ac:dyDescent="0.2">
      <c r="A52" s="19">
        <v>42</v>
      </c>
      <c r="B52" s="13" t="s">
        <v>212</v>
      </c>
      <c r="C52" s="17">
        <v>5.3840000000000003</v>
      </c>
      <c r="D52" s="19" t="s">
        <v>318</v>
      </c>
      <c r="E52" s="19" t="s">
        <v>316</v>
      </c>
      <c r="F52" s="8"/>
      <c r="G52" s="8"/>
      <c r="H52" s="8"/>
      <c r="I52" s="17">
        <v>635.09100000000001</v>
      </c>
      <c r="J52" s="8"/>
      <c r="K52" s="8" t="s">
        <v>319</v>
      </c>
      <c r="L52" s="15">
        <v>24247.390630000002</v>
      </c>
      <c r="M52" s="15">
        <v>21216.185549999998</v>
      </c>
      <c r="N52" s="15">
        <v>27053.126950000002</v>
      </c>
      <c r="O52" s="15">
        <f t="shared" si="1"/>
        <v>24172.234376666671</v>
      </c>
      <c r="P52" s="15">
        <v>1717.1743480845687</v>
      </c>
      <c r="Q52" s="15">
        <v>3870.5961910000001</v>
      </c>
      <c r="R52" s="15">
        <v>2853.9191890000002</v>
      </c>
      <c r="S52" s="15">
        <v>4927.8896480000003</v>
      </c>
      <c r="T52" s="15">
        <f t="shared" si="23"/>
        <v>3884.1350093333335</v>
      </c>
      <c r="U52" s="15">
        <v>610.03030184609452</v>
      </c>
      <c r="V52" s="15">
        <v>1338.2126459999999</v>
      </c>
      <c r="W52" s="15">
        <v>1982.809814</v>
      </c>
      <c r="X52" s="15">
        <v>1834.690308</v>
      </c>
      <c r="Y52" s="15">
        <f t="shared" si="2"/>
        <v>1718.5709226666668</v>
      </c>
      <c r="Z52" s="15">
        <v>198.60165220397295</v>
      </c>
      <c r="AA52" s="15">
        <v>14052.33008</v>
      </c>
      <c r="AB52" s="15">
        <v>15786.122069999999</v>
      </c>
      <c r="AC52" s="15">
        <v>15992.41504</v>
      </c>
      <c r="AD52" s="15">
        <f t="shared" si="3"/>
        <v>15276.95573</v>
      </c>
      <c r="AE52" s="15">
        <v>626.80057157058343</v>
      </c>
      <c r="AF52" s="15">
        <v>3141.453125</v>
      </c>
      <c r="AG52" s="15">
        <v>3547.7231449999999</v>
      </c>
      <c r="AH52" s="15">
        <v>3461.4304200000001</v>
      </c>
      <c r="AI52" s="15">
        <f t="shared" si="4"/>
        <v>3383.5355633333334</v>
      </c>
      <c r="AJ52" s="15">
        <v>125.90782975980369</v>
      </c>
      <c r="AK52" s="15">
        <v>1428.4853519999999</v>
      </c>
      <c r="AL52" s="15">
        <v>1746.6708980000001</v>
      </c>
      <c r="AM52" s="15">
        <v>2187.5214839999999</v>
      </c>
      <c r="AN52" s="15">
        <f t="shared" si="5"/>
        <v>1787.5592446666667</v>
      </c>
      <c r="AO52" s="15">
        <v>224.21555302447891</v>
      </c>
      <c r="AP52" s="15">
        <v>17097.744139999999</v>
      </c>
      <c r="AQ52" s="15">
        <v>16641.91992</v>
      </c>
      <c r="AR52" s="15">
        <v>16715.433590000001</v>
      </c>
      <c r="AS52" s="15">
        <f t="shared" si="6"/>
        <v>16818.365883333332</v>
      </c>
      <c r="AT52" s="15">
        <v>143.95575858587003</v>
      </c>
      <c r="AU52" s="15">
        <v>2397.1816410000001</v>
      </c>
      <c r="AV52" s="15">
        <v>2257.054932</v>
      </c>
      <c r="AW52" s="15">
        <v>2862.9240719999998</v>
      </c>
      <c r="AX52" s="15">
        <f t="shared" si="7"/>
        <v>2505.7202149999998</v>
      </c>
      <c r="AY52" s="15">
        <v>186.57801714802514</v>
      </c>
      <c r="AZ52" s="15">
        <v>1500.6374510000001</v>
      </c>
      <c r="BA52" s="15">
        <v>2669.4128420000002</v>
      </c>
      <c r="BB52" s="15">
        <v>1673.100342</v>
      </c>
      <c r="BC52" s="15">
        <f t="shared" si="8"/>
        <v>1947.7168783333334</v>
      </c>
      <c r="BD52" s="15">
        <v>371.13389341547162</v>
      </c>
      <c r="BE52" s="15">
        <v>19220.078130000002</v>
      </c>
      <c r="BF52" s="15">
        <v>17783.363280000001</v>
      </c>
      <c r="BG52" s="15">
        <v>22458.664059999999</v>
      </c>
      <c r="BH52" s="15">
        <f t="shared" si="9"/>
        <v>19820.701823333333</v>
      </c>
      <c r="BI52" s="15">
        <v>1408.7186454402929</v>
      </c>
      <c r="BJ52" s="15">
        <v>1942.0349120000001</v>
      </c>
      <c r="BK52" s="15">
        <v>1635.7818600000001</v>
      </c>
      <c r="BL52" s="15">
        <v>2522.9636230000001</v>
      </c>
      <c r="BM52" s="15">
        <f t="shared" si="20"/>
        <v>2033.5934649999999</v>
      </c>
      <c r="BN52" s="15">
        <v>265.07170579158247</v>
      </c>
      <c r="BO52" s="15">
        <v>2390.7329100000002</v>
      </c>
      <c r="BP52" s="15">
        <v>1694.760986</v>
      </c>
      <c r="BQ52" s="15">
        <v>1728.393677</v>
      </c>
      <c r="BR52" s="15">
        <f t="shared" si="10"/>
        <v>1937.9625243333332</v>
      </c>
      <c r="BS52" s="15">
        <v>230.86534675362583</v>
      </c>
      <c r="BT52" s="15">
        <v>13776.24805</v>
      </c>
      <c r="BU52" s="15">
        <v>14818.46875</v>
      </c>
      <c r="BV52" s="15">
        <v>14126.496090000001</v>
      </c>
      <c r="BW52" s="15">
        <f t="shared" si="11"/>
        <v>14240.404296666668</v>
      </c>
      <c r="BX52" s="15">
        <v>311.97956333156134</v>
      </c>
      <c r="BY52" s="15">
        <v>4573.7426759999998</v>
      </c>
      <c r="BZ52" s="15">
        <v>5522.2910160000001</v>
      </c>
      <c r="CA52" s="15">
        <v>6585.640625</v>
      </c>
      <c r="CB52" s="15">
        <f t="shared" si="12"/>
        <v>5560.558105666667</v>
      </c>
      <c r="CC52" s="15">
        <v>592.05571633890315</v>
      </c>
      <c r="CD52" s="15">
        <v>1594.1605219999999</v>
      </c>
      <c r="CE52" s="15">
        <v>1732.5979</v>
      </c>
      <c r="CF52" s="15">
        <v>1966.844482</v>
      </c>
      <c r="CG52" s="15">
        <f t="shared" si="13"/>
        <v>1764.5343013333331</v>
      </c>
      <c r="CH52" s="15">
        <v>110.81373100169799</v>
      </c>
      <c r="CI52" s="15">
        <v>18871.023440000001</v>
      </c>
      <c r="CJ52" s="15">
        <v>16474.824219999999</v>
      </c>
      <c r="CK52" s="15">
        <v>20169.832030000001</v>
      </c>
      <c r="CL52" s="15">
        <f t="shared" si="14"/>
        <v>18505.226563333334</v>
      </c>
      <c r="CM52" s="15">
        <v>1102.6275938885033</v>
      </c>
      <c r="CN52" s="15">
        <v>3277.4340820000002</v>
      </c>
      <c r="CO52" s="15">
        <v>4100.0927730000003</v>
      </c>
      <c r="CP52" s="15">
        <v>2993.6777339999999</v>
      </c>
      <c r="CQ52" s="15">
        <f t="shared" si="15"/>
        <v>3457.0681963333336</v>
      </c>
      <c r="CR52" s="15">
        <v>338.03823973690135</v>
      </c>
      <c r="CS52" s="15">
        <v>2287.076904</v>
      </c>
      <c r="CT52" s="15">
        <v>2131.1286620000001</v>
      </c>
      <c r="CU52" s="15">
        <v>2593.719482</v>
      </c>
      <c r="CV52" s="15">
        <f t="shared" si="16"/>
        <v>2337.3083493333338</v>
      </c>
      <c r="CW52" s="15">
        <v>138.4416048210357</v>
      </c>
      <c r="CX52" s="15">
        <v>15812.325199999999</v>
      </c>
      <c r="CY52" s="15">
        <v>20115.634770000001</v>
      </c>
      <c r="CZ52" s="15">
        <v>19151.587889999999</v>
      </c>
      <c r="DA52" s="15">
        <f t="shared" si="17"/>
        <v>18359.849286666664</v>
      </c>
      <c r="DB52" s="15">
        <v>1328.390527298787</v>
      </c>
      <c r="DC52" s="15">
        <v>3186.156982</v>
      </c>
      <c r="DD52" s="15">
        <v>2805.3874510000001</v>
      </c>
      <c r="DE52" s="15">
        <v>3301.9506839999999</v>
      </c>
      <c r="DF52" s="15">
        <f t="shared" si="18"/>
        <v>3097.8317056666669</v>
      </c>
      <c r="DG52" s="15">
        <v>152.82209948315858</v>
      </c>
      <c r="DH52" s="15">
        <v>1434.0772710000001</v>
      </c>
      <c r="DI52" s="15">
        <v>1479.6213379999999</v>
      </c>
      <c r="DJ52" s="15">
        <v>2158.930664</v>
      </c>
      <c r="DK52" s="15">
        <f t="shared" si="19"/>
        <v>1690.8764243333335</v>
      </c>
      <c r="DL52" s="15">
        <v>238.81530264168711</v>
      </c>
    </row>
    <row r="53" spans="1:116" ht="29" customHeight="1" x14ac:dyDescent="0.2">
      <c r="A53" s="19">
        <v>43</v>
      </c>
      <c r="B53" s="13" t="s">
        <v>213</v>
      </c>
      <c r="C53" s="23">
        <v>5.6790000000000003</v>
      </c>
      <c r="D53" s="19" t="s">
        <v>318</v>
      </c>
      <c r="E53" s="19" t="s">
        <v>316</v>
      </c>
      <c r="F53" s="8"/>
      <c r="G53" s="8"/>
      <c r="H53" s="8"/>
      <c r="I53" s="17">
        <v>635.09100000000001</v>
      </c>
      <c r="J53" s="8"/>
      <c r="K53" s="8" t="s">
        <v>319</v>
      </c>
      <c r="L53" s="16">
        <v>270718.6875</v>
      </c>
      <c r="M53" s="16">
        <v>244336.35939999999</v>
      </c>
      <c r="N53" s="16">
        <v>294618.03129999997</v>
      </c>
      <c r="O53" s="15">
        <f t="shared" si="1"/>
        <v>269891.02606666664</v>
      </c>
      <c r="P53" s="15">
        <v>14794.736273476594</v>
      </c>
      <c r="Q53" s="16">
        <v>6837.0493159999996</v>
      </c>
      <c r="R53" s="16">
        <v>5109.5546880000002</v>
      </c>
      <c r="S53" s="16">
        <v>11512.570309999999</v>
      </c>
      <c r="T53" s="15">
        <f t="shared" si="23"/>
        <v>7819.7247713333336</v>
      </c>
      <c r="U53" s="15">
        <v>1948.6390026255783</v>
      </c>
      <c r="V53" s="16">
        <v>770.91674799999998</v>
      </c>
      <c r="W53" s="16">
        <v>578</v>
      </c>
      <c r="X53" s="16">
        <v>689</v>
      </c>
      <c r="Y53" s="15">
        <f t="shared" si="2"/>
        <v>679.30558266666674</v>
      </c>
      <c r="Z53" s="15">
        <v>0</v>
      </c>
      <c r="AA53" s="16">
        <v>185818.6875</v>
      </c>
      <c r="AB53" s="16">
        <v>184149.5938</v>
      </c>
      <c r="AC53" s="16">
        <v>197974.4063</v>
      </c>
      <c r="AD53" s="15">
        <f t="shared" si="3"/>
        <v>189314.22920000003</v>
      </c>
      <c r="AE53" s="15">
        <v>4438.95421602446</v>
      </c>
      <c r="AF53" s="16">
        <v>20158.525389999999</v>
      </c>
      <c r="AG53" s="16">
        <v>22600.355469999999</v>
      </c>
      <c r="AH53" s="16">
        <v>19357.720700000002</v>
      </c>
      <c r="AI53" s="15">
        <f t="shared" si="4"/>
        <v>20705.533853333331</v>
      </c>
      <c r="AJ53" s="15">
        <v>993.59257924815881</v>
      </c>
      <c r="AK53" s="16">
        <v>3262.0126949999999</v>
      </c>
      <c r="AL53" s="16">
        <v>4715.9721680000002</v>
      </c>
      <c r="AM53" s="16">
        <v>2143.298828</v>
      </c>
      <c r="AN53" s="15">
        <f t="shared" si="5"/>
        <v>3373.7612303333335</v>
      </c>
      <c r="AO53" s="15">
        <v>758.80707459326231</v>
      </c>
      <c r="AP53" s="16">
        <v>161706.2188</v>
      </c>
      <c r="AQ53" s="16">
        <v>163685.76560000001</v>
      </c>
      <c r="AR53" s="16">
        <v>152135.625</v>
      </c>
      <c r="AS53" s="15">
        <f t="shared" si="6"/>
        <v>159175.86980000001</v>
      </c>
      <c r="AT53" s="15">
        <v>3633.439300099315</v>
      </c>
      <c r="AU53" s="16">
        <v>4650.3017579999996</v>
      </c>
      <c r="AV53" s="16">
        <v>4954.7602539999998</v>
      </c>
      <c r="AW53" s="16">
        <v>5555.6157229999999</v>
      </c>
      <c r="AX53" s="15">
        <f t="shared" si="7"/>
        <v>5053.5592449999995</v>
      </c>
      <c r="AY53" s="15">
        <v>270.98390143131633</v>
      </c>
      <c r="AZ53" s="16">
        <v>1860.471802</v>
      </c>
      <c r="BA53" s="16">
        <v>4570.296875</v>
      </c>
      <c r="BB53" s="16">
        <v>1587.5085449999999</v>
      </c>
      <c r="BC53" s="15">
        <f t="shared" si="8"/>
        <v>2672.7590740000001</v>
      </c>
      <c r="BD53" s="15">
        <v>969.98457423362856</v>
      </c>
      <c r="BE53" s="16">
        <v>373733.3125</v>
      </c>
      <c r="BF53" s="16">
        <v>295031.75</v>
      </c>
      <c r="BG53" s="16">
        <v>344775.25</v>
      </c>
      <c r="BH53" s="15">
        <f t="shared" si="9"/>
        <v>337846.77083333331</v>
      </c>
      <c r="BI53" s="15">
        <v>23415.066665297567</v>
      </c>
      <c r="BJ53" s="16">
        <v>8969.8447269999997</v>
      </c>
      <c r="BK53" s="16">
        <v>8744.1015630000002</v>
      </c>
      <c r="BL53" s="16">
        <v>5799.9848629999997</v>
      </c>
      <c r="BM53" s="15">
        <f t="shared" si="20"/>
        <v>7837.9770509999989</v>
      </c>
      <c r="BN53" s="15">
        <v>1040.328520242236</v>
      </c>
      <c r="BO53" s="16">
        <v>1850.517822</v>
      </c>
      <c r="BP53" s="16">
        <v>1496.7386469999999</v>
      </c>
      <c r="BQ53" s="16">
        <v>1600.756226</v>
      </c>
      <c r="BR53" s="15">
        <f t="shared" si="10"/>
        <v>1649.3375649999998</v>
      </c>
      <c r="BS53" s="15">
        <v>106.95540583550545</v>
      </c>
      <c r="BT53" s="16">
        <v>196810.4375</v>
      </c>
      <c r="BU53" s="16">
        <v>169481.92189999999</v>
      </c>
      <c r="BV53" s="16">
        <v>165381.5313</v>
      </c>
      <c r="BW53" s="15">
        <f t="shared" si="11"/>
        <v>177224.63023333333</v>
      </c>
      <c r="BX53" s="15">
        <v>10050.154253208646</v>
      </c>
      <c r="BY53" s="16">
        <v>14098.66504</v>
      </c>
      <c r="BZ53" s="16">
        <v>14519.71387</v>
      </c>
      <c r="CA53" s="16">
        <v>17487.916020000001</v>
      </c>
      <c r="CB53" s="15">
        <f t="shared" si="12"/>
        <v>15368.764976666667</v>
      </c>
      <c r="CC53" s="15">
        <v>1086.6317896362041</v>
      </c>
      <c r="CD53" s="16">
        <v>978.1837769</v>
      </c>
      <c r="CE53" s="16">
        <v>1614.675293</v>
      </c>
      <c r="CF53" s="16">
        <v>1710.5626219999999</v>
      </c>
      <c r="CG53" s="15">
        <f t="shared" si="13"/>
        <v>1434.4738973000001</v>
      </c>
      <c r="CH53" s="15">
        <v>234.1509734236657</v>
      </c>
      <c r="CI53" s="16">
        <v>490492.1875</v>
      </c>
      <c r="CJ53" s="16">
        <v>388437.21879999997</v>
      </c>
      <c r="CK53" s="16">
        <v>370401.90629999997</v>
      </c>
      <c r="CL53" s="15">
        <f t="shared" si="14"/>
        <v>416443.77086666663</v>
      </c>
      <c r="CM53" s="15">
        <v>38093.375209270489</v>
      </c>
      <c r="CN53" s="16">
        <v>21611.722659999999</v>
      </c>
      <c r="CO53" s="16">
        <v>28385.935549999998</v>
      </c>
      <c r="CP53" s="16">
        <v>25531.335940000001</v>
      </c>
      <c r="CQ53" s="15">
        <f t="shared" si="15"/>
        <v>25176.331383333334</v>
      </c>
      <c r="CR53" s="15">
        <v>2000.6064172514805</v>
      </c>
      <c r="CS53" s="16">
        <v>12702.22949</v>
      </c>
      <c r="CT53" s="16">
        <v>13365.503909999999</v>
      </c>
      <c r="CU53" s="16">
        <v>12297.068359999999</v>
      </c>
      <c r="CV53" s="15">
        <f t="shared" si="16"/>
        <v>12788.267253333332</v>
      </c>
      <c r="CW53" s="15">
        <v>317.28765269946649</v>
      </c>
      <c r="CX53" s="16">
        <v>167675.42189999999</v>
      </c>
      <c r="CY53" s="16">
        <v>265211.46879999997</v>
      </c>
      <c r="CZ53" s="16">
        <v>224924.51560000001</v>
      </c>
      <c r="DA53" s="15">
        <f t="shared" si="17"/>
        <v>219270.46876666669</v>
      </c>
      <c r="DB53" s="15">
        <v>28831.309246670076</v>
      </c>
      <c r="DC53" s="16">
        <v>8371.7529300000006</v>
      </c>
      <c r="DD53" s="16">
        <v>10496.179690000001</v>
      </c>
      <c r="DE53" s="16">
        <v>9646.3779300000006</v>
      </c>
      <c r="DF53" s="15">
        <f t="shared" si="18"/>
        <v>9504.770183333334</v>
      </c>
      <c r="DG53" s="15">
        <v>628.98193957162061</v>
      </c>
      <c r="DH53" s="16">
        <v>4198.2524409999996</v>
      </c>
      <c r="DI53" s="16">
        <v>2726.8378910000001</v>
      </c>
      <c r="DJ53" s="16">
        <v>3207.867432</v>
      </c>
      <c r="DK53" s="15">
        <f t="shared" si="19"/>
        <v>3377.6525879999995</v>
      </c>
      <c r="DL53" s="15">
        <v>441.32759916832327</v>
      </c>
    </row>
    <row r="54" spans="1:116" ht="29" customHeight="1" x14ac:dyDescent="0.2">
      <c r="A54" s="19">
        <v>44</v>
      </c>
      <c r="B54" s="13" t="s">
        <v>214</v>
      </c>
      <c r="C54" s="23">
        <v>6.5469999999999997</v>
      </c>
      <c r="D54" s="19" t="s">
        <v>320</v>
      </c>
      <c r="E54" s="19" t="s">
        <v>316</v>
      </c>
      <c r="F54" s="8"/>
      <c r="G54" s="8"/>
      <c r="H54" s="8"/>
      <c r="I54" s="8">
        <v>787.1001</v>
      </c>
      <c r="J54" s="8"/>
      <c r="K54" s="8" t="s">
        <v>321</v>
      </c>
      <c r="L54" s="16">
        <v>2426.2141109999998</v>
      </c>
      <c r="M54" s="16">
        <v>1146.0935059999999</v>
      </c>
      <c r="N54" s="16">
        <v>1746.4210210000001</v>
      </c>
      <c r="O54" s="15">
        <f t="shared" si="1"/>
        <v>1772.9095459999999</v>
      </c>
      <c r="P54" s="15">
        <v>376.74779422204432</v>
      </c>
      <c r="Q54" s="16">
        <v>0</v>
      </c>
      <c r="R54" s="16">
        <v>0</v>
      </c>
      <c r="S54" s="16">
        <v>0</v>
      </c>
      <c r="T54" s="15">
        <f t="shared" si="23"/>
        <v>0</v>
      </c>
      <c r="U54" s="15">
        <v>0</v>
      </c>
      <c r="V54" s="16">
        <v>0</v>
      </c>
      <c r="W54" s="16">
        <v>0</v>
      </c>
      <c r="X54" s="16">
        <v>0</v>
      </c>
      <c r="Y54" s="15">
        <f t="shared" si="2"/>
        <v>0</v>
      </c>
      <c r="Z54" s="15">
        <v>0</v>
      </c>
      <c r="AA54" s="16">
        <v>2523.0664059999999</v>
      </c>
      <c r="AB54" s="16">
        <v>1787.5355219999999</v>
      </c>
      <c r="AC54" s="16">
        <v>2124.923828</v>
      </c>
      <c r="AD54" s="15">
        <f t="shared" si="3"/>
        <v>2145.175252</v>
      </c>
      <c r="AE54" s="15">
        <v>216.5784661342652</v>
      </c>
      <c r="AF54" s="16">
        <v>0</v>
      </c>
      <c r="AG54" s="16">
        <v>0</v>
      </c>
      <c r="AH54" s="16">
        <v>0</v>
      </c>
      <c r="AI54" s="15">
        <f t="shared" si="4"/>
        <v>0</v>
      </c>
      <c r="AJ54" s="15">
        <v>0</v>
      </c>
      <c r="AK54" s="16">
        <v>0</v>
      </c>
      <c r="AL54" s="16">
        <v>0</v>
      </c>
      <c r="AM54" s="16">
        <v>0</v>
      </c>
      <c r="AN54" s="15">
        <f t="shared" si="5"/>
        <v>0</v>
      </c>
      <c r="AO54" s="15">
        <v>0</v>
      </c>
      <c r="AP54" s="16">
        <v>2932.7653810000002</v>
      </c>
      <c r="AQ54" s="16">
        <v>2507.6362300000001</v>
      </c>
      <c r="AR54" s="16">
        <v>2697.4702149999998</v>
      </c>
      <c r="AS54" s="15">
        <f t="shared" si="6"/>
        <v>2712.6239420000002</v>
      </c>
      <c r="AT54" s="15">
        <v>125.27606240937915</v>
      </c>
      <c r="AU54" s="16">
        <v>0</v>
      </c>
      <c r="AV54" s="16">
        <v>0</v>
      </c>
      <c r="AW54" s="16">
        <v>0</v>
      </c>
      <c r="AX54" s="15">
        <f t="shared" si="7"/>
        <v>0</v>
      </c>
      <c r="AY54" s="15">
        <v>0</v>
      </c>
      <c r="AZ54" s="16">
        <v>0</v>
      </c>
      <c r="BA54" s="16">
        <v>0</v>
      </c>
      <c r="BB54" s="16">
        <v>0</v>
      </c>
      <c r="BC54" s="15">
        <f t="shared" si="8"/>
        <v>0</v>
      </c>
      <c r="BD54" s="15">
        <v>0</v>
      </c>
      <c r="BE54" s="16">
        <v>3243.9216310000002</v>
      </c>
      <c r="BF54" s="16">
        <v>3059.459961</v>
      </c>
      <c r="BG54" s="16">
        <v>4178.9560549999997</v>
      </c>
      <c r="BH54" s="15">
        <f t="shared" si="9"/>
        <v>3494.1125489999999</v>
      </c>
      <c r="BI54" s="15">
        <v>353.07080840330877</v>
      </c>
      <c r="BJ54" s="16">
        <v>0</v>
      </c>
      <c r="BK54" s="16">
        <v>0</v>
      </c>
      <c r="BL54" s="16">
        <v>0</v>
      </c>
      <c r="BM54" s="15">
        <f t="shared" si="20"/>
        <v>0</v>
      </c>
      <c r="BN54" s="15">
        <v>0</v>
      </c>
      <c r="BO54" s="16">
        <v>0</v>
      </c>
      <c r="BP54" s="16">
        <v>0</v>
      </c>
      <c r="BQ54" s="16">
        <v>0</v>
      </c>
      <c r="BR54" s="15">
        <f t="shared" si="10"/>
        <v>0</v>
      </c>
      <c r="BS54" s="15">
        <v>0</v>
      </c>
      <c r="BT54" s="16">
        <v>1896.058716</v>
      </c>
      <c r="BU54" s="16">
        <v>2040.8948969999999</v>
      </c>
      <c r="BV54" s="16">
        <v>2264.8271479999999</v>
      </c>
      <c r="BW54" s="15">
        <f t="shared" si="11"/>
        <v>2067.2602536666668</v>
      </c>
      <c r="BX54" s="15">
        <v>109.28976141203719</v>
      </c>
      <c r="BY54" s="16">
        <v>0</v>
      </c>
      <c r="BZ54" s="16">
        <v>0</v>
      </c>
      <c r="CA54" s="16">
        <v>0</v>
      </c>
      <c r="CB54" s="15">
        <f t="shared" si="12"/>
        <v>0</v>
      </c>
      <c r="CC54" s="15">
        <v>0</v>
      </c>
      <c r="CD54" s="16">
        <v>0</v>
      </c>
      <c r="CE54" s="16">
        <v>0</v>
      </c>
      <c r="CF54" s="16">
        <v>0</v>
      </c>
      <c r="CG54" s="15">
        <f t="shared" si="13"/>
        <v>0</v>
      </c>
      <c r="CH54" s="15">
        <v>0</v>
      </c>
      <c r="CI54" s="16">
        <v>2568.5424800000001</v>
      </c>
      <c r="CJ54" s="16">
        <v>1905.8973390000001</v>
      </c>
      <c r="CK54" s="16">
        <v>3012.2705080000001</v>
      </c>
      <c r="CL54" s="15">
        <f t="shared" si="14"/>
        <v>2495.5701090000002</v>
      </c>
      <c r="CM54" s="15">
        <v>327.52036967097206</v>
      </c>
      <c r="CN54" s="16">
        <v>0</v>
      </c>
      <c r="CO54" s="16">
        <v>0</v>
      </c>
      <c r="CP54" s="16">
        <v>0</v>
      </c>
      <c r="CQ54" s="15">
        <f t="shared" si="15"/>
        <v>0</v>
      </c>
      <c r="CR54" s="15">
        <v>0</v>
      </c>
      <c r="CS54" s="16">
        <v>0</v>
      </c>
      <c r="CT54" s="16">
        <v>0</v>
      </c>
      <c r="CU54" s="16">
        <v>0</v>
      </c>
      <c r="CV54" s="15">
        <f t="shared" si="16"/>
        <v>0</v>
      </c>
      <c r="CW54" s="15">
        <v>0</v>
      </c>
      <c r="CX54" s="16">
        <v>1642.9600829999999</v>
      </c>
      <c r="CY54" s="16">
        <v>1923.753418</v>
      </c>
      <c r="CZ54" s="16">
        <v>1695.3695070000001</v>
      </c>
      <c r="DA54" s="15">
        <f t="shared" si="17"/>
        <v>1754.0276693333335</v>
      </c>
      <c r="DB54" s="15">
        <v>87.826128268841046</v>
      </c>
      <c r="DC54" s="16">
        <v>0</v>
      </c>
      <c r="DD54" s="16">
        <v>0</v>
      </c>
      <c r="DE54" s="16">
        <v>0</v>
      </c>
      <c r="DF54" s="15">
        <f t="shared" si="18"/>
        <v>0</v>
      </c>
      <c r="DG54" s="15">
        <v>0</v>
      </c>
      <c r="DH54" s="16">
        <v>0</v>
      </c>
      <c r="DI54" s="16">
        <v>0</v>
      </c>
      <c r="DJ54" s="16">
        <v>0</v>
      </c>
      <c r="DK54" s="15">
        <f t="shared" si="19"/>
        <v>0</v>
      </c>
      <c r="DL54" s="15">
        <v>0</v>
      </c>
    </row>
    <row r="55" spans="1:116" ht="29" customHeight="1" x14ac:dyDescent="0.2">
      <c r="A55" s="19">
        <v>45</v>
      </c>
      <c r="B55" s="13" t="s">
        <v>215</v>
      </c>
      <c r="C55" s="23">
        <v>6.694</v>
      </c>
      <c r="D55" s="19" t="s">
        <v>320</v>
      </c>
      <c r="E55" s="19" t="s">
        <v>316</v>
      </c>
      <c r="F55" s="8"/>
      <c r="G55" s="8"/>
      <c r="H55" s="8"/>
      <c r="I55" s="8">
        <v>787.1001</v>
      </c>
      <c r="J55" s="8"/>
      <c r="K55" s="8" t="s">
        <v>321</v>
      </c>
      <c r="L55" s="16">
        <v>19100.570309999999</v>
      </c>
      <c r="M55" s="16">
        <v>17260.707030000001</v>
      </c>
      <c r="N55" s="16">
        <v>28480.75</v>
      </c>
      <c r="O55" s="15">
        <f t="shared" si="1"/>
        <v>21614.009113333334</v>
      </c>
      <c r="P55" s="15">
        <v>3539.7090972754963</v>
      </c>
      <c r="Q55" s="16">
        <v>0</v>
      </c>
      <c r="R55" s="16">
        <v>0</v>
      </c>
      <c r="S55" s="16">
        <v>0</v>
      </c>
      <c r="T55" s="15">
        <f t="shared" si="23"/>
        <v>0</v>
      </c>
      <c r="U55" s="15">
        <v>0</v>
      </c>
      <c r="V55" s="16">
        <v>0</v>
      </c>
      <c r="W55" s="16">
        <v>0</v>
      </c>
      <c r="X55" s="16">
        <v>0</v>
      </c>
      <c r="Y55" s="15">
        <f t="shared" si="2"/>
        <v>0</v>
      </c>
      <c r="Z55" s="15">
        <v>0</v>
      </c>
      <c r="AA55" s="16">
        <v>21099.320309999999</v>
      </c>
      <c r="AB55" s="16">
        <v>21551.992190000001</v>
      </c>
      <c r="AC55" s="16">
        <v>26120.591799999998</v>
      </c>
      <c r="AD55" s="15">
        <f t="shared" si="3"/>
        <v>22923.968099999998</v>
      </c>
      <c r="AE55" s="15">
        <v>1633.8790182017917</v>
      </c>
      <c r="AF55" s="16">
        <v>1703.135254</v>
      </c>
      <c r="AG55" s="16">
        <v>1795.0625</v>
      </c>
      <c r="AH55" s="16">
        <v>1633.6035159999999</v>
      </c>
      <c r="AI55" s="15">
        <f t="shared" si="4"/>
        <v>1710.6004233333333</v>
      </c>
      <c r="AJ55" s="15">
        <v>47.639968402932212</v>
      </c>
      <c r="AK55" s="16">
        <v>0</v>
      </c>
      <c r="AL55" s="16">
        <v>0</v>
      </c>
      <c r="AM55" s="16">
        <v>0</v>
      </c>
      <c r="AN55" s="15">
        <f t="shared" si="5"/>
        <v>0</v>
      </c>
      <c r="AO55" s="15">
        <v>0</v>
      </c>
      <c r="AP55" s="16">
        <v>21700.320309999999</v>
      </c>
      <c r="AQ55" s="16">
        <v>20843.414059999999</v>
      </c>
      <c r="AR55" s="16">
        <v>22723.59375</v>
      </c>
      <c r="AS55" s="15">
        <f t="shared" si="6"/>
        <v>21755.776040000001</v>
      </c>
      <c r="AT55" s="15">
        <v>553.71517173218331</v>
      </c>
      <c r="AU55" s="16">
        <v>0</v>
      </c>
      <c r="AV55" s="16">
        <v>0</v>
      </c>
      <c r="AW55" s="16">
        <v>0</v>
      </c>
      <c r="AX55" s="15">
        <f t="shared" si="7"/>
        <v>0</v>
      </c>
      <c r="AY55" s="15">
        <v>0</v>
      </c>
      <c r="AZ55" s="16">
        <v>0</v>
      </c>
      <c r="BA55" s="16">
        <v>0</v>
      </c>
      <c r="BB55" s="16">
        <v>0</v>
      </c>
      <c r="BC55" s="15">
        <f t="shared" si="8"/>
        <v>0</v>
      </c>
      <c r="BD55" s="15">
        <v>0</v>
      </c>
      <c r="BE55" s="16">
        <v>40968.957029999998</v>
      </c>
      <c r="BF55" s="16">
        <v>36026.945310000003</v>
      </c>
      <c r="BG55" s="16">
        <v>51321.449220000002</v>
      </c>
      <c r="BH55" s="15">
        <f t="shared" si="9"/>
        <v>42772.450520000006</v>
      </c>
      <c r="BI55" s="15">
        <v>4591.2472783327403</v>
      </c>
      <c r="BJ55" s="16">
        <v>0</v>
      </c>
      <c r="BK55" s="16">
        <v>0</v>
      </c>
      <c r="BL55" s="16">
        <v>0</v>
      </c>
      <c r="BM55" s="15">
        <f t="shared" si="20"/>
        <v>0</v>
      </c>
      <c r="BN55" s="15">
        <v>0</v>
      </c>
      <c r="BO55" s="16">
        <v>0</v>
      </c>
      <c r="BP55" s="16">
        <v>0</v>
      </c>
      <c r="BQ55" s="16">
        <v>0</v>
      </c>
      <c r="BR55" s="15">
        <f t="shared" si="10"/>
        <v>0</v>
      </c>
      <c r="BS55" s="15">
        <v>0</v>
      </c>
      <c r="BT55" s="16">
        <v>21440.751950000002</v>
      </c>
      <c r="BU55" s="16">
        <v>18461.150389999999</v>
      </c>
      <c r="BV55" s="16">
        <v>19992.001950000002</v>
      </c>
      <c r="BW55" s="15">
        <f t="shared" si="11"/>
        <v>19964.634763333335</v>
      </c>
      <c r="BX55" s="15">
        <v>876.46428862089579</v>
      </c>
      <c r="BY55" s="16">
        <v>1575.3920900000001</v>
      </c>
      <c r="BZ55" s="16">
        <v>2102.3999020000001</v>
      </c>
      <c r="CA55" s="16">
        <v>1904.622803</v>
      </c>
      <c r="CB55" s="15">
        <f t="shared" si="12"/>
        <v>1860.8049316666668</v>
      </c>
      <c r="CC55" s="15">
        <v>156.60135277115458</v>
      </c>
      <c r="CD55" s="16">
        <v>0</v>
      </c>
      <c r="CE55" s="16">
        <v>0</v>
      </c>
      <c r="CF55" s="16">
        <v>0</v>
      </c>
      <c r="CG55" s="15">
        <f t="shared" si="13"/>
        <v>0</v>
      </c>
      <c r="CH55" s="15">
        <v>0</v>
      </c>
      <c r="CI55" s="16">
        <v>54023.339840000001</v>
      </c>
      <c r="CJ55" s="16">
        <v>41707.746090000001</v>
      </c>
      <c r="CK55" s="16">
        <v>41070.320310000003</v>
      </c>
      <c r="CL55" s="15">
        <f t="shared" si="14"/>
        <v>45600.468746666673</v>
      </c>
      <c r="CM55" s="15">
        <v>4294.9292543824922</v>
      </c>
      <c r="CN55" s="16">
        <v>728.1580811</v>
      </c>
      <c r="CO55" s="16">
        <v>1200.8012699999999</v>
      </c>
      <c r="CP55" s="16">
        <v>1651.4007570000001</v>
      </c>
      <c r="CQ55" s="15">
        <f t="shared" si="15"/>
        <v>1193.4533693666665</v>
      </c>
      <c r="CR55" s="15">
        <v>271.56776247132206</v>
      </c>
      <c r="CS55" s="16">
        <v>1088.208374</v>
      </c>
      <c r="CT55" s="16">
        <v>798.26220699999999</v>
      </c>
      <c r="CU55" s="16">
        <v>876</v>
      </c>
      <c r="CV55" s="15">
        <f t="shared" si="16"/>
        <v>920.82352700000001</v>
      </c>
      <c r="CW55" s="15">
        <v>98.470880922323516</v>
      </c>
      <c r="CX55" s="16">
        <v>11693.7832</v>
      </c>
      <c r="CY55" s="16">
        <v>20206.853520000001</v>
      </c>
      <c r="CZ55" s="16">
        <v>20003.746090000001</v>
      </c>
      <c r="DA55" s="15">
        <f t="shared" si="17"/>
        <v>17301.460936666666</v>
      </c>
      <c r="DB55" s="15">
        <v>2857.325337020276</v>
      </c>
      <c r="DC55" s="16">
        <v>0</v>
      </c>
      <c r="DD55" s="16">
        <v>0</v>
      </c>
      <c r="DE55" s="16">
        <v>0</v>
      </c>
      <c r="DF55" s="15">
        <f t="shared" si="18"/>
        <v>0</v>
      </c>
      <c r="DG55" s="15">
        <v>0</v>
      </c>
      <c r="DH55" s="16">
        <v>0</v>
      </c>
      <c r="DI55" s="16">
        <v>0</v>
      </c>
      <c r="DJ55" s="16">
        <v>0</v>
      </c>
      <c r="DK55" s="15">
        <f t="shared" si="19"/>
        <v>0</v>
      </c>
      <c r="DL55" s="15">
        <v>0</v>
      </c>
    </row>
    <row r="56" spans="1:116" ht="29" customHeight="1" x14ac:dyDescent="0.2">
      <c r="A56" s="19">
        <v>46</v>
      </c>
      <c r="B56" s="13" t="s">
        <v>216</v>
      </c>
      <c r="C56" s="23">
        <v>6.7927</v>
      </c>
      <c r="D56" s="19" t="s">
        <v>320</v>
      </c>
      <c r="E56" s="19" t="s">
        <v>316</v>
      </c>
      <c r="F56" s="8"/>
      <c r="G56" s="8"/>
      <c r="H56" s="8"/>
      <c r="I56" s="8">
        <v>787.1001</v>
      </c>
      <c r="J56" s="8"/>
      <c r="K56" s="8" t="s">
        <v>321</v>
      </c>
      <c r="L56" s="16">
        <v>11929.467769999999</v>
      </c>
      <c r="M56" s="16">
        <v>10844.835940000001</v>
      </c>
      <c r="N56" s="16">
        <v>15401.755859999999</v>
      </c>
      <c r="O56" s="15">
        <f t="shared" si="1"/>
        <v>12725.35319</v>
      </c>
      <c r="P56" s="15">
        <v>1400.2539303386911</v>
      </c>
      <c r="Q56" s="16">
        <v>0</v>
      </c>
      <c r="R56" s="16">
        <v>0</v>
      </c>
      <c r="S56" s="16">
        <v>0</v>
      </c>
      <c r="T56" s="15">
        <f t="shared" si="23"/>
        <v>0</v>
      </c>
      <c r="U56" s="15">
        <v>0</v>
      </c>
      <c r="V56" s="16">
        <v>0</v>
      </c>
      <c r="W56" s="16">
        <v>0</v>
      </c>
      <c r="X56" s="16">
        <v>0</v>
      </c>
      <c r="Y56" s="15">
        <f t="shared" si="2"/>
        <v>0</v>
      </c>
      <c r="Z56" s="15">
        <v>0</v>
      </c>
      <c r="AA56" s="16">
        <v>6611.236328</v>
      </c>
      <c r="AB56" s="16">
        <v>6757.4770509999998</v>
      </c>
      <c r="AC56" s="16">
        <v>7823.0737300000001</v>
      </c>
      <c r="AD56" s="15">
        <f t="shared" si="3"/>
        <v>7063.9290363333339</v>
      </c>
      <c r="AE56" s="15">
        <v>389.11312820620236</v>
      </c>
      <c r="AF56" s="16">
        <v>0</v>
      </c>
      <c r="AG56" s="16">
        <v>0</v>
      </c>
      <c r="AH56" s="16">
        <v>751.73785399999997</v>
      </c>
      <c r="AI56" s="15">
        <f t="shared" si="4"/>
        <v>250.57928466666667</v>
      </c>
      <c r="AJ56" s="15">
        <v>255.30356021584208</v>
      </c>
      <c r="AK56" s="16">
        <v>0</v>
      </c>
      <c r="AL56" s="16">
        <v>0</v>
      </c>
      <c r="AM56" s="16">
        <v>0</v>
      </c>
      <c r="AN56" s="15">
        <f t="shared" si="5"/>
        <v>0</v>
      </c>
      <c r="AO56" s="15">
        <v>0</v>
      </c>
      <c r="AP56" s="16">
        <v>10104.539059999999</v>
      </c>
      <c r="AQ56" s="16">
        <v>10307.214840000001</v>
      </c>
      <c r="AR56" s="16">
        <v>8776.7421880000002</v>
      </c>
      <c r="AS56" s="15">
        <f t="shared" si="6"/>
        <v>9729.4986960000006</v>
      </c>
      <c r="AT56" s="15">
        <v>489.00651017167741</v>
      </c>
      <c r="AU56" s="16">
        <v>0</v>
      </c>
      <c r="AV56" s="16">
        <v>0</v>
      </c>
      <c r="AW56" s="16">
        <v>0</v>
      </c>
      <c r="AX56" s="15">
        <f t="shared" si="7"/>
        <v>0</v>
      </c>
      <c r="AY56" s="15">
        <v>0</v>
      </c>
      <c r="AZ56" s="16">
        <v>0</v>
      </c>
      <c r="BA56" s="16">
        <v>0</v>
      </c>
      <c r="BB56" s="16">
        <v>0</v>
      </c>
      <c r="BC56" s="15">
        <f t="shared" si="8"/>
        <v>0</v>
      </c>
      <c r="BD56" s="15">
        <v>0</v>
      </c>
      <c r="BE56" s="16">
        <v>14421.16504</v>
      </c>
      <c r="BF56" s="16">
        <v>9326.6855469999991</v>
      </c>
      <c r="BG56" s="16">
        <v>14616.722659999999</v>
      </c>
      <c r="BH56" s="15">
        <f t="shared" si="9"/>
        <v>12788.191082333333</v>
      </c>
      <c r="BI56" s="15">
        <v>1764.3211466921798</v>
      </c>
      <c r="BJ56" s="16">
        <v>0</v>
      </c>
      <c r="BK56" s="16">
        <v>0</v>
      </c>
      <c r="BL56" s="16">
        <v>0</v>
      </c>
      <c r="BM56" s="15">
        <f t="shared" si="20"/>
        <v>0</v>
      </c>
      <c r="BN56" s="15">
        <v>0</v>
      </c>
      <c r="BO56" s="16">
        <v>0</v>
      </c>
      <c r="BP56" s="16">
        <v>0</v>
      </c>
      <c r="BQ56" s="16">
        <v>0</v>
      </c>
      <c r="BR56" s="15">
        <f t="shared" si="10"/>
        <v>0</v>
      </c>
      <c r="BS56" s="15">
        <v>0</v>
      </c>
      <c r="BT56" s="16">
        <v>7081.1665039999998</v>
      </c>
      <c r="BU56" s="16">
        <v>5900.3334960000002</v>
      </c>
      <c r="BV56" s="16">
        <v>6805.1391599999997</v>
      </c>
      <c r="BW56" s="15">
        <f t="shared" si="11"/>
        <v>6595.546386666666</v>
      </c>
      <c r="BX56" s="15">
        <v>363.34589703137283</v>
      </c>
      <c r="BY56" s="16">
        <v>0</v>
      </c>
      <c r="BZ56" s="16">
        <v>1471.737427</v>
      </c>
      <c r="CA56" s="16">
        <v>1179.993408</v>
      </c>
      <c r="CB56" s="15">
        <f t="shared" si="12"/>
        <v>883.91027833333339</v>
      </c>
      <c r="CC56" s="15">
        <v>99.081463473007815</v>
      </c>
      <c r="CD56" s="16">
        <v>0</v>
      </c>
      <c r="CE56" s="16">
        <v>0</v>
      </c>
      <c r="CF56" s="16">
        <v>0</v>
      </c>
      <c r="CG56" s="15">
        <f t="shared" si="13"/>
        <v>0</v>
      </c>
      <c r="CH56" s="15">
        <v>0</v>
      </c>
      <c r="CI56" s="16">
        <v>9991.3164059999999</v>
      </c>
      <c r="CJ56" s="16">
        <v>9121.0214840000008</v>
      </c>
      <c r="CK56" s="16">
        <v>6910.4975590000004</v>
      </c>
      <c r="CL56" s="15">
        <f t="shared" si="14"/>
        <v>8674.2784830000001</v>
      </c>
      <c r="CM56" s="15">
        <v>934.26611535239817</v>
      </c>
      <c r="CN56" s="16">
        <v>588.7400513</v>
      </c>
      <c r="CO56" s="16">
        <v>656</v>
      </c>
      <c r="CP56" s="16">
        <v>687</v>
      </c>
      <c r="CQ56" s="15">
        <f t="shared" si="15"/>
        <v>643.91335043333333</v>
      </c>
      <c r="CR56" s="15">
        <v>0</v>
      </c>
      <c r="CS56" s="16">
        <v>0</v>
      </c>
      <c r="CT56" s="16">
        <v>0</v>
      </c>
      <c r="CU56" s="16">
        <v>0</v>
      </c>
      <c r="CV56" s="15">
        <f t="shared" si="16"/>
        <v>0</v>
      </c>
      <c r="CW56" s="15">
        <v>0</v>
      </c>
      <c r="CX56" s="16">
        <v>7315.7875979999999</v>
      </c>
      <c r="CY56" s="16">
        <v>10330.77246</v>
      </c>
      <c r="CZ56" s="16">
        <v>10771.77051</v>
      </c>
      <c r="DA56" s="15">
        <f t="shared" si="17"/>
        <v>9472.7768559999986</v>
      </c>
      <c r="DB56" s="15">
        <v>1106.4566428697922</v>
      </c>
      <c r="DC56" s="16">
        <v>0</v>
      </c>
      <c r="DD56" s="16">
        <v>0</v>
      </c>
      <c r="DE56" s="16">
        <v>0</v>
      </c>
      <c r="DF56" s="15">
        <f t="shared" si="18"/>
        <v>0</v>
      </c>
      <c r="DG56" s="15">
        <v>0</v>
      </c>
      <c r="DH56" s="16">
        <v>0</v>
      </c>
      <c r="DI56" s="16">
        <v>0</v>
      </c>
      <c r="DJ56" s="16">
        <v>0</v>
      </c>
      <c r="DK56" s="15">
        <f t="shared" si="19"/>
        <v>0</v>
      </c>
      <c r="DL56" s="15">
        <v>0</v>
      </c>
    </row>
    <row r="57" spans="1:116" ht="29" customHeight="1" x14ac:dyDescent="0.2">
      <c r="A57" s="19">
        <v>47</v>
      </c>
      <c r="B57" s="13" t="s">
        <v>217</v>
      </c>
      <c r="C57" s="23">
        <v>7.2069999999999999</v>
      </c>
      <c r="D57" s="19" t="s">
        <v>322</v>
      </c>
      <c r="E57" s="19" t="s">
        <v>316</v>
      </c>
      <c r="F57" s="8"/>
      <c r="G57" s="8"/>
      <c r="H57" s="8"/>
      <c r="I57" s="8">
        <v>939.11519999999996</v>
      </c>
      <c r="J57" s="8"/>
      <c r="K57" s="8" t="s">
        <v>323</v>
      </c>
      <c r="L57" s="16">
        <v>6185.3857420000004</v>
      </c>
      <c r="M57" s="16">
        <v>4203.1103519999997</v>
      </c>
      <c r="N57" s="16">
        <v>2599.5126949999999</v>
      </c>
      <c r="O57" s="15">
        <f t="shared" si="1"/>
        <v>4329.3362630000001</v>
      </c>
      <c r="P57" s="15">
        <v>1056.6269884160497</v>
      </c>
      <c r="Q57" s="16">
        <v>0</v>
      </c>
      <c r="R57" s="16">
        <v>0</v>
      </c>
      <c r="S57" s="16">
        <v>0</v>
      </c>
      <c r="T57" s="15">
        <f t="shared" si="23"/>
        <v>0</v>
      </c>
      <c r="U57" s="15">
        <v>0</v>
      </c>
      <c r="V57" s="16">
        <v>0</v>
      </c>
      <c r="W57" s="16">
        <v>0</v>
      </c>
      <c r="X57" s="16">
        <v>0</v>
      </c>
      <c r="Y57" s="15">
        <f t="shared" si="2"/>
        <v>0</v>
      </c>
      <c r="Z57" s="15">
        <v>0</v>
      </c>
      <c r="AA57" s="16">
        <v>9003.0820309999999</v>
      </c>
      <c r="AB57" s="16">
        <v>7842.5844729999999</v>
      </c>
      <c r="AC57" s="16">
        <v>9572.4541019999997</v>
      </c>
      <c r="AD57" s="15">
        <f t="shared" si="3"/>
        <v>8806.0402020000001</v>
      </c>
      <c r="AE57" s="15">
        <v>518.59250062163721</v>
      </c>
      <c r="AF57" s="16">
        <v>406.48764039999998</v>
      </c>
      <c r="AG57" s="16">
        <v>0</v>
      </c>
      <c r="AH57" s="16">
        <v>798.17431639999995</v>
      </c>
      <c r="AI57" s="15">
        <f t="shared" si="4"/>
        <v>401.55398559999998</v>
      </c>
      <c r="AJ57" s="15">
        <v>234.77060551817141</v>
      </c>
      <c r="AK57" s="16">
        <v>0</v>
      </c>
      <c r="AL57" s="16">
        <v>0</v>
      </c>
      <c r="AM57" s="16">
        <v>0</v>
      </c>
      <c r="AN57" s="15">
        <f t="shared" si="5"/>
        <v>0</v>
      </c>
      <c r="AO57" s="15">
        <v>0</v>
      </c>
      <c r="AP57" s="16">
        <v>8433.2666019999997</v>
      </c>
      <c r="AQ57" s="16">
        <v>8711.5693360000005</v>
      </c>
      <c r="AR57" s="16">
        <v>6248.9316410000001</v>
      </c>
      <c r="AS57" s="15">
        <f t="shared" si="6"/>
        <v>7797.9225263333328</v>
      </c>
      <c r="AT57" s="15">
        <v>793.33134820999464</v>
      </c>
      <c r="AU57" s="16">
        <v>0</v>
      </c>
      <c r="AV57" s="16">
        <v>0</v>
      </c>
      <c r="AW57" s="16">
        <v>0</v>
      </c>
      <c r="AX57" s="15">
        <f t="shared" si="7"/>
        <v>0</v>
      </c>
      <c r="AY57" s="15">
        <v>0</v>
      </c>
      <c r="AZ57" s="16">
        <v>0</v>
      </c>
      <c r="BA57" s="16">
        <v>0</v>
      </c>
      <c r="BB57" s="16">
        <v>0</v>
      </c>
      <c r="BC57" s="15">
        <f t="shared" si="8"/>
        <v>0</v>
      </c>
      <c r="BD57" s="15">
        <v>0</v>
      </c>
      <c r="BE57" s="16">
        <v>16815.535159999999</v>
      </c>
      <c r="BF57" s="16">
        <v>8948.1396480000003</v>
      </c>
      <c r="BG57" s="16">
        <v>10065.250980000001</v>
      </c>
      <c r="BH57" s="15">
        <f t="shared" si="9"/>
        <v>11942.975262666667</v>
      </c>
      <c r="BI57" s="15">
        <v>2503.8630635726358</v>
      </c>
      <c r="BJ57" s="16">
        <v>0</v>
      </c>
      <c r="BK57" s="16">
        <v>0</v>
      </c>
      <c r="BL57" s="16">
        <v>0</v>
      </c>
      <c r="BM57" s="15">
        <f t="shared" si="20"/>
        <v>0</v>
      </c>
      <c r="BN57" s="15">
        <v>0</v>
      </c>
      <c r="BO57" s="16">
        <v>0</v>
      </c>
      <c r="BP57" s="16">
        <v>0</v>
      </c>
      <c r="BQ57" s="16">
        <v>0</v>
      </c>
      <c r="BR57" s="15">
        <f t="shared" si="10"/>
        <v>0</v>
      </c>
      <c r="BS57" s="15">
        <v>0</v>
      </c>
      <c r="BT57" s="16">
        <v>5751.8657229999999</v>
      </c>
      <c r="BU57" s="16">
        <v>3035.423828</v>
      </c>
      <c r="BV57" s="16">
        <v>3454.4909670000002</v>
      </c>
      <c r="BW57" s="15">
        <f t="shared" si="11"/>
        <v>4080.5935059999997</v>
      </c>
      <c r="BX57" s="15">
        <v>860.26620049916892</v>
      </c>
      <c r="BY57" s="16">
        <v>0</v>
      </c>
      <c r="BZ57" s="16">
        <v>854.35327150000001</v>
      </c>
      <c r="CA57" s="16">
        <v>427.02841189999998</v>
      </c>
      <c r="CB57" s="15">
        <f t="shared" si="12"/>
        <v>427.12722779999996</v>
      </c>
      <c r="CC57" s="15">
        <v>145.12713101263466</v>
      </c>
      <c r="CD57" s="16">
        <v>0</v>
      </c>
      <c r="CE57" s="16">
        <v>0</v>
      </c>
      <c r="CF57" s="16">
        <v>0</v>
      </c>
      <c r="CG57" s="15">
        <f t="shared" si="13"/>
        <v>0</v>
      </c>
      <c r="CH57" s="15">
        <v>0</v>
      </c>
      <c r="CI57" s="16">
        <v>15697.9043</v>
      </c>
      <c r="CJ57" s="16">
        <v>11670.152340000001</v>
      </c>
      <c r="CK57" s="16">
        <v>10261.641600000001</v>
      </c>
      <c r="CL57" s="15">
        <f t="shared" si="14"/>
        <v>12543.232746666668</v>
      </c>
      <c r="CM57" s="15">
        <v>1659.6097514385087</v>
      </c>
      <c r="CN57" s="16">
        <v>0</v>
      </c>
      <c r="CO57" s="16">
        <v>0</v>
      </c>
      <c r="CP57" s="16">
        <v>0</v>
      </c>
      <c r="CQ57" s="15">
        <f t="shared" si="15"/>
        <v>0</v>
      </c>
      <c r="CR57" s="15">
        <v>0</v>
      </c>
      <c r="CS57" s="16">
        <v>0</v>
      </c>
      <c r="CT57" s="16">
        <v>0</v>
      </c>
      <c r="CU57" s="16">
        <v>0</v>
      </c>
      <c r="CV57" s="15">
        <f t="shared" si="16"/>
        <v>0</v>
      </c>
      <c r="CW57" s="15">
        <v>0</v>
      </c>
      <c r="CX57" s="16">
        <v>6101.1567379999997</v>
      </c>
      <c r="CY57" s="16">
        <v>11548.71875</v>
      </c>
      <c r="CZ57" s="16">
        <v>8983.546875</v>
      </c>
      <c r="DA57" s="15">
        <f t="shared" si="17"/>
        <v>8877.8074543333332</v>
      </c>
      <c r="DB57" s="15">
        <v>1603.1293561920152</v>
      </c>
      <c r="DC57" s="16">
        <v>0</v>
      </c>
      <c r="DD57" s="16">
        <v>0</v>
      </c>
      <c r="DE57" s="16">
        <v>0</v>
      </c>
      <c r="DF57" s="15">
        <f t="shared" si="18"/>
        <v>0</v>
      </c>
      <c r="DG57" s="15">
        <v>0</v>
      </c>
      <c r="DH57" s="16">
        <v>0</v>
      </c>
      <c r="DI57" s="16">
        <v>0</v>
      </c>
      <c r="DJ57" s="16">
        <v>0</v>
      </c>
      <c r="DK57" s="15">
        <f t="shared" si="19"/>
        <v>0</v>
      </c>
      <c r="DL57" s="15">
        <v>0</v>
      </c>
    </row>
    <row r="58" spans="1:116" ht="29" customHeight="1" x14ac:dyDescent="0.2">
      <c r="A58" s="5"/>
      <c r="B58" s="9" t="s">
        <v>218</v>
      </c>
      <c r="C58" s="5"/>
      <c r="D58" s="37"/>
      <c r="E58" s="37"/>
      <c r="F58" s="38"/>
      <c r="G58" s="38"/>
      <c r="H58" s="38"/>
      <c r="I58" s="38"/>
      <c r="J58" s="38"/>
      <c r="K58" s="5"/>
      <c r="L58" s="5"/>
      <c r="M58" s="5"/>
      <c r="N58" s="5"/>
      <c r="O58" s="5"/>
      <c r="P58" s="5"/>
      <c r="Q58" s="5"/>
      <c r="R58" s="5"/>
      <c r="S58" s="5"/>
      <c r="T58" s="5"/>
      <c r="U58" s="5"/>
      <c r="V58" s="5"/>
      <c r="W58" s="5"/>
      <c r="X58" s="5"/>
      <c r="Y58" s="5"/>
      <c r="Z58" s="5"/>
      <c r="AA58" s="5"/>
      <c r="AB58" s="5"/>
      <c r="AC58" s="5"/>
      <c r="AD58" s="5"/>
      <c r="AE58" s="5"/>
      <c r="AF58" s="5"/>
      <c r="AG58" s="5"/>
      <c r="AH58" s="5"/>
      <c r="AI58" s="5"/>
      <c r="AJ58" s="5"/>
      <c r="AK58" s="5"/>
      <c r="AL58" s="5"/>
      <c r="AM58" s="5"/>
      <c r="AN58" s="5"/>
      <c r="AO58" s="5"/>
      <c r="AP58" s="5"/>
      <c r="AQ58" s="5"/>
      <c r="AR58" s="5"/>
      <c r="AS58" s="5"/>
      <c r="AT58" s="5"/>
      <c r="AU58" s="5"/>
      <c r="AV58" s="5"/>
      <c r="AW58" s="5"/>
      <c r="AX58" s="5"/>
      <c r="AY58" s="5"/>
      <c r="AZ58" s="5"/>
      <c r="BA58" s="5"/>
      <c r="BB58" s="5"/>
      <c r="BC58" s="5"/>
      <c r="BD58" s="5"/>
      <c r="BE58" s="5"/>
      <c r="BF58" s="5"/>
      <c r="BG58" s="5"/>
      <c r="BH58" s="5"/>
      <c r="BI58" s="5"/>
      <c r="BJ58" s="5"/>
      <c r="BK58" s="5"/>
      <c r="BL58" s="5"/>
      <c r="BM58" s="5"/>
      <c r="BN58" s="5"/>
      <c r="BO58" s="5"/>
      <c r="BP58" s="5"/>
      <c r="BQ58" s="5"/>
      <c r="BR58" s="5"/>
      <c r="BS58" s="5"/>
      <c r="BT58" s="5"/>
      <c r="BU58" s="5"/>
      <c r="BV58" s="5"/>
      <c r="BW58" s="5"/>
      <c r="BX58" s="5"/>
      <c r="BY58" s="5"/>
      <c r="BZ58" s="5"/>
      <c r="CA58" s="5"/>
      <c r="CB58" s="5"/>
      <c r="CC58" s="5"/>
      <c r="CD58" s="5"/>
      <c r="CE58" s="5"/>
      <c r="CF58" s="5"/>
      <c r="CG58" s="5"/>
      <c r="CH58" s="5"/>
      <c r="CI58" s="5"/>
      <c r="CJ58" s="5"/>
      <c r="CK58" s="5"/>
      <c r="CL58" s="5"/>
      <c r="CM58" s="5"/>
      <c r="CN58" s="5"/>
      <c r="CO58" s="5"/>
      <c r="CP58" s="5"/>
      <c r="CQ58" s="5"/>
      <c r="CR58" s="5"/>
      <c r="CS58" s="5"/>
      <c r="CT58" s="5"/>
      <c r="CU58" s="5"/>
      <c r="CV58" s="5"/>
      <c r="CW58" s="5"/>
      <c r="CX58" s="5"/>
      <c r="CY58" s="5"/>
      <c r="CZ58" s="5"/>
      <c r="DA58" s="5"/>
      <c r="DB58" s="5"/>
      <c r="DC58" s="5"/>
      <c r="DD58" s="5"/>
      <c r="DE58" s="5"/>
      <c r="DF58" s="5"/>
      <c r="DG58" s="5"/>
      <c r="DH58" s="5"/>
      <c r="DI58" s="5"/>
      <c r="DJ58" s="5"/>
      <c r="DK58" s="5"/>
      <c r="DL58" s="5"/>
    </row>
    <row r="59" spans="1:116" ht="29" customHeight="1" x14ac:dyDescent="0.2">
      <c r="A59" s="20">
        <v>48</v>
      </c>
      <c r="B59" t="s">
        <v>219</v>
      </c>
      <c r="C59" s="24">
        <v>5.7107999999999999</v>
      </c>
      <c r="D59" s="20" t="s">
        <v>324</v>
      </c>
      <c r="E59" t="s">
        <v>325</v>
      </c>
      <c r="I59">
        <v>784.05909999999994</v>
      </c>
      <c r="K59" s="20" t="s">
        <v>326</v>
      </c>
      <c r="L59" s="25">
        <v>2728.2583009999998</v>
      </c>
      <c r="M59" s="25">
        <v>3290.9804690000001</v>
      </c>
      <c r="N59" s="25">
        <v>6406.0849609999996</v>
      </c>
      <c r="O59" s="15">
        <f t="shared" si="1"/>
        <v>4141.7745770000001</v>
      </c>
      <c r="P59" s="15">
        <v>1165.3132991127486</v>
      </c>
      <c r="Q59" s="25">
        <v>2420.8171390000002</v>
      </c>
      <c r="R59" s="25">
        <v>2630.3608399999998</v>
      </c>
      <c r="S59" s="25">
        <v>3494.8774410000001</v>
      </c>
      <c r="T59" s="15">
        <f t="shared" ref="T59:T68" si="24">AVERAGE(Q59:S59)</f>
        <v>2848.68514</v>
      </c>
      <c r="U59" s="15">
        <v>334.90715960908</v>
      </c>
      <c r="V59" s="25">
        <v>0</v>
      </c>
      <c r="W59" s="25">
        <v>997.50823969999999</v>
      </c>
      <c r="X59" s="25">
        <v>0</v>
      </c>
      <c r="Y59" s="15">
        <f t="shared" si="2"/>
        <v>332.50274656666664</v>
      </c>
      <c r="Z59" s="15">
        <v>0</v>
      </c>
      <c r="AA59" s="25">
        <v>3486.2607419999999</v>
      </c>
      <c r="AB59" s="25">
        <v>2153.6992190000001</v>
      </c>
      <c r="AC59" s="25">
        <v>5024.5590819999998</v>
      </c>
      <c r="AD59" s="15">
        <f t="shared" si="3"/>
        <v>3554.8396809999999</v>
      </c>
      <c r="AE59" s="15">
        <v>845.09297852578788</v>
      </c>
      <c r="AF59" s="25">
        <v>224.93409729999999</v>
      </c>
      <c r="AG59" s="25">
        <v>908.87219240000002</v>
      </c>
      <c r="AH59" s="25">
        <v>1222.946655</v>
      </c>
      <c r="AI59" s="15">
        <f t="shared" si="4"/>
        <v>785.58431489999987</v>
      </c>
      <c r="AJ59" s="15">
        <v>300.17710567278743</v>
      </c>
      <c r="AK59" s="25">
        <v>0</v>
      </c>
      <c r="AL59" s="25">
        <v>0</v>
      </c>
      <c r="AM59" s="25">
        <v>0</v>
      </c>
      <c r="AN59" s="15">
        <f t="shared" si="5"/>
        <v>0</v>
      </c>
      <c r="AO59" s="15">
        <v>0</v>
      </c>
      <c r="AP59" s="25">
        <v>5978.6621089999999</v>
      </c>
      <c r="AQ59" s="25">
        <v>6907.2177730000003</v>
      </c>
      <c r="AR59" s="25">
        <v>6460.0893550000001</v>
      </c>
      <c r="AS59" s="15">
        <f t="shared" si="6"/>
        <v>6448.6564123333337</v>
      </c>
      <c r="AT59" s="15">
        <v>273.16670412453493</v>
      </c>
      <c r="AU59" s="25">
        <v>1975.8967290000001</v>
      </c>
      <c r="AV59" s="25">
        <v>1305.2330320000001</v>
      </c>
      <c r="AW59" s="25">
        <v>1358.387573</v>
      </c>
      <c r="AX59" s="15">
        <f t="shared" si="7"/>
        <v>1546.505778</v>
      </c>
      <c r="AY59" s="15">
        <v>219.30118085991904</v>
      </c>
      <c r="AZ59" s="25">
        <v>634.58569339999997</v>
      </c>
      <c r="BA59" s="25">
        <v>1468.3811040000001</v>
      </c>
      <c r="BB59" s="25">
        <v>1023.9324339999999</v>
      </c>
      <c r="BC59" s="15">
        <f t="shared" si="8"/>
        <v>1042.2997438</v>
      </c>
      <c r="BD59" s="15">
        <v>245.41238172922584</v>
      </c>
      <c r="BE59" s="25">
        <v>3479.9406739999999</v>
      </c>
      <c r="BF59" s="25">
        <v>1950.9444579999999</v>
      </c>
      <c r="BG59" s="25">
        <v>2491.6743160000001</v>
      </c>
      <c r="BH59" s="15">
        <f t="shared" si="9"/>
        <v>2640.8531493333335</v>
      </c>
      <c r="BI59" s="15">
        <v>456.08082980100437</v>
      </c>
      <c r="BJ59" s="25">
        <v>1803.088135</v>
      </c>
      <c r="BK59" s="25">
        <v>1678</v>
      </c>
      <c r="BL59" s="25">
        <v>1765</v>
      </c>
      <c r="BM59" s="15">
        <f t="shared" si="20"/>
        <v>1748.6960449999999</v>
      </c>
      <c r="BN59" s="15">
        <v>0</v>
      </c>
      <c r="BO59" s="25">
        <v>0</v>
      </c>
      <c r="BP59" s="25">
        <v>0</v>
      </c>
      <c r="BQ59" s="25">
        <v>0</v>
      </c>
      <c r="BR59" s="15">
        <f t="shared" si="10"/>
        <v>0</v>
      </c>
      <c r="BS59" s="15">
        <v>0</v>
      </c>
      <c r="BT59" s="25">
        <v>1302.649048</v>
      </c>
      <c r="BU59" s="25">
        <v>1265.5550539999999</v>
      </c>
      <c r="BV59" s="25">
        <v>2077.888672</v>
      </c>
      <c r="BW59" s="15">
        <f t="shared" si="11"/>
        <v>1548.6975913333333</v>
      </c>
      <c r="BX59" s="15">
        <v>269.80474228352585</v>
      </c>
      <c r="BY59" s="25">
        <v>2642.8779300000001</v>
      </c>
      <c r="BZ59" s="25">
        <v>2904.2827149999998</v>
      </c>
      <c r="CA59" s="25">
        <v>2572.7170409999999</v>
      </c>
      <c r="CB59" s="15">
        <f t="shared" si="12"/>
        <v>2706.6258953333331</v>
      </c>
      <c r="CC59" s="15">
        <v>102.78442074413356</v>
      </c>
      <c r="CD59" s="25">
        <v>706.01995850000003</v>
      </c>
      <c r="CE59" s="25">
        <v>576</v>
      </c>
      <c r="CF59" s="25">
        <v>687</v>
      </c>
      <c r="CG59" s="15">
        <f t="shared" si="13"/>
        <v>656.33998616666668</v>
      </c>
      <c r="CH59" s="15">
        <v>0</v>
      </c>
      <c r="CI59" s="25">
        <v>2769.351807</v>
      </c>
      <c r="CJ59" s="25">
        <v>2922.6735840000001</v>
      </c>
      <c r="CK59" s="25">
        <v>3159.9907229999999</v>
      </c>
      <c r="CL59" s="15">
        <f t="shared" si="14"/>
        <v>2950.6720380000002</v>
      </c>
      <c r="CM59" s="15">
        <v>115.77574335116273</v>
      </c>
      <c r="CN59" s="25">
        <v>1246.8564449999999</v>
      </c>
      <c r="CO59" s="25">
        <v>803.37005620000002</v>
      </c>
      <c r="CP59" s="25">
        <v>1151.4224850000001</v>
      </c>
      <c r="CQ59" s="15">
        <f t="shared" si="15"/>
        <v>1067.2163287333333</v>
      </c>
      <c r="CR59" s="15">
        <v>137.30985824836895</v>
      </c>
      <c r="CS59" s="25">
        <v>981.33941649999997</v>
      </c>
      <c r="CT59" s="25">
        <v>596.56408690000001</v>
      </c>
      <c r="CU59" s="25">
        <v>1745.872437</v>
      </c>
      <c r="CV59" s="15">
        <f t="shared" si="16"/>
        <v>1107.9253134666667</v>
      </c>
      <c r="CW59" s="15">
        <v>344.12790979444566</v>
      </c>
      <c r="CX59" s="25">
        <v>1880.267578</v>
      </c>
      <c r="CY59" s="25">
        <v>5421.4702150000003</v>
      </c>
      <c r="CZ59" s="25">
        <v>4764.9570309999999</v>
      </c>
      <c r="DA59" s="15">
        <f t="shared" si="17"/>
        <v>4022.2316080000001</v>
      </c>
      <c r="DB59" s="15">
        <v>1108.1266056906088</v>
      </c>
      <c r="DC59" s="25">
        <v>2276.6157229999999</v>
      </c>
      <c r="DD59" s="25">
        <v>2071.2338869999999</v>
      </c>
      <c r="DE59" s="25">
        <v>2846.548096</v>
      </c>
      <c r="DF59" s="15">
        <f t="shared" si="18"/>
        <v>2398.1325686666664</v>
      </c>
      <c r="DG59" s="15">
        <v>236.2867213949624</v>
      </c>
      <c r="DH59" s="25">
        <v>0</v>
      </c>
      <c r="DI59" s="25">
        <v>610.77874759999997</v>
      </c>
      <c r="DJ59" s="25">
        <v>0</v>
      </c>
      <c r="DK59" s="15">
        <f t="shared" si="19"/>
        <v>203.59291586666666</v>
      </c>
      <c r="DL59" s="15">
        <v>0</v>
      </c>
    </row>
    <row r="60" spans="1:116" ht="29" customHeight="1" x14ac:dyDescent="0.2">
      <c r="A60" s="20">
        <v>49</v>
      </c>
      <c r="B60" s="13" t="s">
        <v>220</v>
      </c>
      <c r="C60" s="24">
        <v>5.0940000000000003</v>
      </c>
      <c r="D60" s="20" t="s">
        <v>327</v>
      </c>
      <c r="E60" t="s">
        <v>328</v>
      </c>
      <c r="I60">
        <v>633.07399999999996</v>
      </c>
      <c r="K60" s="20" t="s">
        <v>329</v>
      </c>
      <c r="L60" s="25">
        <v>1530682</v>
      </c>
      <c r="M60" s="25">
        <v>1484994.125</v>
      </c>
      <c r="N60" s="25">
        <v>1773171</v>
      </c>
      <c r="O60" s="15">
        <f t="shared" si="1"/>
        <v>1596282.375</v>
      </c>
      <c r="P60" s="15">
        <v>91108.199717764524</v>
      </c>
      <c r="Q60" s="25">
        <v>406251</v>
      </c>
      <c r="R60" s="25">
        <v>322955.75</v>
      </c>
      <c r="S60" s="25">
        <v>558876.6875</v>
      </c>
      <c r="T60" s="15">
        <f t="shared" si="24"/>
        <v>429361.14583333331</v>
      </c>
      <c r="U60" s="15">
        <v>70380.162248171517</v>
      </c>
      <c r="V60" s="25">
        <v>227145.0938</v>
      </c>
      <c r="W60" s="25">
        <v>140638.14060000001</v>
      </c>
      <c r="X60" s="25">
        <v>155452.92189999999</v>
      </c>
      <c r="Y60" s="15">
        <f t="shared" si="2"/>
        <v>174412.0521</v>
      </c>
      <c r="Z60" s="15">
        <v>27214.702553970554</v>
      </c>
      <c r="AA60" s="25">
        <v>1763592.375</v>
      </c>
      <c r="AB60" s="25">
        <v>1966180.625</v>
      </c>
      <c r="AC60" s="25">
        <v>2103486</v>
      </c>
      <c r="AD60" s="15">
        <f t="shared" si="3"/>
        <v>1944419.6666666667</v>
      </c>
      <c r="AE60" s="15">
        <v>100581.48164392998</v>
      </c>
      <c r="AF60" s="25">
        <v>594614.5625</v>
      </c>
      <c r="AG60" s="25">
        <v>552167</v>
      </c>
      <c r="AH60" s="25">
        <v>609124.75</v>
      </c>
      <c r="AI60" s="15">
        <f t="shared" si="4"/>
        <v>585302.10416666663</v>
      </c>
      <c r="AJ60" s="15">
        <v>17411.046601081853</v>
      </c>
      <c r="AK60" s="25">
        <v>212825.60939999999</v>
      </c>
      <c r="AL60" s="25">
        <v>277775.9375</v>
      </c>
      <c r="AM60" s="25">
        <v>127699.55469999999</v>
      </c>
      <c r="AN60" s="15">
        <f t="shared" si="5"/>
        <v>206100.36719999998</v>
      </c>
      <c r="AO60" s="15">
        <v>44272.871361651851</v>
      </c>
      <c r="AP60" s="25">
        <v>4143677.25</v>
      </c>
      <c r="AQ60" s="25">
        <v>4072704</v>
      </c>
      <c r="AR60" s="25">
        <v>3970260.5</v>
      </c>
      <c r="AS60" s="15">
        <f t="shared" si="6"/>
        <v>4062213.9166666665</v>
      </c>
      <c r="AT60" s="15">
        <v>51284.111548985624</v>
      </c>
      <c r="AU60" s="25">
        <v>591249.75</v>
      </c>
      <c r="AV60" s="25">
        <v>702555.25</v>
      </c>
      <c r="AW60" s="25">
        <v>697237.5625</v>
      </c>
      <c r="AX60" s="15">
        <f t="shared" si="7"/>
        <v>663680.85416666663</v>
      </c>
      <c r="AY60" s="15">
        <v>36931.471599829289</v>
      </c>
      <c r="AZ60" s="25">
        <v>423223.90629999997</v>
      </c>
      <c r="BA60" s="25">
        <v>512191.21879999997</v>
      </c>
      <c r="BB60" s="25">
        <v>329743.6875</v>
      </c>
      <c r="BC60" s="15">
        <f t="shared" si="8"/>
        <v>421719.60419999994</v>
      </c>
      <c r="BD60" s="15">
        <v>53666.510318337139</v>
      </c>
      <c r="BE60" s="25">
        <v>2362403.5</v>
      </c>
      <c r="BF60" s="25">
        <v>2238331.75</v>
      </c>
      <c r="BG60" s="25">
        <v>2570045.75</v>
      </c>
      <c r="BH60" s="15">
        <f t="shared" si="9"/>
        <v>2390260.3333333335</v>
      </c>
      <c r="BI60" s="15">
        <v>98589.616060667904</v>
      </c>
      <c r="BJ60" s="25">
        <v>492559.90629999997</v>
      </c>
      <c r="BK60" s="25">
        <v>497877.0625</v>
      </c>
      <c r="BL60" s="25">
        <v>588311.5625</v>
      </c>
      <c r="BM60" s="15">
        <f t="shared" si="20"/>
        <v>526249.51043333334</v>
      </c>
      <c r="BN60" s="15">
        <v>31654.721178008367</v>
      </c>
      <c r="BO60" s="25">
        <v>322823.9375</v>
      </c>
      <c r="BP60" s="25">
        <v>237884.125</v>
      </c>
      <c r="BQ60" s="25">
        <v>246611.70310000001</v>
      </c>
      <c r="BR60" s="15">
        <f t="shared" si="10"/>
        <v>269106.58853333333</v>
      </c>
      <c r="BS60" s="15">
        <v>27485.182166252245</v>
      </c>
      <c r="BT60" s="25">
        <v>1442435</v>
      </c>
      <c r="BU60" s="25">
        <v>1357599.5</v>
      </c>
      <c r="BV60" s="25">
        <v>1444768.875</v>
      </c>
      <c r="BW60" s="15">
        <f t="shared" si="11"/>
        <v>1414934.4583333333</v>
      </c>
      <c r="BX60" s="15">
        <v>29216.024116999382</v>
      </c>
      <c r="BY60" s="25">
        <v>803501.6875</v>
      </c>
      <c r="BZ60" s="25">
        <v>945686</v>
      </c>
      <c r="CA60" s="25">
        <v>950408.875</v>
      </c>
      <c r="CB60" s="15">
        <f t="shared" si="12"/>
        <v>899865.52083333337</v>
      </c>
      <c r="CC60" s="15">
        <v>49109.959483239363</v>
      </c>
      <c r="CD60" s="25">
        <v>138504</v>
      </c>
      <c r="CE60" s="25">
        <v>192913.2813</v>
      </c>
      <c r="CF60" s="25">
        <v>170587.1563</v>
      </c>
      <c r="CG60" s="15">
        <f t="shared" si="13"/>
        <v>167334.81253333334</v>
      </c>
      <c r="CH60" s="15">
        <v>16088.270543869887</v>
      </c>
      <c r="CI60" s="25">
        <v>3812796.5</v>
      </c>
      <c r="CJ60" s="25">
        <v>3070469</v>
      </c>
      <c r="CK60" s="25">
        <v>4067396</v>
      </c>
      <c r="CL60" s="15">
        <f t="shared" si="14"/>
        <v>3650220.5</v>
      </c>
      <c r="CM60" s="15">
        <v>304686.05299108085</v>
      </c>
      <c r="CN60" s="25">
        <v>725584.0625</v>
      </c>
      <c r="CO60" s="25">
        <v>826042.3125</v>
      </c>
      <c r="CP60" s="25">
        <v>710368.5</v>
      </c>
      <c r="CQ60" s="15">
        <f t="shared" si="15"/>
        <v>753998.29166666663</v>
      </c>
      <c r="CR60" s="15">
        <v>36972.981994305956</v>
      </c>
      <c r="CS60" s="25">
        <v>622390.5625</v>
      </c>
      <c r="CT60" s="25">
        <v>606864.875</v>
      </c>
      <c r="CU60" s="25">
        <v>680140.625</v>
      </c>
      <c r="CV60" s="15">
        <f t="shared" si="16"/>
        <v>636465.35416666663</v>
      </c>
      <c r="CW60" s="15">
        <v>22713.109980883164</v>
      </c>
      <c r="CX60" s="25">
        <v>1191372.625</v>
      </c>
      <c r="CY60" s="25">
        <v>1574653</v>
      </c>
      <c r="CZ60" s="25">
        <v>1413975.125</v>
      </c>
      <c r="DA60" s="15">
        <f t="shared" si="17"/>
        <v>1393333.5833333333</v>
      </c>
      <c r="DB60" s="15">
        <v>113218.89323061786</v>
      </c>
      <c r="DC60" s="25">
        <v>410102.46879999997</v>
      </c>
      <c r="DD60" s="25">
        <v>406868.21879999997</v>
      </c>
      <c r="DE60" s="25">
        <v>361100.8125</v>
      </c>
      <c r="DF60" s="15">
        <f t="shared" si="18"/>
        <v>392690.50003333326</v>
      </c>
      <c r="DG60" s="15">
        <v>16120.720639805813</v>
      </c>
      <c r="DH60" s="25">
        <v>246255.48439999999</v>
      </c>
      <c r="DI60" s="25">
        <v>176251.5313</v>
      </c>
      <c r="DJ60" s="25">
        <v>154905.3125</v>
      </c>
      <c r="DK60" s="15">
        <f t="shared" si="19"/>
        <v>192470.77606666667</v>
      </c>
      <c r="DL60" s="15">
        <v>28109.470889397682</v>
      </c>
    </row>
    <row r="61" spans="1:116" ht="29" customHeight="1" x14ac:dyDescent="0.2">
      <c r="A61" s="20">
        <v>50</v>
      </c>
      <c r="B61" t="s">
        <v>221</v>
      </c>
      <c r="C61" s="24">
        <v>5.944</v>
      </c>
      <c r="D61" s="20" t="s">
        <v>330</v>
      </c>
      <c r="E61" s="20" t="s">
        <v>316</v>
      </c>
      <c r="I61">
        <v>785.08299999999997</v>
      </c>
      <c r="K61" s="20" t="s">
        <v>331</v>
      </c>
      <c r="L61" s="25">
        <v>204264.5625</v>
      </c>
      <c r="M61" s="25">
        <v>198105.76560000001</v>
      </c>
      <c r="N61" s="25">
        <v>234565.25</v>
      </c>
      <c r="O61" s="15">
        <f t="shared" si="1"/>
        <v>212311.85936666667</v>
      </c>
      <c r="P61" s="15">
        <v>11480.278573830585</v>
      </c>
      <c r="Q61" s="25">
        <v>29625.050780000001</v>
      </c>
      <c r="R61" s="25">
        <v>18302.496090000001</v>
      </c>
      <c r="S61" s="25">
        <v>42234.875</v>
      </c>
      <c r="T61" s="15">
        <f t="shared" si="24"/>
        <v>30054.140623333336</v>
      </c>
      <c r="U61" s="15">
        <v>7042.3282424045528</v>
      </c>
      <c r="V61" s="25">
        <v>9456.078125</v>
      </c>
      <c r="W61" s="25">
        <v>6068.5795900000003</v>
      </c>
      <c r="X61" s="25">
        <v>7632.5278319999998</v>
      </c>
      <c r="Y61" s="15">
        <f t="shared" si="2"/>
        <v>7719.0618490000006</v>
      </c>
      <c r="Z61" s="15">
        <v>997.29785148569999</v>
      </c>
      <c r="AA61" s="25">
        <v>84862.90625</v>
      </c>
      <c r="AB61" s="25">
        <v>85846.84375</v>
      </c>
      <c r="AC61" s="25">
        <v>93194.304690000004</v>
      </c>
      <c r="AD61" s="15">
        <f t="shared" si="3"/>
        <v>87968.018230000001</v>
      </c>
      <c r="AE61" s="15">
        <v>2678.0916792324492</v>
      </c>
      <c r="AF61" s="25">
        <v>13976.27246</v>
      </c>
      <c r="AG61" s="25">
        <v>13876.55762</v>
      </c>
      <c r="AH61" s="25">
        <v>15867.49805</v>
      </c>
      <c r="AI61" s="15">
        <f t="shared" si="4"/>
        <v>14573.442710000001</v>
      </c>
      <c r="AJ61" s="15">
        <v>659.87840432940857</v>
      </c>
      <c r="AK61" s="25">
        <v>4587.7543949999999</v>
      </c>
      <c r="AL61" s="25">
        <v>7504.7543949999999</v>
      </c>
      <c r="AM61" s="25">
        <v>2680.638672</v>
      </c>
      <c r="AN61" s="15">
        <f t="shared" si="5"/>
        <v>4924.3824873333333</v>
      </c>
      <c r="AO61" s="15">
        <v>1429.1832281158563</v>
      </c>
      <c r="AP61" s="25">
        <v>218664.6875</v>
      </c>
      <c r="AQ61" s="25">
        <v>208845.9688</v>
      </c>
      <c r="AR61" s="25">
        <v>196191.79689999999</v>
      </c>
      <c r="AS61" s="15">
        <f t="shared" si="6"/>
        <v>207900.81773333333</v>
      </c>
      <c r="AT61" s="15">
        <v>6627.1875250921012</v>
      </c>
      <c r="AU61" s="25">
        <v>17550.91992</v>
      </c>
      <c r="AV61" s="25">
        <v>17426.832030000001</v>
      </c>
      <c r="AW61" s="25">
        <v>21288.947270000001</v>
      </c>
      <c r="AX61" s="15">
        <f t="shared" si="7"/>
        <v>18755.566406666669</v>
      </c>
      <c r="AY61" s="15">
        <v>1291.0878168866311</v>
      </c>
      <c r="AZ61" s="25">
        <v>10067.08887</v>
      </c>
      <c r="BA61" s="25">
        <v>13019.51758</v>
      </c>
      <c r="BB61" s="25">
        <v>7588.5219729999999</v>
      </c>
      <c r="BC61" s="15">
        <f t="shared" si="8"/>
        <v>10225.042807666667</v>
      </c>
      <c r="BD61" s="15">
        <v>1599.37708523418</v>
      </c>
      <c r="BE61" s="25">
        <v>173666.26560000001</v>
      </c>
      <c r="BF61" s="25">
        <v>146954.79689999999</v>
      </c>
      <c r="BG61" s="25">
        <v>176494.375</v>
      </c>
      <c r="BH61" s="15">
        <f t="shared" si="9"/>
        <v>165705.14583333334</v>
      </c>
      <c r="BI61" s="15">
        <v>9588.0772187602579</v>
      </c>
      <c r="BJ61" s="25">
        <v>18335.347659999999</v>
      </c>
      <c r="BK61" s="25">
        <v>14205.61426</v>
      </c>
      <c r="BL61" s="25">
        <v>16779.650389999999</v>
      </c>
      <c r="BM61" s="15">
        <f t="shared" si="20"/>
        <v>16440.204103333333</v>
      </c>
      <c r="BN61" s="15">
        <v>1226.8749967934798</v>
      </c>
      <c r="BO61" s="25">
        <v>8597.2363280000009</v>
      </c>
      <c r="BP61" s="25">
        <v>5520.9638670000004</v>
      </c>
      <c r="BQ61" s="25">
        <v>5739.107422</v>
      </c>
      <c r="BR61" s="15">
        <f t="shared" si="10"/>
        <v>6619.1025390000004</v>
      </c>
      <c r="BS61" s="15">
        <v>1009.7546068733462</v>
      </c>
      <c r="BT61" s="25">
        <v>0</v>
      </c>
      <c r="BU61" s="25">
        <v>79748.890629999994</v>
      </c>
      <c r="BV61" s="25">
        <v>78441.789059999996</v>
      </c>
      <c r="BW61" s="15">
        <f t="shared" si="11"/>
        <v>52730.22656333333</v>
      </c>
      <c r="BX61" s="15">
        <v>443.91496664569524</v>
      </c>
      <c r="BY61" s="25">
        <v>6774.701172</v>
      </c>
      <c r="BZ61" s="25">
        <v>32438.072270000001</v>
      </c>
      <c r="CA61" s="25">
        <v>35932.949220000002</v>
      </c>
      <c r="CB61" s="15">
        <f t="shared" si="12"/>
        <v>25048.574220666665</v>
      </c>
      <c r="CC61" s="15">
        <v>9365.7767709640302</v>
      </c>
      <c r="CD61" s="25">
        <v>70831.53125</v>
      </c>
      <c r="CE61" s="25">
        <v>4335.201172</v>
      </c>
      <c r="CF61" s="25">
        <v>8301.3789059999999</v>
      </c>
      <c r="CG61" s="15">
        <f t="shared" si="13"/>
        <v>27822.703775999998</v>
      </c>
      <c r="CH61" s="15">
        <v>21940.877398771088</v>
      </c>
      <c r="CI61" s="25">
        <v>40176.910159999999</v>
      </c>
      <c r="CJ61" s="25">
        <v>107384.75</v>
      </c>
      <c r="CK61" s="25">
        <v>90035.960940000004</v>
      </c>
      <c r="CL61" s="15">
        <f t="shared" si="14"/>
        <v>79199.207033333325</v>
      </c>
      <c r="CM61" s="15">
        <v>20523.426233576534</v>
      </c>
      <c r="CN61" s="25">
        <v>10286.62988</v>
      </c>
      <c r="CO61" s="25">
        <v>13478.291020000001</v>
      </c>
      <c r="CP61" s="25">
        <v>20989.195309999999</v>
      </c>
      <c r="CQ61" s="15">
        <f t="shared" si="15"/>
        <v>14918.038736666667</v>
      </c>
      <c r="CR61" s="15">
        <v>3232.1311710890673</v>
      </c>
      <c r="CS61" s="25">
        <v>82887.773440000004</v>
      </c>
      <c r="CT61" s="25">
        <v>8550.4121090000008</v>
      </c>
      <c r="CU61" s="25">
        <v>8966.3085940000001</v>
      </c>
      <c r="CV61" s="15">
        <f t="shared" si="16"/>
        <v>33468.164714333332</v>
      </c>
      <c r="CW61" s="15">
        <v>25175.96575510937</v>
      </c>
      <c r="CX61" s="25">
        <v>2878.610107</v>
      </c>
      <c r="CY61" s="25">
        <v>114966.6719</v>
      </c>
      <c r="CZ61" s="25">
        <v>168714.2813</v>
      </c>
      <c r="DA61" s="15">
        <f t="shared" si="17"/>
        <v>95519.854435666653</v>
      </c>
      <c r="DB61" s="15">
        <v>49771.107543077065</v>
      </c>
      <c r="DC61" s="25">
        <v>7493.3955079999996</v>
      </c>
      <c r="DD61" s="25">
        <v>24667.820309999999</v>
      </c>
      <c r="DE61" s="25">
        <v>25736.074219999999</v>
      </c>
      <c r="DF61" s="15">
        <f t="shared" si="18"/>
        <v>19299.096679333332</v>
      </c>
      <c r="DG61" s="15">
        <v>6022.3409533617041</v>
      </c>
      <c r="DH61" s="25">
        <v>145116.0625</v>
      </c>
      <c r="DI61" s="25">
        <v>11237.32813</v>
      </c>
      <c r="DJ61" s="25">
        <v>8964.0332030000009</v>
      </c>
      <c r="DK61" s="15">
        <f t="shared" si="19"/>
        <v>55105.807944333334</v>
      </c>
      <c r="DL61" s="15">
        <v>45858.502139255812</v>
      </c>
    </row>
    <row r="62" spans="1:116" ht="29" customHeight="1" x14ac:dyDescent="0.2">
      <c r="A62" s="20">
        <v>51</v>
      </c>
      <c r="B62" t="s">
        <v>222</v>
      </c>
      <c r="C62" s="24">
        <v>6.6551</v>
      </c>
      <c r="D62" s="20" t="s">
        <v>332</v>
      </c>
      <c r="E62" t="s">
        <v>333</v>
      </c>
      <c r="F62">
        <v>449.06099999999998</v>
      </c>
      <c r="I62">
        <v>447.05700000000002</v>
      </c>
      <c r="K62">
        <v>300.9991</v>
      </c>
      <c r="L62" s="25">
        <v>686008.3125</v>
      </c>
      <c r="M62" s="25">
        <v>613552.5625</v>
      </c>
      <c r="N62" s="25">
        <v>735190.5</v>
      </c>
      <c r="O62" s="15">
        <f t="shared" si="1"/>
        <v>678250.45833333337</v>
      </c>
      <c r="P62" s="15">
        <v>35993.488385369456</v>
      </c>
      <c r="Q62" s="25">
        <v>110764.9375</v>
      </c>
      <c r="R62" s="25">
        <v>79518.539059999996</v>
      </c>
      <c r="S62" s="25">
        <v>137101.3438</v>
      </c>
      <c r="T62" s="15">
        <f t="shared" si="24"/>
        <v>109128.27345333334</v>
      </c>
      <c r="U62" s="15">
        <v>16956.629516036235</v>
      </c>
      <c r="V62" s="25">
        <v>53744.757810000003</v>
      </c>
      <c r="W62" s="25">
        <v>42898.046880000002</v>
      </c>
      <c r="X62" s="25">
        <v>65765.882809999996</v>
      </c>
      <c r="Y62" s="15">
        <f t="shared" si="2"/>
        <v>54136.229166666664</v>
      </c>
      <c r="Z62" s="15">
        <v>6728.790011324033</v>
      </c>
      <c r="AA62" s="25">
        <v>388480</v>
      </c>
      <c r="AB62" s="25">
        <v>413924.3125</v>
      </c>
      <c r="AC62" s="25">
        <v>414469.9375</v>
      </c>
      <c r="AD62" s="15">
        <f t="shared" si="3"/>
        <v>405624.75</v>
      </c>
      <c r="AE62" s="15">
        <v>8735.467736084709</v>
      </c>
      <c r="AF62" s="25">
        <v>82481.734379999994</v>
      </c>
      <c r="AG62" s="25">
        <v>76457.46875</v>
      </c>
      <c r="AH62" s="25">
        <v>71463.070309999996</v>
      </c>
      <c r="AI62" s="15">
        <f t="shared" si="4"/>
        <v>76800.757813333315</v>
      </c>
      <c r="AJ62" s="15">
        <v>3245.4986132049157</v>
      </c>
      <c r="AK62" s="25">
        <v>15685.53125</v>
      </c>
      <c r="AL62" s="25">
        <v>20554.17383</v>
      </c>
      <c r="AM62" s="25">
        <v>12264.500980000001</v>
      </c>
      <c r="AN62" s="15">
        <f t="shared" si="5"/>
        <v>16168.068686666666</v>
      </c>
      <c r="AO62" s="15">
        <v>2450.4996152783583</v>
      </c>
      <c r="AP62" s="25">
        <v>853269.5625</v>
      </c>
      <c r="AQ62" s="25">
        <v>800975.25</v>
      </c>
      <c r="AR62" s="25">
        <v>846367.6875</v>
      </c>
      <c r="AS62" s="15">
        <f t="shared" si="6"/>
        <v>833537.5</v>
      </c>
      <c r="AT62" s="15">
        <v>16711.826442789057</v>
      </c>
      <c r="AU62" s="25">
        <v>77393.25</v>
      </c>
      <c r="AV62" s="25">
        <v>92159.648440000004</v>
      </c>
      <c r="AW62" s="25">
        <v>95318.898440000004</v>
      </c>
      <c r="AX62" s="15">
        <f t="shared" si="7"/>
        <v>88290.598960000018</v>
      </c>
      <c r="AY62" s="15">
        <v>5628.627270546408</v>
      </c>
      <c r="AZ62" s="25">
        <v>70056.984379999994</v>
      </c>
      <c r="BA62" s="25">
        <v>75937.554690000004</v>
      </c>
      <c r="BB62" s="25">
        <v>64631.988279999998</v>
      </c>
      <c r="BC62" s="15">
        <f t="shared" si="8"/>
        <v>70208.842449999996</v>
      </c>
      <c r="BD62" s="15">
        <v>3326.0663725802383</v>
      </c>
      <c r="BE62" s="25">
        <v>543350.6875</v>
      </c>
      <c r="BF62" s="25">
        <v>463874.84379999997</v>
      </c>
      <c r="BG62" s="25">
        <v>548328.125</v>
      </c>
      <c r="BH62" s="15">
        <f t="shared" si="9"/>
        <v>518517.88543333329</v>
      </c>
      <c r="BI62" s="15">
        <v>27875.093496659203</v>
      </c>
      <c r="BJ62" s="25">
        <v>57579.722659999999</v>
      </c>
      <c r="BK62" s="25">
        <v>52926.058590000001</v>
      </c>
      <c r="BL62" s="25">
        <v>62077.277340000001</v>
      </c>
      <c r="BM62" s="15">
        <f t="shared" si="20"/>
        <v>57527.686196666669</v>
      </c>
      <c r="BN62" s="15">
        <v>2691.6654649104103</v>
      </c>
      <c r="BO62" s="25">
        <v>37427.539060000003</v>
      </c>
      <c r="BP62" s="25">
        <v>27489.521479999999</v>
      </c>
      <c r="BQ62" s="25">
        <v>30757.36133</v>
      </c>
      <c r="BR62" s="15">
        <f t="shared" si="10"/>
        <v>31891.473956666669</v>
      </c>
      <c r="BS62" s="15">
        <v>2979.4978178485467</v>
      </c>
      <c r="BT62" s="25">
        <v>684633.375</v>
      </c>
      <c r="BU62" s="25">
        <v>700426.9375</v>
      </c>
      <c r="BV62" s="25">
        <v>706195</v>
      </c>
      <c r="BW62" s="15">
        <f t="shared" si="11"/>
        <v>697085.10416666663</v>
      </c>
      <c r="BX62" s="15">
        <v>6566.1869950772543</v>
      </c>
      <c r="BY62" s="25">
        <v>163036.14060000001</v>
      </c>
      <c r="BZ62" s="25">
        <v>184488.75</v>
      </c>
      <c r="CA62" s="25">
        <v>197402.0938</v>
      </c>
      <c r="CB62" s="15">
        <f t="shared" si="12"/>
        <v>181642.32813333336</v>
      </c>
      <c r="CC62" s="15">
        <v>10211.115337824851</v>
      </c>
      <c r="CD62" s="25">
        <v>24286.328130000002</v>
      </c>
      <c r="CE62" s="25">
        <v>28959.511719999999</v>
      </c>
      <c r="CF62" s="25">
        <v>27543.634770000001</v>
      </c>
      <c r="CG62" s="15">
        <f t="shared" si="13"/>
        <v>26929.824873333335</v>
      </c>
      <c r="CH62" s="15">
        <v>1409.585715278876</v>
      </c>
      <c r="CI62" s="25">
        <v>738105.6875</v>
      </c>
      <c r="CJ62" s="25">
        <v>664115.4375</v>
      </c>
      <c r="CK62" s="25">
        <v>804856.125</v>
      </c>
      <c r="CL62" s="15">
        <f t="shared" si="14"/>
        <v>735692.41666666663</v>
      </c>
      <c r="CM62" s="15">
        <v>41412.57179435539</v>
      </c>
      <c r="CN62" s="25">
        <v>80453.671879999994</v>
      </c>
      <c r="CO62" s="25">
        <v>94291.710940000004</v>
      </c>
      <c r="CP62" s="25">
        <v>85227.414059999996</v>
      </c>
      <c r="CQ62" s="15">
        <f t="shared" si="15"/>
        <v>86657.598959999988</v>
      </c>
      <c r="CR62" s="15">
        <v>4134.7084721549845</v>
      </c>
      <c r="CS62" s="25">
        <v>58608.03125</v>
      </c>
      <c r="CT62" s="25">
        <v>55798.253909999999</v>
      </c>
      <c r="CU62" s="25">
        <v>66718.195309999996</v>
      </c>
      <c r="CV62" s="15">
        <f t="shared" si="16"/>
        <v>60374.826823333337</v>
      </c>
      <c r="CW62" s="15">
        <v>3335.4785192991849</v>
      </c>
      <c r="CX62" s="25">
        <v>520679</v>
      </c>
      <c r="CY62" s="25">
        <v>668575</v>
      </c>
      <c r="CZ62" s="25">
        <v>627678.25</v>
      </c>
      <c r="DA62" s="15">
        <f t="shared" si="17"/>
        <v>605644.08333333337</v>
      </c>
      <c r="DB62" s="15">
        <v>44923.753473321776</v>
      </c>
      <c r="DC62" s="25">
        <v>96450.804690000004</v>
      </c>
      <c r="DD62" s="25">
        <v>99192</v>
      </c>
      <c r="DE62" s="25">
        <v>92989.382809999996</v>
      </c>
      <c r="DF62" s="15">
        <f t="shared" si="18"/>
        <v>96210.729166666672</v>
      </c>
      <c r="DG62" s="15">
        <v>1828.394098835641</v>
      </c>
      <c r="DH62" s="25">
        <v>46013.40625</v>
      </c>
      <c r="DI62" s="25">
        <v>38675.992189999997</v>
      </c>
      <c r="DJ62" s="25">
        <v>40137.941409999999</v>
      </c>
      <c r="DK62" s="15">
        <f t="shared" si="19"/>
        <v>41609.113283333332</v>
      </c>
      <c r="DL62" s="15">
        <v>2284.4949986454885</v>
      </c>
    </row>
    <row r="63" spans="1:116" ht="29" customHeight="1" x14ac:dyDescent="0.2">
      <c r="A63" s="20">
        <v>52</v>
      </c>
      <c r="B63" t="s">
        <v>223</v>
      </c>
      <c r="C63" s="24">
        <v>6.766</v>
      </c>
      <c r="D63" s="20" t="s">
        <v>332</v>
      </c>
      <c r="E63" t="s">
        <v>333</v>
      </c>
      <c r="F63">
        <v>449.06099999999998</v>
      </c>
      <c r="I63">
        <v>447.05700000000002</v>
      </c>
      <c r="K63">
        <v>300.9991</v>
      </c>
      <c r="L63" s="25">
        <v>2531479.75</v>
      </c>
      <c r="M63" s="25">
        <v>2286920.25</v>
      </c>
      <c r="N63" s="25">
        <v>2619646.5</v>
      </c>
      <c r="O63" s="15">
        <f t="shared" si="1"/>
        <v>2479348.8333333335</v>
      </c>
      <c r="P63" s="15">
        <v>101400.08414058779</v>
      </c>
      <c r="Q63" s="25">
        <v>1069622.5</v>
      </c>
      <c r="R63" s="25">
        <v>737218.625</v>
      </c>
      <c r="S63" s="25">
        <v>1393737.5</v>
      </c>
      <c r="T63" s="15">
        <f t="shared" si="24"/>
        <v>1066859.5416666667</v>
      </c>
      <c r="U63" s="15">
        <v>193098.91665441138</v>
      </c>
      <c r="V63" s="25">
        <v>669047.6875</v>
      </c>
      <c r="W63" s="25">
        <v>453288.75</v>
      </c>
      <c r="X63" s="25">
        <v>583708.875</v>
      </c>
      <c r="Y63" s="15">
        <f t="shared" si="2"/>
        <v>568681.77083333337</v>
      </c>
      <c r="Z63" s="15">
        <v>63918.579730609104</v>
      </c>
      <c r="AA63" s="25">
        <v>1746786.25</v>
      </c>
      <c r="AB63" s="25">
        <v>1814429</v>
      </c>
      <c r="AC63" s="25">
        <v>1830150.5</v>
      </c>
      <c r="AD63" s="15">
        <f t="shared" si="3"/>
        <v>1797121.9166666667</v>
      </c>
      <c r="AE63" s="15">
        <v>26055.90804727612</v>
      </c>
      <c r="AF63" s="25">
        <v>554437.5625</v>
      </c>
      <c r="AG63" s="25">
        <v>552256.125</v>
      </c>
      <c r="AH63" s="25">
        <v>584276.875</v>
      </c>
      <c r="AI63" s="15">
        <f t="shared" si="4"/>
        <v>563656.85416666663</v>
      </c>
      <c r="AJ63" s="15">
        <v>10523.965265148441</v>
      </c>
      <c r="AK63" s="25">
        <v>222740.73439999999</v>
      </c>
      <c r="AL63" s="25">
        <v>306924.21879999997</v>
      </c>
      <c r="AM63" s="25">
        <v>137693.98439999999</v>
      </c>
      <c r="AN63" s="15">
        <f t="shared" si="5"/>
        <v>222452.97919999997</v>
      </c>
      <c r="AO63" s="15">
        <v>49773.814216734841</v>
      </c>
      <c r="AP63" s="25">
        <v>3674480.75</v>
      </c>
      <c r="AQ63" s="25">
        <v>3558873</v>
      </c>
      <c r="AR63" s="25">
        <v>3445947.25</v>
      </c>
      <c r="AS63" s="15">
        <f t="shared" si="6"/>
        <v>3559767</v>
      </c>
      <c r="AT63" s="15">
        <v>67217.278175449377</v>
      </c>
      <c r="AU63" s="25">
        <v>643801.125</v>
      </c>
      <c r="AV63" s="25">
        <v>689346.25</v>
      </c>
      <c r="AW63" s="25">
        <v>859324.4375</v>
      </c>
      <c r="AX63" s="15">
        <f t="shared" si="7"/>
        <v>730823.9375</v>
      </c>
      <c r="AY63" s="15">
        <v>66818.127054830999</v>
      </c>
      <c r="AZ63" s="25">
        <v>567382</v>
      </c>
      <c r="BA63" s="25">
        <v>723797.75</v>
      </c>
      <c r="BB63" s="25">
        <v>510534.21879999997</v>
      </c>
      <c r="BC63" s="15">
        <f t="shared" si="8"/>
        <v>600571.32293333334</v>
      </c>
      <c r="BD63" s="15">
        <v>64963.342877645286</v>
      </c>
      <c r="BE63" s="25">
        <v>2227248.75</v>
      </c>
      <c r="BF63" s="25">
        <v>2010999.875</v>
      </c>
      <c r="BG63" s="25">
        <v>2301749.5</v>
      </c>
      <c r="BH63" s="15">
        <f t="shared" si="9"/>
        <v>2179999.375</v>
      </c>
      <c r="BI63" s="15">
        <v>88837.579114450797</v>
      </c>
      <c r="BJ63" s="25">
        <v>582719.3125</v>
      </c>
      <c r="BK63" s="25">
        <v>521979.8125</v>
      </c>
      <c r="BL63" s="25">
        <v>604943.5</v>
      </c>
      <c r="BM63" s="15">
        <f t="shared" si="20"/>
        <v>569880.875</v>
      </c>
      <c r="BN63" s="15">
        <v>25262.377273914146</v>
      </c>
      <c r="BO63" s="25">
        <v>427772.34379999997</v>
      </c>
      <c r="BP63" s="25">
        <v>299953.71879999997</v>
      </c>
      <c r="BQ63" s="25">
        <v>356202.40629999997</v>
      </c>
      <c r="BR63" s="15">
        <f t="shared" si="10"/>
        <v>361309.48963333335</v>
      </c>
      <c r="BS63" s="15">
        <v>37683.63090041039</v>
      </c>
      <c r="BT63" s="25">
        <v>2185466.25</v>
      </c>
      <c r="BU63" s="25">
        <v>2115251.75</v>
      </c>
      <c r="BV63" s="25">
        <v>2003564.25</v>
      </c>
      <c r="BW63" s="15">
        <f t="shared" si="11"/>
        <v>2101427.4166666665</v>
      </c>
      <c r="BX63" s="15">
        <v>53962.111996943786</v>
      </c>
      <c r="BY63" s="25">
        <v>1048152.75</v>
      </c>
      <c r="BZ63" s="25">
        <v>1189485</v>
      </c>
      <c r="CA63" s="25">
        <v>1247983</v>
      </c>
      <c r="CB63" s="15">
        <f t="shared" si="12"/>
        <v>1161873.5833333333</v>
      </c>
      <c r="CC63" s="15">
        <v>60433.339842673602</v>
      </c>
      <c r="CD63" s="25">
        <v>254103.29689999999</v>
      </c>
      <c r="CE63" s="25">
        <v>357112.90629999997</v>
      </c>
      <c r="CF63" s="25">
        <v>334463.09379999997</v>
      </c>
      <c r="CG63" s="15">
        <f t="shared" si="13"/>
        <v>315226.43233333336</v>
      </c>
      <c r="CH63" s="15">
        <v>31842.398263213545</v>
      </c>
      <c r="CI63" s="25">
        <v>2470152</v>
      </c>
      <c r="CJ63" s="25">
        <v>2292957</v>
      </c>
      <c r="CK63" s="25">
        <v>2413251.75</v>
      </c>
      <c r="CL63" s="15">
        <f t="shared" si="14"/>
        <v>2392120.25</v>
      </c>
      <c r="CM63" s="15">
        <v>53216.350953460751</v>
      </c>
      <c r="CN63" s="25">
        <v>594284.125</v>
      </c>
      <c r="CO63" s="25">
        <v>657978.5</v>
      </c>
      <c r="CP63" s="25">
        <v>629339.0625</v>
      </c>
      <c r="CQ63" s="15">
        <f t="shared" si="15"/>
        <v>627200.5625</v>
      </c>
      <c r="CR63" s="15">
        <v>18765.288930160576</v>
      </c>
      <c r="CS63" s="25">
        <v>469604.28129999997</v>
      </c>
      <c r="CT63" s="25">
        <v>404772</v>
      </c>
      <c r="CU63" s="25">
        <v>538324.125</v>
      </c>
      <c r="CV63" s="15">
        <f t="shared" si="16"/>
        <v>470900.13543333329</v>
      </c>
      <c r="CW63" s="15">
        <v>39285.583572451564</v>
      </c>
      <c r="CX63" s="25">
        <v>2205151.5</v>
      </c>
      <c r="CY63" s="25">
        <v>2772243.25</v>
      </c>
      <c r="CZ63" s="25">
        <v>2630085.25</v>
      </c>
      <c r="DA63" s="15">
        <f t="shared" si="17"/>
        <v>2535826.6666666665</v>
      </c>
      <c r="DB63" s="15">
        <v>173566.07152994908</v>
      </c>
      <c r="DC63" s="25">
        <v>780939.4375</v>
      </c>
      <c r="DD63" s="25">
        <v>799021.4375</v>
      </c>
      <c r="DE63" s="25">
        <v>763968.5</v>
      </c>
      <c r="DF63" s="15">
        <f t="shared" si="18"/>
        <v>781309.79166666663</v>
      </c>
      <c r="DG63" s="15">
        <v>10311.413679829508</v>
      </c>
      <c r="DH63" s="25">
        <v>509117.84379999997</v>
      </c>
      <c r="DI63" s="25">
        <v>461836.9375</v>
      </c>
      <c r="DJ63" s="25">
        <v>455101.40629999997</v>
      </c>
      <c r="DK63" s="15">
        <f t="shared" si="19"/>
        <v>475352.06253333326</v>
      </c>
      <c r="DL63" s="15">
        <v>17314.891819941357</v>
      </c>
    </row>
    <row r="64" spans="1:116" ht="29" customHeight="1" x14ac:dyDescent="0.2">
      <c r="A64" s="20">
        <v>53</v>
      </c>
      <c r="B64" t="s">
        <v>224</v>
      </c>
      <c r="C64" s="24">
        <v>7.008</v>
      </c>
      <c r="D64" s="20" t="s">
        <v>334</v>
      </c>
      <c r="E64" s="43" t="s">
        <v>278</v>
      </c>
      <c r="F64">
        <v>303.01299999999998</v>
      </c>
      <c r="I64">
        <v>300.99900000000002</v>
      </c>
      <c r="L64" s="25">
        <v>459513.21879999997</v>
      </c>
      <c r="M64" s="25">
        <v>528547.3125</v>
      </c>
      <c r="N64" s="25">
        <v>1021006.188</v>
      </c>
      <c r="O64" s="15">
        <f t="shared" si="1"/>
        <v>669688.90643333329</v>
      </c>
      <c r="P64" s="15">
        <v>180118.47386061968</v>
      </c>
      <c r="Q64" s="25">
        <v>59988.6875</v>
      </c>
      <c r="R64" s="25">
        <v>43130.863279999998</v>
      </c>
      <c r="S64" s="25">
        <v>123501.53909999999</v>
      </c>
      <c r="T64" s="15">
        <f t="shared" si="24"/>
        <v>75540.363293333328</v>
      </c>
      <c r="U64" s="15">
        <v>24930.716091177383</v>
      </c>
      <c r="V64" s="25">
        <v>41201</v>
      </c>
      <c r="W64" s="25">
        <v>23469.277340000001</v>
      </c>
      <c r="X64" s="25">
        <v>46020.5</v>
      </c>
      <c r="Y64" s="15">
        <f t="shared" si="2"/>
        <v>36896.925779999998</v>
      </c>
      <c r="Z64" s="15">
        <v>6985.7294485692464</v>
      </c>
      <c r="AA64" s="25">
        <v>227849.1563</v>
      </c>
      <c r="AB64" s="25">
        <v>314549.625</v>
      </c>
      <c r="AC64" s="25">
        <v>467889.28129999997</v>
      </c>
      <c r="AD64" s="15">
        <f t="shared" si="3"/>
        <v>336762.68753333337</v>
      </c>
      <c r="AE64" s="15">
        <v>71501.156650542878</v>
      </c>
      <c r="AF64" s="25">
        <v>24851.197270000001</v>
      </c>
      <c r="AG64" s="25">
        <v>33891.835939999997</v>
      </c>
      <c r="AH64" s="25">
        <v>34683.589840000001</v>
      </c>
      <c r="AI64" s="15">
        <f t="shared" si="4"/>
        <v>31142.20768333333</v>
      </c>
      <c r="AJ64" s="15">
        <v>3213.2579794618764</v>
      </c>
      <c r="AK64" s="25">
        <v>13466.967769999999</v>
      </c>
      <c r="AL64" s="25">
        <v>17911.785159999999</v>
      </c>
      <c r="AM64" s="25">
        <v>9830.9677730000003</v>
      </c>
      <c r="AN64" s="15">
        <f t="shared" si="5"/>
        <v>13736.573567666666</v>
      </c>
      <c r="AO64" s="15">
        <v>2380.6760892459192</v>
      </c>
      <c r="AP64" s="25">
        <v>702735.625</v>
      </c>
      <c r="AQ64" s="25">
        <v>863519.75</v>
      </c>
      <c r="AR64" s="25">
        <v>1067799.125</v>
      </c>
      <c r="AS64" s="15">
        <f t="shared" si="6"/>
        <v>878018.16666666663</v>
      </c>
      <c r="AT64" s="15">
        <v>107625.34789488823</v>
      </c>
      <c r="AU64" s="25">
        <v>31436.244139999999</v>
      </c>
      <c r="AV64" s="25">
        <v>41573.921880000002</v>
      </c>
      <c r="AW64" s="25">
        <v>53617.5625</v>
      </c>
      <c r="AX64" s="15">
        <f t="shared" si="7"/>
        <v>42209.242839999999</v>
      </c>
      <c r="AY64" s="15">
        <v>6531.9403050163783</v>
      </c>
      <c r="AZ64" s="25">
        <v>25525.097659999999</v>
      </c>
      <c r="BA64" s="25">
        <v>35009.945310000003</v>
      </c>
      <c r="BB64" s="25">
        <v>27343.875</v>
      </c>
      <c r="BC64" s="15">
        <f t="shared" si="8"/>
        <v>29292.972656666669</v>
      </c>
      <c r="BD64" s="15">
        <v>2961.0984116674708</v>
      </c>
      <c r="BE64" s="25">
        <v>434025.28129999997</v>
      </c>
      <c r="BF64" s="25">
        <v>441053.34379999997</v>
      </c>
      <c r="BG64" s="25">
        <v>732237.9375</v>
      </c>
      <c r="BH64" s="15">
        <f t="shared" si="9"/>
        <v>535772.18753333332</v>
      </c>
      <c r="BI64" s="15">
        <v>100106.24390389731</v>
      </c>
      <c r="BJ64" s="25">
        <v>24500.583979999999</v>
      </c>
      <c r="BK64" s="25">
        <v>29441.025389999999</v>
      </c>
      <c r="BL64" s="25">
        <v>29591.152340000001</v>
      </c>
      <c r="BM64" s="15">
        <f t="shared" si="20"/>
        <v>27844.253903333331</v>
      </c>
      <c r="BN64" s="15">
        <v>1703.9269667764431</v>
      </c>
      <c r="BO64" s="25">
        <v>23327.033200000002</v>
      </c>
      <c r="BP64" s="25">
        <v>17791.746090000001</v>
      </c>
      <c r="BQ64" s="25">
        <v>19399.86133</v>
      </c>
      <c r="BR64" s="15">
        <f t="shared" si="10"/>
        <v>20172.880206666669</v>
      </c>
      <c r="BS64" s="15">
        <v>1674.9755444473215</v>
      </c>
      <c r="BT64" s="25">
        <v>292573.78129999997</v>
      </c>
      <c r="BU64" s="25">
        <v>377669.71879999997</v>
      </c>
      <c r="BV64" s="25">
        <v>493171.03129999997</v>
      </c>
      <c r="BW64" s="15">
        <f t="shared" si="11"/>
        <v>387804.84379999997</v>
      </c>
      <c r="BX64" s="15">
        <v>59224.675565473255</v>
      </c>
      <c r="BY64" s="25">
        <v>69293.710940000004</v>
      </c>
      <c r="BZ64" s="25">
        <v>104246.71090000001</v>
      </c>
      <c r="CA64" s="25">
        <v>132567.48439999999</v>
      </c>
      <c r="CB64" s="15">
        <f t="shared" si="12"/>
        <v>102035.96874666668</v>
      </c>
      <c r="CC64" s="15">
        <v>18643.979497258631</v>
      </c>
      <c r="CD64" s="25">
        <v>18750.150389999999</v>
      </c>
      <c r="CE64" s="25">
        <v>22982.974610000001</v>
      </c>
      <c r="CF64" s="25">
        <v>25658.195309999999</v>
      </c>
      <c r="CG64" s="15">
        <f t="shared" si="13"/>
        <v>22463.773436666666</v>
      </c>
      <c r="CH64" s="15">
        <v>2048.9214436735092</v>
      </c>
      <c r="CI64" s="25">
        <v>352276.84379999997</v>
      </c>
      <c r="CJ64" s="25">
        <v>381209.875</v>
      </c>
      <c r="CK64" s="25">
        <v>608849.6875</v>
      </c>
      <c r="CL64" s="15">
        <f t="shared" si="14"/>
        <v>447445.46876666666</v>
      </c>
      <c r="CM64" s="15">
        <v>82662.802440807296</v>
      </c>
      <c r="CN64" s="25">
        <v>33807.203130000002</v>
      </c>
      <c r="CO64" s="25">
        <v>47323.054689999997</v>
      </c>
      <c r="CP64" s="25">
        <v>47748.238279999998</v>
      </c>
      <c r="CQ64" s="15">
        <f t="shared" si="15"/>
        <v>42959.498699999996</v>
      </c>
      <c r="CR64" s="15">
        <v>4664.1005809256139</v>
      </c>
      <c r="CS64" s="25">
        <v>28300.8125</v>
      </c>
      <c r="CT64" s="25">
        <v>46443.933590000001</v>
      </c>
      <c r="CU64" s="25">
        <v>42548.148439999997</v>
      </c>
      <c r="CV64" s="15">
        <f t="shared" si="16"/>
        <v>39097.631509999999</v>
      </c>
      <c r="CW64" s="15">
        <v>5618.2710166189854</v>
      </c>
      <c r="CX64" s="25">
        <v>311130.15629999997</v>
      </c>
      <c r="CY64" s="25">
        <v>715381.5625</v>
      </c>
      <c r="CZ64" s="25">
        <v>852162.0625</v>
      </c>
      <c r="DA64" s="15">
        <f t="shared" si="17"/>
        <v>626224.5937666666</v>
      </c>
      <c r="DB64" s="15">
        <v>165481.99986463881</v>
      </c>
      <c r="DC64" s="25">
        <v>39163.132810000003</v>
      </c>
      <c r="DD64" s="25">
        <v>55469.722659999999</v>
      </c>
      <c r="DE64" s="25">
        <v>54034.722659999999</v>
      </c>
      <c r="DF64" s="15">
        <f t="shared" si="18"/>
        <v>49555.859376666667</v>
      </c>
      <c r="DG64" s="15">
        <v>5311.1288905872279</v>
      </c>
      <c r="DH64" s="25">
        <v>37405.941409999999</v>
      </c>
      <c r="DI64" s="25">
        <v>29787.085940000001</v>
      </c>
      <c r="DJ64" s="25">
        <v>27757.730469999999</v>
      </c>
      <c r="DK64" s="15">
        <f t="shared" si="19"/>
        <v>31650.252606666665</v>
      </c>
      <c r="DL64" s="15">
        <v>2992.2354020392622</v>
      </c>
    </row>
    <row r="65" spans="1:116" ht="29" customHeight="1" x14ac:dyDescent="0.2">
      <c r="A65" s="20">
        <v>54</v>
      </c>
      <c r="B65" t="s">
        <v>225</v>
      </c>
      <c r="C65" s="24">
        <v>6.1628999999999996</v>
      </c>
      <c r="D65" s="20" t="s">
        <v>335</v>
      </c>
      <c r="E65" s="43" t="s">
        <v>336</v>
      </c>
      <c r="F65" s="44"/>
      <c r="G65" s="44"/>
      <c r="H65" s="44"/>
      <c r="I65" s="20">
        <v>935.09299999999996</v>
      </c>
      <c r="J65" s="44"/>
      <c r="K65" s="20" t="s">
        <v>337</v>
      </c>
      <c r="L65" s="25">
        <v>2283494</v>
      </c>
      <c r="M65" s="25">
        <v>2125860.5</v>
      </c>
      <c r="N65" s="25">
        <v>2404936.25</v>
      </c>
      <c r="O65" s="15">
        <f t="shared" si="1"/>
        <v>2271430.25</v>
      </c>
      <c r="P65" s="15">
        <v>82310.848712460574</v>
      </c>
      <c r="Q65" s="25">
        <v>290655.53129999997</v>
      </c>
      <c r="R65" s="25">
        <v>166352.3438</v>
      </c>
      <c r="S65" s="25">
        <v>378106.875</v>
      </c>
      <c r="T65" s="15">
        <f t="shared" si="24"/>
        <v>278371.58336666663</v>
      </c>
      <c r="U65" s="15">
        <v>62594.335460006208</v>
      </c>
      <c r="V65" s="25">
        <v>126502.9063</v>
      </c>
      <c r="W65" s="25">
        <v>78860.203129999994</v>
      </c>
      <c r="X65" s="25">
        <v>75212.460940000004</v>
      </c>
      <c r="Y65" s="15">
        <f t="shared" si="2"/>
        <v>93525.190123333348</v>
      </c>
      <c r="Z65" s="15">
        <v>16833.952231459483</v>
      </c>
      <c r="AA65" s="25">
        <v>4199839.5</v>
      </c>
      <c r="AB65" s="25">
        <v>4370257</v>
      </c>
      <c r="AC65" s="25">
        <v>4825873</v>
      </c>
      <c r="AD65" s="15">
        <f t="shared" si="3"/>
        <v>4465323.166666667</v>
      </c>
      <c r="AE65" s="15">
        <v>190389.93661260206</v>
      </c>
      <c r="AF65" s="25">
        <v>607993.6875</v>
      </c>
      <c r="AG65" s="25">
        <v>545381.375</v>
      </c>
      <c r="AH65" s="25">
        <v>744352.3125</v>
      </c>
      <c r="AI65" s="15">
        <f t="shared" si="4"/>
        <v>632575.79166666663</v>
      </c>
      <c r="AJ65" s="15">
        <v>59845.731250533157</v>
      </c>
      <c r="AK65" s="25">
        <v>183227.0938</v>
      </c>
      <c r="AL65" s="25">
        <v>224653.39060000001</v>
      </c>
      <c r="AM65" s="25">
        <v>112917.375</v>
      </c>
      <c r="AN65" s="15">
        <f t="shared" si="5"/>
        <v>173599.28646666667</v>
      </c>
      <c r="AO65" s="15">
        <v>33227.512368927521</v>
      </c>
      <c r="AP65" s="25">
        <v>4826282.5</v>
      </c>
      <c r="AQ65" s="25">
        <v>4583728.5</v>
      </c>
      <c r="AR65" s="25">
        <v>4596238</v>
      </c>
      <c r="AS65" s="15">
        <f t="shared" si="6"/>
        <v>4668749.666666667</v>
      </c>
      <c r="AT65" s="15">
        <v>80335.72953438104</v>
      </c>
      <c r="AU65" s="25">
        <v>404830.34379999997</v>
      </c>
      <c r="AV65" s="25">
        <v>388178.03129999997</v>
      </c>
      <c r="AW65" s="25">
        <v>445915</v>
      </c>
      <c r="AX65" s="15">
        <f t="shared" si="7"/>
        <v>412974.45836666663</v>
      </c>
      <c r="AY65" s="15">
        <v>17480.927226150372</v>
      </c>
      <c r="AZ65" s="25">
        <v>235232.04689999999</v>
      </c>
      <c r="BA65" s="25">
        <v>319163.1875</v>
      </c>
      <c r="BB65" s="25">
        <v>188854.64060000001</v>
      </c>
      <c r="BC65" s="15">
        <f t="shared" si="8"/>
        <v>247749.95833333334</v>
      </c>
      <c r="BD65" s="15">
        <v>38852.943085839368</v>
      </c>
      <c r="BE65" s="25">
        <v>5401822</v>
      </c>
      <c r="BF65" s="25">
        <v>5130508.5</v>
      </c>
      <c r="BG65" s="25">
        <v>5570414.5</v>
      </c>
      <c r="BH65" s="15">
        <f t="shared" si="9"/>
        <v>5367581.666666667</v>
      </c>
      <c r="BI65" s="15">
        <v>130554.60951428241</v>
      </c>
      <c r="BJ65" s="25">
        <v>464726</v>
      </c>
      <c r="BK65" s="25">
        <v>425423.5625</v>
      </c>
      <c r="BL65" s="25">
        <v>553494.5625</v>
      </c>
      <c r="BM65" s="15">
        <f t="shared" si="20"/>
        <v>481214.70833333331</v>
      </c>
      <c r="BN65" s="15">
        <v>38593.137184737381</v>
      </c>
      <c r="BO65" s="25">
        <v>254902.625</v>
      </c>
      <c r="BP65" s="25">
        <v>169181.82810000001</v>
      </c>
      <c r="BQ65" s="25">
        <v>179609.04689999999</v>
      </c>
      <c r="BR65" s="15">
        <f t="shared" si="10"/>
        <v>201231.16666666666</v>
      </c>
      <c r="BS65" s="15">
        <v>27513.134973836048</v>
      </c>
      <c r="BT65" s="25">
        <v>2364920</v>
      </c>
      <c r="BU65" s="25">
        <v>2238019.25</v>
      </c>
      <c r="BV65" s="25">
        <v>2506125</v>
      </c>
      <c r="BW65" s="15">
        <f t="shared" si="11"/>
        <v>2369688.0833333335</v>
      </c>
      <c r="BX65" s="15">
        <v>78892.034015244979</v>
      </c>
      <c r="BY65" s="25">
        <v>725557.875</v>
      </c>
      <c r="BZ65" s="25">
        <v>819362.875</v>
      </c>
      <c r="CA65" s="25">
        <v>890279.1875</v>
      </c>
      <c r="CB65" s="15">
        <f t="shared" si="12"/>
        <v>811733.3125</v>
      </c>
      <c r="CC65" s="15">
        <v>48603.100438954942</v>
      </c>
      <c r="CD65" s="25">
        <v>76108.40625</v>
      </c>
      <c r="CE65" s="25">
        <v>139193.9688</v>
      </c>
      <c r="CF65" s="25">
        <v>109862.94530000001</v>
      </c>
      <c r="CG65" s="15">
        <f t="shared" si="13"/>
        <v>108388.44011666666</v>
      </c>
      <c r="CH65" s="15">
        <v>18569.775594903404</v>
      </c>
      <c r="CI65" s="25">
        <v>2877648</v>
      </c>
      <c r="CJ65" s="25">
        <v>2271285.5</v>
      </c>
      <c r="CK65" s="25">
        <v>3526502.25</v>
      </c>
      <c r="CL65" s="15">
        <f t="shared" si="14"/>
        <v>2891811.9166666665</v>
      </c>
      <c r="CM65" s="15">
        <v>369251.90188949957</v>
      </c>
      <c r="CN65" s="25">
        <v>228400.48439999999</v>
      </c>
      <c r="CO65" s="25">
        <v>293961.375</v>
      </c>
      <c r="CP65" s="25">
        <v>250971.23439999999</v>
      </c>
      <c r="CQ65" s="15">
        <f t="shared" si="15"/>
        <v>257777.69793333331</v>
      </c>
      <c r="CR65" s="15">
        <v>19591.887607210872</v>
      </c>
      <c r="CS65" s="25">
        <v>195881.0313</v>
      </c>
      <c r="CT65" s="25">
        <v>182449.79689999999</v>
      </c>
      <c r="CU65" s="25">
        <v>245632.3125</v>
      </c>
      <c r="CV65" s="15">
        <f t="shared" si="16"/>
        <v>207987.71356666667</v>
      </c>
      <c r="CW65" s="15">
        <v>19579.810818822785</v>
      </c>
      <c r="CX65" s="25">
        <v>716237.125</v>
      </c>
      <c r="CY65" s="25">
        <v>1160223.5</v>
      </c>
      <c r="CZ65" s="25">
        <v>1160200.25</v>
      </c>
      <c r="DA65" s="15">
        <f t="shared" si="17"/>
        <v>1012220.2916666666</v>
      </c>
      <c r="DB65" s="15">
        <v>150781.73040559085</v>
      </c>
      <c r="DC65" s="25">
        <v>139842.01560000001</v>
      </c>
      <c r="DD65" s="25">
        <v>138123.70310000001</v>
      </c>
      <c r="DE65" s="25">
        <v>134284.2188</v>
      </c>
      <c r="DF65" s="15">
        <f t="shared" si="18"/>
        <v>137416.64583333334</v>
      </c>
      <c r="DG65" s="15">
        <v>1673.8600729141795</v>
      </c>
      <c r="DH65" s="25">
        <v>76328.28125</v>
      </c>
      <c r="DI65" s="25">
        <v>58188.273439999997</v>
      </c>
      <c r="DJ65" s="25">
        <v>53486.980470000002</v>
      </c>
      <c r="DK65" s="15">
        <f t="shared" si="19"/>
        <v>62667.845053333331</v>
      </c>
      <c r="DL65" s="15">
        <v>7095.0340035870604</v>
      </c>
    </row>
    <row r="66" spans="1:116" ht="29" customHeight="1" x14ac:dyDescent="0.2">
      <c r="A66" s="20">
        <v>55</v>
      </c>
      <c r="B66" t="s">
        <v>226</v>
      </c>
      <c r="C66" s="24">
        <v>6.2919999999999998</v>
      </c>
      <c r="D66" s="20" t="s">
        <v>335</v>
      </c>
      <c r="E66" s="43" t="s">
        <v>336</v>
      </c>
      <c r="F66" s="45"/>
      <c r="G66" s="45"/>
      <c r="I66" s="20">
        <v>935.09299999999996</v>
      </c>
      <c r="J66" s="44"/>
      <c r="K66" s="20" t="s">
        <v>337</v>
      </c>
      <c r="L66" s="25">
        <v>349595.75</v>
      </c>
      <c r="M66" s="25">
        <v>373894.3125</v>
      </c>
      <c r="N66" s="25">
        <v>540382.0625</v>
      </c>
      <c r="O66" s="15">
        <f t="shared" si="1"/>
        <v>421290.70833333331</v>
      </c>
      <c r="P66" s="15">
        <v>61087.797763392329</v>
      </c>
      <c r="Q66" s="25">
        <v>58661.710939999997</v>
      </c>
      <c r="R66" s="25">
        <v>36262.066409999999</v>
      </c>
      <c r="S66" s="25">
        <v>92799.40625</v>
      </c>
      <c r="T66" s="15">
        <f t="shared" si="24"/>
        <v>62574.394533333332</v>
      </c>
      <c r="U66" s="15">
        <v>16747.664390403443</v>
      </c>
      <c r="V66" s="25">
        <v>17769.064450000002</v>
      </c>
      <c r="W66" s="25">
        <v>11015.677729999999</v>
      </c>
      <c r="X66" s="25">
        <v>16803.363280000001</v>
      </c>
      <c r="Y66" s="15">
        <f t="shared" si="2"/>
        <v>15196.035153333336</v>
      </c>
      <c r="Z66" s="15">
        <v>2148.4432142429159</v>
      </c>
      <c r="AA66" s="25">
        <v>810470.875</v>
      </c>
      <c r="AB66" s="25">
        <v>860445.625</v>
      </c>
      <c r="AC66" s="25">
        <v>1040743.5</v>
      </c>
      <c r="AD66" s="15">
        <f t="shared" si="3"/>
        <v>903886.66666666663</v>
      </c>
      <c r="AE66" s="15">
        <v>71251.087606368805</v>
      </c>
      <c r="AF66" s="25">
        <v>140437.2188</v>
      </c>
      <c r="AG66" s="25">
        <v>135286.0938</v>
      </c>
      <c r="AH66" s="25">
        <v>162794.7813</v>
      </c>
      <c r="AI66" s="15">
        <f t="shared" si="4"/>
        <v>146172.69796666666</v>
      </c>
      <c r="AJ66" s="15">
        <v>8602.1998262095512</v>
      </c>
      <c r="AK66" s="25">
        <v>30657.449219999999</v>
      </c>
      <c r="AL66" s="25">
        <v>45627.835939999997</v>
      </c>
      <c r="AM66" s="25">
        <v>18836.748049999998</v>
      </c>
      <c r="AN66" s="15">
        <f t="shared" si="5"/>
        <v>31707.344403333333</v>
      </c>
      <c r="AO66" s="15">
        <v>7897.8624304546001</v>
      </c>
      <c r="AP66" s="25">
        <v>1499724.625</v>
      </c>
      <c r="AQ66" s="25">
        <v>1518753.625</v>
      </c>
      <c r="AR66" s="25">
        <v>1545898.25</v>
      </c>
      <c r="AS66" s="15">
        <f t="shared" si="6"/>
        <v>1521458.8333333333</v>
      </c>
      <c r="AT66" s="15">
        <v>13650.221812781445</v>
      </c>
      <c r="AU66" s="25">
        <v>95554.046879999994</v>
      </c>
      <c r="AV66" s="25">
        <v>95580.015629999994</v>
      </c>
      <c r="AW66" s="25">
        <v>102457.61719999999</v>
      </c>
      <c r="AX66" s="15">
        <f t="shared" si="7"/>
        <v>97863.89323666667</v>
      </c>
      <c r="AY66" s="15">
        <v>2340.1781408599932</v>
      </c>
      <c r="AZ66" s="25">
        <v>55652.734380000002</v>
      </c>
      <c r="BA66" s="25">
        <v>85033.203129999994</v>
      </c>
      <c r="BB66" s="25">
        <v>42794.121090000001</v>
      </c>
      <c r="BC66" s="15">
        <f t="shared" si="8"/>
        <v>61160.019533333332</v>
      </c>
      <c r="BD66" s="15">
        <v>12736.111306692324</v>
      </c>
      <c r="BE66" s="25">
        <v>1011695</v>
      </c>
      <c r="BF66" s="25">
        <v>971100.375</v>
      </c>
      <c r="BG66" s="25">
        <v>1317153.25</v>
      </c>
      <c r="BH66" s="15">
        <f t="shared" si="9"/>
        <v>1099982.875</v>
      </c>
      <c r="BI66" s="15">
        <v>111274.79270095821</v>
      </c>
      <c r="BJ66" s="25">
        <v>73441.398440000004</v>
      </c>
      <c r="BK66" s="25">
        <v>79408.109379999994</v>
      </c>
      <c r="BL66" s="25">
        <v>82286.726559999996</v>
      </c>
      <c r="BM66" s="15">
        <f t="shared" si="20"/>
        <v>78378.744793333331</v>
      </c>
      <c r="BN66" s="15">
        <v>2653.8899423096123</v>
      </c>
      <c r="BO66" s="25">
        <v>35143.179689999997</v>
      </c>
      <c r="BP66" s="25">
        <v>21919.398440000001</v>
      </c>
      <c r="BQ66" s="25">
        <v>27565.382809999999</v>
      </c>
      <c r="BR66" s="15">
        <f t="shared" si="10"/>
        <v>28209.32031333333</v>
      </c>
      <c r="BS66" s="15">
        <v>3903.1567947937706</v>
      </c>
      <c r="BT66" s="25">
        <v>254626.89060000001</v>
      </c>
      <c r="BU66" s="25">
        <v>278418.125</v>
      </c>
      <c r="BV66" s="25">
        <v>287805.5</v>
      </c>
      <c r="BW66" s="15">
        <f t="shared" si="11"/>
        <v>273616.83853333333</v>
      </c>
      <c r="BX66" s="15">
        <v>10060.273274107392</v>
      </c>
      <c r="BY66" s="25">
        <v>160376.64060000001</v>
      </c>
      <c r="BZ66" s="25">
        <v>165179.125</v>
      </c>
      <c r="CA66" s="25">
        <v>199219.4688</v>
      </c>
      <c r="CB66" s="15">
        <f t="shared" si="12"/>
        <v>174925.07813333336</v>
      </c>
      <c r="CC66" s="15">
        <v>12456.554638451826</v>
      </c>
      <c r="CD66" s="25">
        <v>13282.49805</v>
      </c>
      <c r="CE66" s="25">
        <v>18538.79883</v>
      </c>
      <c r="CF66" s="25">
        <v>16434.515630000002</v>
      </c>
      <c r="CG66" s="15">
        <f t="shared" si="13"/>
        <v>16085.270836666668</v>
      </c>
      <c r="CH66" s="15">
        <v>1556.1745991194637</v>
      </c>
      <c r="CI66" s="25">
        <v>978178.1875</v>
      </c>
      <c r="CJ66" s="25">
        <v>869184.625</v>
      </c>
      <c r="CK66" s="25">
        <v>923127.3125</v>
      </c>
      <c r="CL66" s="15">
        <f t="shared" si="14"/>
        <v>923496.70833333337</v>
      </c>
      <c r="CM66" s="15">
        <v>32057.482468289847</v>
      </c>
      <c r="CN66" s="25">
        <v>124652.78909999999</v>
      </c>
      <c r="CO66" s="25">
        <v>155927.85939999999</v>
      </c>
      <c r="CP66" s="25">
        <v>131864.85939999999</v>
      </c>
      <c r="CQ66" s="15">
        <f t="shared" si="15"/>
        <v>137481.83596666667</v>
      </c>
      <c r="CR66" s="15">
        <v>9633.3353765779812</v>
      </c>
      <c r="CS66" s="25">
        <v>74772.820309999996</v>
      </c>
      <c r="CT66" s="25">
        <v>89696.5</v>
      </c>
      <c r="CU66" s="25">
        <v>102621.4219</v>
      </c>
      <c r="CV66" s="15">
        <f t="shared" si="16"/>
        <v>89030.247403333327</v>
      </c>
      <c r="CW66" s="15">
        <v>8197.7942856190875</v>
      </c>
      <c r="CX66" s="25">
        <v>440108.0625</v>
      </c>
      <c r="CY66" s="25">
        <v>737576.375</v>
      </c>
      <c r="CZ66" s="25">
        <v>710557.625</v>
      </c>
      <c r="DA66" s="15">
        <f t="shared" si="17"/>
        <v>629414.02083333337</v>
      </c>
      <c r="DB66" s="15">
        <v>96764.370834869551</v>
      </c>
      <c r="DC66" s="25">
        <v>73861.4375</v>
      </c>
      <c r="DD66" s="25">
        <v>81115.851559999996</v>
      </c>
      <c r="DE66" s="25">
        <v>79766.898440000004</v>
      </c>
      <c r="DF66" s="15">
        <f t="shared" si="18"/>
        <v>78248.0625</v>
      </c>
      <c r="DG66" s="15">
        <v>2269.6110208898567</v>
      </c>
      <c r="DH66" s="25">
        <v>38540.203130000002</v>
      </c>
      <c r="DI66" s="25">
        <v>28142.470700000002</v>
      </c>
      <c r="DJ66" s="25">
        <v>24104.283200000002</v>
      </c>
      <c r="DK66" s="15">
        <f t="shared" si="19"/>
        <v>30262.319010000003</v>
      </c>
      <c r="DL66" s="15">
        <v>4381.0406128000595</v>
      </c>
    </row>
    <row r="67" spans="1:116" ht="29" customHeight="1" x14ac:dyDescent="0.2">
      <c r="A67" s="20">
        <v>56</v>
      </c>
      <c r="B67" t="s">
        <v>227</v>
      </c>
      <c r="C67" s="24">
        <v>6.7484000000000002</v>
      </c>
      <c r="D67" s="20" t="s">
        <v>335</v>
      </c>
      <c r="E67" s="43" t="s">
        <v>336</v>
      </c>
      <c r="I67" s="20">
        <v>935.09299999999996</v>
      </c>
      <c r="J67" s="44"/>
      <c r="K67" s="20" t="s">
        <v>337</v>
      </c>
      <c r="L67" s="25">
        <v>7607154.5</v>
      </c>
      <c r="M67" s="25">
        <v>6932942.5</v>
      </c>
      <c r="N67" s="25">
        <v>7610737</v>
      </c>
      <c r="O67" s="15">
        <f t="shared" si="1"/>
        <v>7383611.333333333</v>
      </c>
      <c r="P67" s="15">
        <v>229585.15813832363</v>
      </c>
      <c r="Q67" s="25">
        <v>938578</v>
      </c>
      <c r="R67" s="25">
        <v>726600.3125</v>
      </c>
      <c r="S67" s="25">
        <v>1037523.125</v>
      </c>
      <c r="T67" s="15">
        <f t="shared" si="24"/>
        <v>900900.47916666663</v>
      </c>
      <c r="U67" s="15">
        <v>93440.478464569082</v>
      </c>
      <c r="V67" s="25">
        <v>346715.71879999997</v>
      </c>
      <c r="W67" s="25">
        <v>320165.8125</v>
      </c>
      <c r="X67" s="25">
        <v>602472.5625</v>
      </c>
      <c r="Y67" s="15">
        <f t="shared" si="2"/>
        <v>423118.03126666666</v>
      </c>
      <c r="Z67" s="15">
        <v>91701.07199129893</v>
      </c>
      <c r="AA67" s="25">
        <v>5185176.5</v>
      </c>
      <c r="AB67" s="25">
        <v>5206352.5</v>
      </c>
      <c r="AC67" s="25">
        <v>5324568</v>
      </c>
      <c r="AD67" s="15">
        <f t="shared" si="3"/>
        <v>5238699</v>
      </c>
      <c r="AE67" s="15">
        <v>44185.123358558965</v>
      </c>
      <c r="AF67" s="25">
        <v>944652.75</v>
      </c>
      <c r="AG67" s="25">
        <v>903074.8125</v>
      </c>
      <c r="AH67" s="25">
        <v>965643.5</v>
      </c>
      <c r="AI67" s="15">
        <f t="shared" si="4"/>
        <v>937790.35416666663</v>
      </c>
      <c r="AJ67" s="15">
        <v>18731.664818835041</v>
      </c>
      <c r="AK67" s="25">
        <v>149860.7813</v>
      </c>
      <c r="AL67" s="25">
        <v>150532.45310000001</v>
      </c>
      <c r="AM67" s="25">
        <v>126782.6406</v>
      </c>
      <c r="AN67" s="15">
        <f t="shared" si="5"/>
        <v>142391.95833333334</v>
      </c>
      <c r="AO67" s="15">
        <v>7954.2568922716346</v>
      </c>
      <c r="AP67" s="25">
        <v>6721576.5</v>
      </c>
      <c r="AQ67" s="25">
        <v>6293557</v>
      </c>
      <c r="AR67" s="25">
        <v>6982731</v>
      </c>
      <c r="AS67" s="15">
        <f t="shared" si="6"/>
        <v>6665954.833333333</v>
      </c>
      <c r="AT67" s="15">
        <v>204669.13794721593</v>
      </c>
      <c r="AU67" s="25">
        <v>633411.875</v>
      </c>
      <c r="AV67" s="25">
        <v>610082.5625</v>
      </c>
      <c r="AW67" s="25">
        <v>609000.25</v>
      </c>
      <c r="AX67" s="15">
        <f t="shared" si="7"/>
        <v>617498.22916666663</v>
      </c>
      <c r="AY67" s="15">
        <v>8113.0836036633455</v>
      </c>
      <c r="AZ67" s="25">
        <v>289235.84379999997</v>
      </c>
      <c r="BA67" s="25">
        <v>316529.46879999997</v>
      </c>
      <c r="BB67" s="25">
        <v>333041.5625</v>
      </c>
      <c r="BC67" s="15">
        <f t="shared" si="8"/>
        <v>312935.62503333332</v>
      </c>
      <c r="BD67" s="15">
        <v>13013.461654985385</v>
      </c>
      <c r="BE67" s="25">
        <v>5631616</v>
      </c>
      <c r="BF67" s="25">
        <v>5151863.5</v>
      </c>
      <c r="BG67" s="25">
        <v>5816009</v>
      </c>
      <c r="BH67" s="15">
        <f t="shared" si="9"/>
        <v>5533162.833333333</v>
      </c>
      <c r="BI67" s="15">
        <v>201673.00335238405</v>
      </c>
      <c r="BJ67" s="25">
        <v>582931.5</v>
      </c>
      <c r="BK67" s="25">
        <v>455634.46879999997</v>
      </c>
      <c r="BL67" s="25">
        <v>545756.9375</v>
      </c>
      <c r="BM67" s="15">
        <f t="shared" si="20"/>
        <v>528107.63543333334</v>
      </c>
      <c r="BN67" s="15">
        <v>38504.738106252313</v>
      </c>
      <c r="BO67" s="25">
        <v>150975.125</v>
      </c>
      <c r="BP67" s="25">
        <v>120742.57030000001</v>
      </c>
      <c r="BQ67" s="25">
        <v>116273.5469</v>
      </c>
      <c r="BR67" s="15">
        <f t="shared" si="10"/>
        <v>129330.41406666668</v>
      </c>
      <c r="BS67" s="15">
        <v>11104.461151558473</v>
      </c>
      <c r="BT67" s="25">
        <v>8493409</v>
      </c>
      <c r="BU67" s="25">
        <v>8116448.5</v>
      </c>
      <c r="BV67" s="25">
        <v>8913186</v>
      </c>
      <c r="BW67" s="15">
        <f t="shared" si="11"/>
        <v>8507681.166666666</v>
      </c>
      <c r="BX67" s="15">
        <v>234447.32332897041</v>
      </c>
      <c r="BY67" s="25">
        <v>1674755.875</v>
      </c>
      <c r="BZ67" s="25">
        <v>1983995.5</v>
      </c>
      <c r="CA67" s="25">
        <v>1946984.375</v>
      </c>
      <c r="CB67" s="15">
        <f t="shared" si="12"/>
        <v>1868578.5833333333</v>
      </c>
      <c r="CC67" s="15">
        <v>99336.705988476766</v>
      </c>
      <c r="CD67" s="25">
        <v>179584.45310000001</v>
      </c>
      <c r="CE67" s="25">
        <v>172102.39060000001</v>
      </c>
      <c r="CF67" s="25">
        <v>142330.23439999999</v>
      </c>
      <c r="CG67" s="15">
        <f t="shared" si="13"/>
        <v>164672.35936666667</v>
      </c>
      <c r="CH67" s="15">
        <v>11592.463036395848</v>
      </c>
      <c r="CI67" s="25">
        <v>7870320.5</v>
      </c>
      <c r="CJ67" s="25">
        <v>7417999</v>
      </c>
      <c r="CK67" s="25">
        <v>8540048</v>
      </c>
      <c r="CL67" s="15">
        <f t="shared" si="14"/>
        <v>7942789.166666667</v>
      </c>
      <c r="CM67" s="15">
        <v>332072.90145564533</v>
      </c>
      <c r="CN67" s="25">
        <v>1402095.625</v>
      </c>
      <c r="CO67" s="25">
        <v>1524517.75</v>
      </c>
      <c r="CP67" s="25">
        <v>1610187.375</v>
      </c>
      <c r="CQ67" s="15">
        <f t="shared" si="15"/>
        <v>1512266.9166666667</v>
      </c>
      <c r="CR67" s="15">
        <v>61520.824652548094</v>
      </c>
      <c r="CS67" s="25">
        <v>358749.53129999997</v>
      </c>
      <c r="CT67" s="25">
        <v>343506.21879999997</v>
      </c>
      <c r="CU67" s="25">
        <v>399665.5</v>
      </c>
      <c r="CV67" s="15">
        <f t="shared" si="16"/>
        <v>367307.08336666663</v>
      </c>
      <c r="CW67" s="15">
        <v>17083.045574754906</v>
      </c>
      <c r="CX67" s="25">
        <v>5891258.5</v>
      </c>
      <c r="CY67" s="25">
        <v>6628825.5</v>
      </c>
      <c r="CZ67" s="25">
        <v>6667647</v>
      </c>
      <c r="DA67" s="15">
        <f t="shared" si="17"/>
        <v>6395910.333333333</v>
      </c>
      <c r="DB67" s="15">
        <v>257336.55872601786</v>
      </c>
      <c r="DC67" s="25">
        <v>1020490.5</v>
      </c>
      <c r="DD67" s="25">
        <v>1031392.438</v>
      </c>
      <c r="DE67" s="25">
        <v>1071120.875</v>
      </c>
      <c r="DF67" s="15">
        <f t="shared" si="18"/>
        <v>1041001.2710000001</v>
      </c>
      <c r="DG67" s="15">
        <v>15675.184495049225</v>
      </c>
      <c r="DH67" s="25">
        <v>293934.90629999997</v>
      </c>
      <c r="DI67" s="25">
        <v>231614.9688</v>
      </c>
      <c r="DJ67" s="25">
        <v>272262.625</v>
      </c>
      <c r="DK67" s="15">
        <f t="shared" si="19"/>
        <v>265937.50003333332</v>
      </c>
      <c r="DL67" s="15">
        <v>18610.458205834711</v>
      </c>
    </row>
    <row r="68" spans="1:116" ht="29" customHeight="1" x14ac:dyDescent="0.2">
      <c r="A68" s="20">
        <v>57</v>
      </c>
      <c r="B68" t="s">
        <v>228</v>
      </c>
      <c r="C68" s="24">
        <v>6.867</v>
      </c>
      <c r="D68" s="20" t="s">
        <v>335</v>
      </c>
      <c r="E68" s="43" t="s">
        <v>336</v>
      </c>
      <c r="I68" s="20">
        <v>935.09299999999996</v>
      </c>
      <c r="J68" s="44"/>
      <c r="K68" s="20" t="s">
        <v>337</v>
      </c>
      <c r="L68" s="25">
        <v>277296.5</v>
      </c>
      <c r="M68" s="25">
        <v>250316.5938</v>
      </c>
      <c r="N68" s="25">
        <v>250839.5313</v>
      </c>
      <c r="O68" s="15">
        <f t="shared" si="1"/>
        <v>259484.20836666669</v>
      </c>
      <c r="P68" s="15">
        <v>9075.3604946255273</v>
      </c>
      <c r="Q68" s="25">
        <v>21252.757809999999</v>
      </c>
      <c r="R68" s="25">
        <v>20257.884770000001</v>
      </c>
      <c r="S68" s="25">
        <v>32923.863279999998</v>
      </c>
      <c r="T68" s="15">
        <f t="shared" si="24"/>
        <v>24811.501953333336</v>
      </c>
      <c r="U68" s="15">
        <v>4142.9995908480623</v>
      </c>
      <c r="V68" s="25">
        <v>15201.384770000001</v>
      </c>
      <c r="W68" s="25">
        <v>12502.313480000001</v>
      </c>
      <c r="X68" s="25">
        <v>18861.65625</v>
      </c>
      <c r="Y68" s="15">
        <f t="shared" si="2"/>
        <v>15521.784833333333</v>
      </c>
      <c r="Z68" s="15">
        <v>1877.5031519217337</v>
      </c>
      <c r="AA68" s="25">
        <v>182517</v>
      </c>
      <c r="AB68" s="25">
        <v>180408.1563</v>
      </c>
      <c r="AC68" s="25">
        <v>183264.26560000001</v>
      </c>
      <c r="AD68" s="15">
        <f t="shared" si="3"/>
        <v>182063.14063333336</v>
      </c>
      <c r="AE68" s="15">
        <v>871.26986966464358</v>
      </c>
      <c r="AF68" s="25">
        <v>20505.251950000002</v>
      </c>
      <c r="AG68" s="25">
        <v>22780.140630000002</v>
      </c>
      <c r="AH68" s="25">
        <v>22013.449219999999</v>
      </c>
      <c r="AI68" s="15">
        <f t="shared" si="4"/>
        <v>21766.280599999998</v>
      </c>
      <c r="AJ68" s="15">
        <v>680.82965661474122</v>
      </c>
      <c r="AK68" s="25">
        <v>5550.7509769999997</v>
      </c>
      <c r="AL68" s="25">
        <v>8816.015625</v>
      </c>
      <c r="AM68" s="25">
        <v>6471.689453</v>
      </c>
      <c r="AN68" s="15">
        <f t="shared" si="5"/>
        <v>6946.1520183333332</v>
      </c>
      <c r="AO68" s="15">
        <v>990.32069004630773</v>
      </c>
      <c r="AP68" s="25">
        <v>387189.625</v>
      </c>
      <c r="AQ68" s="25">
        <v>363704.5625</v>
      </c>
      <c r="AR68" s="25">
        <v>391995.5</v>
      </c>
      <c r="AS68" s="15">
        <f t="shared" si="6"/>
        <v>380963.22916666669</v>
      </c>
      <c r="AT68" s="15">
        <v>8904.924378546184</v>
      </c>
      <c r="AU68" s="25">
        <v>29917.287110000001</v>
      </c>
      <c r="AV68" s="25">
        <v>33251.199220000002</v>
      </c>
      <c r="AW68" s="25">
        <v>38128.21875</v>
      </c>
      <c r="AX68" s="15">
        <f t="shared" si="7"/>
        <v>33765.568359999997</v>
      </c>
      <c r="AY68" s="15">
        <v>2429.1540461740542</v>
      </c>
      <c r="AZ68" s="25">
        <v>20626.849610000001</v>
      </c>
      <c r="BA68" s="25">
        <v>21855.582030000001</v>
      </c>
      <c r="BB68" s="25">
        <v>17490.679690000001</v>
      </c>
      <c r="BC68" s="15">
        <f t="shared" si="8"/>
        <v>19991.037110000001</v>
      </c>
      <c r="BD68" s="15">
        <v>1324.0242553107016</v>
      </c>
      <c r="BE68" s="25">
        <v>319553.15629999997</v>
      </c>
      <c r="BF68" s="25">
        <v>261625.20310000001</v>
      </c>
      <c r="BG68" s="25">
        <v>278089.125</v>
      </c>
      <c r="BH68" s="15">
        <f t="shared" si="9"/>
        <v>286422.49479999999</v>
      </c>
      <c r="BI68" s="15">
        <v>17558.559754182006</v>
      </c>
      <c r="BJ68" s="25">
        <v>21254.367190000001</v>
      </c>
      <c r="BK68" s="25">
        <v>20660.148440000001</v>
      </c>
      <c r="BL68" s="25">
        <v>22476.32617</v>
      </c>
      <c r="BM68" s="15">
        <f t="shared" si="20"/>
        <v>21463.613933333334</v>
      </c>
      <c r="BN68" s="15">
        <v>544.70192364007175</v>
      </c>
      <c r="BO68" s="25">
        <v>11772.929690000001</v>
      </c>
      <c r="BP68" s="25">
        <v>10937.997069999999</v>
      </c>
      <c r="BQ68" s="25">
        <v>10538.64063</v>
      </c>
      <c r="BR68" s="15">
        <f t="shared" si="10"/>
        <v>11083.189130000001</v>
      </c>
      <c r="BS68" s="15">
        <v>370.48454274066461</v>
      </c>
      <c r="BT68" s="25">
        <v>272389.375</v>
      </c>
      <c r="BU68" s="25">
        <v>276720</v>
      </c>
      <c r="BV68" s="25">
        <v>265458</v>
      </c>
      <c r="BW68" s="15">
        <f t="shared" si="11"/>
        <v>271522.45833333331</v>
      </c>
      <c r="BX68" s="15">
        <v>3341.6641825178372</v>
      </c>
      <c r="BY68" s="25">
        <v>49782.332029999998</v>
      </c>
      <c r="BZ68" s="25">
        <v>54334.519529999998</v>
      </c>
      <c r="CA68" s="25">
        <v>62307.457029999998</v>
      </c>
      <c r="CB68" s="15">
        <f t="shared" si="12"/>
        <v>55474.769529999998</v>
      </c>
      <c r="CC68" s="15">
        <v>3729.3754225952998</v>
      </c>
      <c r="CD68" s="25">
        <v>8158.7714839999999</v>
      </c>
      <c r="CE68" s="25">
        <v>9085.296875</v>
      </c>
      <c r="CF68" s="25">
        <v>10363.474609999999</v>
      </c>
      <c r="CG68" s="15">
        <f t="shared" si="13"/>
        <v>9202.5143230000012</v>
      </c>
      <c r="CH68" s="15">
        <v>651.18574732625518</v>
      </c>
      <c r="CI68" s="25">
        <v>627761.625</v>
      </c>
      <c r="CJ68" s="25">
        <v>419573.125</v>
      </c>
      <c r="CK68" s="25">
        <v>612910</v>
      </c>
      <c r="CL68" s="15">
        <f t="shared" si="14"/>
        <v>553414.91666666663</v>
      </c>
      <c r="CM68" s="15">
        <v>68322.362271798353</v>
      </c>
      <c r="CN68" s="25">
        <v>65639.515629999994</v>
      </c>
      <c r="CO68" s="25">
        <v>78057.40625</v>
      </c>
      <c r="CP68" s="25">
        <v>69835.03125</v>
      </c>
      <c r="CQ68" s="15">
        <f t="shared" si="15"/>
        <v>71177.317709999988</v>
      </c>
      <c r="CR68" s="15">
        <v>3715.7805053645043</v>
      </c>
      <c r="CS68" s="25">
        <v>56012.070310000003</v>
      </c>
      <c r="CT68" s="25">
        <v>53077.945310000003</v>
      </c>
      <c r="CU68" s="25">
        <v>59794.929689999997</v>
      </c>
      <c r="CV68" s="15">
        <f t="shared" si="16"/>
        <v>56294.981770000006</v>
      </c>
      <c r="CW68" s="15">
        <v>1980.8336786840944</v>
      </c>
      <c r="CX68" s="25">
        <v>265986.625</v>
      </c>
      <c r="CY68" s="25">
        <v>304231.5625</v>
      </c>
      <c r="CZ68" s="25">
        <v>279992.75</v>
      </c>
      <c r="DA68" s="15">
        <f t="shared" si="17"/>
        <v>283403.64583333331</v>
      </c>
      <c r="DB68" s="15">
        <v>11381.926863648852</v>
      </c>
      <c r="DC68" s="25">
        <v>43689.785159999999</v>
      </c>
      <c r="DD68" s="25">
        <v>50168.304689999997</v>
      </c>
      <c r="DE68" s="25">
        <v>45124.710939999997</v>
      </c>
      <c r="DF68" s="15">
        <f t="shared" si="18"/>
        <v>46327.600263333326</v>
      </c>
      <c r="DG68" s="15">
        <v>2001.5574271942205</v>
      </c>
      <c r="DH68" s="25">
        <v>25266.875</v>
      </c>
      <c r="DI68" s="25">
        <v>20330.126950000002</v>
      </c>
      <c r="DJ68" s="25">
        <v>18463.820309999999</v>
      </c>
      <c r="DK68" s="15">
        <f t="shared" si="19"/>
        <v>21353.60742</v>
      </c>
      <c r="DL68" s="15">
        <v>2067.7137871532159</v>
      </c>
    </row>
    <row r="69" spans="1:116" ht="29" customHeight="1" x14ac:dyDescent="0.2">
      <c r="A69" s="5"/>
      <c r="B69" s="9" t="s">
        <v>229</v>
      </c>
      <c r="C69" s="5"/>
      <c r="D69" s="37"/>
      <c r="E69" s="37"/>
      <c r="F69" s="38"/>
      <c r="G69" s="38"/>
      <c r="H69" s="38"/>
      <c r="I69" s="38"/>
      <c r="J69" s="38"/>
      <c r="K69" s="5"/>
      <c r="L69" s="5"/>
      <c r="M69" s="5"/>
      <c r="N69" s="5"/>
      <c r="O69" s="5"/>
      <c r="P69" s="5"/>
      <c r="Q69" s="5"/>
      <c r="R69" s="5"/>
      <c r="S69" s="5"/>
      <c r="T69" s="5"/>
      <c r="U69" s="5"/>
      <c r="V69" s="5"/>
      <c r="W69" s="5"/>
      <c r="X69" s="5"/>
      <c r="Y69" s="5"/>
      <c r="Z69" s="5"/>
      <c r="AA69" s="5"/>
      <c r="AB69" s="5"/>
      <c r="AC69" s="5"/>
      <c r="AD69" s="5"/>
      <c r="AE69" s="5"/>
      <c r="AF69" s="5"/>
      <c r="AG69" s="5"/>
      <c r="AH69" s="5"/>
      <c r="AI69" s="5"/>
      <c r="AJ69" s="5"/>
      <c r="AK69" s="5"/>
      <c r="AL69" s="5"/>
      <c r="AM69" s="5"/>
      <c r="AN69" s="5"/>
      <c r="AO69" s="5"/>
      <c r="AP69" s="5"/>
      <c r="AQ69" s="5"/>
      <c r="AR69" s="5"/>
      <c r="AS69" s="5"/>
      <c r="AT69" s="5"/>
      <c r="AU69" s="5"/>
      <c r="AV69" s="5"/>
      <c r="AW69" s="5"/>
      <c r="AX69" s="5"/>
      <c r="AY69" s="5"/>
      <c r="AZ69" s="5"/>
      <c r="BA69" s="5"/>
      <c r="BB69" s="5"/>
      <c r="BC69" s="5"/>
      <c r="BD69" s="5"/>
      <c r="BE69" s="5"/>
      <c r="BF69" s="5"/>
      <c r="BG69" s="5"/>
      <c r="BH69" s="5"/>
      <c r="BI69" s="5"/>
      <c r="BJ69" s="5"/>
      <c r="BK69" s="5"/>
      <c r="BL69" s="5"/>
      <c r="BM69" s="5"/>
      <c r="BN69" s="5"/>
      <c r="BO69" s="5"/>
      <c r="BP69" s="5"/>
      <c r="BQ69" s="5"/>
      <c r="BR69" s="5"/>
      <c r="BS69" s="5"/>
      <c r="BT69" s="5"/>
      <c r="BU69" s="5"/>
      <c r="BV69" s="5"/>
      <c r="BW69" s="5"/>
      <c r="BX69" s="5"/>
      <c r="BY69" s="5"/>
      <c r="BZ69" s="5"/>
      <c r="CA69" s="5"/>
      <c r="CB69" s="5"/>
      <c r="CC69" s="5"/>
      <c r="CD69" s="5"/>
      <c r="CE69" s="5"/>
      <c r="CF69" s="5"/>
      <c r="CG69" s="5"/>
      <c r="CH69" s="5"/>
      <c r="CI69" s="5"/>
      <c r="CJ69" s="5"/>
      <c r="CK69" s="5"/>
      <c r="CL69" s="5"/>
      <c r="CM69" s="5"/>
      <c r="CN69" s="5"/>
      <c r="CO69" s="5"/>
      <c r="CP69" s="5"/>
      <c r="CQ69" s="5"/>
      <c r="CR69" s="5"/>
      <c r="CS69" s="5"/>
      <c r="CT69" s="5"/>
      <c r="CU69" s="5"/>
      <c r="CV69" s="5"/>
      <c r="CW69" s="5"/>
      <c r="CX69" s="5"/>
      <c r="CY69" s="5"/>
      <c r="CZ69" s="5"/>
      <c r="DA69" s="5"/>
      <c r="DB69" s="5"/>
      <c r="DC69" s="5"/>
      <c r="DD69" s="5"/>
      <c r="DE69" s="5"/>
      <c r="DF69" s="5"/>
      <c r="DG69" s="5"/>
      <c r="DH69" s="5"/>
      <c r="DI69" s="5"/>
      <c r="DJ69" s="5"/>
      <c r="DK69" s="5"/>
      <c r="DL69" s="5"/>
    </row>
    <row r="70" spans="1:116" ht="29" customHeight="1" x14ac:dyDescent="0.2">
      <c r="A70" s="20">
        <v>58</v>
      </c>
      <c r="B70" t="s">
        <v>230</v>
      </c>
      <c r="C70" s="24">
        <v>10.829499999999999</v>
      </c>
      <c r="D70" s="20" t="s">
        <v>338</v>
      </c>
      <c r="E70" t="s">
        <v>339</v>
      </c>
      <c r="I70" s="20">
        <v>649.39400000000001</v>
      </c>
      <c r="J70">
        <v>695.40329999999994</v>
      </c>
      <c r="K70" s="20" t="s">
        <v>340</v>
      </c>
      <c r="L70" s="25">
        <v>161494.9063</v>
      </c>
      <c r="M70" s="25">
        <v>178871.5938</v>
      </c>
      <c r="N70" s="25">
        <v>209787.6875</v>
      </c>
      <c r="O70" s="15">
        <f t="shared" si="1"/>
        <v>183384.72920000003</v>
      </c>
      <c r="P70" s="15">
        <v>14388.630560221836</v>
      </c>
      <c r="Q70" s="25">
        <v>60743.632810000003</v>
      </c>
      <c r="R70" s="25">
        <v>51490.046880000002</v>
      </c>
      <c r="S70" s="25">
        <v>64919.675779999998</v>
      </c>
      <c r="T70" s="15">
        <f t="shared" ref="T70:T76" si="25">AVERAGE(Q70:S70)</f>
        <v>59051.118490000001</v>
      </c>
      <c r="U70" s="15">
        <v>4042.900849692433</v>
      </c>
      <c r="V70" s="25">
        <v>25377.775389999999</v>
      </c>
      <c r="W70" s="25">
        <v>21563.279299999998</v>
      </c>
      <c r="X70" s="25">
        <v>31714.583979999999</v>
      </c>
      <c r="Y70" s="15">
        <f t="shared" si="2"/>
        <v>26218.546223333335</v>
      </c>
      <c r="Z70" s="15">
        <v>3016.2431301427509</v>
      </c>
      <c r="AA70" s="25">
        <v>200460.0938</v>
      </c>
      <c r="AB70" s="25">
        <v>222219.98439999999</v>
      </c>
      <c r="AC70" s="25">
        <v>218363.8438</v>
      </c>
      <c r="AD70" s="15">
        <f t="shared" si="3"/>
        <v>213681.30733333333</v>
      </c>
      <c r="AE70" s="15">
        <v>6830.0633157364373</v>
      </c>
      <c r="AF70" s="25">
        <v>119505.82030000001</v>
      </c>
      <c r="AG70" s="25">
        <v>128074.11719999999</v>
      </c>
      <c r="AH70" s="25">
        <v>124736.6719</v>
      </c>
      <c r="AI70" s="15">
        <f t="shared" si="4"/>
        <v>124105.53646666667</v>
      </c>
      <c r="AJ70" s="15">
        <v>2540.5144081072808</v>
      </c>
      <c r="AK70" s="25">
        <v>84443.734379999994</v>
      </c>
      <c r="AL70" s="25">
        <v>86366.601559999996</v>
      </c>
      <c r="AM70" s="25">
        <v>57615.742189999997</v>
      </c>
      <c r="AN70" s="15">
        <f t="shared" si="5"/>
        <v>76142.026043333331</v>
      </c>
      <c r="AO70" s="15">
        <v>9454.7135790111861</v>
      </c>
      <c r="AP70" s="25">
        <v>333916.1875</v>
      </c>
      <c r="AQ70" s="25">
        <v>306457.5625</v>
      </c>
      <c r="AR70" s="25">
        <v>315265.34379999997</v>
      </c>
      <c r="AS70" s="15">
        <f t="shared" si="6"/>
        <v>318546.36459999997</v>
      </c>
      <c r="AT70" s="15">
        <v>8247.2150031402143</v>
      </c>
      <c r="AU70" s="25">
        <v>61929.207029999998</v>
      </c>
      <c r="AV70" s="25">
        <v>59050.082029999998</v>
      </c>
      <c r="AW70" s="25">
        <v>65533.847659999999</v>
      </c>
      <c r="AX70" s="15">
        <f t="shared" si="7"/>
        <v>62171.045573333337</v>
      </c>
      <c r="AY70" s="15">
        <v>1910.9653167599222</v>
      </c>
      <c r="AZ70" s="25">
        <v>39465.570310000003</v>
      </c>
      <c r="BA70" s="25">
        <v>64319.683590000001</v>
      </c>
      <c r="BB70" s="25">
        <v>37695.144529999998</v>
      </c>
      <c r="BC70" s="15">
        <f t="shared" si="8"/>
        <v>47160.132810000003</v>
      </c>
      <c r="BD70" s="15">
        <v>8757.0285975235038</v>
      </c>
      <c r="BE70" s="25">
        <v>262260.8125</v>
      </c>
      <c r="BF70" s="25">
        <v>229735.45310000001</v>
      </c>
      <c r="BG70" s="25">
        <v>276634.9375</v>
      </c>
      <c r="BH70" s="15">
        <f t="shared" si="9"/>
        <v>256210.40103333336</v>
      </c>
      <c r="BI70" s="15">
        <v>14134.132757282916</v>
      </c>
      <c r="BJ70" s="25">
        <v>161105.4063</v>
      </c>
      <c r="BK70" s="25">
        <v>149527.60939999999</v>
      </c>
      <c r="BL70" s="25">
        <v>180047.7188</v>
      </c>
      <c r="BM70" s="15">
        <f t="shared" si="20"/>
        <v>163560.24483333333</v>
      </c>
      <c r="BN70" s="15">
        <v>9063.1949654168729</v>
      </c>
      <c r="BO70" s="25">
        <v>86308.617190000004</v>
      </c>
      <c r="BP70" s="25">
        <v>70175.4375</v>
      </c>
      <c r="BQ70" s="25">
        <v>74318.828129999994</v>
      </c>
      <c r="BR70" s="15">
        <f t="shared" si="10"/>
        <v>76934.294273333333</v>
      </c>
      <c r="BS70" s="15">
        <v>4928.5682658796331</v>
      </c>
      <c r="BT70" s="25">
        <v>223669.57810000001</v>
      </c>
      <c r="BU70" s="25">
        <v>228279.17189999999</v>
      </c>
      <c r="BV70" s="25">
        <v>244319.20310000001</v>
      </c>
      <c r="BW70" s="15">
        <f t="shared" si="11"/>
        <v>232089.31770000001</v>
      </c>
      <c r="BX70" s="15">
        <v>6376.0381181512321</v>
      </c>
      <c r="BY70" s="25">
        <v>112289.4375</v>
      </c>
      <c r="BZ70" s="25">
        <v>124966.83590000001</v>
      </c>
      <c r="CA70" s="25">
        <v>126383.22659999999</v>
      </c>
      <c r="CB70" s="15">
        <f t="shared" si="12"/>
        <v>121213.16666666667</v>
      </c>
      <c r="CC70" s="15">
        <v>4565.0336197450933</v>
      </c>
      <c r="CD70" s="25">
        <v>62028.015630000002</v>
      </c>
      <c r="CE70" s="25">
        <v>65207.441409999999</v>
      </c>
      <c r="CF70" s="25">
        <v>64451.507810000003</v>
      </c>
      <c r="CG70" s="15">
        <f t="shared" si="13"/>
        <v>63895.654950000004</v>
      </c>
      <c r="CH70" s="15">
        <v>977.0580044104978</v>
      </c>
      <c r="CI70" s="25">
        <v>299683.03129999997</v>
      </c>
      <c r="CJ70" s="25">
        <v>339265.65629999997</v>
      </c>
      <c r="CK70" s="25">
        <v>336383.1875</v>
      </c>
      <c r="CL70" s="15">
        <f t="shared" si="14"/>
        <v>325110.62503333332</v>
      </c>
      <c r="CM70" s="15">
        <v>12981.208789054614</v>
      </c>
      <c r="CN70" s="25">
        <v>111959.2813</v>
      </c>
      <c r="CO70" s="25">
        <v>123640.1406</v>
      </c>
      <c r="CP70" s="25">
        <v>112283.88280000001</v>
      </c>
      <c r="CQ70" s="15">
        <f t="shared" si="15"/>
        <v>115961.10156666668</v>
      </c>
      <c r="CR70" s="15">
        <v>3913.0723992907519</v>
      </c>
      <c r="CS70" s="25">
        <v>92553.445309999996</v>
      </c>
      <c r="CT70" s="25">
        <v>68839.070309999996</v>
      </c>
      <c r="CU70" s="25">
        <v>74684.453129999994</v>
      </c>
      <c r="CV70" s="15">
        <f t="shared" si="16"/>
        <v>78692.322916666672</v>
      </c>
      <c r="CW70" s="15">
        <v>7267.5074517101011</v>
      </c>
      <c r="CX70" s="25">
        <v>185422.8125</v>
      </c>
      <c r="CY70" s="25">
        <v>221211.07810000001</v>
      </c>
      <c r="CZ70" s="25">
        <v>224002.92189999999</v>
      </c>
      <c r="DA70" s="15">
        <f t="shared" si="17"/>
        <v>210212.27083333334</v>
      </c>
      <c r="DB70" s="15">
        <v>12655.079963845854</v>
      </c>
      <c r="DC70" s="25">
        <v>90284.71875</v>
      </c>
      <c r="DD70" s="25">
        <v>83176.875</v>
      </c>
      <c r="DE70" s="25">
        <v>82659.664059999996</v>
      </c>
      <c r="DF70" s="15">
        <f t="shared" si="18"/>
        <v>85373.752603333327</v>
      </c>
      <c r="DG70" s="15">
        <v>2506.3979143345214</v>
      </c>
      <c r="DH70" s="25">
        <v>107153.3281</v>
      </c>
      <c r="DI70" s="25">
        <v>84918.578129999994</v>
      </c>
      <c r="DJ70" s="25">
        <v>72747.75</v>
      </c>
      <c r="DK70" s="15">
        <f t="shared" si="19"/>
        <v>88273.218743333317</v>
      </c>
      <c r="DL70" s="15">
        <v>10262.576238412503</v>
      </c>
    </row>
    <row r="71" spans="1:116" ht="29" customHeight="1" x14ac:dyDescent="0.2">
      <c r="A71" s="20">
        <v>59</v>
      </c>
      <c r="B71" t="s">
        <v>231</v>
      </c>
      <c r="C71" s="24">
        <v>11.042400000000001</v>
      </c>
      <c r="D71" s="20" t="s">
        <v>338</v>
      </c>
      <c r="E71" t="s">
        <v>339</v>
      </c>
      <c r="I71" s="20">
        <v>649.39400000000001</v>
      </c>
      <c r="J71">
        <v>695.40329999999994</v>
      </c>
      <c r="K71" s="20" t="s">
        <v>340</v>
      </c>
      <c r="L71" s="25">
        <v>552277.4375</v>
      </c>
      <c r="M71" s="25">
        <v>586827.125</v>
      </c>
      <c r="N71" s="25">
        <v>640534.375</v>
      </c>
      <c r="O71" s="15">
        <f t="shared" si="1"/>
        <v>593212.97916666663</v>
      </c>
      <c r="P71" s="15">
        <v>26160.9742915229</v>
      </c>
      <c r="Q71" s="25">
        <v>133424.5938</v>
      </c>
      <c r="R71" s="25">
        <v>139786.42189999999</v>
      </c>
      <c r="S71" s="25">
        <v>189709.64060000001</v>
      </c>
      <c r="T71" s="15">
        <f t="shared" si="25"/>
        <v>154306.88543333334</v>
      </c>
      <c r="U71" s="15">
        <v>18131.913016338811</v>
      </c>
      <c r="V71" s="25">
        <v>69066.476559999996</v>
      </c>
      <c r="W71" s="25">
        <v>56594.929689999997</v>
      </c>
      <c r="X71" s="25">
        <v>77634.820309999996</v>
      </c>
      <c r="Y71" s="15">
        <f t="shared" si="2"/>
        <v>67765.408853333327</v>
      </c>
      <c r="Z71" s="15">
        <v>6223.5970253301575</v>
      </c>
      <c r="AA71" s="25">
        <v>487409.8125</v>
      </c>
      <c r="AB71" s="25">
        <v>576468.3125</v>
      </c>
      <c r="AC71" s="25">
        <v>568789.3125</v>
      </c>
      <c r="AD71" s="15">
        <f t="shared" si="3"/>
        <v>544222.47916666663</v>
      </c>
      <c r="AE71" s="15">
        <v>29029.880087904403</v>
      </c>
      <c r="AF71" s="25">
        <v>187601.7188</v>
      </c>
      <c r="AG71" s="25">
        <v>210472.01560000001</v>
      </c>
      <c r="AH71" s="25">
        <v>191965.14060000001</v>
      </c>
      <c r="AI71" s="15">
        <f t="shared" si="4"/>
        <v>196679.625</v>
      </c>
      <c r="AJ71" s="15">
        <v>7142.4553389814309</v>
      </c>
      <c r="AK71" s="25">
        <v>75099.773440000004</v>
      </c>
      <c r="AL71" s="25">
        <v>87706.390629999994</v>
      </c>
      <c r="AM71" s="25">
        <v>57261.042970000002</v>
      </c>
      <c r="AN71" s="15">
        <f t="shared" si="5"/>
        <v>73355.735679999998</v>
      </c>
      <c r="AO71" s="15">
        <v>8998.4821733529498</v>
      </c>
      <c r="AP71" s="25">
        <v>579289.25</v>
      </c>
      <c r="AQ71" s="25">
        <v>597474.625</v>
      </c>
      <c r="AR71" s="25">
        <v>587886.5625</v>
      </c>
      <c r="AS71" s="15">
        <f t="shared" si="6"/>
        <v>588216.8125</v>
      </c>
      <c r="AT71" s="15">
        <v>5351.2849658100749</v>
      </c>
      <c r="AU71" s="25">
        <v>71220.109379999994</v>
      </c>
      <c r="AV71" s="25">
        <v>70618.84375</v>
      </c>
      <c r="AW71" s="25">
        <v>79306.703129999994</v>
      </c>
      <c r="AX71" s="15">
        <f t="shared" si="7"/>
        <v>73715.21875333332</v>
      </c>
      <c r="AY71" s="15">
        <v>2853.9357417624396</v>
      </c>
      <c r="AZ71" s="25">
        <v>44650.148439999997</v>
      </c>
      <c r="BA71" s="25">
        <v>55386.726560000003</v>
      </c>
      <c r="BB71" s="25">
        <v>44298.726560000003</v>
      </c>
      <c r="BC71" s="15">
        <f t="shared" si="8"/>
        <v>48111.86718666667</v>
      </c>
      <c r="BD71" s="15">
        <v>3707.4487124278417</v>
      </c>
      <c r="BE71" s="25">
        <v>1023614.875</v>
      </c>
      <c r="BF71" s="25">
        <v>876208.75</v>
      </c>
      <c r="BG71" s="25">
        <v>1030534.438</v>
      </c>
      <c r="BH71" s="15">
        <f t="shared" si="9"/>
        <v>976786.02100000007</v>
      </c>
      <c r="BI71" s="15">
        <v>51277.151367658604</v>
      </c>
      <c r="BJ71" s="25">
        <v>172950.4688</v>
      </c>
      <c r="BK71" s="25">
        <v>174477.35939999999</v>
      </c>
      <c r="BL71" s="25">
        <v>200088.9688</v>
      </c>
      <c r="BM71" s="15">
        <f t="shared" si="20"/>
        <v>182505.59900000002</v>
      </c>
      <c r="BN71" s="15">
        <v>8968.68868738323</v>
      </c>
      <c r="BO71" s="25">
        <v>95503.101559999996</v>
      </c>
      <c r="BP71" s="25">
        <v>80934.242190000004</v>
      </c>
      <c r="BQ71" s="25">
        <v>83050.703129999994</v>
      </c>
      <c r="BR71" s="15">
        <f t="shared" si="10"/>
        <v>86496.01562666666</v>
      </c>
      <c r="BS71" s="15">
        <v>4630.4823295171436</v>
      </c>
      <c r="BT71" s="25">
        <v>688210.6875</v>
      </c>
      <c r="BU71" s="25">
        <v>712081</v>
      </c>
      <c r="BV71" s="25">
        <v>707666.3125</v>
      </c>
      <c r="BW71" s="15">
        <f t="shared" si="11"/>
        <v>702652.66666666663</v>
      </c>
      <c r="BX71" s="15">
        <v>7470.8299664107344</v>
      </c>
      <c r="BY71" s="25">
        <v>214399.7188</v>
      </c>
      <c r="BZ71" s="25">
        <v>245322.9688</v>
      </c>
      <c r="CA71" s="25">
        <v>263871.71879999997</v>
      </c>
      <c r="CB71" s="15">
        <f t="shared" si="12"/>
        <v>241198.13546666666</v>
      </c>
      <c r="CC71" s="15">
        <v>14701.533280683901</v>
      </c>
      <c r="CD71" s="25">
        <v>66052.859379999994</v>
      </c>
      <c r="CE71" s="25">
        <v>84418.671879999994</v>
      </c>
      <c r="CF71" s="25">
        <v>75737.085940000004</v>
      </c>
      <c r="CG71" s="15">
        <f t="shared" si="13"/>
        <v>75402.872399999993</v>
      </c>
      <c r="CH71" s="15">
        <v>5404.3920756433208</v>
      </c>
      <c r="CI71" s="25">
        <v>565481.25</v>
      </c>
      <c r="CJ71" s="25">
        <v>563428.75</v>
      </c>
      <c r="CK71" s="25">
        <v>623949.3125</v>
      </c>
      <c r="CL71" s="15">
        <f t="shared" si="14"/>
        <v>584286.4375</v>
      </c>
      <c r="CM71" s="15">
        <v>20214.343882994865</v>
      </c>
      <c r="CN71" s="25">
        <v>109154.2969</v>
      </c>
      <c r="CO71" s="25">
        <v>124476.3281</v>
      </c>
      <c r="CP71" s="25">
        <v>109139.22659999999</v>
      </c>
      <c r="CQ71" s="15">
        <f t="shared" si="15"/>
        <v>114256.61719999999</v>
      </c>
      <c r="CR71" s="15">
        <v>5206.1955684496252</v>
      </c>
      <c r="CS71" s="25">
        <v>86447.726559999996</v>
      </c>
      <c r="CT71" s="25">
        <v>72546.320309999996</v>
      </c>
      <c r="CU71" s="25">
        <v>82420.742190000004</v>
      </c>
      <c r="CV71" s="15">
        <f t="shared" si="16"/>
        <v>80471.596353333327</v>
      </c>
      <c r="CW71" s="15">
        <v>4207.4925363412285</v>
      </c>
      <c r="CX71" s="25">
        <v>392593.46879999997</v>
      </c>
      <c r="CY71" s="25">
        <v>562409.0625</v>
      </c>
      <c r="CZ71" s="25">
        <v>505558.625</v>
      </c>
      <c r="DA71" s="15">
        <f t="shared" si="17"/>
        <v>486853.71876666666</v>
      </c>
      <c r="DB71" s="15">
        <v>50846.601189583947</v>
      </c>
      <c r="DC71" s="25">
        <v>128104.42969999999</v>
      </c>
      <c r="DD71" s="25">
        <v>130252.21090000001</v>
      </c>
      <c r="DE71" s="25">
        <v>134003.35939999999</v>
      </c>
      <c r="DF71" s="15">
        <f t="shared" si="18"/>
        <v>130786.66666666667</v>
      </c>
      <c r="DG71" s="15">
        <v>1756.2124161431047</v>
      </c>
      <c r="DH71" s="25">
        <v>106498.05469999999</v>
      </c>
      <c r="DI71" s="25">
        <v>109872.67969999999</v>
      </c>
      <c r="DJ71" s="25">
        <v>102675.5156</v>
      </c>
      <c r="DK71" s="15">
        <f t="shared" si="19"/>
        <v>106348.75</v>
      </c>
      <c r="DL71" s="15">
        <v>2118.1789928862036</v>
      </c>
    </row>
    <row r="72" spans="1:116" ht="29" customHeight="1" x14ac:dyDescent="0.2">
      <c r="A72" s="20">
        <v>60</v>
      </c>
      <c r="B72" t="s">
        <v>232</v>
      </c>
      <c r="C72" s="24">
        <v>8.8766999999999996</v>
      </c>
      <c r="D72" s="20" t="s">
        <v>341</v>
      </c>
      <c r="E72" t="s">
        <v>339</v>
      </c>
      <c r="I72" s="20">
        <v>665.38900000000001</v>
      </c>
      <c r="J72">
        <v>711.39319999999998</v>
      </c>
      <c r="K72" s="20" t="s">
        <v>342</v>
      </c>
      <c r="L72" s="25">
        <v>1110.922607</v>
      </c>
      <c r="M72" s="25">
        <v>1861.4613039999999</v>
      </c>
      <c r="N72" s="25">
        <v>963.70037839999998</v>
      </c>
      <c r="O72" s="15">
        <f t="shared" ref="O72:O103" si="26">AVERAGE(L72:N72)</f>
        <v>1312.0280964666665</v>
      </c>
      <c r="P72" s="15">
        <v>283.22551037024476</v>
      </c>
      <c r="Q72" s="25">
        <v>367</v>
      </c>
      <c r="R72" s="25">
        <v>453.71676639999998</v>
      </c>
      <c r="S72" s="25">
        <v>476</v>
      </c>
      <c r="T72" s="15">
        <f t="shared" si="25"/>
        <v>432.23892213333329</v>
      </c>
      <c r="U72" s="15">
        <v>0</v>
      </c>
      <c r="V72" s="25">
        <v>0</v>
      </c>
      <c r="W72" s="25">
        <v>0</v>
      </c>
      <c r="X72" s="25">
        <v>0</v>
      </c>
      <c r="Y72" s="15">
        <f t="shared" ref="Y72:Y90" si="27">AVERAGE(V72:X72)</f>
        <v>0</v>
      </c>
      <c r="Z72" s="15">
        <v>0</v>
      </c>
      <c r="AA72" s="25">
        <v>0</v>
      </c>
      <c r="AB72" s="25">
        <v>754.16638179999995</v>
      </c>
      <c r="AC72" s="25">
        <v>659.5216064</v>
      </c>
      <c r="AD72" s="15">
        <f t="shared" ref="AD72:AD103" si="28">AVERAGE(AA72:AC72)</f>
        <v>471.22932939999993</v>
      </c>
      <c r="AE72" s="15">
        <v>241.6653717806764</v>
      </c>
      <c r="AF72" s="25">
        <v>0</v>
      </c>
      <c r="AG72" s="25">
        <v>0</v>
      </c>
      <c r="AH72" s="25">
        <v>0</v>
      </c>
      <c r="AI72" s="15">
        <f t="shared" ref="AI72:AI103" si="29">AVERAGE(AF72:AH72)</f>
        <v>0</v>
      </c>
      <c r="AJ72" s="15">
        <v>0</v>
      </c>
      <c r="AK72" s="25">
        <v>0</v>
      </c>
      <c r="AL72" s="25">
        <v>0</v>
      </c>
      <c r="AM72" s="25">
        <v>0</v>
      </c>
      <c r="AN72" s="15">
        <f t="shared" ref="AN72:AN103" si="30">AVERAGE(AK72:AM72)</f>
        <v>0</v>
      </c>
      <c r="AO72" s="15">
        <v>0</v>
      </c>
      <c r="AP72" s="25">
        <v>1991.401001</v>
      </c>
      <c r="AQ72" s="25">
        <v>2097.436279</v>
      </c>
      <c r="AR72" s="25">
        <v>1688.9576420000001</v>
      </c>
      <c r="AS72" s="15">
        <f t="shared" ref="AS72:AS103" si="31">AVERAGE(AP72:AR72)</f>
        <v>1925.9316406666667</v>
      </c>
      <c r="AT72" s="15">
        <v>124.68420604922962</v>
      </c>
      <c r="AU72" s="25">
        <v>0</v>
      </c>
      <c r="AV72" s="25">
        <v>0</v>
      </c>
      <c r="AW72" s="25">
        <v>0</v>
      </c>
      <c r="AX72" s="15">
        <f t="shared" ref="AX72:AX103" si="32">AVERAGE(AU72:AW72)</f>
        <v>0</v>
      </c>
      <c r="AY72" s="15">
        <v>0</v>
      </c>
      <c r="AZ72" s="25">
        <v>0</v>
      </c>
      <c r="BA72" s="25">
        <v>0</v>
      </c>
      <c r="BB72" s="25">
        <v>0</v>
      </c>
      <c r="BC72" s="15">
        <f t="shared" ref="BC72:BC103" si="33">AVERAGE(AZ72:BB72)</f>
        <v>0</v>
      </c>
      <c r="BD72" s="15">
        <v>0</v>
      </c>
      <c r="BE72" s="25">
        <v>1981.1351320000001</v>
      </c>
      <c r="BF72" s="25">
        <v>1385.052246</v>
      </c>
      <c r="BG72" s="25">
        <v>1494.7116699999999</v>
      </c>
      <c r="BH72" s="15">
        <f t="shared" ref="BH72:BH103" si="34">AVERAGE(BE72:BG72)</f>
        <v>1620.2996826666667</v>
      </c>
      <c r="BI72" s="15">
        <v>186.62728936262849</v>
      </c>
      <c r="BJ72" s="25">
        <v>596.83618160000003</v>
      </c>
      <c r="BK72" s="25">
        <v>578</v>
      </c>
      <c r="BL72" s="25">
        <v>521.41174320000005</v>
      </c>
      <c r="BM72" s="15">
        <f t="shared" si="20"/>
        <v>565.41597493333336</v>
      </c>
      <c r="BN72" s="15">
        <v>191.17986113459267</v>
      </c>
      <c r="BO72" s="25">
        <v>0</v>
      </c>
      <c r="BP72" s="25">
        <v>0</v>
      </c>
      <c r="BQ72" s="25">
        <v>0</v>
      </c>
      <c r="BR72" s="15">
        <f t="shared" ref="BR72:BR103" si="35">AVERAGE(BO72:BQ72)</f>
        <v>0</v>
      </c>
      <c r="BS72" s="15">
        <v>0</v>
      </c>
      <c r="BT72" s="25">
        <v>324.64932249999998</v>
      </c>
      <c r="BU72" s="25">
        <v>0</v>
      </c>
      <c r="BV72" s="25">
        <v>0</v>
      </c>
      <c r="BW72" s="15">
        <f t="shared" ref="BW72:BW103" si="36">AVERAGE(BT72:BV72)</f>
        <v>108.21644083333332</v>
      </c>
      <c r="BX72" s="15">
        <v>0</v>
      </c>
      <c r="BY72" s="25">
        <v>0</v>
      </c>
      <c r="BZ72" s="25">
        <v>0</v>
      </c>
      <c r="CA72" s="25">
        <v>0</v>
      </c>
      <c r="CB72" s="15">
        <f t="shared" ref="CB72:CB103" si="37">AVERAGE(BY72:CA72)</f>
        <v>0</v>
      </c>
      <c r="CC72" s="15">
        <v>0</v>
      </c>
      <c r="CD72" s="25">
        <v>0</v>
      </c>
      <c r="CE72" s="25">
        <v>0</v>
      </c>
      <c r="CF72" s="25">
        <v>0</v>
      </c>
      <c r="CG72" s="15">
        <f t="shared" ref="CG72:CG103" si="38">AVERAGE(CD72:CF72)</f>
        <v>0</v>
      </c>
      <c r="CH72" s="15">
        <v>0</v>
      </c>
      <c r="CI72" s="25">
        <v>586.18450929999995</v>
      </c>
      <c r="CJ72" s="25">
        <v>974.56573490000005</v>
      </c>
      <c r="CK72" s="25">
        <v>638.62042240000005</v>
      </c>
      <c r="CL72" s="15">
        <f t="shared" ref="CL72:CL103" si="39">AVERAGE(CI72:CK72)</f>
        <v>733.12355553333327</v>
      </c>
      <c r="CM72" s="15">
        <v>123.96020922103109</v>
      </c>
      <c r="CN72" s="25">
        <v>0</v>
      </c>
      <c r="CO72" s="25">
        <v>0</v>
      </c>
      <c r="CP72" s="25">
        <v>0</v>
      </c>
      <c r="CQ72" s="15">
        <f t="shared" ref="CQ72:CQ103" si="40">AVERAGE(CN72:CP72)</f>
        <v>0</v>
      </c>
      <c r="CR72" s="15">
        <v>0</v>
      </c>
      <c r="CS72" s="25">
        <v>0</v>
      </c>
      <c r="CT72" s="25">
        <v>0</v>
      </c>
      <c r="CU72" s="25">
        <v>0</v>
      </c>
      <c r="CV72" s="15">
        <f t="shared" ref="CV72:CV103" si="41">AVERAGE(CS72:CU72)</f>
        <v>0</v>
      </c>
      <c r="CW72" s="15">
        <v>0</v>
      </c>
      <c r="CX72" s="25">
        <v>0</v>
      </c>
      <c r="CY72" s="25">
        <v>0</v>
      </c>
      <c r="CZ72" s="25">
        <v>0</v>
      </c>
      <c r="DA72" s="15">
        <f t="shared" ref="DA72:DA103" si="42">AVERAGE(CX72:CZ72)</f>
        <v>0</v>
      </c>
      <c r="DB72" s="15">
        <v>0</v>
      </c>
      <c r="DC72" s="25">
        <v>0</v>
      </c>
      <c r="DD72" s="25">
        <v>0</v>
      </c>
      <c r="DE72" s="25">
        <v>0</v>
      </c>
      <c r="DF72" s="15">
        <f t="shared" ref="DF72:DF102" si="43">AVERAGE(DC72:DE72)</f>
        <v>0</v>
      </c>
      <c r="DG72" s="15">
        <v>0</v>
      </c>
      <c r="DH72" s="25">
        <v>0</v>
      </c>
      <c r="DI72" s="25">
        <v>0</v>
      </c>
      <c r="DJ72" s="25">
        <v>0</v>
      </c>
      <c r="DK72" s="15">
        <f t="shared" ref="DK72:DK103" si="44">AVERAGE(DH72:DJ72)</f>
        <v>0</v>
      </c>
      <c r="DL72" s="15">
        <v>0</v>
      </c>
    </row>
    <row r="73" spans="1:116" ht="29" customHeight="1" x14ac:dyDescent="0.2">
      <c r="A73" s="20">
        <v>61</v>
      </c>
      <c r="B73" t="s">
        <v>233</v>
      </c>
      <c r="C73" s="24">
        <v>9.0968999999999998</v>
      </c>
      <c r="D73" s="20" t="s">
        <v>341</v>
      </c>
      <c r="E73" t="s">
        <v>339</v>
      </c>
      <c r="I73" s="20">
        <v>665.38900000000001</v>
      </c>
      <c r="J73">
        <v>711.39319999999998</v>
      </c>
      <c r="K73" s="20" t="s">
        <v>342</v>
      </c>
      <c r="L73" s="25">
        <v>0</v>
      </c>
      <c r="M73" s="25">
        <v>0</v>
      </c>
      <c r="N73" s="25">
        <v>0</v>
      </c>
      <c r="O73" s="15">
        <f t="shared" si="26"/>
        <v>0</v>
      </c>
      <c r="P73" s="15">
        <v>0</v>
      </c>
      <c r="Q73" s="25">
        <v>0</v>
      </c>
      <c r="R73" s="25">
        <v>0</v>
      </c>
      <c r="S73" s="25">
        <v>0</v>
      </c>
      <c r="T73" s="15">
        <f t="shared" si="25"/>
        <v>0</v>
      </c>
      <c r="U73" s="15">
        <v>0</v>
      </c>
      <c r="V73" s="25">
        <v>0</v>
      </c>
      <c r="W73" s="25">
        <v>0</v>
      </c>
      <c r="X73" s="25">
        <v>0</v>
      </c>
      <c r="Y73" s="15">
        <f t="shared" si="27"/>
        <v>0</v>
      </c>
      <c r="Z73" s="15">
        <v>0</v>
      </c>
      <c r="AA73" s="25">
        <v>0</v>
      </c>
      <c r="AB73" s="25">
        <v>0</v>
      </c>
      <c r="AC73" s="25">
        <v>0</v>
      </c>
      <c r="AD73" s="15">
        <f t="shared" si="28"/>
        <v>0</v>
      </c>
      <c r="AE73" s="15">
        <v>0</v>
      </c>
      <c r="AF73" s="25">
        <v>0</v>
      </c>
      <c r="AG73" s="25">
        <v>0</v>
      </c>
      <c r="AH73" s="25">
        <v>0</v>
      </c>
      <c r="AI73" s="15">
        <f t="shared" si="29"/>
        <v>0</v>
      </c>
      <c r="AJ73" s="15">
        <v>0</v>
      </c>
      <c r="AK73" s="25">
        <v>0</v>
      </c>
      <c r="AL73" s="25">
        <v>0</v>
      </c>
      <c r="AM73" s="25">
        <v>0</v>
      </c>
      <c r="AN73" s="15">
        <f t="shared" si="30"/>
        <v>0</v>
      </c>
      <c r="AO73" s="15">
        <v>0</v>
      </c>
      <c r="AP73" s="25">
        <v>0</v>
      </c>
      <c r="AQ73" s="25">
        <v>0</v>
      </c>
      <c r="AR73" s="25">
        <v>0</v>
      </c>
      <c r="AS73" s="15">
        <f t="shared" si="31"/>
        <v>0</v>
      </c>
      <c r="AT73" s="15">
        <v>0</v>
      </c>
      <c r="AU73" s="25">
        <v>0</v>
      </c>
      <c r="AV73" s="25">
        <v>0</v>
      </c>
      <c r="AW73" s="25">
        <v>0</v>
      </c>
      <c r="AX73" s="15">
        <f t="shared" si="32"/>
        <v>0</v>
      </c>
      <c r="AY73" s="15">
        <v>0</v>
      </c>
      <c r="AZ73" s="25">
        <v>0</v>
      </c>
      <c r="BA73" s="25">
        <v>0</v>
      </c>
      <c r="BB73" s="25">
        <v>0</v>
      </c>
      <c r="BC73" s="15">
        <f t="shared" si="33"/>
        <v>0</v>
      </c>
      <c r="BD73" s="15">
        <v>0</v>
      </c>
      <c r="BE73" s="25">
        <v>0</v>
      </c>
      <c r="BF73" s="25">
        <v>0</v>
      </c>
      <c r="BG73" s="25">
        <v>0</v>
      </c>
      <c r="BH73" s="15">
        <f t="shared" si="34"/>
        <v>0</v>
      </c>
      <c r="BI73" s="15">
        <v>0</v>
      </c>
      <c r="BJ73" s="25">
        <v>0</v>
      </c>
      <c r="BK73" s="25">
        <v>0</v>
      </c>
      <c r="BL73" s="25">
        <v>0</v>
      </c>
      <c r="BM73" s="15">
        <f t="shared" ref="BM73:BM103" si="45">AVERAGE(BJ73:BL73)</f>
        <v>0</v>
      </c>
      <c r="BN73" s="15">
        <v>0</v>
      </c>
      <c r="BO73" s="25">
        <v>0</v>
      </c>
      <c r="BP73" s="25">
        <v>0</v>
      </c>
      <c r="BQ73" s="25">
        <v>0</v>
      </c>
      <c r="BR73" s="15">
        <f t="shared" si="35"/>
        <v>0</v>
      </c>
      <c r="BS73" s="15">
        <v>0</v>
      </c>
      <c r="BT73" s="25">
        <v>0</v>
      </c>
      <c r="BU73" s="25">
        <v>0</v>
      </c>
      <c r="BV73" s="25">
        <v>0</v>
      </c>
      <c r="BW73" s="15">
        <f t="shared" si="36"/>
        <v>0</v>
      </c>
      <c r="BX73" s="15">
        <v>0</v>
      </c>
      <c r="BY73" s="25">
        <v>0</v>
      </c>
      <c r="BZ73" s="25">
        <v>0</v>
      </c>
      <c r="CA73" s="25">
        <v>0</v>
      </c>
      <c r="CB73" s="15">
        <f t="shared" si="37"/>
        <v>0</v>
      </c>
      <c r="CC73" s="15">
        <v>0</v>
      </c>
      <c r="CD73" s="25">
        <v>0</v>
      </c>
      <c r="CE73" s="25">
        <v>0</v>
      </c>
      <c r="CF73" s="25">
        <v>0</v>
      </c>
      <c r="CG73" s="15">
        <f t="shared" si="38"/>
        <v>0</v>
      </c>
      <c r="CH73" s="15">
        <v>0</v>
      </c>
      <c r="CI73" s="25">
        <v>0</v>
      </c>
      <c r="CJ73" s="25">
        <v>0</v>
      </c>
      <c r="CK73" s="25">
        <v>0</v>
      </c>
      <c r="CL73" s="15">
        <f t="shared" si="39"/>
        <v>0</v>
      </c>
      <c r="CM73" s="15">
        <v>0</v>
      </c>
      <c r="CN73" s="25">
        <v>0</v>
      </c>
      <c r="CO73" s="25">
        <v>0</v>
      </c>
      <c r="CP73" s="25">
        <v>0</v>
      </c>
      <c r="CQ73" s="15">
        <f t="shared" si="40"/>
        <v>0</v>
      </c>
      <c r="CR73" s="15">
        <v>0</v>
      </c>
      <c r="CS73" s="25">
        <v>0</v>
      </c>
      <c r="CT73" s="25">
        <v>0</v>
      </c>
      <c r="CU73" s="25">
        <v>0</v>
      </c>
      <c r="CV73" s="15">
        <f t="shared" si="41"/>
        <v>0</v>
      </c>
      <c r="CW73" s="15">
        <v>0</v>
      </c>
      <c r="CX73" s="25">
        <v>0</v>
      </c>
      <c r="CY73" s="25">
        <v>0</v>
      </c>
      <c r="CZ73" s="25">
        <v>0</v>
      </c>
      <c r="DA73" s="15">
        <f t="shared" si="42"/>
        <v>0</v>
      </c>
      <c r="DB73" s="15">
        <v>0</v>
      </c>
      <c r="DC73" s="25">
        <v>0</v>
      </c>
      <c r="DD73" s="25">
        <v>0</v>
      </c>
      <c r="DE73" s="25">
        <v>0</v>
      </c>
      <c r="DF73" s="15">
        <f t="shared" si="43"/>
        <v>0</v>
      </c>
      <c r="DG73" s="15">
        <v>0</v>
      </c>
      <c r="DH73" s="25">
        <v>0</v>
      </c>
      <c r="DI73" s="25">
        <v>0</v>
      </c>
      <c r="DJ73" s="25">
        <v>0</v>
      </c>
      <c r="DK73" s="15">
        <f t="shared" si="44"/>
        <v>0</v>
      </c>
      <c r="DL73" s="15">
        <v>0</v>
      </c>
    </row>
    <row r="74" spans="1:116" ht="29" customHeight="1" x14ac:dyDescent="0.2">
      <c r="A74" s="20">
        <v>62</v>
      </c>
      <c r="B74" t="s">
        <v>234</v>
      </c>
      <c r="C74" s="24">
        <v>9.3097999999999992</v>
      </c>
      <c r="D74" s="20" t="s">
        <v>341</v>
      </c>
      <c r="E74" t="s">
        <v>339</v>
      </c>
      <c r="I74" s="20">
        <v>665.38900000000001</v>
      </c>
      <c r="J74">
        <v>711.39319999999998</v>
      </c>
      <c r="K74" s="20" t="s">
        <v>342</v>
      </c>
      <c r="L74" s="25">
        <v>0</v>
      </c>
      <c r="M74" s="25">
        <v>0</v>
      </c>
      <c r="N74" s="25">
        <v>0</v>
      </c>
      <c r="O74" s="15">
        <f t="shared" si="26"/>
        <v>0</v>
      </c>
      <c r="P74" s="15">
        <v>0</v>
      </c>
      <c r="Q74" s="25">
        <v>0</v>
      </c>
      <c r="R74" s="25">
        <v>0</v>
      </c>
      <c r="S74" s="25">
        <v>0</v>
      </c>
      <c r="T74" s="15">
        <f t="shared" si="25"/>
        <v>0</v>
      </c>
      <c r="U74" s="15">
        <v>0</v>
      </c>
      <c r="V74" s="25">
        <v>0</v>
      </c>
      <c r="W74" s="25">
        <v>0</v>
      </c>
      <c r="X74" s="25">
        <v>0</v>
      </c>
      <c r="Y74" s="15">
        <f t="shared" si="27"/>
        <v>0</v>
      </c>
      <c r="Z74" s="15">
        <v>0</v>
      </c>
      <c r="AA74" s="25">
        <v>0</v>
      </c>
      <c r="AB74" s="25">
        <v>0</v>
      </c>
      <c r="AC74" s="25">
        <v>0</v>
      </c>
      <c r="AD74" s="15">
        <f t="shared" si="28"/>
        <v>0</v>
      </c>
      <c r="AE74" s="15">
        <v>0</v>
      </c>
      <c r="AF74" s="25">
        <v>0</v>
      </c>
      <c r="AG74" s="25">
        <v>0</v>
      </c>
      <c r="AH74" s="25">
        <v>0</v>
      </c>
      <c r="AI74" s="15">
        <f t="shared" si="29"/>
        <v>0</v>
      </c>
      <c r="AJ74" s="15">
        <v>0</v>
      </c>
      <c r="AK74" s="25">
        <v>0</v>
      </c>
      <c r="AL74" s="25">
        <v>0</v>
      </c>
      <c r="AM74" s="25">
        <v>0</v>
      </c>
      <c r="AN74" s="15">
        <f t="shared" si="30"/>
        <v>0</v>
      </c>
      <c r="AO74" s="15">
        <v>0</v>
      </c>
      <c r="AP74" s="25">
        <v>0</v>
      </c>
      <c r="AQ74" s="25">
        <v>0</v>
      </c>
      <c r="AR74" s="25">
        <v>0</v>
      </c>
      <c r="AS74" s="15">
        <f t="shared" si="31"/>
        <v>0</v>
      </c>
      <c r="AT74" s="15">
        <v>0</v>
      </c>
      <c r="AU74" s="25">
        <v>0</v>
      </c>
      <c r="AV74" s="25">
        <v>0</v>
      </c>
      <c r="AW74" s="25">
        <v>0</v>
      </c>
      <c r="AX74" s="15">
        <f t="shared" si="32"/>
        <v>0</v>
      </c>
      <c r="AY74" s="15">
        <v>0</v>
      </c>
      <c r="AZ74" s="25">
        <v>0</v>
      </c>
      <c r="BA74" s="25">
        <v>0</v>
      </c>
      <c r="BB74" s="25">
        <v>0</v>
      </c>
      <c r="BC74" s="15">
        <f t="shared" si="33"/>
        <v>0</v>
      </c>
      <c r="BD74" s="15">
        <v>0</v>
      </c>
      <c r="BE74" s="25">
        <v>0</v>
      </c>
      <c r="BF74" s="25">
        <v>0</v>
      </c>
      <c r="BG74" s="25">
        <v>0</v>
      </c>
      <c r="BH74" s="15">
        <f t="shared" si="34"/>
        <v>0</v>
      </c>
      <c r="BI74" s="15">
        <v>0</v>
      </c>
      <c r="BJ74" s="25">
        <v>0</v>
      </c>
      <c r="BK74" s="25">
        <v>0</v>
      </c>
      <c r="BL74" s="25">
        <v>0</v>
      </c>
      <c r="BM74" s="15">
        <f t="shared" si="45"/>
        <v>0</v>
      </c>
      <c r="BN74" s="15">
        <v>0</v>
      </c>
      <c r="BO74" s="25">
        <v>0</v>
      </c>
      <c r="BP74" s="25">
        <v>0</v>
      </c>
      <c r="BQ74" s="25">
        <v>0</v>
      </c>
      <c r="BR74" s="15">
        <f t="shared" si="35"/>
        <v>0</v>
      </c>
      <c r="BS74" s="15">
        <v>0</v>
      </c>
      <c r="BT74" s="25">
        <v>0</v>
      </c>
      <c r="BU74" s="25">
        <v>0</v>
      </c>
      <c r="BV74" s="25">
        <v>0</v>
      </c>
      <c r="BW74" s="15">
        <f t="shared" si="36"/>
        <v>0</v>
      </c>
      <c r="BX74" s="15">
        <v>0</v>
      </c>
      <c r="BY74" s="25">
        <v>0</v>
      </c>
      <c r="BZ74" s="25">
        <v>0</v>
      </c>
      <c r="CA74" s="25">
        <v>0</v>
      </c>
      <c r="CB74" s="15">
        <f t="shared" si="37"/>
        <v>0</v>
      </c>
      <c r="CC74" s="15">
        <v>0</v>
      </c>
      <c r="CD74" s="25">
        <v>0</v>
      </c>
      <c r="CE74" s="25">
        <v>0</v>
      </c>
      <c r="CF74" s="25">
        <v>0</v>
      </c>
      <c r="CG74" s="15">
        <f t="shared" si="38"/>
        <v>0</v>
      </c>
      <c r="CH74" s="15">
        <v>0</v>
      </c>
      <c r="CI74" s="25">
        <v>0</v>
      </c>
      <c r="CJ74" s="25">
        <v>0</v>
      </c>
      <c r="CK74" s="25">
        <v>0</v>
      </c>
      <c r="CL74" s="15">
        <f t="shared" si="39"/>
        <v>0</v>
      </c>
      <c r="CM74" s="15">
        <v>0</v>
      </c>
      <c r="CN74" s="25">
        <v>0</v>
      </c>
      <c r="CO74" s="25">
        <v>0</v>
      </c>
      <c r="CP74" s="25">
        <v>0</v>
      </c>
      <c r="CQ74" s="15">
        <f t="shared" si="40"/>
        <v>0</v>
      </c>
      <c r="CR74" s="15">
        <v>0</v>
      </c>
      <c r="CS74" s="25">
        <v>0</v>
      </c>
      <c r="CT74" s="25">
        <v>0</v>
      </c>
      <c r="CU74" s="25">
        <v>0</v>
      </c>
      <c r="CV74" s="15">
        <f t="shared" si="41"/>
        <v>0</v>
      </c>
      <c r="CW74" s="15">
        <v>0</v>
      </c>
      <c r="CX74" s="25">
        <v>0</v>
      </c>
      <c r="CY74" s="25">
        <v>0</v>
      </c>
      <c r="CZ74" s="25">
        <v>0</v>
      </c>
      <c r="DA74" s="15">
        <f t="shared" si="42"/>
        <v>0</v>
      </c>
      <c r="DB74" s="15">
        <v>0</v>
      </c>
      <c r="DC74" s="25">
        <v>0</v>
      </c>
      <c r="DD74" s="25">
        <v>0</v>
      </c>
      <c r="DE74" s="25">
        <v>0</v>
      </c>
      <c r="DF74" s="15">
        <f t="shared" si="43"/>
        <v>0</v>
      </c>
      <c r="DG74" s="15">
        <v>0</v>
      </c>
      <c r="DH74" s="25">
        <v>0</v>
      </c>
      <c r="DI74" s="25">
        <v>0</v>
      </c>
      <c r="DJ74" s="25">
        <v>0</v>
      </c>
      <c r="DK74" s="15">
        <f t="shared" si="44"/>
        <v>0</v>
      </c>
      <c r="DL74" s="15">
        <v>0</v>
      </c>
    </row>
    <row r="75" spans="1:116" ht="29" customHeight="1" x14ac:dyDescent="0.2">
      <c r="A75" s="20">
        <v>63</v>
      </c>
      <c r="B75" t="s">
        <v>235</v>
      </c>
      <c r="C75" s="24">
        <v>9.8897999999999993</v>
      </c>
      <c r="D75" s="20" t="s">
        <v>341</v>
      </c>
      <c r="E75" t="s">
        <v>339</v>
      </c>
      <c r="I75" s="20">
        <v>665.38900000000001</v>
      </c>
      <c r="J75">
        <v>711.39319999999998</v>
      </c>
      <c r="K75" s="20" t="s">
        <v>342</v>
      </c>
      <c r="L75" s="25">
        <v>0</v>
      </c>
      <c r="M75" s="25">
        <v>0</v>
      </c>
      <c r="N75" s="25">
        <v>0</v>
      </c>
      <c r="O75" s="15">
        <f t="shared" si="26"/>
        <v>0</v>
      </c>
      <c r="P75" s="15">
        <v>0</v>
      </c>
      <c r="Q75" s="25">
        <v>0</v>
      </c>
      <c r="R75" s="25">
        <v>0</v>
      </c>
      <c r="S75" s="25">
        <v>0</v>
      </c>
      <c r="T75" s="15">
        <f t="shared" si="25"/>
        <v>0</v>
      </c>
      <c r="U75" s="15">
        <v>0</v>
      </c>
      <c r="V75" s="25">
        <v>0</v>
      </c>
      <c r="W75" s="25">
        <v>0</v>
      </c>
      <c r="X75" s="25">
        <v>0</v>
      </c>
      <c r="Y75" s="15">
        <f t="shared" si="27"/>
        <v>0</v>
      </c>
      <c r="Z75" s="15">
        <v>0</v>
      </c>
      <c r="AA75" s="25">
        <v>0</v>
      </c>
      <c r="AB75" s="25">
        <v>0</v>
      </c>
      <c r="AC75" s="25">
        <v>0</v>
      </c>
      <c r="AD75" s="15">
        <f t="shared" si="28"/>
        <v>0</v>
      </c>
      <c r="AE75" s="15">
        <v>0</v>
      </c>
      <c r="AF75" s="25">
        <v>0</v>
      </c>
      <c r="AG75" s="25">
        <v>0</v>
      </c>
      <c r="AH75" s="25">
        <v>0</v>
      </c>
      <c r="AI75" s="15">
        <f t="shared" si="29"/>
        <v>0</v>
      </c>
      <c r="AJ75" s="15">
        <v>0</v>
      </c>
      <c r="AK75" s="25">
        <v>0</v>
      </c>
      <c r="AL75" s="25">
        <v>0</v>
      </c>
      <c r="AM75" s="25">
        <v>0</v>
      </c>
      <c r="AN75" s="15">
        <f t="shared" si="30"/>
        <v>0</v>
      </c>
      <c r="AO75" s="15">
        <v>0</v>
      </c>
      <c r="AP75" s="25">
        <v>0</v>
      </c>
      <c r="AQ75" s="25">
        <v>0</v>
      </c>
      <c r="AR75" s="25">
        <v>0</v>
      </c>
      <c r="AS75" s="15">
        <f t="shared" si="31"/>
        <v>0</v>
      </c>
      <c r="AT75" s="15">
        <v>0</v>
      </c>
      <c r="AU75" s="25">
        <v>0</v>
      </c>
      <c r="AV75" s="25">
        <v>0</v>
      </c>
      <c r="AW75" s="25">
        <v>0</v>
      </c>
      <c r="AX75" s="15">
        <f t="shared" si="32"/>
        <v>0</v>
      </c>
      <c r="AY75" s="15">
        <v>0</v>
      </c>
      <c r="AZ75" s="25">
        <v>0</v>
      </c>
      <c r="BA75" s="25">
        <v>0</v>
      </c>
      <c r="BB75" s="25">
        <v>0</v>
      </c>
      <c r="BC75" s="15">
        <f t="shared" si="33"/>
        <v>0</v>
      </c>
      <c r="BD75" s="15">
        <v>0</v>
      </c>
      <c r="BE75" s="25">
        <v>0</v>
      </c>
      <c r="BF75" s="25">
        <v>0</v>
      </c>
      <c r="BG75" s="25">
        <v>0</v>
      </c>
      <c r="BH75" s="15">
        <f t="shared" si="34"/>
        <v>0</v>
      </c>
      <c r="BI75" s="15">
        <v>0</v>
      </c>
      <c r="BJ75" s="25">
        <v>0</v>
      </c>
      <c r="BK75" s="25">
        <v>0</v>
      </c>
      <c r="BL75" s="25">
        <v>0</v>
      </c>
      <c r="BM75" s="15">
        <f t="shared" si="45"/>
        <v>0</v>
      </c>
      <c r="BN75" s="15">
        <v>0</v>
      </c>
      <c r="BO75" s="25">
        <v>0</v>
      </c>
      <c r="BP75" s="25">
        <v>0</v>
      </c>
      <c r="BQ75" s="25">
        <v>0</v>
      </c>
      <c r="BR75" s="15">
        <f t="shared" si="35"/>
        <v>0</v>
      </c>
      <c r="BS75" s="15">
        <v>0</v>
      </c>
      <c r="BT75" s="25">
        <v>0</v>
      </c>
      <c r="BU75" s="25">
        <v>0</v>
      </c>
      <c r="BV75" s="25">
        <v>0</v>
      </c>
      <c r="BW75" s="15">
        <f t="shared" si="36"/>
        <v>0</v>
      </c>
      <c r="BX75" s="15">
        <v>0</v>
      </c>
      <c r="BY75" s="25">
        <v>0</v>
      </c>
      <c r="BZ75" s="25">
        <v>0</v>
      </c>
      <c r="CA75" s="25">
        <v>0</v>
      </c>
      <c r="CB75" s="15">
        <f t="shared" si="37"/>
        <v>0</v>
      </c>
      <c r="CC75" s="15">
        <v>0</v>
      </c>
      <c r="CD75" s="25">
        <v>0</v>
      </c>
      <c r="CE75" s="25">
        <v>0</v>
      </c>
      <c r="CF75" s="25">
        <v>0</v>
      </c>
      <c r="CG75" s="15">
        <f t="shared" si="38"/>
        <v>0</v>
      </c>
      <c r="CH75" s="15">
        <v>0</v>
      </c>
      <c r="CI75" s="25">
        <v>0</v>
      </c>
      <c r="CJ75" s="25">
        <v>0</v>
      </c>
      <c r="CK75" s="25">
        <v>0</v>
      </c>
      <c r="CL75" s="15">
        <f t="shared" si="39"/>
        <v>0</v>
      </c>
      <c r="CM75" s="15">
        <v>0</v>
      </c>
      <c r="CN75" s="25">
        <v>0</v>
      </c>
      <c r="CO75" s="25">
        <v>0</v>
      </c>
      <c r="CP75" s="25">
        <v>0</v>
      </c>
      <c r="CQ75" s="15">
        <f t="shared" si="40"/>
        <v>0</v>
      </c>
      <c r="CR75" s="15">
        <v>0</v>
      </c>
      <c r="CS75" s="25">
        <v>0</v>
      </c>
      <c r="CT75" s="25">
        <v>0</v>
      </c>
      <c r="CU75" s="25">
        <v>0</v>
      </c>
      <c r="CV75" s="15">
        <f t="shared" si="41"/>
        <v>0</v>
      </c>
      <c r="CW75" s="15">
        <v>0</v>
      </c>
      <c r="CX75" s="25">
        <v>0</v>
      </c>
      <c r="CY75" s="25">
        <v>0</v>
      </c>
      <c r="CZ75" s="25">
        <v>0</v>
      </c>
      <c r="DA75" s="15">
        <f t="shared" si="42"/>
        <v>0</v>
      </c>
      <c r="DB75" s="15">
        <v>0</v>
      </c>
      <c r="DC75" s="25">
        <v>0</v>
      </c>
      <c r="DD75" s="25">
        <v>0</v>
      </c>
      <c r="DE75" s="25">
        <v>0</v>
      </c>
      <c r="DF75" s="15">
        <f t="shared" si="43"/>
        <v>0</v>
      </c>
      <c r="DG75" s="15">
        <v>0</v>
      </c>
      <c r="DH75" s="25">
        <v>0</v>
      </c>
      <c r="DI75" s="25">
        <v>0</v>
      </c>
      <c r="DJ75" s="25">
        <v>0</v>
      </c>
      <c r="DK75" s="15">
        <f t="shared" si="44"/>
        <v>0</v>
      </c>
      <c r="DL75" s="15">
        <v>0</v>
      </c>
    </row>
    <row r="76" spans="1:116" ht="29" customHeight="1" x14ac:dyDescent="0.2">
      <c r="A76" s="20">
        <v>64</v>
      </c>
      <c r="B76" t="s">
        <v>236</v>
      </c>
      <c r="C76" s="24">
        <v>9.9852000000000007</v>
      </c>
      <c r="D76" s="20" t="s">
        <v>341</v>
      </c>
      <c r="E76" t="s">
        <v>339</v>
      </c>
      <c r="I76" s="20">
        <v>665.38900000000001</v>
      </c>
      <c r="J76">
        <v>711.39319999999998</v>
      </c>
      <c r="K76" s="20" t="s">
        <v>342</v>
      </c>
      <c r="L76" s="25">
        <v>0</v>
      </c>
      <c r="M76" s="25">
        <v>0</v>
      </c>
      <c r="N76" s="25">
        <v>0</v>
      </c>
      <c r="O76" s="15">
        <f t="shared" si="26"/>
        <v>0</v>
      </c>
      <c r="P76" s="15">
        <v>0</v>
      </c>
      <c r="Q76" s="25">
        <v>0</v>
      </c>
      <c r="R76" s="25">
        <v>0</v>
      </c>
      <c r="S76" s="25">
        <v>0</v>
      </c>
      <c r="T76" s="15">
        <f t="shared" si="25"/>
        <v>0</v>
      </c>
      <c r="U76" s="15">
        <v>0</v>
      </c>
      <c r="V76" s="25">
        <v>0</v>
      </c>
      <c r="W76" s="25">
        <v>0</v>
      </c>
      <c r="X76" s="25">
        <v>0</v>
      </c>
      <c r="Y76" s="15">
        <f t="shared" si="27"/>
        <v>0</v>
      </c>
      <c r="Z76" s="15">
        <v>0</v>
      </c>
      <c r="AA76" s="25">
        <v>0</v>
      </c>
      <c r="AB76" s="25">
        <v>0</v>
      </c>
      <c r="AC76" s="25">
        <v>0</v>
      </c>
      <c r="AD76" s="15">
        <f t="shared" si="28"/>
        <v>0</v>
      </c>
      <c r="AE76" s="15">
        <v>0</v>
      </c>
      <c r="AF76" s="25">
        <v>0</v>
      </c>
      <c r="AG76" s="25">
        <v>0</v>
      </c>
      <c r="AH76" s="25">
        <v>0</v>
      </c>
      <c r="AI76" s="15">
        <f t="shared" si="29"/>
        <v>0</v>
      </c>
      <c r="AJ76" s="15">
        <v>0</v>
      </c>
      <c r="AK76" s="25">
        <v>0</v>
      </c>
      <c r="AL76" s="25">
        <v>0</v>
      </c>
      <c r="AM76" s="25">
        <v>0</v>
      </c>
      <c r="AN76" s="15">
        <f t="shared" si="30"/>
        <v>0</v>
      </c>
      <c r="AO76" s="15">
        <v>0</v>
      </c>
      <c r="AP76" s="25">
        <v>0</v>
      </c>
      <c r="AQ76" s="25">
        <v>0</v>
      </c>
      <c r="AR76" s="25">
        <v>0</v>
      </c>
      <c r="AS76" s="15">
        <f t="shared" si="31"/>
        <v>0</v>
      </c>
      <c r="AT76" s="15">
        <v>0</v>
      </c>
      <c r="AU76" s="25">
        <v>0</v>
      </c>
      <c r="AV76" s="25">
        <v>0</v>
      </c>
      <c r="AW76" s="25">
        <v>0</v>
      </c>
      <c r="AX76" s="15">
        <f t="shared" si="32"/>
        <v>0</v>
      </c>
      <c r="AY76" s="15">
        <v>0</v>
      </c>
      <c r="AZ76" s="25">
        <v>0</v>
      </c>
      <c r="BA76" s="25">
        <v>0</v>
      </c>
      <c r="BB76" s="25">
        <v>0</v>
      </c>
      <c r="BC76" s="15">
        <f t="shared" si="33"/>
        <v>0</v>
      </c>
      <c r="BD76" s="15">
        <v>0</v>
      </c>
      <c r="BE76" s="25">
        <v>0</v>
      </c>
      <c r="BF76" s="25">
        <v>0</v>
      </c>
      <c r="BG76" s="25">
        <v>0</v>
      </c>
      <c r="BH76" s="15">
        <f t="shared" si="34"/>
        <v>0</v>
      </c>
      <c r="BI76" s="15">
        <v>0</v>
      </c>
      <c r="BJ76" s="25">
        <v>0</v>
      </c>
      <c r="BK76" s="25">
        <v>0</v>
      </c>
      <c r="BL76" s="25">
        <v>0</v>
      </c>
      <c r="BM76" s="15">
        <f t="shared" si="45"/>
        <v>0</v>
      </c>
      <c r="BN76" s="15">
        <v>0</v>
      </c>
      <c r="BO76" s="25">
        <v>0</v>
      </c>
      <c r="BP76" s="25">
        <v>0</v>
      </c>
      <c r="BQ76" s="25">
        <v>0</v>
      </c>
      <c r="BR76" s="15">
        <f t="shared" si="35"/>
        <v>0</v>
      </c>
      <c r="BS76" s="15">
        <v>0</v>
      </c>
      <c r="BT76" s="25">
        <v>0</v>
      </c>
      <c r="BU76" s="25">
        <v>0</v>
      </c>
      <c r="BV76" s="25">
        <v>0</v>
      </c>
      <c r="BW76" s="15">
        <f t="shared" si="36"/>
        <v>0</v>
      </c>
      <c r="BX76" s="15">
        <v>0</v>
      </c>
      <c r="BY76" s="25">
        <v>0</v>
      </c>
      <c r="BZ76" s="25">
        <v>0</v>
      </c>
      <c r="CA76" s="25">
        <v>0</v>
      </c>
      <c r="CB76" s="15">
        <f t="shared" si="37"/>
        <v>0</v>
      </c>
      <c r="CC76" s="15">
        <v>0</v>
      </c>
      <c r="CD76" s="25">
        <v>0</v>
      </c>
      <c r="CE76" s="25">
        <v>0</v>
      </c>
      <c r="CF76" s="25">
        <v>0</v>
      </c>
      <c r="CG76" s="15">
        <f t="shared" si="38"/>
        <v>0</v>
      </c>
      <c r="CH76" s="15">
        <v>0</v>
      </c>
      <c r="CI76" s="25">
        <v>0</v>
      </c>
      <c r="CJ76" s="25">
        <v>0</v>
      </c>
      <c r="CK76" s="25">
        <v>0</v>
      </c>
      <c r="CL76" s="15">
        <f t="shared" si="39"/>
        <v>0</v>
      </c>
      <c r="CM76" s="15">
        <v>0</v>
      </c>
      <c r="CN76" s="25">
        <v>0</v>
      </c>
      <c r="CO76" s="25">
        <v>0</v>
      </c>
      <c r="CP76" s="25">
        <v>0</v>
      </c>
      <c r="CQ76" s="15">
        <f t="shared" si="40"/>
        <v>0</v>
      </c>
      <c r="CR76" s="15">
        <v>0</v>
      </c>
      <c r="CS76" s="25">
        <v>0</v>
      </c>
      <c r="CT76" s="25">
        <v>0</v>
      </c>
      <c r="CU76" s="25">
        <v>0</v>
      </c>
      <c r="CV76" s="15">
        <f t="shared" si="41"/>
        <v>0</v>
      </c>
      <c r="CW76" s="15">
        <v>0</v>
      </c>
      <c r="CX76" s="25">
        <v>0</v>
      </c>
      <c r="CY76" s="25">
        <v>0</v>
      </c>
      <c r="CZ76" s="25">
        <v>0</v>
      </c>
      <c r="DA76" s="15">
        <f t="shared" si="42"/>
        <v>0</v>
      </c>
      <c r="DB76" s="15">
        <v>0</v>
      </c>
      <c r="DC76" s="25">
        <v>0</v>
      </c>
      <c r="DD76" s="25">
        <v>0</v>
      </c>
      <c r="DE76" s="25">
        <v>0</v>
      </c>
      <c r="DF76" s="15">
        <f t="shared" si="43"/>
        <v>0</v>
      </c>
      <c r="DG76" s="15">
        <v>0</v>
      </c>
      <c r="DH76" s="25">
        <v>0</v>
      </c>
      <c r="DI76" s="25">
        <v>0</v>
      </c>
      <c r="DJ76" s="25">
        <v>0</v>
      </c>
      <c r="DK76" s="15">
        <f t="shared" si="44"/>
        <v>0</v>
      </c>
      <c r="DL76" s="15">
        <v>0</v>
      </c>
    </row>
    <row r="77" spans="1:116" ht="29" customHeight="1" x14ac:dyDescent="0.2">
      <c r="A77" s="5"/>
      <c r="B77" s="9" t="s">
        <v>237</v>
      </c>
      <c r="C77" s="5"/>
      <c r="D77" s="37"/>
      <c r="E77" s="37"/>
      <c r="F77" s="38"/>
      <c r="G77" s="38"/>
      <c r="H77" s="38"/>
      <c r="I77" s="38"/>
      <c r="J77" s="38"/>
      <c r="K77" s="5"/>
      <c r="L77" s="5"/>
      <c r="M77" s="5"/>
      <c r="N77" s="5"/>
      <c r="O77" s="5"/>
      <c r="P77" s="5"/>
      <c r="Q77" s="5"/>
      <c r="R77" s="5"/>
      <c r="S77" s="5"/>
      <c r="T77" s="5"/>
      <c r="U77" s="5"/>
      <c r="V77" s="5"/>
      <c r="W77" s="5"/>
      <c r="X77" s="5"/>
      <c r="Y77" s="5"/>
      <c r="Z77" s="5"/>
      <c r="AA77" s="5"/>
      <c r="AB77" s="5"/>
      <c r="AC77" s="5"/>
      <c r="AD77" s="5"/>
      <c r="AE77" s="5"/>
      <c r="AF77" s="5"/>
      <c r="AG77" s="5"/>
      <c r="AH77" s="5"/>
      <c r="AI77" s="5"/>
      <c r="AJ77" s="5"/>
      <c r="AK77" s="5"/>
      <c r="AL77" s="5"/>
      <c r="AM77" s="5"/>
      <c r="AN77" s="5"/>
      <c r="AO77" s="5"/>
      <c r="AP77" s="5"/>
      <c r="AQ77" s="5"/>
      <c r="AR77" s="5"/>
      <c r="AS77" s="5"/>
      <c r="AT77" s="5"/>
      <c r="AU77" s="5"/>
      <c r="AV77" s="5"/>
      <c r="AW77" s="5"/>
      <c r="AX77" s="5"/>
      <c r="AY77" s="5"/>
      <c r="AZ77" s="5"/>
      <c r="BA77" s="5"/>
      <c r="BB77" s="5"/>
      <c r="BC77" s="5"/>
      <c r="BD77" s="5"/>
      <c r="BE77" s="5"/>
      <c r="BF77" s="5"/>
      <c r="BG77" s="5"/>
      <c r="BH77" s="5"/>
      <c r="BI77" s="5"/>
      <c r="BJ77" s="5"/>
      <c r="BK77" s="5"/>
      <c r="BL77" s="5"/>
      <c r="BM77" s="5"/>
      <c r="BN77" s="5"/>
      <c r="BO77" s="5"/>
      <c r="BP77" s="5"/>
      <c r="BQ77" s="5"/>
      <c r="BR77" s="5"/>
      <c r="BS77" s="5"/>
      <c r="BT77" s="5"/>
      <c r="BU77" s="5"/>
      <c r="BV77" s="5"/>
      <c r="BW77" s="5"/>
      <c r="BX77" s="5"/>
      <c r="BY77" s="5"/>
      <c r="BZ77" s="5"/>
      <c r="CA77" s="5"/>
      <c r="CB77" s="5"/>
      <c r="CC77" s="5"/>
      <c r="CD77" s="5"/>
      <c r="CE77" s="5"/>
      <c r="CF77" s="5"/>
      <c r="CG77" s="5"/>
      <c r="CH77" s="5"/>
      <c r="CI77" s="5"/>
      <c r="CJ77" s="5"/>
      <c r="CK77" s="5"/>
      <c r="CL77" s="5"/>
      <c r="CM77" s="5"/>
      <c r="CN77" s="5"/>
      <c r="CO77" s="5"/>
      <c r="CP77" s="5"/>
      <c r="CQ77" s="5"/>
      <c r="CR77" s="5"/>
      <c r="CS77" s="5"/>
      <c r="CT77" s="5"/>
      <c r="CU77" s="5"/>
      <c r="CV77" s="5"/>
      <c r="CW77" s="5"/>
      <c r="CX77" s="5"/>
      <c r="CY77" s="5"/>
      <c r="CZ77" s="5"/>
      <c r="DA77" s="5"/>
      <c r="DB77" s="5"/>
      <c r="DC77" s="5"/>
      <c r="DD77" s="5"/>
      <c r="DE77" s="5"/>
      <c r="DF77" s="5"/>
      <c r="DG77" s="5"/>
      <c r="DH77" s="5"/>
      <c r="DI77" s="5"/>
      <c r="DJ77" s="5"/>
      <c r="DK77" s="5"/>
      <c r="DL77" s="5"/>
    </row>
    <row r="78" spans="1:116" ht="29" customHeight="1" x14ac:dyDescent="0.2">
      <c r="A78" s="20">
        <v>65</v>
      </c>
      <c r="B78" t="s">
        <v>238</v>
      </c>
      <c r="C78">
        <v>6.2009999999999996</v>
      </c>
      <c r="D78" s="20" t="s">
        <v>343</v>
      </c>
      <c r="E78" t="s">
        <v>344</v>
      </c>
      <c r="I78" s="20">
        <v>625.15959999999995</v>
      </c>
      <c r="K78">
        <v>463.05090000000001</v>
      </c>
      <c r="L78" s="25">
        <v>28851.84375</v>
      </c>
      <c r="M78" s="25">
        <v>28280.164059999999</v>
      </c>
      <c r="N78" s="25">
        <v>27294.367190000001</v>
      </c>
      <c r="O78" s="15">
        <f t="shared" si="26"/>
        <v>28142.125</v>
      </c>
      <c r="P78" s="15">
        <v>463.44743799704816</v>
      </c>
      <c r="Q78" s="25">
        <v>4270.2919920000004</v>
      </c>
      <c r="R78" s="25">
        <v>3886.7785640000002</v>
      </c>
      <c r="S78" s="25">
        <v>4391.6469729999999</v>
      </c>
      <c r="T78" s="15">
        <f t="shared" ref="T78:T94" si="46">AVERAGE(Q78:S78)</f>
        <v>4182.9058430000005</v>
      </c>
      <c r="U78" s="15">
        <v>155.0201258050526</v>
      </c>
      <c r="V78" s="25">
        <v>26156.091799999998</v>
      </c>
      <c r="W78" s="25">
        <v>22721.439450000002</v>
      </c>
      <c r="X78" s="25">
        <v>22585.708979999999</v>
      </c>
      <c r="Y78" s="15">
        <f t="shared" si="27"/>
        <v>23821.080076666665</v>
      </c>
      <c r="Z78" s="15">
        <v>1190.1870256915322</v>
      </c>
      <c r="AA78" s="25">
        <v>28298.54883</v>
      </c>
      <c r="AB78" s="25">
        <v>27846.916020000001</v>
      </c>
      <c r="AC78" s="25">
        <v>31376.896479999999</v>
      </c>
      <c r="AD78" s="15">
        <f t="shared" si="28"/>
        <v>29174.120443333333</v>
      </c>
      <c r="AE78" s="15">
        <v>1129.9875599572163</v>
      </c>
      <c r="AF78" s="25">
        <v>6072.9404299999997</v>
      </c>
      <c r="AG78" s="25">
        <v>5607.4770509999998</v>
      </c>
      <c r="AH78" s="25">
        <v>6127.0493159999996</v>
      </c>
      <c r="AI78" s="15">
        <f t="shared" si="29"/>
        <v>5935.8222656666667</v>
      </c>
      <c r="AJ78" s="15">
        <v>168.02318784811155</v>
      </c>
      <c r="AK78" s="25">
        <v>14463.101559999999</v>
      </c>
      <c r="AL78" s="25">
        <v>13186.26758</v>
      </c>
      <c r="AM78" s="25">
        <v>10849.282230000001</v>
      </c>
      <c r="AN78" s="15">
        <f t="shared" si="30"/>
        <v>12832.88379</v>
      </c>
      <c r="AO78" s="15">
        <v>1078.0256551033726</v>
      </c>
      <c r="AP78" s="25">
        <v>24739.849610000001</v>
      </c>
      <c r="AQ78" s="25">
        <v>23430.185549999998</v>
      </c>
      <c r="AR78" s="25">
        <v>25052.070309999999</v>
      </c>
      <c r="AS78" s="15">
        <f t="shared" si="31"/>
        <v>24407.368489999997</v>
      </c>
      <c r="AT78" s="15">
        <v>506.20212706191711</v>
      </c>
      <c r="AU78" s="25">
        <v>4740.2382809999999</v>
      </c>
      <c r="AV78" s="25">
        <v>4526.6308589999999</v>
      </c>
      <c r="AW78" s="25">
        <v>4502.2270509999998</v>
      </c>
      <c r="AX78" s="15">
        <f t="shared" si="32"/>
        <v>4589.6987303333326</v>
      </c>
      <c r="AY78" s="15">
        <v>77.024023793363583</v>
      </c>
      <c r="AZ78" s="25">
        <v>27837.46875</v>
      </c>
      <c r="BA78" s="25">
        <v>23427.931639999999</v>
      </c>
      <c r="BB78" s="25">
        <v>21875.564450000002</v>
      </c>
      <c r="BC78" s="15">
        <f t="shared" si="33"/>
        <v>24380.321613333334</v>
      </c>
      <c r="BD78" s="15">
        <v>1819.3843512292688</v>
      </c>
      <c r="BE78" s="25">
        <v>41904.15625</v>
      </c>
      <c r="BF78" s="25">
        <v>33770.277340000001</v>
      </c>
      <c r="BG78" s="25">
        <v>37856.46875</v>
      </c>
      <c r="BH78" s="15">
        <f t="shared" si="34"/>
        <v>37843.634113333334</v>
      </c>
      <c r="BI78" s="15">
        <v>2392.3262611913901</v>
      </c>
      <c r="BJ78" s="25">
        <v>5117.2709960000002</v>
      </c>
      <c r="BK78" s="25">
        <v>4882.6171880000002</v>
      </c>
      <c r="BL78" s="25">
        <v>4915.517578</v>
      </c>
      <c r="BM78" s="15">
        <f t="shared" si="45"/>
        <v>4971.8019206666659</v>
      </c>
      <c r="BN78" s="15">
        <v>74.734936046296625</v>
      </c>
      <c r="BO78" s="25">
        <v>24811.568360000001</v>
      </c>
      <c r="BP78" s="25">
        <v>19687.90625</v>
      </c>
      <c r="BQ78" s="25">
        <v>19815.558590000001</v>
      </c>
      <c r="BR78" s="15">
        <f t="shared" si="35"/>
        <v>21438.344400000002</v>
      </c>
      <c r="BS78" s="15">
        <v>1718.8204788408902</v>
      </c>
      <c r="BT78" s="25">
        <v>46678.445310000003</v>
      </c>
      <c r="BU78" s="25">
        <v>43437.222659999999</v>
      </c>
      <c r="BV78" s="25">
        <v>40224.253909999999</v>
      </c>
      <c r="BW78" s="15">
        <f t="shared" si="36"/>
        <v>43446.640626666667</v>
      </c>
      <c r="BX78" s="15">
        <v>1898.2976511869624</v>
      </c>
      <c r="BY78" s="25">
        <v>5405.453125</v>
      </c>
      <c r="BZ78" s="25">
        <v>5080.2099609999996</v>
      </c>
      <c r="CA78" s="25">
        <v>5755.8647460000002</v>
      </c>
      <c r="CB78" s="15">
        <f t="shared" si="37"/>
        <v>5413.8426106666666</v>
      </c>
      <c r="CC78" s="15">
        <v>198.76794796170611</v>
      </c>
      <c r="CD78" s="25">
        <v>8977.5449219999991</v>
      </c>
      <c r="CE78" s="25">
        <v>7099.7260740000002</v>
      </c>
      <c r="CF78" s="25">
        <v>5725.0883789999998</v>
      </c>
      <c r="CG78" s="15">
        <f t="shared" si="38"/>
        <v>7267.453125</v>
      </c>
      <c r="CH78" s="15">
        <v>960.41327316843581</v>
      </c>
      <c r="CI78" s="25">
        <v>20105.265630000002</v>
      </c>
      <c r="CJ78" s="25">
        <v>16721.617190000001</v>
      </c>
      <c r="CK78" s="25">
        <v>20853.36133</v>
      </c>
      <c r="CL78" s="15">
        <f t="shared" si="39"/>
        <v>19226.748049999998</v>
      </c>
      <c r="CM78" s="15">
        <v>1295.0093536666213</v>
      </c>
      <c r="CN78" s="25">
        <v>4366.2265630000002</v>
      </c>
      <c r="CO78" s="25">
        <v>3994.7446289999998</v>
      </c>
      <c r="CP78" s="25">
        <v>4623.3320309999999</v>
      </c>
      <c r="CQ78" s="15">
        <f t="shared" si="40"/>
        <v>4328.1010743333336</v>
      </c>
      <c r="CR78" s="15">
        <v>185.89602998159344</v>
      </c>
      <c r="CS78" s="25">
        <v>8621.6230469999991</v>
      </c>
      <c r="CT78" s="25">
        <v>8244.1103519999997</v>
      </c>
      <c r="CU78" s="25">
        <v>6459.5004879999997</v>
      </c>
      <c r="CV78" s="15">
        <f t="shared" si="41"/>
        <v>7775.0779623333319</v>
      </c>
      <c r="CW78" s="15">
        <v>679.32569532533614</v>
      </c>
      <c r="CX78" s="25">
        <v>26317.414059999999</v>
      </c>
      <c r="CY78" s="25">
        <v>27217.648440000001</v>
      </c>
      <c r="CZ78" s="25">
        <v>23285.039059999999</v>
      </c>
      <c r="DA78" s="15">
        <f t="shared" si="42"/>
        <v>25606.700519999999</v>
      </c>
      <c r="DB78" s="15">
        <v>1211.9916172284388</v>
      </c>
      <c r="DC78" s="25">
        <v>5714.8212890000004</v>
      </c>
      <c r="DD78" s="25">
        <v>5857.9545900000003</v>
      </c>
      <c r="DE78" s="25">
        <v>4898.3725590000004</v>
      </c>
      <c r="DF78" s="15">
        <f t="shared" si="43"/>
        <v>5490.3828126666667</v>
      </c>
      <c r="DG78" s="15">
        <v>304.50986813552987</v>
      </c>
      <c r="DH78" s="25">
        <v>15327.29688</v>
      </c>
      <c r="DI78" s="25">
        <v>16325.81445</v>
      </c>
      <c r="DJ78" s="25">
        <v>15265.48242</v>
      </c>
      <c r="DK78" s="15">
        <f t="shared" si="44"/>
        <v>15639.53125</v>
      </c>
      <c r="DL78" s="15">
        <v>350.08339580741739</v>
      </c>
    </row>
    <row r="79" spans="1:116" ht="29" customHeight="1" x14ac:dyDescent="0.2">
      <c r="A79" s="20">
        <v>66</v>
      </c>
      <c r="B79" t="s">
        <v>239</v>
      </c>
      <c r="C79">
        <v>6.2805999999999997</v>
      </c>
      <c r="D79" s="20" t="s">
        <v>343</v>
      </c>
      <c r="E79" t="s">
        <v>344</v>
      </c>
      <c r="I79" s="20">
        <v>625.15959999999995</v>
      </c>
      <c r="K79">
        <v>463.05090000000001</v>
      </c>
      <c r="L79" s="25">
        <v>6.3642811779999997</v>
      </c>
      <c r="M79" s="25">
        <v>0</v>
      </c>
      <c r="N79" s="25">
        <v>0</v>
      </c>
      <c r="O79" s="15">
        <f t="shared" si="26"/>
        <v>2.1214270593333331</v>
      </c>
      <c r="P79" s="15">
        <v>0</v>
      </c>
      <c r="Q79" s="25">
        <v>0</v>
      </c>
      <c r="R79" s="25">
        <v>163.20039370000001</v>
      </c>
      <c r="S79" s="25">
        <v>0</v>
      </c>
      <c r="T79" s="15">
        <f t="shared" si="46"/>
        <v>54.400131233333333</v>
      </c>
      <c r="U79" s="15">
        <v>0</v>
      </c>
      <c r="V79" s="25">
        <v>0</v>
      </c>
      <c r="W79" s="25">
        <v>0</v>
      </c>
      <c r="X79" s="25">
        <v>0</v>
      </c>
      <c r="Y79" s="15">
        <f t="shared" si="27"/>
        <v>0</v>
      </c>
      <c r="Z79" s="15">
        <v>0</v>
      </c>
      <c r="AA79" s="25">
        <v>0</v>
      </c>
      <c r="AB79" s="25">
        <v>0</v>
      </c>
      <c r="AC79" s="25">
        <v>0</v>
      </c>
      <c r="AD79" s="15">
        <f t="shared" si="28"/>
        <v>0</v>
      </c>
      <c r="AE79" s="15">
        <v>0</v>
      </c>
      <c r="AF79" s="25">
        <v>0</v>
      </c>
      <c r="AG79" s="25">
        <v>0</v>
      </c>
      <c r="AH79" s="25">
        <v>0</v>
      </c>
      <c r="AI79" s="15">
        <f t="shared" si="29"/>
        <v>0</v>
      </c>
      <c r="AJ79" s="15">
        <v>0</v>
      </c>
      <c r="AK79" s="25">
        <v>0</v>
      </c>
      <c r="AL79" s="25">
        <v>0</v>
      </c>
      <c r="AM79" s="25">
        <v>0</v>
      </c>
      <c r="AN79" s="15">
        <f t="shared" si="30"/>
        <v>0</v>
      </c>
      <c r="AO79" s="15">
        <v>0</v>
      </c>
      <c r="AP79" s="25">
        <v>0</v>
      </c>
      <c r="AQ79" s="25">
        <v>0</v>
      </c>
      <c r="AR79" s="25">
        <v>0</v>
      </c>
      <c r="AS79" s="15">
        <f t="shared" si="31"/>
        <v>0</v>
      </c>
      <c r="AT79" s="15">
        <v>0</v>
      </c>
      <c r="AU79" s="25">
        <v>0</v>
      </c>
      <c r="AV79" s="25">
        <v>0</v>
      </c>
      <c r="AW79" s="25">
        <v>0</v>
      </c>
      <c r="AX79" s="15">
        <f t="shared" si="32"/>
        <v>0</v>
      </c>
      <c r="AY79" s="15">
        <v>0</v>
      </c>
      <c r="AZ79" s="25">
        <v>0</v>
      </c>
      <c r="BA79" s="25">
        <v>1485.617432</v>
      </c>
      <c r="BB79" s="25">
        <v>0</v>
      </c>
      <c r="BC79" s="15">
        <f t="shared" si="33"/>
        <v>495.20581066666665</v>
      </c>
      <c r="BD79" s="15">
        <v>0</v>
      </c>
      <c r="BE79" s="25">
        <v>0</v>
      </c>
      <c r="BF79" s="25">
        <v>0</v>
      </c>
      <c r="BG79" s="25">
        <v>0</v>
      </c>
      <c r="BH79" s="15">
        <f t="shared" si="34"/>
        <v>0</v>
      </c>
      <c r="BI79" s="15">
        <v>0</v>
      </c>
      <c r="BJ79" s="25">
        <v>0</v>
      </c>
      <c r="BK79" s="25">
        <v>0</v>
      </c>
      <c r="BL79" s="25">
        <v>0</v>
      </c>
      <c r="BM79" s="15">
        <f t="shared" si="45"/>
        <v>0</v>
      </c>
      <c r="BN79" s="15">
        <v>0</v>
      </c>
      <c r="BO79" s="25">
        <v>0</v>
      </c>
      <c r="BP79" s="25">
        <v>0</v>
      </c>
      <c r="BQ79" s="25">
        <v>0</v>
      </c>
      <c r="BR79" s="15">
        <f t="shared" si="35"/>
        <v>0</v>
      </c>
      <c r="BS79" s="15">
        <v>0</v>
      </c>
      <c r="BT79" s="25">
        <v>0</v>
      </c>
      <c r="BU79" s="25">
        <v>0</v>
      </c>
      <c r="BV79" s="25">
        <v>0</v>
      </c>
      <c r="BW79" s="15">
        <f t="shared" si="36"/>
        <v>0</v>
      </c>
      <c r="BX79" s="15">
        <v>0</v>
      </c>
      <c r="BY79" s="25">
        <v>0</v>
      </c>
      <c r="BZ79" s="25">
        <v>0</v>
      </c>
      <c r="CA79" s="25">
        <v>0</v>
      </c>
      <c r="CB79" s="15">
        <f t="shared" si="37"/>
        <v>0</v>
      </c>
      <c r="CC79" s="15">
        <v>0</v>
      </c>
      <c r="CD79" s="25">
        <v>0</v>
      </c>
      <c r="CE79" s="25">
        <v>0</v>
      </c>
      <c r="CF79" s="25">
        <v>0</v>
      </c>
      <c r="CG79" s="15">
        <f t="shared" si="38"/>
        <v>0</v>
      </c>
      <c r="CH79" s="15">
        <v>0</v>
      </c>
      <c r="CI79" s="25">
        <v>0</v>
      </c>
      <c r="CJ79" s="25">
        <v>0</v>
      </c>
      <c r="CK79" s="25">
        <v>0</v>
      </c>
      <c r="CL79" s="15">
        <f t="shared" si="39"/>
        <v>0</v>
      </c>
      <c r="CM79" s="15">
        <v>0</v>
      </c>
      <c r="CN79" s="25">
        <v>0</v>
      </c>
      <c r="CO79" s="25">
        <v>0</v>
      </c>
      <c r="CP79" s="25">
        <v>0</v>
      </c>
      <c r="CQ79" s="15">
        <f t="shared" si="40"/>
        <v>0</v>
      </c>
      <c r="CR79" s="15">
        <v>0</v>
      </c>
      <c r="CS79" s="25">
        <v>0</v>
      </c>
      <c r="CT79" s="25">
        <v>0</v>
      </c>
      <c r="CU79" s="25">
        <v>0</v>
      </c>
      <c r="CV79" s="15">
        <f t="shared" si="41"/>
        <v>0</v>
      </c>
      <c r="CW79" s="15">
        <v>0</v>
      </c>
      <c r="CX79" s="25">
        <v>1086.2193600000001</v>
      </c>
      <c r="CY79" s="25">
        <v>0</v>
      </c>
      <c r="CZ79" s="25">
        <v>0</v>
      </c>
      <c r="DA79" s="15">
        <f t="shared" si="42"/>
        <v>362.07312000000002</v>
      </c>
      <c r="DB79" s="15">
        <v>0</v>
      </c>
      <c r="DC79" s="25">
        <v>0</v>
      </c>
      <c r="DD79" s="25">
        <v>0</v>
      </c>
      <c r="DE79" s="25">
        <v>0</v>
      </c>
      <c r="DF79" s="15">
        <f t="shared" si="43"/>
        <v>0</v>
      </c>
      <c r="DG79" s="15">
        <v>0</v>
      </c>
      <c r="DH79" s="25">
        <v>0</v>
      </c>
      <c r="DI79" s="25">
        <v>0</v>
      </c>
      <c r="DJ79" s="25">
        <v>0</v>
      </c>
      <c r="DK79" s="15">
        <f t="shared" si="44"/>
        <v>0</v>
      </c>
      <c r="DL79" s="15">
        <v>0</v>
      </c>
    </row>
    <row r="80" spans="1:116" ht="29" customHeight="1" x14ac:dyDescent="0.2">
      <c r="A80" s="20">
        <v>67</v>
      </c>
      <c r="B80" t="s">
        <v>240</v>
      </c>
      <c r="C80">
        <v>6.3613999999999997</v>
      </c>
      <c r="D80" s="20" t="s">
        <v>343</v>
      </c>
      <c r="E80" t="s">
        <v>344</v>
      </c>
      <c r="I80" s="20">
        <v>625.15959999999995</v>
      </c>
      <c r="K80">
        <v>463.05090000000001</v>
      </c>
      <c r="L80" s="25">
        <v>279.31652830000002</v>
      </c>
      <c r="M80" s="25">
        <v>0</v>
      </c>
      <c r="N80" s="25">
        <v>0</v>
      </c>
      <c r="O80" s="15">
        <f t="shared" si="26"/>
        <v>93.105509433333339</v>
      </c>
      <c r="P80" s="15">
        <v>0</v>
      </c>
      <c r="Q80" s="25">
        <v>2038.5821530000001</v>
      </c>
      <c r="R80" s="25">
        <v>1572.502686</v>
      </c>
      <c r="S80" s="25">
        <v>2517.335693</v>
      </c>
      <c r="T80" s="15">
        <f t="shared" si="46"/>
        <v>2042.806844</v>
      </c>
      <c r="U80" s="15">
        <v>277.90039463627289</v>
      </c>
      <c r="V80" s="25">
        <v>1047.7358400000001</v>
      </c>
      <c r="W80" s="25">
        <v>1265</v>
      </c>
      <c r="X80" s="25">
        <v>1314.384888</v>
      </c>
      <c r="Y80" s="15">
        <f t="shared" si="27"/>
        <v>1209.0402426666667</v>
      </c>
      <c r="Z80" s="15">
        <v>408.7042948583657</v>
      </c>
      <c r="AA80" s="25">
        <v>1361.6087649999999</v>
      </c>
      <c r="AB80" s="25">
        <v>1804.200562</v>
      </c>
      <c r="AC80" s="25">
        <v>880.23797609999997</v>
      </c>
      <c r="AD80" s="15">
        <f t="shared" si="28"/>
        <v>1348.6824343666667</v>
      </c>
      <c r="AE80" s="15">
        <v>271.8334726808269</v>
      </c>
      <c r="AF80" s="25">
        <v>1171.859009</v>
      </c>
      <c r="AG80" s="25">
        <v>1475.2861330000001</v>
      </c>
      <c r="AH80" s="25">
        <v>1047.8482670000001</v>
      </c>
      <c r="AI80" s="15">
        <f t="shared" si="29"/>
        <v>1231.6644696666669</v>
      </c>
      <c r="AJ80" s="15">
        <v>129.3560069278272</v>
      </c>
      <c r="AK80" s="25">
        <v>731.58721920000005</v>
      </c>
      <c r="AL80" s="25">
        <v>1270.0610349999999</v>
      </c>
      <c r="AM80" s="25">
        <v>0</v>
      </c>
      <c r="AN80" s="15">
        <f t="shared" si="30"/>
        <v>667.21608473333333</v>
      </c>
      <c r="AO80" s="15">
        <v>374.9839629192337</v>
      </c>
      <c r="AP80" s="25">
        <v>803.78118900000004</v>
      </c>
      <c r="AQ80" s="25">
        <v>677.94250490000002</v>
      </c>
      <c r="AR80" s="25">
        <v>1205.106567</v>
      </c>
      <c r="AS80" s="15">
        <f t="shared" si="31"/>
        <v>895.6100869666667</v>
      </c>
      <c r="AT80" s="15">
        <v>161.95165343854427</v>
      </c>
      <c r="AU80" s="25">
        <v>857.00390630000004</v>
      </c>
      <c r="AV80" s="25">
        <v>0</v>
      </c>
      <c r="AW80" s="25">
        <v>1125.8911129999999</v>
      </c>
      <c r="AX80" s="15">
        <f t="shared" si="32"/>
        <v>660.96500643333331</v>
      </c>
      <c r="AY80" s="15">
        <v>345.87591894715842</v>
      </c>
      <c r="AZ80" s="25">
        <v>724.14251709999996</v>
      </c>
      <c r="BA80" s="25">
        <v>0</v>
      </c>
      <c r="BB80" s="25">
        <v>0</v>
      </c>
      <c r="BC80" s="15">
        <f t="shared" si="33"/>
        <v>241.38083903333333</v>
      </c>
      <c r="BD80" s="15">
        <v>0</v>
      </c>
      <c r="BE80" s="25">
        <v>0</v>
      </c>
      <c r="BF80" s="25">
        <v>0</v>
      </c>
      <c r="BG80" s="25">
        <v>0</v>
      </c>
      <c r="BH80" s="15">
        <f t="shared" si="34"/>
        <v>0</v>
      </c>
      <c r="BI80" s="15">
        <v>0</v>
      </c>
      <c r="BJ80" s="25">
        <v>645.79235840000001</v>
      </c>
      <c r="BK80" s="25">
        <v>0</v>
      </c>
      <c r="BL80" s="25">
        <v>751.83020020000004</v>
      </c>
      <c r="BM80" s="15">
        <f t="shared" si="45"/>
        <v>465.8741862</v>
      </c>
      <c r="BN80" s="15">
        <v>239.36917817437063</v>
      </c>
      <c r="BO80" s="25">
        <v>0</v>
      </c>
      <c r="BP80" s="25">
        <v>0</v>
      </c>
      <c r="BQ80" s="25">
        <v>0</v>
      </c>
      <c r="BR80" s="15">
        <f t="shared" si="35"/>
        <v>0</v>
      </c>
      <c r="BS80" s="15">
        <v>0</v>
      </c>
      <c r="BT80" s="25">
        <v>0</v>
      </c>
      <c r="BU80" s="25">
        <v>0</v>
      </c>
      <c r="BV80" s="25">
        <v>1356.4133300000001</v>
      </c>
      <c r="BW80" s="15">
        <f t="shared" si="36"/>
        <v>452.1377766666667</v>
      </c>
      <c r="BX80" s="15">
        <v>0</v>
      </c>
      <c r="BY80" s="25">
        <v>330.09680179999998</v>
      </c>
      <c r="BZ80" s="25">
        <v>1459.578857</v>
      </c>
      <c r="CA80" s="25">
        <v>2013.268188</v>
      </c>
      <c r="CB80" s="15">
        <f t="shared" si="37"/>
        <v>1267.6479489333333</v>
      </c>
      <c r="CC80" s="15">
        <v>504.61351956664726</v>
      </c>
      <c r="CD80" s="25">
        <v>856.47222899999997</v>
      </c>
      <c r="CE80" s="25">
        <v>754</v>
      </c>
      <c r="CF80" s="25">
        <v>865</v>
      </c>
      <c r="CG80" s="15">
        <f t="shared" si="38"/>
        <v>825.15740966666669</v>
      </c>
      <c r="CH80" s="15">
        <v>0</v>
      </c>
      <c r="CI80" s="25">
        <v>1709.395874</v>
      </c>
      <c r="CJ80" s="25">
        <v>1030.4990230000001</v>
      </c>
      <c r="CK80" s="25">
        <v>1218.8977050000001</v>
      </c>
      <c r="CL80" s="15">
        <f t="shared" si="39"/>
        <v>1319.5975340000002</v>
      </c>
      <c r="CM80" s="15">
        <v>206.15996010497454</v>
      </c>
      <c r="CN80" s="25">
        <v>991.4842529</v>
      </c>
      <c r="CO80" s="25">
        <v>864</v>
      </c>
      <c r="CP80" s="25">
        <v>838.05932619999999</v>
      </c>
      <c r="CQ80" s="15">
        <f t="shared" si="40"/>
        <v>897.84785969999996</v>
      </c>
      <c r="CR80" s="15">
        <v>52.105836900378591</v>
      </c>
      <c r="CS80" s="25">
        <v>654</v>
      </c>
      <c r="CT80" s="25">
        <v>552.18286130000001</v>
      </c>
      <c r="CU80" s="25">
        <v>587</v>
      </c>
      <c r="CV80" s="15">
        <f t="shared" si="41"/>
        <v>597.7276204333333</v>
      </c>
      <c r="CW80" s="15">
        <v>0</v>
      </c>
      <c r="CX80" s="25">
        <v>314.31930540000002</v>
      </c>
      <c r="CY80" s="25">
        <v>0</v>
      </c>
      <c r="CZ80" s="25">
        <v>0</v>
      </c>
      <c r="DA80" s="15">
        <f t="shared" si="42"/>
        <v>104.77310180000001</v>
      </c>
      <c r="DB80" s="15">
        <v>0</v>
      </c>
      <c r="DC80" s="25">
        <v>0</v>
      </c>
      <c r="DD80" s="25">
        <v>0</v>
      </c>
      <c r="DE80" s="25">
        <v>0</v>
      </c>
      <c r="DF80" s="15">
        <f t="shared" si="43"/>
        <v>0</v>
      </c>
      <c r="DG80" s="15">
        <v>0</v>
      </c>
      <c r="DH80" s="25">
        <v>0</v>
      </c>
      <c r="DI80" s="25">
        <v>0</v>
      </c>
      <c r="DJ80" s="25">
        <v>0</v>
      </c>
      <c r="DK80" s="15">
        <f t="shared" si="44"/>
        <v>0</v>
      </c>
      <c r="DL80" s="15">
        <v>0</v>
      </c>
    </row>
    <row r="81" spans="1:116" ht="29" customHeight="1" x14ac:dyDescent="0.2">
      <c r="A81" s="20">
        <v>68</v>
      </c>
      <c r="B81" t="s">
        <v>241</v>
      </c>
      <c r="C81">
        <v>7.0613999999999999</v>
      </c>
      <c r="D81" s="20" t="s">
        <v>343</v>
      </c>
      <c r="E81" t="s">
        <v>344</v>
      </c>
      <c r="I81" s="20">
        <v>625.15959999999995</v>
      </c>
      <c r="K81">
        <v>463.05090000000001</v>
      </c>
      <c r="L81" s="25">
        <v>28538.064450000002</v>
      </c>
      <c r="M81" s="25">
        <v>24530.39258</v>
      </c>
      <c r="N81" s="25">
        <v>29001.753909999999</v>
      </c>
      <c r="O81" s="15">
        <f t="shared" si="26"/>
        <v>27356.736980000001</v>
      </c>
      <c r="P81" s="15">
        <v>1446.2598199894853</v>
      </c>
      <c r="Q81" s="25">
        <v>22732.949219999999</v>
      </c>
      <c r="R81" s="25">
        <v>18434.73242</v>
      </c>
      <c r="S81" s="25">
        <v>37533.074220000002</v>
      </c>
      <c r="T81" s="15">
        <f t="shared" si="46"/>
        <v>26233.585286666668</v>
      </c>
      <c r="U81" s="15">
        <v>5893.4455566929055</v>
      </c>
      <c r="V81" s="25">
        <v>17892.902340000001</v>
      </c>
      <c r="W81" s="25">
        <v>8525.7548829999996</v>
      </c>
      <c r="X81" s="25">
        <v>7737.3178710000002</v>
      </c>
      <c r="Y81" s="15">
        <f t="shared" si="27"/>
        <v>11385.325031333334</v>
      </c>
      <c r="Z81" s="15">
        <v>3323.2342425761067</v>
      </c>
      <c r="AA81" s="25">
        <v>7999.6611329999996</v>
      </c>
      <c r="AB81" s="25">
        <v>8020.15625</v>
      </c>
      <c r="AC81" s="25">
        <v>7623.8891599999997</v>
      </c>
      <c r="AD81" s="15">
        <f t="shared" si="28"/>
        <v>7881.2355143333334</v>
      </c>
      <c r="AE81" s="15">
        <v>131.23761700913622</v>
      </c>
      <c r="AF81" s="25">
        <v>8763.7480469999991</v>
      </c>
      <c r="AG81" s="25">
        <v>11780.958979999999</v>
      </c>
      <c r="AH81" s="25">
        <v>8320.1630860000005</v>
      </c>
      <c r="AI81" s="15">
        <f t="shared" si="29"/>
        <v>9621.6233709999997</v>
      </c>
      <c r="AJ81" s="15">
        <v>1107.7330585195132</v>
      </c>
      <c r="AK81" s="25">
        <v>4373.8935549999997</v>
      </c>
      <c r="AL81" s="25">
        <v>2861.2395019999999</v>
      </c>
      <c r="AM81" s="25">
        <v>1741.4766850000001</v>
      </c>
      <c r="AN81" s="15">
        <f t="shared" si="30"/>
        <v>2992.2032473333329</v>
      </c>
      <c r="AO81" s="15">
        <v>777.10942332225443</v>
      </c>
      <c r="AP81" s="25">
        <v>8125.9785160000001</v>
      </c>
      <c r="AQ81" s="25">
        <v>7571.3862300000001</v>
      </c>
      <c r="AR81" s="25">
        <v>6434.3183589999999</v>
      </c>
      <c r="AS81" s="15">
        <f t="shared" si="31"/>
        <v>7377.2277016666667</v>
      </c>
      <c r="AT81" s="15">
        <v>507.28317415919821</v>
      </c>
      <c r="AU81" s="25">
        <v>2103.8774410000001</v>
      </c>
      <c r="AV81" s="25">
        <v>2177.2878420000002</v>
      </c>
      <c r="AW81" s="25">
        <v>1051.244751</v>
      </c>
      <c r="AX81" s="15">
        <f t="shared" si="32"/>
        <v>1777.4700113333336</v>
      </c>
      <c r="AY81" s="15">
        <v>370.58805709771991</v>
      </c>
      <c r="AZ81" s="25">
        <v>1627.87085</v>
      </c>
      <c r="BA81" s="25">
        <v>3286.6347660000001</v>
      </c>
      <c r="BB81" s="25">
        <v>761.99530030000005</v>
      </c>
      <c r="BC81" s="15">
        <f t="shared" si="33"/>
        <v>1892.1669721000001</v>
      </c>
      <c r="BD81" s="15">
        <v>754.64889933435018</v>
      </c>
      <c r="BE81" s="25">
        <v>11203.79883</v>
      </c>
      <c r="BF81" s="25">
        <v>9814.4921880000002</v>
      </c>
      <c r="BG81" s="25">
        <v>10445.002930000001</v>
      </c>
      <c r="BH81" s="15">
        <f t="shared" si="34"/>
        <v>10487.764649333332</v>
      </c>
      <c r="BI81" s="15">
        <v>409.19985212792727</v>
      </c>
      <c r="BJ81" s="25">
        <v>2710.9826659999999</v>
      </c>
      <c r="BK81" s="25">
        <v>2644.8186040000001</v>
      </c>
      <c r="BL81" s="25">
        <v>5535.7255859999996</v>
      </c>
      <c r="BM81" s="15">
        <f t="shared" si="45"/>
        <v>3630.5089520000001</v>
      </c>
      <c r="BN81" s="15">
        <v>970.76330642595053</v>
      </c>
      <c r="BO81" s="25">
        <v>9162.5214840000008</v>
      </c>
      <c r="BP81" s="25">
        <v>4457.96875</v>
      </c>
      <c r="BQ81" s="25">
        <v>5885.9228519999997</v>
      </c>
      <c r="BR81" s="15">
        <f t="shared" si="35"/>
        <v>6502.1376953333338</v>
      </c>
      <c r="BS81" s="15">
        <v>1418.8540939792633</v>
      </c>
      <c r="BT81" s="25">
        <v>7166.6372069999998</v>
      </c>
      <c r="BU81" s="25">
        <v>6766.2231449999999</v>
      </c>
      <c r="BV81" s="25">
        <v>6662.1733400000003</v>
      </c>
      <c r="BW81" s="15">
        <f t="shared" si="36"/>
        <v>6865.011230666667</v>
      </c>
      <c r="BX81" s="15">
        <v>156.67419600973929</v>
      </c>
      <c r="BY81" s="25">
        <v>24720.703130000002</v>
      </c>
      <c r="BZ81" s="25">
        <v>31615.728520000001</v>
      </c>
      <c r="CA81" s="25">
        <v>29177.90625</v>
      </c>
      <c r="CB81" s="15">
        <f t="shared" si="37"/>
        <v>28504.779299999998</v>
      </c>
      <c r="CC81" s="15">
        <v>2056.7358070578834</v>
      </c>
      <c r="CD81" s="25">
        <v>2775.1259770000001</v>
      </c>
      <c r="CE81" s="25">
        <v>8417.78125</v>
      </c>
      <c r="CF81" s="25">
        <v>5961.1503910000001</v>
      </c>
      <c r="CG81" s="15">
        <f t="shared" si="38"/>
        <v>5718.0192059999999</v>
      </c>
      <c r="CH81" s="15">
        <v>1664.2198638183127</v>
      </c>
      <c r="CI81" s="25">
        <v>10670.56445</v>
      </c>
      <c r="CJ81" s="25">
        <v>7053.3862300000001</v>
      </c>
      <c r="CK81" s="25">
        <v>7881.0776370000003</v>
      </c>
      <c r="CL81" s="15">
        <f t="shared" si="39"/>
        <v>8535.0094390000013</v>
      </c>
      <c r="CM81" s="15">
        <v>1114.8129189741612</v>
      </c>
      <c r="CN81" s="25">
        <v>5899.2275390000004</v>
      </c>
      <c r="CO81" s="25">
        <v>6281.5537109999996</v>
      </c>
      <c r="CP81" s="25">
        <v>4929.2465819999998</v>
      </c>
      <c r="CQ81" s="15">
        <f t="shared" si="40"/>
        <v>5703.3426106666666</v>
      </c>
      <c r="CR81" s="15">
        <v>410.06448207896437</v>
      </c>
      <c r="CS81" s="25">
        <v>12449.339840000001</v>
      </c>
      <c r="CT81" s="25">
        <v>6873.4477539999998</v>
      </c>
      <c r="CU81" s="25">
        <v>6112.423828</v>
      </c>
      <c r="CV81" s="15">
        <f t="shared" si="41"/>
        <v>8478.403807333334</v>
      </c>
      <c r="CW81" s="15">
        <v>2035.2464365065955</v>
      </c>
      <c r="CX81" s="25">
        <v>33200.074220000002</v>
      </c>
      <c r="CY81" s="25">
        <v>44909.839840000001</v>
      </c>
      <c r="CZ81" s="25">
        <v>37245.144529999998</v>
      </c>
      <c r="DA81" s="15">
        <f t="shared" si="42"/>
        <v>38451.686196666669</v>
      </c>
      <c r="DB81" s="15">
        <v>3498.465299409374</v>
      </c>
      <c r="DC81" s="25">
        <v>19274.853520000001</v>
      </c>
      <c r="DD81" s="25">
        <v>17449.9375</v>
      </c>
      <c r="DE81" s="25">
        <v>20418.613280000001</v>
      </c>
      <c r="DF81" s="15">
        <f t="shared" si="43"/>
        <v>19047.801433333338</v>
      </c>
      <c r="DG81" s="15">
        <v>880.76788203182707</v>
      </c>
      <c r="DH81" s="25">
        <v>29475.08008</v>
      </c>
      <c r="DI81" s="25">
        <v>38127.164060000003</v>
      </c>
      <c r="DJ81" s="25">
        <v>35376.980470000002</v>
      </c>
      <c r="DK81" s="15">
        <f t="shared" si="44"/>
        <v>34326.408203333332</v>
      </c>
      <c r="DL81" s="15">
        <v>2600.4002795989913</v>
      </c>
    </row>
    <row r="82" spans="1:116" ht="29" customHeight="1" x14ac:dyDescent="0.2">
      <c r="A82" s="20">
        <v>69</v>
      </c>
      <c r="B82" t="s">
        <v>242</v>
      </c>
      <c r="C82">
        <v>5.0339999999999998</v>
      </c>
      <c r="D82" s="20" t="s">
        <v>345</v>
      </c>
      <c r="E82" t="s">
        <v>298</v>
      </c>
      <c r="I82" s="20">
        <v>447.09300000000002</v>
      </c>
      <c r="K82" t="s">
        <v>346</v>
      </c>
      <c r="L82" s="25">
        <v>990.67449950000002</v>
      </c>
      <c r="M82" s="25">
        <v>0</v>
      </c>
      <c r="N82" s="25">
        <v>1686.86438</v>
      </c>
      <c r="O82" s="15">
        <f t="shared" si="26"/>
        <v>892.5129598333333</v>
      </c>
      <c r="P82" s="15">
        <v>498.65029769139244</v>
      </c>
      <c r="Q82" s="25">
        <v>628.48760990000005</v>
      </c>
      <c r="R82" s="25">
        <v>2675.3774410000001</v>
      </c>
      <c r="S82" s="25">
        <v>627.88793950000002</v>
      </c>
      <c r="T82" s="15">
        <f t="shared" si="46"/>
        <v>1310.5843301333332</v>
      </c>
      <c r="U82" s="15">
        <v>695.26208408913419</v>
      </c>
      <c r="V82" s="25">
        <v>4678.8291019999997</v>
      </c>
      <c r="W82" s="25">
        <v>3633.3583979999999</v>
      </c>
      <c r="X82" s="25">
        <v>5438.03125</v>
      </c>
      <c r="Y82" s="15">
        <f t="shared" si="27"/>
        <v>4583.40625</v>
      </c>
      <c r="Z82" s="15">
        <v>533.00745146907764</v>
      </c>
      <c r="AA82" s="25">
        <v>986.47131349999995</v>
      </c>
      <c r="AB82" s="25">
        <v>2096.734375</v>
      </c>
      <c r="AC82" s="25">
        <v>1276.2250979999999</v>
      </c>
      <c r="AD82" s="15">
        <f t="shared" si="28"/>
        <v>1453.1435954999999</v>
      </c>
      <c r="AE82" s="15">
        <v>338.75720986011203</v>
      </c>
      <c r="AF82" s="25">
        <v>1205.200928</v>
      </c>
      <c r="AG82" s="25">
        <v>1872.055664</v>
      </c>
      <c r="AH82" s="25">
        <v>1621.8675539999999</v>
      </c>
      <c r="AI82" s="15">
        <f t="shared" si="29"/>
        <v>1566.3747153333334</v>
      </c>
      <c r="AJ82" s="15">
        <v>198.16057335786905</v>
      </c>
      <c r="AK82" s="25">
        <v>43225.398439999997</v>
      </c>
      <c r="AL82" s="25">
        <v>40705.710939999997</v>
      </c>
      <c r="AM82" s="25">
        <v>44135.910159999999</v>
      </c>
      <c r="AN82" s="15">
        <f t="shared" si="30"/>
        <v>42689.006513333334</v>
      </c>
      <c r="AO82" s="15">
        <v>1045.2320310713417</v>
      </c>
      <c r="AP82" s="25">
        <v>0</v>
      </c>
      <c r="AQ82" s="25">
        <v>0</v>
      </c>
      <c r="AR82" s="25">
        <v>0</v>
      </c>
      <c r="AS82" s="15">
        <f t="shared" si="31"/>
        <v>0</v>
      </c>
      <c r="AT82" s="15">
        <v>0</v>
      </c>
      <c r="AU82" s="25">
        <v>0</v>
      </c>
      <c r="AV82" s="25">
        <v>0</v>
      </c>
      <c r="AW82" s="25">
        <v>0</v>
      </c>
      <c r="AX82" s="15">
        <f t="shared" si="32"/>
        <v>0</v>
      </c>
      <c r="AY82" s="15">
        <v>0</v>
      </c>
      <c r="AZ82" s="25">
        <v>76770.046879999994</v>
      </c>
      <c r="BA82" s="25">
        <v>74594.929690000004</v>
      </c>
      <c r="BB82" s="25">
        <v>74152.765629999994</v>
      </c>
      <c r="BC82" s="15">
        <f t="shared" si="33"/>
        <v>75172.580733333321</v>
      </c>
      <c r="BD82" s="15">
        <v>824.11761164261827</v>
      </c>
      <c r="BE82" s="25">
        <v>0</v>
      </c>
      <c r="BF82" s="25">
        <v>0</v>
      </c>
      <c r="BG82" s="25">
        <v>0</v>
      </c>
      <c r="BH82" s="15">
        <f t="shared" si="34"/>
        <v>0</v>
      </c>
      <c r="BI82" s="15">
        <v>0</v>
      </c>
      <c r="BJ82" s="25">
        <v>1056.851318</v>
      </c>
      <c r="BK82" s="25">
        <v>867</v>
      </c>
      <c r="BL82" s="25">
        <v>976</v>
      </c>
      <c r="BM82" s="15">
        <f t="shared" si="45"/>
        <v>966.61710600000004</v>
      </c>
      <c r="BN82" s="15">
        <v>0</v>
      </c>
      <c r="BO82" s="25">
        <v>49044.488279999998</v>
      </c>
      <c r="BP82" s="25">
        <v>39116.257810000003</v>
      </c>
      <c r="BQ82" s="25">
        <v>42191.375</v>
      </c>
      <c r="BR82" s="15">
        <f t="shared" si="35"/>
        <v>43450.707029999998</v>
      </c>
      <c r="BS82" s="15">
        <v>2989.710030823604</v>
      </c>
      <c r="BT82" s="25">
        <v>111.5066147</v>
      </c>
      <c r="BU82" s="25">
        <v>0</v>
      </c>
      <c r="BV82" s="25">
        <v>0</v>
      </c>
      <c r="BW82" s="15">
        <f t="shared" si="36"/>
        <v>37.168871566666667</v>
      </c>
      <c r="BX82" s="15">
        <v>0</v>
      </c>
      <c r="BY82" s="25">
        <v>832.63208010000005</v>
      </c>
      <c r="BZ82" s="25">
        <v>527.53515630000004</v>
      </c>
      <c r="CA82" s="25">
        <v>0</v>
      </c>
      <c r="CB82" s="15">
        <f t="shared" si="37"/>
        <v>453.38907880000005</v>
      </c>
      <c r="CC82" s="15">
        <v>103.61634769697481</v>
      </c>
      <c r="CD82" s="25">
        <v>17134.394530000001</v>
      </c>
      <c r="CE82" s="25">
        <v>15063.650390000001</v>
      </c>
      <c r="CF82" s="25">
        <v>19466.66992</v>
      </c>
      <c r="CG82" s="15">
        <f t="shared" si="38"/>
        <v>17221.571613333334</v>
      </c>
      <c r="CH82" s="15">
        <v>1295.7670142103734</v>
      </c>
      <c r="CI82" s="25">
        <v>451.74148559999998</v>
      </c>
      <c r="CJ82" s="25">
        <v>231.54418949999999</v>
      </c>
      <c r="CK82" s="25">
        <v>400.8272705</v>
      </c>
      <c r="CL82" s="15">
        <f t="shared" si="39"/>
        <v>361.37098186666663</v>
      </c>
      <c r="CM82" s="15">
        <v>67.811338471165968</v>
      </c>
      <c r="CN82" s="25">
        <v>1082.9139399999999</v>
      </c>
      <c r="CO82" s="25">
        <v>754.23370360000001</v>
      </c>
      <c r="CP82" s="25">
        <v>782.98760990000005</v>
      </c>
      <c r="CQ82" s="15">
        <f t="shared" si="40"/>
        <v>873.37841783333317</v>
      </c>
      <c r="CR82" s="15">
        <v>107.07748394116219</v>
      </c>
      <c r="CS82" s="25">
        <v>9383.3896480000003</v>
      </c>
      <c r="CT82" s="25">
        <v>6765.8808589999999</v>
      </c>
      <c r="CU82" s="25">
        <v>6629.7021480000003</v>
      </c>
      <c r="CV82" s="15">
        <f t="shared" si="41"/>
        <v>7592.9908850000002</v>
      </c>
      <c r="CW82" s="15">
        <v>912.95595012423746</v>
      </c>
      <c r="CX82" s="25">
        <v>422.36553959999998</v>
      </c>
      <c r="CY82" s="25">
        <v>251.8361816</v>
      </c>
      <c r="CZ82" s="25">
        <v>188.63470459999999</v>
      </c>
      <c r="DA82" s="15">
        <f t="shared" si="42"/>
        <v>287.61214193333331</v>
      </c>
      <c r="DB82" s="15">
        <v>71.119241238344387</v>
      </c>
      <c r="DC82" s="25">
        <v>0</v>
      </c>
      <c r="DD82" s="25">
        <v>0</v>
      </c>
      <c r="DE82" s="25">
        <v>11.84209347</v>
      </c>
      <c r="DF82" s="15">
        <f t="shared" si="43"/>
        <v>3.94736449</v>
      </c>
      <c r="DG82" s="15">
        <v>4.0217857956901231</v>
      </c>
      <c r="DH82" s="25">
        <v>6768.4882809999999</v>
      </c>
      <c r="DI82" s="25">
        <v>6659.8007809999999</v>
      </c>
      <c r="DJ82" s="25">
        <v>7666.9755859999996</v>
      </c>
      <c r="DK82" s="15">
        <f t="shared" si="44"/>
        <v>7031.7548826666671</v>
      </c>
      <c r="DL82" s="15">
        <v>325.17349620965234</v>
      </c>
    </row>
    <row r="83" spans="1:116" ht="29" customHeight="1" x14ac:dyDescent="0.2">
      <c r="A83" s="20">
        <v>70</v>
      </c>
      <c r="B83" t="s">
        <v>243</v>
      </c>
      <c r="C83">
        <v>5.5129999999999999</v>
      </c>
      <c r="D83" s="20" t="s">
        <v>345</v>
      </c>
      <c r="E83" t="s">
        <v>298</v>
      </c>
      <c r="I83" s="20">
        <v>447.09300000000002</v>
      </c>
      <c r="K83" t="s">
        <v>346</v>
      </c>
      <c r="L83" s="25">
        <v>157750.92189999999</v>
      </c>
      <c r="M83" s="25">
        <v>137437.98439999999</v>
      </c>
      <c r="N83" s="25">
        <v>112195.30469999999</v>
      </c>
      <c r="O83" s="15">
        <f t="shared" si="26"/>
        <v>135794.73699999999</v>
      </c>
      <c r="P83" s="15">
        <v>13424.835750368597</v>
      </c>
      <c r="Q83" s="25">
        <v>29518.912110000001</v>
      </c>
      <c r="R83" s="25">
        <v>22645.771479999999</v>
      </c>
      <c r="S83" s="25">
        <v>38114.351560000003</v>
      </c>
      <c r="T83" s="15">
        <f t="shared" si="46"/>
        <v>30093.011716666671</v>
      </c>
      <c r="U83" s="15">
        <v>4558.9728701013109</v>
      </c>
      <c r="V83" s="25">
        <v>30291.902340000001</v>
      </c>
      <c r="W83" s="25">
        <v>27992.810549999998</v>
      </c>
      <c r="X83" s="25">
        <v>31484.005860000001</v>
      </c>
      <c r="Y83" s="15">
        <f t="shared" si="27"/>
        <v>29922.90625</v>
      </c>
      <c r="Z83" s="15">
        <v>1043.8864299029995</v>
      </c>
      <c r="AA83" s="25">
        <v>73901.789059999996</v>
      </c>
      <c r="AB83" s="25">
        <v>62740.113279999998</v>
      </c>
      <c r="AC83" s="25">
        <v>56519.476560000003</v>
      </c>
      <c r="AD83" s="15">
        <f t="shared" si="28"/>
        <v>64387.126300000004</v>
      </c>
      <c r="AE83" s="15">
        <v>5180.8365905360888</v>
      </c>
      <c r="AF83" s="25">
        <v>22636.519530000001</v>
      </c>
      <c r="AG83" s="25">
        <v>23761.378909999999</v>
      </c>
      <c r="AH83" s="25">
        <v>21648.052729999999</v>
      </c>
      <c r="AI83" s="15">
        <f t="shared" si="29"/>
        <v>22681.983723333335</v>
      </c>
      <c r="AJ83" s="15">
        <v>621.99787781682051</v>
      </c>
      <c r="AK83" s="25">
        <v>145248.26560000001</v>
      </c>
      <c r="AL83" s="25">
        <v>144334.01560000001</v>
      </c>
      <c r="AM83" s="25">
        <v>136710.14060000001</v>
      </c>
      <c r="AN83" s="15">
        <f t="shared" si="30"/>
        <v>142097.47393333333</v>
      </c>
      <c r="AO83" s="15">
        <v>2757.5930781053698</v>
      </c>
      <c r="AP83" s="25">
        <v>138129.23439999999</v>
      </c>
      <c r="AQ83" s="25">
        <v>119667.1406</v>
      </c>
      <c r="AR83" s="25">
        <v>120508.2031</v>
      </c>
      <c r="AS83" s="15">
        <f t="shared" si="31"/>
        <v>126101.52603333333</v>
      </c>
      <c r="AT83" s="15">
        <v>6132.227335359541</v>
      </c>
      <c r="AU83" s="25">
        <v>31080.753909999999</v>
      </c>
      <c r="AV83" s="25">
        <v>27778.796880000002</v>
      </c>
      <c r="AW83" s="25">
        <v>31406.14258</v>
      </c>
      <c r="AX83" s="15">
        <f t="shared" si="32"/>
        <v>30088.564456666663</v>
      </c>
      <c r="AY83" s="15">
        <v>1180.5428257491844</v>
      </c>
      <c r="AZ83" s="25">
        <v>378978.4375</v>
      </c>
      <c r="BA83" s="25">
        <v>338003.34379999997</v>
      </c>
      <c r="BB83" s="25">
        <v>335669.03129999997</v>
      </c>
      <c r="BC83" s="15">
        <f t="shared" si="33"/>
        <v>350883.60419999994</v>
      </c>
      <c r="BD83" s="15">
        <v>14328.716264972183</v>
      </c>
      <c r="BE83" s="25">
        <v>136828.82810000001</v>
      </c>
      <c r="BF83" s="25">
        <v>111121.27340000001</v>
      </c>
      <c r="BG83" s="25">
        <v>107315.1719</v>
      </c>
      <c r="BH83" s="15">
        <f t="shared" si="34"/>
        <v>118421.75780000001</v>
      </c>
      <c r="BI83" s="15">
        <v>9443.636841387859</v>
      </c>
      <c r="BJ83" s="25">
        <v>22680.621090000001</v>
      </c>
      <c r="BK83" s="25">
        <v>16317.67676</v>
      </c>
      <c r="BL83" s="25">
        <v>14683.877930000001</v>
      </c>
      <c r="BM83" s="15">
        <f t="shared" si="45"/>
        <v>17894.058593333335</v>
      </c>
      <c r="BN83" s="15">
        <v>2485.3000386354202</v>
      </c>
      <c r="BO83" s="25">
        <v>575773.125</v>
      </c>
      <c r="BP83" s="25">
        <v>505452.5</v>
      </c>
      <c r="BQ83" s="25">
        <v>513936.84379999997</v>
      </c>
      <c r="BR83" s="15">
        <f t="shared" si="35"/>
        <v>531720.82293333334</v>
      </c>
      <c r="BS83" s="15">
        <v>22579.731935441472</v>
      </c>
      <c r="BT83" s="25">
        <v>137136.95310000001</v>
      </c>
      <c r="BU83" s="25">
        <v>110660.42969999999</v>
      </c>
      <c r="BV83" s="25">
        <v>91255.078129999994</v>
      </c>
      <c r="BW83" s="15">
        <f t="shared" si="36"/>
        <v>113017.48697666667</v>
      </c>
      <c r="BX83" s="15">
        <v>13547.984719001399</v>
      </c>
      <c r="BY83" s="25">
        <v>38496.351560000003</v>
      </c>
      <c r="BZ83" s="25">
        <v>32285.152340000001</v>
      </c>
      <c r="CA83" s="25">
        <v>35129.710939999997</v>
      </c>
      <c r="CB83" s="15">
        <f t="shared" si="37"/>
        <v>35303.738279999998</v>
      </c>
      <c r="CC83" s="15">
        <v>1828.9731906609968</v>
      </c>
      <c r="CD83" s="25">
        <v>263648.40629999997</v>
      </c>
      <c r="CE83" s="25">
        <v>251867.8125</v>
      </c>
      <c r="CF83" s="25">
        <v>263417.8125</v>
      </c>
      <c r="CG83" s="15">
        <f t="shared" si="38"/>
        <v>259644.67709999997</v>
      </c>
      <c r="CH83" s="15">
        <v>3962.3230153875238</v>
      </c>
      <c r="CI83" s="25">
        <v>107338.44530000001</v>
      </c>
      <c r="CJ83" s="25">
        <v>87422.195309999996</v>
      </c>
      <c r="CK83" s="25">
        <v>82241.945309999996</v>
      </c>
      <c r="CL83" s="15">
        <f t="shared" si="39"/>
        <v>92334.195306666661</v>
      </c>
      <c r="CM83" s="15">
        <v>7793.9375320467179</v>
      </c>
      <c r="CN83" s="25">
        <v>48181.300779999998</v>
      </c>
      <c r="CO83" s="25">
        <v>51624.558590000001</v>
      </c>
      <c r="CP83" s="25">
        <v>50864.320310000003</v>
      </c>
      <c r="CQ83" s="15">
        <f t="shared" si="40"/>
        <v>50223.393226666667</v>
      </c>
      <c r="CR83" s="15">
        <v>1064.0551685791381</v>
      </c>
      <c r="CS83" s="25">
        <v>45899.992189999997</v>
      </c>
      <c r="CT83" s="25">
        <v>41566.125</v>
      </c>
      <c r="CU83" s="25">
        <v>41238.59375</v>
      </c>
      <c r="CV83" s="15">
        <f t="shared" si="41"/>
        <v>42901.57031333333</v>
      </c>
      <c r="CW83" s="15">
        <v>1530.5108599136736</v>
      </c>
      <c r="CX83" s="25">
        <v>111133.00780000001</v>
      </c>
      <c r="CY83" s="25">
        <v>124519.1875</v>
      </c>
      <c r="CZ83" s="25">
        <v>100975.80469999999</v>
      </c>
      <c r="DA83" s="15">
        <f t="shared" si="42"/>
        <v>112209.33333333333</v>
      </c>
      <c r="DB83" s="15">
        <v>6946.1989781948932</v>
      </c>
      <c r="DC83" s="25">
        <v>53441.054689999997</v>
      </c>
      <c r="DD83" s="25">
        <v>58083.097659999999</v>
      </c>
      <c r="DE83" s="25">
        <v>55603.003909999999</v>
      </c>
      <c r="DF83" s="15">
        <f t="shared" si="43"/>
        <v>55709.052086666663</v>
      </c>
      <c r="DG83" s="15">
        <v>1366.3751702096758</v>
      </c>
      <c r="DH83" s="25">
        <v>60063.582029999998</v>
      </c>
      <c r="DI83" s="25">
        <v>60633.476560000003</v>
      </c>
      <c r="DJ83" s="25">
        <v>61853.671880000002</v>
      </c>
      <c r="DK83" s="15">
        <f t="shared" si="44"/>
        <v>60850.243490000001</v>
      </c>
      <c r="DL83" s="15">
        <v>537.95278481813875</v>
      </c>
    </row>
    <row r="84" spans="1:116" ht="29" customHeight="1" x14ac:dyDescent="0.2">
      <c r="A84" s="20">
        <v>71</v>
      </c>
      <c r="B84" t="s">
        <v>244</v>
      </c>
      <c r="C84">
        <v>7.7149999999999999</v>
      </c>
      <c r="D84" s="20" t="s">
        <v>345</v>
      </c>
      <c r="E84" t="s">
        <v>298</v>
      </c>
      <c r="I84" s="20">
        <v>447.09300000000002</v>
      </c>
      <c r="K84" t="s">
        <v>346</v>
      </c>
      <c r="L84" s="25">
        <v>146171.9688</v>
      </c>
      <c r="M84" s="25">
        <v>148446.32810000001</v>
      </c>
      <c r="N84" s="25">
        <v>170811.10939999999</v>
      </c>
      <c r="O84" s="15">
        <f t="shared" si="26"/>
        <v>155143.13543333334</v>
      </c>
      <c r="P84" s="15">
        <v>8009.6661698701255</v>
      </c>
      <c r="Q84" s="25">
        <v>272489.4375</v>
      </c>
      <c r="R84" s="25">
        <v>124592.86719999999</v>
      </c>
      <c r="S84" s="25">
        <v>303506.5625</v>
      </c>
      <c r="T84" s="15">
        <f t="shared" si="46"/>
        <v>233529.62239999999</v>
      </c>
      <c r="U84" s="15">
        <v>56240.117889177323</v>
      </c>
      <c r="V84" s="25">
        <v>158338.23439999999</v>
      </c>
      <c r="W84" s="25">
        <v>123429.5938</v>
      </c>
      <c r="X84" s="25">
        <v>139832.01560000001</v>
      </c>
      <c r="Y84" s="15">
        <f t="shared" si="27"/>
        <v>140533.28126666669</v>
      </c>
      <c r="Z84" s="15">
        <v>10273.460404382957</v>
      </c>
      <c r="AA84" s="25">
        <v>631907.9375</v>
      </c>
      <c r="AB84" s="25">
        <v>769833.125</v>
      </c>
      <c r="AC84" s="25">
        <v>620031.875</v>
      </c>
      <c r="AD84" s="15">
        <f t="shared" si="28"/>
        <v>673924.3125</v>
      </c>
      <c r="AE84" s="15">
        <v>48983.209648891927</v>
      </c>
      <c r="AF84" s="25">
        <v>415773.03129999997</v>
      </c>
      <c r="AG84" s="25">
        <v>428550.65629999997</v>
      </c>
      <c r="AH84" s="25">
        <v>359890.03129999997</v>
      </c>
      <c r="AI84" s="15">
        <f t="shared" si="29"/>
        <v>401404.57296666666</v>
      </c>
      <c r="AJ84" s="15">
        <v>21479.931911328233</v>
      </c>
      <c r="AK84" s="25">
        <v>147100.60939999999</v>
      </c>
      <c r="AL84" s="25">
        <v>131326.0625</v>
      </c>
      <c r="AM84" s="25">
        <v>67428.828129999994</v>
      </c>
      <c r="AN84" s="15">
        <f t="shared" si="30"/>
        <v>115285.16667666665</v>
      </c>
      <c r="AO84" s="15">
        <v>24816.844212680564</v>
      </c>
      <c r="AP84" s="25">
        <v>1480990.75</v>
      </c>
      <c r="AQ84" s="25">
        <v>1447392.5</v>
      </c>
      <c r="AR84" s="25">
        <v>1455678.625</v>
      </c>
      <c r="AS84" s="15">
        <f t="shared" si="31"/>
        <v>1461353.9583333333</v>
      </c>
      <c r="AT84" s="15">
        <v>10296.094887404419</v>
      </c>
      <c r="AU84" s="25">
        <v>476350.125</v>
      </c>
      <c r="AV84" s="25">
        <v>353626</v>
      </c>
      <c r="AW84" s="25">
        <v>404868.9375</v>
      </c>
      <c r="AX84" s="15">
        <f t="shared" si="32"/>
        <v>411615.02083333331</v>
      </c>
      <c r="AY84" s="15">
        <v>36258.562737682601</v>
      </c>
      <c r="AZ84" s="25">
        <v>270468.46879999997</v>
      </c>
      <c r="BA84" s="25">
        <v>346828.375</v>
      </c>
      <c r="BB84" s="25">
        <v>160818.1875</v>
      </c>
      <c r="BC84" s="15">
        <f t="shared" si="33"/>
        <v>259371.67709999997</v>
      </c>
      <c r="BD84" s="15">
        <v>55000.162167018476</v>
      </c>
      <c r="BE84" s="25">
        <v>350839.6875</v>
      </c>
      <c r="BF84" s="25">
        <v>293831.4375</v>
      </c>
      <c r="BG84" s="25">
        <v>376657.21879999997</v>
      </c>
      <c r="BH84" s="15">
        <f t="shared" si="34"/>
        <v>340442.78126666666</v>
      </c>
      <c r="BI84" s="15">
        <v>24929.653667367351</v>
      </c>
      <c r="BJ84" s="25">
        <v>128579.52340000001</v>
      </c>
      <c r="BK84" s="25">
        <v>160239.32810000001</v>
      </c>
      <c r="BL84" s="25">
        <v>277639.03129999997</v>
      </c>
      <c r="BM84" s="15">
        <f t="shared" si="45"/>
        <v>188819.29426666666</v>
      </c>
      <c r="BN84" s="15">
        <v>46195.369206547111</v>
      </c>
      <c r="BO84" s="25">
        <v>125314.03909999999</v>
      </c>
      <c r="BP84" s="25">
        <v>86085.976559999996</v>
      </c>
      <c r="BQ84" s="25">
        <v>106162.4219</v>
      </c>
      <c r="BR84" s="15">
        <f t="shared" si="35"/>
        <v>105854.14585333334</v>
      </c>
      <c r="BS84" s="15">
        <v>11538.734199995648</v>
      </c>
      <c r="BT84" s="25">
        <v>146239.0313</v>
      </c>
      <c r="BU84" s="25">
        <v>193000.07810000001</v>
      </c>
      <c r="BV84" s="25">
        <v>161768.7813</v>
      </c>
      <c r="BW84" s="15">
        <f t="shared" si="36"/>
        <v>167002.63023333333</v>
      </c>
      <c r="BX84" s="15">
        <v>14009.311725949758</v>
      </c>
      <c r="BY84" s="25">
        <v>614670.4375</v>
      </c>
      <c r="BZ84" s="25">
        <v>810906.6875</v>
      </c>
      <c r="CA84" s="25">
        <v>776015.625</v>
      </c>
      <c r="CB84" s="15">
        <f t="shared" si="37"/>
        <v>733864.25</v>
      </c>
      <c r="CC84" s="15">
        <v>61581.577999396111</v>
      </c>
      <c r="CD84" s="25">
        <v>64197.679689999997</v>
      </c>
      <c r="CE84" s="25">
        <v>240605.375</v>
      </c>
      <c r="CF84" s="25">
        <v>130431.92969999999</v>
      </c>
      <c r="CG84" s="15">
        <f t="shared" si="38"/>
        <v>145078.32813000001</v>
      </c>
      <c r="CH84" s="15">
        <v>52418.354644052699</v>
      </c>
      <c r="CI84" s="25">
        <v>242196.23439999999</v>
      </c>
      <c r="CJ84" s="25">
        <v>181449.9688</v>
      </c>
      <c r="CK84" s="25">
        <v>186705.73439999999</v>
      </c>
      <c r="CL84" s="15">
        <f t="shared" si="39"/>
        <v>203450.64586666666</v>
      </c>
      <c r="CM84" s="15">
        <v>19798.476411150361</v>
      </c>
      <c r="CN84" s="25">
        <v>125320.03909999999</v>
      </c>
      <c r="CO84" s="25">
        <v>182688.125</v>
      </c>
      <c r="CP84" s="25">
        <v>94030.101559999996</v>
      </c>
      <c r="CQ84" s="15">
        <f t="shared" si="40"/>
        <v>134012.75521999999</v>
      </c>
      <c r="CR84" s="15">
        <v>26449.231680346584</v>
      </c>
      <c r="CS84" s="25">
        <v>155293.82810000001</v>
      </c>
      <c r="CT84" s="25">
        <v>119387.5781</v>
      </c>
      <c r="CU84" s="25">
        <v>147548.6563</v>
      </c>
      <c r="CV84" s="15">
        <f t="shared" si="41"/>
        <v>140743.35416666666</v>
      </c>
      <c r="CW84" s="15">
        <v>11115.138218481476</v>
      </c>
      <c r="CX84" s="25">
        <v>617582.125</v>
      </c>
      <c r="CY84" s="25">
        <v>753522.875</v>
      </c>
      <c r="CZ84" s="25">
        <v>709287.6875</v>
      </c>
      <c r="DA84" s="15">
        <f t="shared" si="42"/>
        <v>693464.22916666663</v>
      </c>
      <c r="DB84" s="15">
        <v>40787.058861114594</v>
      </c>
      <c r="DC84" s="25">
        <v>666635.5625</v>
      </c>
      <c r="DD84" s="25">
        <v>683199.6875</v>
      </c>
      <c r="DE84" s="25">
        <v>679632.25</v>
      </c>
      <c r="DF84" s="15">
        <f t="shared" si="43"/>
        <v>676489.16666666663</v>
      </c>
      <c r="DG84" s="15">
        <v>5128.1767564812344</v>
      </c>
      <c r="DH84" s="25">
        <v>406593.71879999997</v>
      </c>
      <c r="DI84" s="25">
        <v>476371.84379999997</v>
      </c>
      <c r="DJ84" s="25">
        <v>419169.25</v>
      </c>
      <c r="DK84" s="15">
        <f t="shared" si="44"/>
        <v>434044.93753333326</v>
      </c>
      <c r="DL84" s="15">
        <v>21877.38117002248</v>
      </c>
    </row>
    <row r="85" spans="1:116" ht="29" customHeight="1" x14ac:dyDescent="0.2">
      <c r="A85" s="20">
        <v>72</v>
      </c>
      <c r="B85" s="14" t="s">
        <v>245</v>
      </c>
      <c r="C85" s="14">
        <v>7.718</v>
      </c>
      <c r="D85" s="46" t="s">
        <v>347</v>
      </c>
      <c r="E85" s="14" t="s">
        <v>339</v>
      </c>
      <c r="F85" s="14"/>
      <c r="G85" s="14"/>
      <c r="H85" s="14"/>
      <c r="I85" s="46">
        <v>461.072</v>
      </c>
      <c r="J85" s="14"/>
      <c r="K85" s="14" t="s">
        <v>348</v>
      </c>
      <c r="L85" s="26">
        <v>1259263.75</v>
      </c>
      <c r="M85" s="26">
        <v>1147039.625</v>
      </c>
      <c r="N85" s="26">
        <v>1687658.875</v>
      </c>
      <c r="O85" s="15">
        <f t="shared" si="26"/>
        <v>1364654.0833333333</v>
      </c>
      <c r="P85" s="15">
        <v>167825.12229685098</v>
      </c>
      <c r="Q85" s="26">
        <v>185161.7813</v>
      </c>
      <c r="R85" s="26">
        <v>150178.42189999999</v>
      </c>
      <c r="S85" s="26">
        <v>345011.3125</v>
      </c>
      <c r="T85" s="15">
        <f t="shared" si="46"/>
        <v>226783.83856666667</v>
      </c>
      <c r="U85" s="15">
        <v>61100.803185417804</v>
      </c>
      <c r="V85" s="26">
        <v>322129.09379999997</v>
      </c>
      <c r="W85" s="26">
        <v>296367.1875</v>
      </c>
      <c r="X85" s="26">
        <v>407252.9375</v>
      </c>
      <c r="Y85" s="15">
        <f t="shared" si="27"/>
        <v>341916.40626666666</v>
      </c>
      <c r="Z85" s="15">
        <v>34135.723858460893</v>
      </c>
      <c r="AA85" s="26">
        <v>1179952.75</v>
      </c>
      <c r="AB85" s="26">
        <v>1262329.5</v>
      </c>
      <c r="AC85" s="26">
        <v>1175785</v>
      </c>
      <c r="AD85" s="15">
        <f t="shared" si="28"/>
        <v>1206022.4166666667</v>
      </c>
      <c r="AE85" s="15">
        <v>28710.512284203422</v>
      </c>
      <c r="AF85" s="26">
        <v>125805.58590000001</v>
      </c>
      <c r="AG85" s="26">
        <v>135884.2188</v>
      </c>
      <c r="AH85" s="26">
        <v>136255.67189999999</v>
      </c>
      <c r="AI85" s="15">
        <f t="shared" si="29"/>
        <v>132648.49220000001</v>
      </c>
      <c r="AJ85" s="15">
        <v>3487.6707867948412</v>
      </c>
      <c r="AK85" s="26">
        <v>134066.64060000001</v>
      </c>
      <c r="AL85" s="26">
        <v>123729.38280000001</v>
      </c>
      <c r="AM85" s="26">
        <v>96979.914059999996</v>
      </c>
      <c r="AN85" s="15">
        <f t="shared" si="30"/>
        <v>118258.64581999999</v>
      </c>
      <c r="AO85" s="15">
        <v>11258.261767463036</v>
      </c>
      <c r="AP85" s="26">
        <v>1534076.5</v>
      </c>
      <c r="AQ85" s="26">
        <v>1641304.25</v>
      </c>
      <c r="AR85" s="26">
        <v>1305457.75</v>
      </c>
      <c r="AS85" s="15">
        <f t="shared" si="31"/>
        <v>1493612.8333333333</v>
      </c>
      <c r="AT85" s="15">
        <v>100906.27246981669</v>
      </c>
      <c r="AU85" s="26">
        <v>70718.296879999994</v>
      </c>
      <c r="AV85" s="26">
        <v>94034.109379999994</v>
      </c>
      <c r="AW85" s="26">
        <v>102795.2656</v>
      </c>
      <c r="AX85" s="15">
        <f t="shared" si="32"/>
        <v>89182.557286666663</v>
      </c>
      <c r="AY85" s="15">
        <v>9752.7593265475552</v>
      </c>
      <c r="AZ85" s="26">
        <v>144701.5625</v>
      </c>
      <c r="BA85" s="26">
        <v>169950.76560000001</v>
      </c>
      <c r="BB85" s="26">
        <v>125480.80469999999</v>
      </c>
      <c r="BC85" s="15">
        <f t="shared" si="33"/>
        <v>146711.04426666666</v>
      </c>
      <c r="BD85" s="15">
        <v>13119.399359877212</v>
      </c>
      <c r="BE85" s="26">
        <v>1331597.25</v>
      </c>
      <c r="BF85" s="26">
        <v>1124082.125</v>
      </c>
      <c r="BG85" s="26">
        <v>1592974.625</v>
      </c>
      <c r="BH85" s="15">
        <f t="shared" si="34"/>
        <v>1349551.3333333333</v>
      </c>
      <c r="BI85" s="15">
        <v>138212.52124099195</v>
      </c>
      <c r="BJ85" s="26">
        <v>139930.7188</v>
      </c>
      <c r="BK85" s="26">
        <v>143989.25</v>
      </c>
      <c r="BL85" s="26">
        <v>129985.39840000001</v>
      </c>
      <c r="BM85" s="15">
        <f t="shared" si="45"/>
        <v>137968.45573333334</v>
      </c>
      <c r="BN85" s="15">
        <v>4238.3494765942714</v>
      </c>
      <c r="BO85" s="26">
        <v>178485.67189999999</v>
      </c>
      <c r="BP85" s="26">
        <v>136857.3125</v>
      </c>
      <c r="BQ85" s="26">
        <v>155557.1875</v>
      </c>
      <c r="BR85" s="15">
        <f t="shared" si="35"/>
        <v>156966.72396666664</v>
      </c>
      <c r="BS85" s="15">
        <v>12264.673033840161</v>
      </c>
      <c r="BT85" s="26">
        <v>0</v>
      </c>
      <c r="BU85" s="26">
        <v>499660.78129999997</v>
      </c>
      <c r="BV85" s="26">
        <v>600134.8125</v>
      </c>
      <c r="BW85" s="15">
        <f t="shared" si="36"/>
        <v>366598.53126666666</v>
      </c>
      <c r="BX85" s="15">
        <v>189078.64393482599</v>
      </c>
      <c r="BY85" s="26">
        <v>89991.203129999994</v>
      </c>
      <c r="BZ85" s="26">
        <v>210160.7813</v>
      </c>
      <c r="CA85" s="26">
        <v>218814.4375</v>
      </c>
      <c r="CB85" s="15">
        <f t="shared" si="37"/>
        <v>172988.80731</v>
      </c>
      <c r="CC85" s="15">
        <v>42357.73325063735</v>
      </c>
      <c r="CD85" s="26">
        <v>683963.875</v>
      </c>
      <c r="CE85" s="26">
        <v>78594.890629999994</v>
      </c>
      <c r="CF85" s="26">
        <v>91957.585940000004</v>
      </c>
      <c r="CG85" s="15">
        <f t="shared" si="38"/>
        <v>284838.78385666671</v>
      </c>
      <c r="CH85" s="15">
        <v>203362.96253244218</v>
      </c>
      <c r="CI85" s="26">
        <v>281707.46879999997</v>
      </c>
      <c r="CJ85" s="26">
        <v>546163.4375</v>
      </c>
      <c r="CK85" s="26">
        <v>622975.5</v>
      </c>
      <c r="CL85" s="15">
        <f t="shared" si="39"/>
        <v>483615.46876666666</v>
      </c>
      <c r="CM85" s="15">
        <v>105309.15695139408</v>
      </c>
      <c r="CN85" s="26">
        <v>258144.35939999999</v>
      </c>
      <c r="CO85" s="26">
        <v>156353.75</v>
      </c>
      <c r="CP85" s="26">
        <v>185853.26560000001</v>
      </c>
      <c r="CQ85" s="15">
        <f t="shared" si="40"/>
        <v>200117.125</v>
      </c>
      <c r="CR85" s="15">
        <v>30807.614347985658</v>
      </c>
      <c r="CS85" s="26">
        <v>516038.78129999997</v>
      </c>
      <c r="CT85" s="26">
        <v>254508.01560000001</v>
      </c>
      <c r="CU85" s="26">
        <v>338474.0625</v>
      </c>
      <c r="CV85" s="15">
        <f t="shared" si="41"/>
        <v>369673.61979999999</v>
      </c>
      <c r="CW85" s="15">
        <v>78545.701403009254</v>
      </c>
      <c r="CX85" s="26">
        <v>9046.9541019999997</v>
      </c>
      <c r="CY85" s="26">
        <v>495962.28129999997</v>
      </c>
      <c r="CZ85" s="26">
        <v>707554.0625</v>
      </c>
      <c r="DA85" s="15">
        <f t="shared" si="42"/>
        <v>404187.76596733328</v>
      </c>
      <c r="DB85" s="15">
        <v>210695.80424632234</v>
      </c>
      <c r="DC85" s="26">
        <v>333064.25</v>
      </c>
      <c r="DD85" s="26">
        <v>143731.48439999999</v>
      </c>
      <c r="DE85" s="26">
        <v>173460.7813</v>
      </c>
      <c r="DF85" s="15">
        <f t="shared" si="43"/>
        <v>216752.17189999999</v>
      </c>
      <c r="DG85" s="15">
        <v>59894.175440765757</v>
      </c>
      <c r="DH85" s="26">
        <v>720622.125</v>
      </c>
      <c r="DI85" s="26">
        <v>385559.90629999997</v>
      </c>
      <c r="DJ85" s="26">
        <v>340854.59379999997</v>
      </c>
      <c r="DK85" s="15">
        <f t="shared" si="44"/>
        <v>482345.54169999994</v>
      </c>
      <c r="DL85" s="15">
        <v>122094.5218573225</v>
      </c>
    </row>
    <row r="86" spans="1:116" ht="29" customHeight="1" x14ac:dyDescent="0.2">
      <c r="A86" s="20">
        <v>73</v>
      </c>
      <c r="B86" s="14" t="s">
        <v>246</v>
      </c>
      <c r="C86" s="14">
        <v>7.8550000000000004</v>
      </c>
      <c r="D86" s="46" t="s">
        <v>347</v>
      </c>
      <c r="E86" s="14" t="s">
        <v>339</v>
      </c>
      <c r="F86" s="14"/>
      <c r="G86" s="14"/>
      <c r="H86" s="14"/>
      <c r="I86" s="46">
        <v>461.072</v>
      </c>
      <c r="J86" s="14"/>
      <c r="K86" s="14" t="s">
        <v>348</v>
      </c>
      <c r="L86" s="26">
        <v>8969.4052730000003</v>
      </c>
      <c r="M86" s="26">
        <v>10453.075199999999</v>
      </c>
      <c r="N86" s="26">
        <v>4881.3447269999997</v>
      </c>
      <c r="O86" s="15">
        <f t="shared" si="26"/>
        <v>8101.2750666666661</v>
      </c>
      <c r="P86" s="15">
        <v>1697.3705144799026</v>
      </c>
      <c r="Q86" s="26">
        <v>5833.3808589999999</v>
      </c>
      <c r="R86" s="26">
        <v>16895.333979999999</v>
      </c>
      <c r="S86" s="26">
        <v>10988.1875</v>
      </c>
      <c r="T86" s="15">
        <f t="shared" si="46"/>
        <v>11238.967446333334</v>
      </c>
      <c r="U86" s="15">
        <v>3256.0228806972073</v>
      </c>
      <c r="V86" s="26">
        <v>1924.8081050000001</v>
      </c>
      <c r="W86" s="26">
        <v>311.68499759999997</v>
      </c>
      <c r="X86" s="26">
        <v>680.41796880000004</v>
      </c>
      <c r="Y86" s="15">
        <f t="shared" si="27"/>
        <v>972.30369046666658</v>
      </c>
      <c r="Z86" s="15">
        <v>497.20307541063084</v>
      </c>
      <c r="AA86" s="26">
        <v>1135.90625</v>
      </c>
      <c r="AB86" s="26">
        <v>2043.6484379999999</v>
      </c>
      <c r="AC86" s="26">
        <v>1082.6733400000001</v>
      </c>
      <c r="AD86" s="15">
        <f t="shared" si="28"/>
        <v>1420.7426760000001</v>
      </c>
      <c r="AE86" s="15">
        <v>317.71084704092556</v>
      </c>
      <c r="AF86" s="26">
        <v>1015.171082</v>
      </c>
      <c r="AG86" s="26">
        <v>428.35595699999999</v>
      </c>
      <c r="AH86" s="26">
        <v>765</v>
      </c>
      <c r="AI86" s="15">
        <f t="shared" si="29"/>
        <v>736.17567966666672</v>
      </c>
      <c r="AJ86" s="15">
        <v>211.71314981821905</v>
      </c>
      <c r="AK86" s="26">
        <v>807.62530519999996</v>
      </c>
      <c r="AL86" s="26">
        <v>752.51196289999996</v>
      </c>
      <c r="AM86" s="26">
        <v>756</v>
      </c>
      <c r="AN86" s="15">
        <f t="shared" si="30"/>
        <v>772.0457560333333</v>
      </c>
      <c r="AO86" s="15">
        <v>265.42064375602297</v>
      </c>
      <c r="AP86" s="26">
        <v>1547.9379879999999</v>
      </c>
      <c r="AQ86" s="26">
        <v>1866.5922849999999</v>
      </c>
      <c r="AR86" s="26">
        <v>631.40234380000004</v>
      </c>
      <c r="AS86" s="15">
        <f t="shared" si="31"/>
        <v>1348.6442055999999</v>
      </c>
      <c r="AT86" s="15">
        <v>377.21069552617223</v>
      </c>
      <c r="AU86" s="26">
        <v>865.34155269999997</v>
      </c>
      <c r="AV86" s="26">
        <v>510.75997919999998</v>
      </c>
      <c r="AW86" s="26">
        <v>0</v>
      </c>
      <c r="AX86" s="15">
        <f t="shared" si="32"/>
        <v>458.70051063333329</v>
      </c>
      <c r="AY86" s="15">
        <v>255.89022429265412</v>
      </c>
      <c r="AZ86" s="26">
        <v>1987.8774410000001</v>
      </c>
      <c r="BA86" s="26">
        <v>1396.567749</v>
      </c>
      <c r="BB86" s="26">
        <v>1214.5223390000001</v>
      </c>
      <c r="BC86" s="15">
        <f t="shared" si="33"/>
        <v>1532.9891763333335</v>
      </c>
      <c r="BD86" s="15">
        <v>237.8374549065768</v>
      </c>
      <c r="BE86" s="26">
        <v>1381.8510739999999</v>
      </c>
      <c r="BF86" s="26">
        <v>797.93994139999995</v>
      </c>
      <c r="BG86" s="26">
        <v>2201.4921880000002</v>
      </c>
      <c r="BH86" s="15">
        <f t="shared" si="34"/>
        <v>1460.4277344666668</v>
      </c>
      <c r="BI86" s="15">
        <v>414.74569934491524</v>
      </c>
      <c r="BJ86" s="26">
        <v>790.62676999999996</v>
      </c>
      <c r="BK86" s="26">
        <v>350.23986819999999</v>
      </c>
      <c r="BL86" s="26">
        <v>210.19190979999999</v>
      </c>
      <c r="BM86" s="15">
        <f t="shared" si="45"/>
        <v>450.35284933333332</v>
      </c>
      <c r="BN86" s="15">
        <v>178.17132756001607</v>
      </c>
      <c r="BO86" s="26">
        <v>756.36389159999999</v>
      </c>
      <c r="BP86" s="26">
        <v>0</v>
      </c>
      <c r="BQ86" s="26">
        <v>179.4433746</v>
      </c>
      <c r="BR86" s="15">
        <f t="shared" si="35"/>
        <v>311.93575540000001</v>
      </c>
      <c r="BS86" s="15">
        <v>260.88207366296689</v>
      </c>
      <c r="BT86" s="26">
        <v>0</v>
      </c>
      <c r="BU86" s="26">
        <v>610.72119139999995</v>
      </c>
      <c r="BV86" s="26">
        <v>732.19189449999999</v>
      </c>
      <c r="BW86" s="15">
        <f t="shared" si="36"/>
        <v>447.63769529999996</v>
      </c>
      <c r="BX86" s="15">
        <v>230.82027087256219</v>
      </c>
      <c r="BY86" s="26">
        <v>1127.1732179999999</v>
      </c>
      <c r="BZ86" s="26">
        <v>3549.267578</v>
      </c>
      <c r="CA86" s="26">
        <v>3758.44751</v>
      </c>
      <c r="CB86" s="15">
        <f t="shared" si="37"/>
        <v>2811.6294353333337</v>
      </c>
      <c r="CC86" s="15">
        <v>860.30967750082914</v>
      </c>
      <c r="CD86" s="26">
        <v>525.97583010000005</v>
      </c>
      <c r="CE86" s="26">
        <v>2031.213745</v>
      </c>
      <c r="CF86" s="26">
        <v>0</v>
      </c>
      <c r="CG86" s="15">
        <f t="shared" si="38"/>
        <v>852.39652503333343</v>
      </c>
      <c r="CH86" s="15">
        <v>620.12672330055921</v>
      </c>
      <c r="CI86" s="26">
        <v>8331.6035159999992</v>
      </c>
      <c r="CJ86" s="26">
        <v>3786.9409179999998</v>
      </c>
      <c r="CK86" s="26">
        <v>5409.8212890000004</v>
      </c>
      <c r="CL86" s="15">
        <f t="shared" si="39"/>
        <v>5842.7885743333327</v>
      </c>
      <c r="CM86" s="15">
        <v>1354.7411345112876</v>
      </c>
      <c r="CN86" s="26">
        <v>8099.4306640000004</v>
      </c>
      <c r="CO86" s="26">
        <v>5320.4003910000001</v>
      </c>
      <c r="CP86" s="26">
        <v>4124.0590819999998</v>
      </c>
      <c r="CQ86" s="15">
        <f t="shared" si="40"/>
        <v>5847.9633790000007</v>
      </c>
      <c r="CR86" s="15">
        <v>1199.7169264556478</v>
      </c>
      <c r="CS86" s="26">
        <v>3249.4147950000001</v>
      </c>
      <c r="CT86" s="26">
        <v>7807.296875</v>
      </c>
      <c r="CU86" s="26">
        <v>4365.7553710000002</v>
      </c>
      <c r="CV86" s="15">
        <f t="shared" si="41"/>
        <v>5140.8223470000003</v>
      </c>
      <c r="CW86" s="15">
        <v>1397.4914347851275</v>
      </c>
      <c r="CX86" s="26">
        <v>0</v>
      </c>
      <c r="CY86" s="26">
        <v>2015.9228519999999</v>
      </c>
      <c r="CZ86" s="26">
        <v>2212.8334960000002</v>
      </c>
      <c r="DA86" s="15">
        <f t="shared" si="42"/>
        <v>1409.5854493333334</v>
      </c>
      <c r="DB86" s="15">
        <v>66.874360776295717</v>
      </c>
      <c r="DC86" s="26">
        <v>1772.8813479999999</v>
      </c>
      <c r="DD86" s="26">
        <v>1765.356323</v>
      </c>
      <c r="DE86" s="26">
        <v>0</v>
      </c>
      <c r="DF86" s="15">
        <f t="shared" si="43"/>
        <v>1179.4125569999999</v>
      </c>
      <c r="DG86" s="15">
        <v>2.5556324761227143</v>
      </c>
      <c r="DH86" s="26">
        <v>7519.3095700000003</v>
      </c>
      <c r="DI86" s="26">
        <v>1465.9788820000001</v>
      </c>
      <c r="DJ86" s="26">
        <v>845.64770510000005</v>
      </c>
      <c r="DK86" s="15">
        <f t="shared" si="44"/>
        <v>3276.9787190333336</v>
      </c>
      <c r="DL86" s="15">
        <v>2168.8444277823533</v>
      </c>
    </row>
    <row r="87" spans="1:116" ht="29" customHeight="1" x14ac:dyDescent="0.2">
      <c r="A87" s="20">
        <v>74</v>
      </c>
      <c r="B87" t="s">
        <v>247</v>
      </c>
      <c r="C87">
        <v>7.1066000000000003</v>
      </c>
      <c r="D87" s="20" t="s">
        <v>349</v>
      </c>
      <c r="E87" t="s">
        <v>339</v>
      </c>
      <c r="I87" s="20">
        <v>477.06900000000002</v>
      </c>
      <c r="K87" t="s">
        <v>350</v>
      </c>
      <c r="L87" s="27">
        <v>3647641</v>
      </c>
      <c r="M87" s="27">
        <v>3219296.5</v>
      </c>
      <c r="N87" s="27">
        <v>3975134.75</v>
      </c>
      <c r="O87" s="15">
        <f t="shared" si="26"/>
        <v>3614024.0833333335</v>
      </c>
      <c r="P87" s="15">
        <v>222964.02013603784</v>
      </c>
      <c r="Q87" s="27">
        <v>3045264.25</v>
      </c>
      <c r="R87" s="27">
        <v>1572769.875</v>
      </c>
      <c r="S87" s="27">
        <v>2432519.25</v>
      </c>
      <c r="T87" s="15">
        <f t="shared" si="46"/>
        <v>2350184.4583333335</v>
      </c>
      <c r="U87" s="15">
        <v>435112.91321441607</v>
      </c>
      <c r="V87" s="27">
        <v>1265568.375</v>
      </c>
      <c r="W87" s="27">
        <v>1193392</v>
      </c>
      <c r="X87" s="27">
        <v>1645761.125</v>
      </c>
      <c r="Y87" s="15">
        <f t="shared" si="27"/>
        <v>1368240.5</v>
      </c>
      <c r="Z87" s="15">
        <v>142961.30365719995</v>
      </c>
      <c r="AA87" s="27">
        <v>5970258.5</v>
      </c>
      <c r="AB87" s="27">
        <v>6165863.5</v>
      </c>
      <c r="AC87" s="27">
        <v>5953070.5</v>
      </c>
      <c r="AD87" s="15">
        <f t="shared" si="28"/>
        <v>6029730.833333333</v>
      </c>
      <c r="AE87" s="15">
        <v>69533.626915958142</v>
      </c>
      <c r="AF87" s="27">
        <v>3761352</v>
      </c>
      <c r="AG87" s="27">
        <v>3379394</v>
      </c>
      <c r="AH87" s="27">
        <v>3182016.25</v>
      </c>
      <c r="AI87" s="15">
        <f t="shared" si="29"/>
        <v>3440920.75</v>
      </c>
      <c r="AJ87" s="15">
        <v>173251.65560525269</v>
      </c>
      <c r="AK87" s="27">
        <v>779734.9375</v>
      </c>
      <c r="AL87" s="27">
        <v>670720.875</v>
      </c>
      <c r="AM87" s="27">
        <v>534267.8125</v>
      </c>
      <c r="AN87" s="15">
        <f t="shared" si="30"/>
        <v>661574.54166666663</v>
      </c>
      <c r="AO87" s="15">
        <v>72346.410331804625</v>
      </c>
      <c r="AP87" s="27">
        <v>5358064.5</v>
      </c>
      <c r="AQ87" s="27">
        <v>5294407.5</v>
      </c>
      <c r="AR87" s="27">
        <v>4690114</v>
      </c>
      <c r="AS87" s="15">
        <f t="shared" si="31"/>
        <v>5114195.333333333</v>
      </c>
      <c r="AT87" s="15">
        <v>216848.1253592665</v>
      </c>
      <c r="AU87" s="27">
        <v>1012454.563</v>
      </c>
      <c r="AV87" s="27">
        <v>600941.3125</v>
      </c>
      <c r="AW87" s="27">
        <v>729834.8125</v>
      </c>
      <c r="AX87" s="15">
        <f t="shared" si="32"/>
        <v>781076.89600000007</v>
      </c>
      <c r="AY87" s="15">
        <v>123816.33648988602</v>
      </c>
      <c r="AZ87" s="27">
        <v>500100.46879999997</v>
      </c>
      <c r="BA87" s="27">
        <v>545703.8125</v>
      </c>
      <c r="BB87" s="27">
        <v>442936.09379999997</v>
      </c>
      <c r="BC87" s="15">
        <f t="shared" si="33"/>
        <v>496246.79169999994</v>
      </c>
      <c r="BD87" s="15">
        <v>30289.486351265332</v>
      </c>
      <c r="BE87" s="27">
        <v>5215251</v>
      </c>
      <c r="BF87" s="27">
        <v>4312372.5</v>
      </c>
      <c r="BG87" s="27">
        <v>5351345.5</v>
      </c>
      <c r="BH87" s="15">
        <f t="shared" si="34"/>
        <v>4959656.333333333</v>
      </c>
      <c r="BI87" s="15">
        <v>332164.2873751907</v>
      </c>
      <c r="BJ87" s="27">
        <v>1187441.375</v>
      </c>
      <c r="BK87" s="27">
        <v>1001233.25</v>
      </c>
      <c r="BL87" s="27">
        <v>1069807</v>
      </c>
      <c r="BM87" s="15">
        <f t="shared" si="45"/>
        <v>1086160.5416666667</v>
      </c>
      <c r="BN87" s="15">
        <v>55397.104335734381</v>
      </c>
      <c r="BO87" s="27">
        <v>1342597.125</v>
      </c>
      <c r="BP87" s="27">
        <v>1127131.125</v>
      </c>
      <c r="BQ87" s="27">
        <v>1161961.75</v>
      </c>
      <c r="BR87" s="15">
        <f t="shared" si="35"/>
        <v>1210563.3333333333</v>
      </c>
      <c r="BS87" s="15">
        <v>68037.199055530436</v>
      </c>
      <c r="BT87" s="27">
        <v>2032057</v>
      </c>
      <c r="BU87" s="27">
        <v>2043856</v>
      </c>
      <c r="BV87" s="27">
        <v>2083687</v>
      </c>
      <c r="BW87" s="15">
        <f t="shared" si="36"/>
        <v>2053200</v>
      </c>
      <c r="BX87" s="15">
        <v>15913.879135363199</v>
      </c>
      <c r="BY87" s="27">
        <v>2221337.25</v>
      </c>
      <c r="BZ87" s="27">
        <v>2045761.375</v>
      </c>
      <c r="CA87" s="27">
        <v>2093250.25</v>
      </c>
      <c r="CB87" s="15">
        <f t="shared" si="37"/>
        <v>2120116.2916666665</v>
      </c>
      <c r="CC87" s="15">
        <v>53422.84193448037</v>
      </c>
      <c r="CD87" s="27">
        <v>347807.03129999997</v>
      </c>
      <c r="CE87" s="27">
        <v>336320.53129999997</v>
      </c>
      <c r="CF87" s="27">
        <v>388899.46879999997</v>
      </c>
      <c r="CG87" s="15">
        <f t="shared" si="38"/>
        <v>357675.67713333335</v>
      </c>
      <c r="CH87" s="15">
        <v>16261.049425132207</v>
      </c>
      <c r="CI87" s="27">
        <v>4443180.5</v>
      </c>
      <c r="CJ87" s="27">
        <v>3838332</v>
      </c>
      <c r="CK87" s="27">
        <v>3224691.5</v>
      </c>
      <c r="CL87" s="15">
        <f t="shared" si="39"/>
        <v>3835401.3333333335</v>
      </c>
      <c r="CM87" s="15">
        <v>358382.22736997588</v>
      </c>
      <c r="CN87" s="27">
        <v>1923934.5</v>
      </c>
      <c r="CO87" s="27">
        <v>1948477.875</v>
      </c>
      <c r="CP87" s="27">
        <v>2204403.5</v>
      </c>
      <c r="CQ87" s="15">
        <f t="shared" si="40"/>
        <v>2025605.2916666667</v>
      </c>
      <c r="CR87" s="15">
        <v>91370.180926046931</v>
      </c>
      <c r="CS87" s="27">
        <v>956030.4375</v>
      </c>
      <c r="CT87" s="27">
        <v>1107972.25</v>
      </c>
      <c r="CU87" s="27">
        <v>944118.375</v>
      </c>
      <c r="CV87" s="15">
        <f t="shared" si="41"/>
        <v>1002707.0208333334</v>
      </c>
      <c r="CW87" s="15">
        <v>53739.248258792286</v>
      </c>
      <c r="CX87" s="27">
        <v>3503737.25</v>
      </c>
      <c r="CY87" s="27">
        <v>4627106.5</v>
      </c>
      <c r="CZ87" s="27">
        <v>4376110.5</v>
      </c>
      <c r="DA87" s="15">
        <f t="shared" si="42"/>
        <v>4168984.75</v>
      </c>
      <c r="DB87" s="15">
        <v>346842.11838412296</v>
      </c>
      <c r="DC87" s="27">
        <v>605989.3125</v>
      </c>
      <c r="DD87" s="27">
        <v>693928.3125</v>
      </c>
      <c r="DE87" s="27">
        <v>687740.3125</v>
      </c>
      <c r="DF87" s="15">
        <f t="shared" si="43"/>
        <v>662552.64583333337</v>
      </c>
      <c r="DG87" s="15">
        <v>28872.292750951648</v>
      </c>
      <c r="DH87" s="27">
        <v>884599</v>
      </c>
      <c r="DI87" s="27">
        <v>879914.0625</v>
      </c>
      <c r="DJ87" s="27">
        <v>701279.875</v>
      </c>
      <c r="DK87" s="15">
        <f t="shared" si="44"/>
        <v>821930.97916666663</v>
      </c>
      <c r="DL87" s="15">
        <v>61478.338555380506</v>
      </c>
    </row>
    <row r="88" spans="1:116" ht="29" customHeight="1" x14ac:dyDescent="0.2">
      <c r="A88" s="20">
        <v>75</v>
      </c>
      <c r="B88" t="s">
        <v>248</v>
      </c>
      <c r="C88">
        <v>7.9409999999999998</v>
      </c>
      <c r="D88" s="20" t="s">
        <v>351</v>
      </c>
      <c r="E88" t="s">
        <v>339</v>
      </c>
      <c r="I88" s="20">
        <v>491.084</v>
      </c>
      <c r="K88" t="s">
        <v>352</v>
      </c>
      <c r="L88" s="27">
        <v>37355.601560000003</v>
      </c>
      <c r="M88" s="27">
        <v>37815.34375</v>
      </c>
      <c r="N88" s="27">
        <v>48171.949220000002</v>
      </c>
      <c r="O88" s="15">
        <f t="shared" si="26"/>
        <v>41114.298176666671</v>
      </c>
      <c r="P88" s="15">
        <v>3597.8977621749468</v>
      </c>
      <c r="Q88" s="27">
        <v>53697.117189999997</v>
      </c>
      <c r="R88" s="27">
        <v>28157.53125</v>
      </c>
      <c r="S88" s="27">
        <v>40089.78125</v>
      </c>
      <c r="T88" s="15">
        <f t="shared" si="46"/>
        <v>40648.143229999994</v>
      </c>
      <c r="U88" s="15">
        <v>7517.0265456006091</v>
      </c>
      <c r="V88" s="27">
        <v>9868.7636719999991</v>
      </c>
      <c r="W88" s="27">
        <v>9320.0332030000009</v>
      </c>
      <c r="X88" s="27">
        <v>11755.18555</v>
      </c>
      <c r="Y88" s="15">
        <f t="shared" si="27"/>
        <v>10314.660808333334</v>
      </c>
      <c r="Z88" s="15">
        <v>751.37933840310598</v>
      </c>
      <c r="AA88" s="27">
        <v>22583.6875</v>
      </c>
      <c r="AB88" s="27">
        <v>23451.76367</v>
      </c>
      <c r="AC88" s="27">
        <v>24550.693360000001</v>
      </c>
      <c r="AD88" s="15">
        <f t="shared" si="28"/>
        <v>23528.714843333335</v>
      </c>
      <c r="AE88" s="15">
        <v>579.8577339022944</v>
      </c>
      <c r="AF88" s="27">
        <v>10492.02246</v>
      </c>
      <c r="AG88" s="27">
        <v>10266.90137</v>
      </c>
      <c r="AH88" s="27">
        <v>9582.2539059999999</v>
      </c>
      <c r="AI88" s="15">
        <f t="shared" si="29"/>
        <v>10113.725912</v>
      </c>
      <c r="AJ88" s="15">
        <v>278.72469467084926</v>
      </c>
      <c r="AK88" s="27">
        <v>3768.8884280000002</v>
      </c>
      <c r="AL88" s="27">
        <v>3721.6389159999999</v>
      </c>
      <c r="AM88" s="27">
        <v>2866.9614259999998</v>
      </c>
      <c r="AN88" s="15">
        <f t="shared" si="30"/>
        <v>3452.4962566666668</v>
      </c>
      <c r="AO88" s="15">
        <v>298.61062792020761</v>
      </c>
      <c r="AP88" s="27">
        <v>58589.988279999998</v>
      </c>
      <c r="AQ88" s="27">
        <v>64591.054689999997</v>
      </c>
      <c r="AR88" s="27">
        <v>65613.078129999994</v>
      </c>
      <c r="AS88" s="15">
        <f t="shared" si="31"/>
        <v>62931.373699999996</v>
      </c>
      <c r="AT88" s="15">
        <v>2231.9521070594665</v>
      </c>
      <c r="AU88" s="27">
        <v>23824.328130000002</v>
      </c>
      <c r="AV88" s="27">
        <v>18970.191409999999</v>
      </c>
      <c r="AW88" s="27">
        <v>23957.837889999999</v>
      </c>
      <c r="AX88" s="15">
        <f t="shared" si="32"/>
        <v>22250.785810000001</v>
      </c>
      <c r="AY88" s="15">
        <v>1671.6836639489841</v>
      </c>
      <c r="AZ88" s="27">
        <v>8870.453125</v>
      </c>
      <c r="BA88" s="27">
        <v>8877.5712889999995</v>
      </c>
      <c r="BB88" s="27">
        <v>10187.164059999999</v>
      </c>
      <c r="BC88" s="15">
        <f t="shared" si="33"/>
        <v>9311.7294913333335</v>
      </c>
      <c r="BD88" s="15">
        <v>445.97466453910863</v>
      </c>
      <c r="BE88" s="27">
        <v>53729.828130000002</v>
      </c>
      <c r="BF88" s="27">
        <v>48567.632810000003</v>
      </c>
      <c r="BG88" s="27">
        <v>60606.828130000002</v>
      </c>
      <c r="BH88" s="15">
        <f t="shared" si="34"/>
        <v>54301.429689999997</v>
      </c>
      <c r="BI88" s="15">
        <v>3552.8925905240153</v>
      </c>
      <c r="BJ88" s="27">
        <v>20353.054690000001</v>
      </c>
      <c r="BK88" s="27">
        <v>21744.621090000001</v>
      </c>
      <c r="BL88" s="27">
        <v>18620.92383</v>
      </c>
      <c r="BM88" s="15">
        <f t="shared" si="45"/>
        <v>20239.533203333336</v>
      </c>
      <c r="BN88" s="15">
        <v>920.55280687026607</v>
      </c>
      <c r="BO88" s="27">
        <v>12886.655269999999</v>
      </c>
      <c r="BP88" s="27">
        <v>11095.95996</v>
      </c>
      <c r="BQ88" s="27">
        <v>10726.601559999999</v>
      </c>
      <c r="BR88" s="15">
        <f t="shared" si="35"/>
        <v>11569.73893</v>
      </c>
      <c r="BS88" s="15">
        <v>679.61109676667559</v>
      </c>
      <c r="BT88" s="27">
        <v>31961.027340000001</v>
      </c>
      <c r="BU88" s="27">
        <v>29415.4375</v>
      </c>
      <c r="BV88" s="27">
        <v>35040.027340000001</v>
      </c>
      <c r="BW88" s="15">
        <f t="shared" si="36"/>
        <v>32138.830726666667</v>
      </c>
      <c r="BX88" s="15">
        <v>1656.7689873996128</v>
      </c>
      <c r="BY88" s="27">
        <v>51303.753909999999</v>
      </c>
      <c r="BZ88" s="27">
        <v>50339.382810000003</v>
      </c>
      <c r="CA88" s="27">
        <v>45775.515630000002</v>
      </c>
      <c r="CB88" s="15">
        <f t="shared" si="37"/>
        <v>49139.550783333339</v>
      </c>
      <c r="CC88" s="15">
        <v>1737.043215132323</v>
      </c>
      <c r="CD88" s="27">
        <v>7809.3979490000002</v>
      </c>
      <c r="CE88" s="27">
        <v>8395.5253909999992</v>
      </c>
      <c r="CF88" s="27">
        <v>7329.3813479999999</v>
      </c>
      <c r="CG88" s="15">
        <f t="shared" si="38"/>
        <v>7844.7682293333337</v>
      </c>
      <c r="CH88" s="15">
        <v>314.08904510355387</v>
      </c>
      <c r="CI88" s="27">
        <v>103193.69530000001</v>
      </c>
      <c r="CJ88" s="27">
        <v>94239.578129999994</v>
      </c>
      <c r="CK88" s="27">
        <v>91270.367190000004</v>
      </c>
      <c r="CL88" s="15">
        <f t="shared" si="39"/>
        <v>96234.54687333334</v>
      </c>
      <c r="CM88" s="15">
        <v>3651.1534661201968</v>
      </c>
      <c r="CN88" s="27">
        <v>56687.761720000002</v>
      </c>
      <c r="CO88" s="27">
        <v>60500.125</v>
      </c>
      <c r="CP88" s="27">
        <v>74358.257809999996</v>
      </c>
      <c r="CQ88" s="15">
        <f t="shared" si="40"/>
        <v>63848.714843333328</v>
      </c>
      <c r="CR88" s="15">
        <v>5469.999920005087</v>
      </c>
      <c r="CS88" s="27">
        <v>27899.5625</v>
      </c>
      <c r="CT88" s="27">
        <v>29615.400389999999</v>
      </c>
      <c r="CU88" s="27">
        <v>27920.183590000001</v>
      </c>
      <c r="CV88" s="15">
        <f t="shared" si="41"/>
        <v>28478.382159999997</v>
      </c>
      <c r="CW88" s="15">
        <v>579.25920620791567</v>
      </c>
      <c r="CX88" s="27">
        <v>15622.62305</v>
      </c>
      <c r="CY88" s="27">
        <v>20915.285159999999</v>
      </c>
      <c r="CZ88" s="27">
        <v>18880.300780000001</v>
      </c>
      <c r="DA88" s="15">
        <f t="shared" si="42"/>
        <v>18472.73633</v>
      </c>
      <c r="DB88" s="15">
        <v>1570.450493886794</v>
      </c>
      <c r="DC88" s="27">
        <v>3618.70874</v>
      </c>
      <c r="DD88" s="27">
        <v>4524.716797</v>
      </c>
      <c r="DE88" s="27">
        <v>4212.828125</v>
      </c>
      <c r="DF88" s="15">
        <f t="shared" si="43"/>
        <v>4118.7512206666661</v>
      </c>
      <c r="DG88" s="15">
        <v>270.74835274378444</v>
      </c>
      <c r="DH88" s="27">
        <v>2646.571289</v>
      </c>
      <c r="DI88" s="27">
        <v>2659.3122560000002</v>
      </c>
      <c r="DJ88" s="27">
        <v>2725.350586</v>
      </c>
      <c r="DK88" s="15">
        <f t="shared" si="44"/>
        <v>2677.0780436666669</v>
      </c>
      <c r="DL88" s="15">
        <v>24.875202821355781</v>
      </c>
    </row>
    <row r="89" spans="1:116" ht="29" customHeight="1" x14ac:dyDescent="0.2">
      <c r="A89" s="20">
        <v>76</v>
      </c>
      <c r="B89" t="s">
        <v>249</v>
      </c>
      <c r="C89">
        <v>7.1345000000000001</v>
      </c>
      <c r="D89" s="20" t="s">
        <v>353</v>
      </c>
      <c r="E89" s="43" t="s">
        <v>336</v>
      </c>
      <c r="I89" s="20">
        <v>463.08920000000001</v>
      </c>
      <c r="K89" t="s">
        <v>354</v>
      </c>
      <c r="L89" s="25">
        <v>79539.507809999996</v>
      </c>
      <c r="M89" s="25">
        <v>72402.09375</v>
      </c>
      <c r="N89" s="25">
        <v>82737.570309999996</v>
      </c>
      <c r="O89" s="15">
        <f t="shared" si="26"/>
        <v>78226.390623333325</v>
      </c>
      <c r="P89" s="15">
        <v>3112.5778149285002</v>
      </c>
      <c r="Q89" s="25">
        <v>69466.304690000004</v>
      </c>
      <c r="R89" s="25">
        <v>39856.804689999997</v>
      </c>
      <c r="S89" s="25">
        <v>64125.417970000002</v>
      </c>
      <c r="T89" s="15">
        <f t="shared" si="46"/>
        <v>57816.175783333339</v>
      </c>
      <c r="U89" s="15">
        <v>9282.8585057656437</v>
      </c>
      <c r="V89" s="25">
        <v>32047.126950000002</v>
      </c>
      <c r="W89" s="25">
        <v>29828.269530000001</v>
      </c>
      <c r="X89" s="25">
        <v>41139.542970000002</v>
      </c>
      <c r="Y89" s="15">
        <f t="shared" si="27"/>
        <v>34338.313150000002</v>
      </c>
      <c r="Z89" s="15">
        <v>3525.6537522762369</v>
      </c>
      <c r="AA89" s="25">
        <v>134965.6563</v>
      </c>
      <c r="AB89" s="25">
        <v>138838.8125</v>
      </c>
      <c r="AC89" s="25">
        <v>145187.625</v>
      </c>
      <c r="AD89" s="15">
        <f t="shared" si="28"/>
        <v>139664.03126666669</v>
      </c>
      <c r="AE89" s="15">
        <v>3035.7102163258046</v>
      </c>
      <c r="AF89" s="25">
        <v>129226.42969999999</v>
      </c>
      <c r="AG89" s="25">
        <v>139275.48439999999</v>
      </c>
      <c r="AH89" s="25">
        <v>123122.8281</v>
      </c>
      <c r="AI89" s="15">
        <f t="shared" si="29"/>
        <v>130541.58073333332</v>
      </c>
      <c r="AJ89" s="15">
        <v>4797.7897544930584</v>
      </c>
      <c r="AK89" s="25">
        <v>41743.222659999999</v>
      </c>
      <c r="AL89" s="25">
        <v>38711.195310000003</v>
      </c>
      <c r="AM89" s="25">
        <v>33676</v>
      </c>
      <c r="AN89" s="15">
        <f t="shared" si="30"/>
        <v>38043.472656666672</v>
      </c>
      <c r="AO89" s="15">
        <v>2396.9711653286613</v>
      </c>
      <c r="AP89" s="25">
        <v>129911.39840000001</v>
      </c>
      <c r="AQ89" s="25">
        <v>127226.86719999999</v>
      </c>
      <c r="AR89" s="25">
        <v>128439.2031</v>
      </c>
      <c r="AS89" s="15">
        <f t="shared" si="31"/>
        <v>128525.82289999998</v>
      </c>
      <c r="AT89" s="15">
        <v>790.80008174836462</v>
      </c>
      <c r="AU89" s="25">
        <v>27600.328130000002</v>
      </c>
      <c r="AV89" s="25">
        <v>24078.583979999999</v>
      </c>
      <c r="AW89" s="25">
        <v>25456.494139999999</v>
      </c>
      <c r="AX89" s="15">
        <f t="shared" si="32"/>
        <v>25711.802083333332</v>
      </c>
      <c r="AY89" s="15">
        <v>1043.9406766281809</v>
      </c>
      <c r="AZ89" s="25">
        <v>42745.847659999999</v>
      </c>
      <c r="BA89" s="25">
        <v>48649.917970000002</v>
      </c>
      <c r="BB89" s="25">
        <v>42891.890630000002</v>
      </c>
      <c r="BC89" s="15">
        <f t="shared" si="33"/>
        <v>44762.55208666667</v>
      </c>
      <c r="BD89" s="15">
        <v>1980.7937899281299</v>
      </c>
      <c r="BE89" s="25">
        <v>155955.35939999999</v>
      </c>
      <c r="BF89" s="25">
        <v>134397.7188</v>
      </c>
      <c r="BG89" s="25">
        <v>181570.375</v>
      </c>
      <c r="BH89" s="15">
        <f t="shared" si="34"/>
        <v>157307.81773333333</v>
      </c>
      <c r="BI89" s="15">
        <v>13891.406954015705</v>
      </c>
      <c r="BJ89" s="25">
        <v>39300.910159999999</v>
      </c>
      <c r="BK89" s="25">
        <v>38063.066409999999</v>
      </c>
      <c r="BL89" s="25">
        <v>44171.410159999999</v>
      </c>
      <c r="BM89" s="15">
        <f t="shared" si="45"/>
        <v>40511.795576666664</v>
      </c>
      <c r="BN89" s="15">
        <v>1899.5217446948375</v>
      </c>
      <c r="BO89" s="25">
        <v>58354.078130000002</v>
      </c>
      <c r="BP89" s="25">
        <v>55128.9375</v>
      </c>
      <c r="BQ89" s="25">
        <v>53255.34375</v>
      </c>
      <c r="BR89" s="15">
        <f t="shared" si="35"/>
        <v>55579.453126666667</v>
      </c>
      <c r="BS89" s="15">
        <v>1517.0879404239586</v>
      </c>
      <c r="BT89" s="25">
        <v>44787.429689999997</v>
      </c>
      <c r="BU89" s="25">
        <v>53150.484380000002</v>
      </c>
      <c r="BV89" s="25">
        <v>49535.0625</v>
      </c>
      <c r="BW89" s="15">
        <f t="shared" si="36"/>
        <v>49157.658856666669</v>
      </c>
      <c r="BX89" s="15">
        <v>2467.2243253895003</v>
      </c>
      <c r="BY89" s="25">
        <v>58375.179689999997</v>
      </c>
      <c r="BZ89" s="25">
        <v>64242.90625</v>
      </c>
      <c r="CA89" s="25">
        <v>71477.109379999994</v>
      </c>
      <c r="CB89" s="15">
        <f t="shared" si="37"/>
        <v>64698.398439999997</v>
      </c>
      <c r="CC89" s="15">
        <v>3860.4885778153257</v>
      </c>
      <c r="CD89" s="25">
        <v>18739.191409999999</v>
      </c>
      <c r="CE89" s="25">
        <v>16918.878909999999</v>
      </c>
      <c r="CF89" s="25">
        <v>20782.462889999999</v>
      </c>
      <c r="CG89" s="15">
        <f t="shared" si="38"/>
        <v>18813.511069999997</v>
      </c>
      <c r="CH89" s="15">
        <v>1136.978764036628</v>
      </c>
      <c r="CI89" s="25">
        <v>83478.210940000004</v>
      </c>
      <c r="CJ89" s="25">
        <v>79274.671879999994</v>
      </c>
      <c r="CK89" s="25">
        <v>73024.507809999996</v>
      </c>
      <c r="CL89" s="15">
        <f t="shared" si="39"/>
        <v>78592.463543333331</v>
      </c>
      <c r="CM89" s="15">
        <v>3094.1977983079914</v>
      </c>
      <c r="CN89" s="25">
        <v>43015.136720000002</v>
      </c>
      <c r="CO89" s="25">
        <v>50249.742189999997</v>
      </c>
      <c r="CP89" s="25">
        <v>57589.726560000003</v>
      </c>
      <c r="CQ89" s="15">
        <f t="shared" si="40"/>
        <v>50284.868490000001</v>
      </c>
      <c r="CR89" s="15">
        <v>4286.6814195832849</v>
      </c>
      <c r="CS89" s="25">
        <v>27874.367190000001</v>
      </c>
      <c r="CT89" s="25">
        <v>29257.810549999998</v>
      </c>
      <c r="CU89" s="25">
        <v>24189.873049999998</v>
      </c>
      <c r="CV89" s="15">
        <f t="shared" si="41"/>
        <v>27107.35026333333</v>
      </c>
      <c r="CW89" s="15">
        <v>1540.9332823759976</v>
      </c>
      <c r="CX89" s="25">
        <v>69761.34375</v>
      </c>
      <c r="CY89" s="25">
        <v>95841.804690000004</v>
      </c>
      <c r="CZ89" s="25">
        <v>83422.601559999996</v>
      </c>
      <c r="DA89" s="15">
        <f t="shared" si="42"/>
        <v>83008.583333333328</v>
      </c>
      <c r="DB89" s="15">
        <v>7673.6228441029352</v>
      </c>
      <c r="DC89" s="25">
        <v>21455.86133</v>
      </c>
      <c r="DD89" s="25">
        <v>25033.775389999999</v>
      </c>
      <c r="DE89" s="25">
        <v>22846.552729999999</v>
      </c>
      <c r="DF89" s="15">
        <f t="shared" si="43"/>
        <v>23112.063149999998</v>
      </c>
      <c r="DG89" s="15">
        <v>1060.9845744931476</v>
      </c>
      <c r="DH89" s="25">
        <v>35676.945310000003</v>
      </c>
      <c r="DI89" s="25">
        <v>36019.933590000001</v>
      </c>
      <c r="DJ89" s="25">
        <v>32019.535159999999</v>
      </c>
      <c r="DK89" s="15">
        <f t="shared" si="44"/>
        <v>34572.138020000006</v>
      </c>
      <c r="DL89" s="15">
        <v>1304.2711656720876</v>
      </c>
    </row>
    <row r="90" spans="1:116" ht="29" customHeight="1" x14ac:dyDescent="0.2">
      <c r="A90" s="20">
        <v>77</v>
      </c>
      <c r="B90" t="s">
        <v>250</v>
      </c>
      <c r="D90" s="20" t="s">
        <v>355</v>
      </c>
      <c r="E90" t="s">
        <v>344</v>
      </c>
      <c r="F90">
        <v>625.17610000000002</v>
      </c>
      <c r="K90" t="s">
        <v>356</v>
      </c>
      <c r="L90" s="25">
        <v>8008.8945309999999</v>
      </c>
      <c r="M90" s="25">
        <v>8659.140625</v>
      </c>
      <c r="N90" s="25">
        <v>9352.2333980000003</v>
      </c>
      <c r="O90" s="15">
        <f t="shared" si="26"/>
        <v>8673.4228513333328</v>
      </c>
      <c r="P90" s="15">
        <v>395.16665241379724</v>
      </c>
      <c r="Q90" s="25">
        <v>2536.8798830000001</v>
      </c>
      <c r="R90" s="25">
        <v>2507.1928710000002</v>
      </c>
      <c r="S90" s="25">
        <v>3218.842529</v>
      </c>
      <c r="T90" s="15">
        <f t="shared" si="46"/>
        <v>2754.3050943333333</v>
      </c>
      <c r="U90" s="15">
        <v>236.80880175808426</v>
      </c>
      <c r="V90" s="25">
        <v>564.05273439999996</v>
      </c>
      <c r="W90" s="25">
        <v>991.34509279999997</v>
      </c>
      <c r="X90" s="25">
        <v>0</v>
      </c>
      <c r="Y90" s="15">
        <f t="shared" si="27"/>
        <v>518.46594240000002</v>
      </c>
      <c r="Z90" s="15">
        <v>292.49546174475898</v>
      </c>
      <c r="AA90" s="25">
        <v>9389.2509769999997</v>
      </c>
      <c r="AB90" s="25">
        <v>8174.8198240000002</v>
      </c>
      <c r="AC90" s="25">
        <v>8026.2275390000004</v>
      </c>
      <c r="AD90" s="15">
        <f t="shared" si="28"/>
        <v>8530.0994466666671</v>
      </c>
      <c r="AE90" s="15">
        <v>439.85131604158698</v>
      </c>
      <c r="AF90" s="25">
        <v>1364.331543</v>
      </c>
      <c r="AG90" s="25">
        <v>1059.0817870000001</v>
      </c>
      <c r="AH90" s="25">
        <v>916.97192380000001</v>
      </c>
      <c r="AI90" s="15">
        <f t="shared" si="29"/>
        <v>1113.4617512666666</v>
      </c>
      <c r="AJ90" s="15">
        <v>134.46104465120737</v>
      </c>
      <c r="AK90" s="25">
        <v>1620.7044679999999</v>
      </c>
      <c r="AL90" s="25">
        <v>1201.7076420000001</v>
      </c>
      <c r="AM90" s="25">
        <v>1062.1538089999999</v>
      </c>
      <c r="AN90" s="15">
        <f t="shared" si="30"/>
        <v>1294.8553063333334</v>
      </c>
      <c r="AO90" s="15">
        <v>170.9955332339164</v>
      </c>
      <c r="AP90" s="25">
        <v>5206.7690430000002</v>
      </c>
      <c r="AQ90" s="25">
        <v>5256.0825199999999</v>
      </c>
      <c r="AR90" s="25">
        <v>6435.9633789999998</v>
      </c>
      <c r="AS90" s="15">
        <f t="shared" si="31"/>
        <v>5632.938314</v>
      </c>
      <c r="AT90" s="15">
        <v>409.33945271520548</v>
      </c>
      <c r="AU90" s="25">
        <v>1716.6525879999999</v>
      </c>
      <c r="AV90" s="25">
        <v>2264.423096</v>
      </c>
      <c r="AW90" s="25">
        <v>838.55780030000005</v>
      </c>
      <c r="AX90" s="15">
        <f t="shared" si="32"/>
        <v>1606.5444947666667</v>
      </c>
      <c r="AY90" s="15">
        <v>423.10673537709238</v>
      </c>
      <c r="AZ90" s="25">
        <v>1155.2595209999999</v>
      </c>
      <c r="BA90" s="25">
        <v>0</v>
      </c>
      <c r="BB90" s="25">
        <v>0</v>
      </c>
      <c r="BC90" s="15">
        <f t="shared" si="33"/>
        <v>385.08650699999998</v>
      </c>
      <c r="BD90" s="15">
        <v>0</v>
      </c>
      <c r="BE90" s="25">
        <v>10362.96875</v>
      </c>
      <c r="BF90" s="25">
        <v>10082.36426</v>
      </c>
      <c r="BG90" s="25">
        <v>10181.28125</v>
      </c>
      <c r="BH90" s="15">
        <f t="shared" si="34"/>
        <v>10208.871420000001</v>
      </c>
      <c r="BI90" s="15">
        <v>83.718991703217156</v>
      </c>
      <c r="BJ90" s="25">
        <v>2604.3095699999999</v>
      </c>
      <c r="BK90" s="25">
        <v>3331.474365</v>
      </c>
      <c r="BL90" s="25">
        <v>1536.8323969999999</v>
      </c>
      <c r="BM90" s="15">
        <f t="shared" si="45"/>
        <v>2490.8721106666667</v>
      </c>
      <c r="BN90" s="15">
        <v>530.98980213320147</v>
      </c>
      <c r="BO90" s="25">
        <v>1373.1843260000001</v>
      </c>
      <c r="BP90" s="25">
        <v>475.95339969999998</v>
      </c>
      <c r="BQ90" s="25">
        <v>934.82836910000003</v>
      </c>
      <c r="BR90" s="15">
        <f t="shared" si="35"/>
        <v>927.98869826666669</v>
      </c>
      <c r="BS90" s="15">
        <v>263.91445059313338</v>
      </c>
      <c r="BT90" s="25">
        <v>1931.6625979999999</v>
      </c>
      <c r="BU90" s="25">
        <v>1740.1827390000001</v>
      </c>
      <c r="BV90" s="25">
        <v>1952.1727289999999</v>
      </c>
      <c r="BW90" s="15">
        <f t="shared" si="36"/>
        <v>1874.6726886666665</v>
      </c>
      <c r="BX90" s="15">
        <v>68.777828691527944</v>
      </c>
      <c r="BY90" s="25">
        <v>1503.9731449999999</v>
      </c>
      <c r="BZ90" s="25">
        <v>1362.2294919999999</v>
      </c>
      <c r="CA90" s="25">
        <v>1465.5460210000001</v>
      </c>
      <c r="CB90" s="15">
        <f t="shared" si="37"/>
        <v>1443.9162193333334</v>
      </c>
      <c r="CC90" s="15">
        <v>43.120905227796072</v>
      </c>
      <c r="CD90" s="25">
        <v>0</v>
      </c>
      <c r="CE90" s="25">
        <v>2042.39978</v>
      </c>
      <c r="CF90" s="25">
        <v>813.14300539999999</v>
      </c>
      <c r="CG90" s="15">
        <f t="shared" si="38"/>
        <v>951.84759513333336</v>
      </c>
      <c r="CH90" s="15">
        <v>417.47748806969508</v>
      </c>
      <c r="CI90" s="25">
        <v>4846.0927730000003</v>
      </c>
      <c r="CJ90" s="25">
        <v>5256.6665039999998</v>
      </c>
      <c r="CK90" s="25">
        <v>4128.453125</v>
      </c>
      <c r="CL90" s="15">
        <f t="shared" si="39"/>
        <v>4743.7374673333334</v>
      </c>
      <c r="CM90" s="15">
        <v>335.89925453882142</v>
      </c>
      <c r="CN90" s="25">
        <v>907.13568120000002</v>
      </c>
      <c r="CO90" s="25">
        <v>4499.9653319999998</v>
      </c>
      <c r="CP90" s="25">
        <v>1158.990845</v>
      </c>
      <c r="CQ90" s="15">
        <f t="shared" si="40"/>
        <v>2188.6972860666669</v>
      </c>
      <c r="CR90" s="15">
        <v>1179.7495102434102</v>
      </c>
      <c r="CS90" s="25">
        <v>620.43237299999998</v>
      </c>
      <c r="CT90" s="25">
        <v>576</v>
      </c>
      <c r="CU90" s="25">
        <v>541.47363280000002</v>
      </c>
      <c r="CV90" s="15">
        <f t="shared" si="41"/>
        <v>579.30200193333337</v>
      </c>
      <c r="CW90" s="15">
        <v>26.815794064319828</v>
      </c>
      <c r="CX90" s="25">
        <v>3812.953857</v>
      </c>
      <c r="CY90" s="25">
        <v>3502.4677729999999</v>
      </c>
      <c r="CZ90" s="25">
        <v>4435.0493159999996</v>
      </c>
      <c r="DA90" s="15">
        <f t="shared" si="42"/>
        <v>3916.8236486666665</v>
      </c>
      <c r="DB90" s="15">
        <v>279.345988419864</v>
      </c>
      <c r="DC90" s="25">
        <v>567.64526369999999</v>
      </c>
      <c r="DD90" s="25">
        <v>1118.1834719999999</v>
      </c>
      <c r="DE90" s="25">
        <v>876</v>
      </c>
      <c r="DF90" s="15">
        <f t="shared" si="43"/>
        <v>853.94291190000001</v>
      </c>
      <c r="DG90" s="15">
        <v>328.89032094229611</v>
      </c>
      <c r="DH90" s="25">
        <v>0</v>
      </c>
      <c r="DI90" s="25">
        <v>0</v>
      </c>
      <c r="DJ90" s="25">
        <v>0</v>
      </c>
      <c r="DK90" s="15">
        <f t="shared" si="44"/>
        <v>0</v>
      </c>
      <c r="DL90" s="15">
        <v>1222.7336295988055</v>
      </c>
    </row>
    <row r="91" spans="1:116" ht="29" customHeight="1" x14ac:dyDescent="0.2">
      <c r="A91" s="20">
        <v>78</v>
      </c>
      <c r="B91" t="s">
        <v>251</v>
      </c>
      <c r="D91" s="20" t="s">
        <v>355</v>
      </c>
      <c r="E91" t="s">
        <v>344</v>
      </c>
      <c r="F91">
        <v>625.17610000000002</v>
      </c>
      <c r="K91" t="s">
        <v>356</v>
      </c>
      <c r="L91" s="25">
        <v>0</v>
      </c>
      <c r="M91" s="25">
        <v>0</v>
      </c>
      <c r="N91" s="25">
        <v>0</v>
      </c>
      <c r="O91" s="15">
        <f t="shared" si="26"/>
        <v>0</v>
      </c>
      <c r="P91" s="15">
        <v>0</v>
      </c>
      <c r="Q91" s="25">
        <v>2067.576172</v>
      </c>
      <c r="R91" s="25">
        <v>1186.376831</v>
      </c>
      <c r="S91" s="25">
        <v>992.21099849999996</v>
      </c>
      <c r="T91" s="15">
        <f t="shared" si="46"/>
        <v>1415.3880005000001</v>
      </c>
      <c r="U91" s="15">
        <v>337.11433220731055</v>
      </c>
      <c r="V91" s="25">
        <v>526.21020510000005</v>
      </c>
      <c r="W91" s="25">
        <v>476</v>
      </c>
      <c r="X91" s="25">
        <v>468</v>
      </c>
      <c r="Y91" s="15">
        <f>AVERAGE(V91:X91)</f>
        <v>490.0700683666667</v>
      </c>
      <c r="Z91" s="15">
        <v>0</v>
      </c>
      <c r="AA91" s="25">
        <v>0</v>
      </c>
      <c r="AB91" s="25">
        <v>0</v>
      </c>
      <c r="AC91" s="25">
        <v>0</v>
      </c>
      <c r="AD91" s="15">
        <f t="shared" si="28"/>
        <v>0</v>
      </c>
      <c r="AE91" s="15">
        <v>0</v>
      </c>
      <c r="AF91" s="25">
        <v>2705.6103520000001</v>
      </c>
      <c r="AG91" s="25">
        <v>2312.7138669999999</v>
      </c>
      <c r="AH91" s="25">
        <v>1987.3326420000001</v>
      </c>
      <c r="AI91" s="15">
        <f t="shared" si="29"/>
        <v>2335.2189536666669</v>
      </c>
      <c r="AJ91" s="15">
        <v>211.56900791239812</v>
      </c>
      <c r="AK91" s="25">
        <v>0</v>
      </c>
      <c r="AL91" s="25">
        <v>0</v>
      </c>
      <c r="AM91" s="25">
        <v>0</v>
      </c>
      <c r="AN91" s="15">
        <f t="shared" si="30"/>
        <v>0</v>
      </c>
      <c r="AO91" s="15">
        <v>0</v>
      </c>
      <c r="AP91" s="25">
        <v>0</v>
      </c>
      <c r="AQ91" s="25">
        <v>0</v>
      </c>
      <c r="AR91" s="25">
        <v>0</v>
      </c>
      <c r="AS91" s="15">
        <f t="shared" si="31"/>
        <v>0</v>
      </c>
      <c r="AT91" s="15">
        <v>0</v>
      </c>
      <c r="AU91" s="25">
        <v>0</v>
      </c>
      <c r="AV91" s="25">
        <v>0</v>
      </c>
      <c r="AW91" s="25">
        <v>0</v>
      </c>
      <c r="AX91" s="15">
        <f t="shared" si="32"/>
        <v>0</v>
      </c>
      <c r="AY91" s="15">
        <v>0</v>
      </c>
      <c r="AZ91" s="25">
        <v>0</v>
      </c>
      <c r="BA91" s="25">
        <v>0</v>
      </c>
      <c r="BB91" s="25">
        <v>510.50524899999999</v>
      </c>
      <c r="BC91" s="15">
        <f t="shared" si="33"/>
        <v>170.16841633333334</v>
      </c>
      <c r="BD91" s="15">
        <v>173.37667231345111</v>
      </c>
      <c r="BE91" s="25">
        <v>1238.223999</v>
      </c>
      <c r="BF91" s="25">
        <v>1312.803101</v>
      </c>
      <c r="BG91" s="25">
        <v>968.45520020000004</v>
      </c>
      <c r="BH91" s="15">
        <f t="shared" si="34"/>
        <v>1173.1607667333335</v>
      </c>
      <c r="BI91" s="15">
        <v>106.56444894485622</v>
      </c>
      <c r="BJ91" s="25">
        <v>0</v>
      </c>
      <c r="BK91" s="25">
        <v>0</v>
      </c>
      <c r="BL91" s="25">
        <v>0</v>
      </c>
      <c r="BM91" s="15">
        <f t="shared" si="45"/>
        <v>0</v>
      </c>
      <c r="BN91" s="15">
        <v>0</v>
      </c>
      <c r="BO91" s="25">
        <v>0</v>
      </c>
      <c r="BP91" s="25">
        <v>0</v>
      </c>
      <c r="BQ91" s="25">
        <v>0</v>
      </c>
      <c r="BR91" s="15">
        <f t="shared" si="35"/>
        <v>0</v>
      </c>
      <c r="BS91" s="15">
        <v>0</v>
      </c>
      <c r="BT91" s="25">
        <v>0</v>
      </c>
      <c r="BU91" s="25">
        <v>0</v>
      </c>
      <c r="BV91" s="25">
        <v>0</v>
      </c>
      <c r="BW91" s="15">
        <f t="shared" si="36"/>
        <v>0</v>
      </c>
      <c r="BX91" s="15">
        <v>0</v>
      </c>
      <c r="BY91" s="25">
        <v>337.21603390000001</v>
      </c>
      <c r="BZ91" s="25">
        <v>305.60632320000002</v>
      </c>
      <c r="CA91" s="25">
        <v>0</v>
      </c>
      <c r="CB91" s="15">
        <f t="shared" si="37"/>
        <v>214.27411903333336</v>
      </c>
      <c r="CC91" s="15">
        <v>10.735220577441876</v>
      </c>
      <c r="CD91" s="25">
        <v>298</v>
      </c>
      <c r="CE91" s="25">
        <v>355</v>
      </c>
      <c r="CF91" s="25">
        <v>329.2234497</v>
      </c>
      <c r="CG91" s="15">
        <f t="shared" si="38"/>
        <v>327.40781656666667</v>
      </c>
      <c r="CH91" s="15">
        <v>0</v>
      </c>
      <c r="CI91" s="25">
        <v>0</v>
      </c>
      <c r="CJ91" s="25">
        <v>0</v>
      </c>
      <c r="CK91" s="25">
        <v>0</v>
      </c>
      <c r="CL91" s="15">
        <f t="shared" si="39"/>
        <v>0</v>
      </c>
      <c r="CM91" s="15">
        <v>0</v>
      </c>
      <c r="CN91" s="25">
        <v>440.97036739999999</v>
      </c>
      <c r="CO91" s="25">
        <v>453.90811159999998</v>
      </c>
      <c r="CP91" s="25">
        <v>609.13909909999995</v>
      </c>
      <c r="CQ91" s="15">
        <f t="shared" si="40"/>
        <v>501.33919269999996</v>
      </c>
      <c r="CR91" s="15">
        <v>55.047828122595455</v>
      </c>
      <c r="CS91" s="25">
        <v>1898.875366</v>
      </c>
      <c r="CT91" s="25">
        <v>893.47363280000002</v>
      </c>
      <c r="CU91" s="25">
        <v>1347.915405</v>
      </c>
      <c r="CV91" s="15">
        <f t="shared" si="41"/>
        <v>1380.0881345999999</v>
      </c>
      <c r="CW91" s="15">
        <v>296.16024529295214</v>
      </c>
      <c r="CX91" s="25">
        <v>0</v>
      </c>
      <c r="CY91" s="25">
        <v>0</v>
      </c>
      <c r="CZ91" s="25">
        <v>0</v>
      </c>
      <c r="DA91" s="15">
        <f t="shared" si="42"/>
        <v>0</v>
      </c>
      <c r="DB91" s="15">
        <v>0</v>
      </c>
      <c r="DC91" s="25">
        <v>0</v>
      </c>
      <c r="DD91" s="25">
        <v>0</v>
      </c>
      <c r="DE91" s="25">
        <v>0</v>
      </c>
      <c r="DF91" s="15">
        <f t="shared" si="43"/>
        <v>0</v>
      </c>
      <c r="DG91" s="15">
        <v>0</v>
      </c>
      <c r="DH91" s="25">
        <v>0</v>
      </c>
      <c r="DI91" s="25">
        <v>0</v>
      </c>
      <c r="DJ91" s="25">
        <v>0</v>
      </c>
      <c r="DK91" s="15">
        <f t="shared" si="44"/>
        <v>0</v>
      </c>
      <c r="DL91" s="15">
        <v>0</v>
      </c>
    </row>
    <row r="92" spans="1:116" ht="29" customHeight="1" x14ac:dyDescent="0.2">
      <c r="A92" s="20">
        <v>79</v>
      </c>
      <c r="B92" t="s">
        <v>252</v>
      </c>
      <c r="D92" s="20" t="s">
        <v>357</v>
      </c>
      <c r="E92" t="s">
        <v>358</v>
      </c>
      <c r="F92">
        <v>535.10829999999999</v>
      </c>
      <c r="K92" t="s">
        <v>359</v>
      </c>
      <c r="L92" s="25">
        <v>1129.4542240000001</v>
      </c>
      <c r="M92" s="25">
        <v>808.80926509999995</v>
      </c>
      <c r="N92" s="25">
        <v>1889.523193</v>
      </c>
      <c r="O92" s="15">
        <f t="shared" si="26"/>
        <v>1275.9288940333333</v>
      </c>
      <c r="P92" s="15">
        <v>326.4980222762066</v>
      </c>
      <c r="Q92" s="25">
        <v>1012.663269</v>
      </c>
      <c r="R92" s="25">
        <v>2856.8889159999999</v>
      </c>
      <c r="S92" s="25">
        <v>1429.0139160000001</v>
      </c>
      <c r="T92" s="15">
        <f t="shared" si="46"/>
        <v>1766.1887003333334</v>
      </c>
      <c r="U92" s="15">
        <v>568.96591248464563</v>
      </c>
      <c r="V92" s="25">
        <v>1429.833496</v>
      </c>
      <c r="W92" s="25">
        <v>754.5896606</v>
      </c>
      <c r="X92" s="25">
        <v>1199.1766359999999</v>
      </c>
      <c r="Y92" s="15">
        <f t="shared" ref="Y92:Y103" si="47">AVERAGE(V92:X92)</f>
        <v>1127.8665975333333</v>
      </c>
      <c r="Z92" s="15">
        <v>201.89620179173434</v>
      </c>
      <c r="AA92" s="25">
        <v>1160.2176509999999</v>
      </c>
      <c r="AB92" s="25">
        <v>1561.1016850000001</v>
      </c>
      <c r="AC92" s="25">
        <v>1013.693115</v>
      </c>
      <c r="AD92" s="15">
        <f t="shared" si="28"/>
        <v>1245.0041503333334</v>
      </c>
      <c r="AE92" s="15">
        <v>166.69554378592059</v>
      </c>
      <c r="AF92" s="25">
        <v>3524.765625</v>
      </c>
      <c r="AG92" s="25">
        <v>6035.6201170000004</v>
      </c>
      <c r="AH92" s="25">
        <v>3067.2783199999999</v>
      </c>
      <c r="AI92" s="15">
        <f t="shared" si="29"/>
        <v>4209.2213540000002</v>
      </c>
      <c r="AJ92" s="15">
        <v>940.09551706324953</v>
      </c>
      <c r="AK92" s="25">
        <v>10693.384770000001</v>
      </c>
      <c r="AL92" s="25">
        <v>12759.0293</v>
      </c>
      <c r="AM92" s="25">
        <v>6295.2607420000004</v>
      </c>
      <c r="AN92" s="15">
        <f t="shared" si="30"/>
        <v>9915.8916039999986</v>
      </c>
      <c r="AO92" s="15">
        <v>1941.9292399801679</v>
      </c>
      <c r="AP92" s="25">
        <v>1091.2821039999999</v>
      </c>
      <c r="AQ92" s="25">
        <v>932.94628909999994</v>
      </c>
      <c r="AR92" s="25">
        <v>1048.6987300000001</v>
      </c>
      <c r="AS92" s="15">
        <f t="shared" si="31"/>
        <v>1024.3090410333332</v>
      </c>
      <c r="AT92" s="15">
        <v>48.198336867492905</v>
      </c>
      <c r="AU92" s="25">
        <v>0</v>
      </c>
      <c r="AV92" s="25">
        <v>0</v>
      </c>
      <c r="AW92" s="25">
        <v>0</v>
      </c>
      <c r="AX92" s="15">
        <f t="shared" si="32"/>
        <v>0</v>
      </c>
      <c r="AY92" s="15">
        <v>0</v>
      </c>
      <c r="AZ92" s="25">
        <v>11493.55762</v>
      </c>
      <c r="BA92" s="25">
        <v>29115.089840000001</v>
      </c>
      <c r="BB92" s="25">
        <v>9861.3339840000008</v>
      </c>
      <c r="BC92" s="15">
        <f t="shared" si="33"/>
        <v>16823.327148</v>
      </c>
      <c r="BD92" s="15">
        <v>6280.1276918456279</v>
      </c>
      <c r="BE92" s="25">
        <v>1842.276001</v>
      </c>
      <c r="BF92" s="25">
        <v>1492.1568600000001</v>
      </c>
      <c r="BG92" s="25">
        <v>1389.474731</v>
      </c>
      <c r="BH92" s="15">
        <f t="shared" si="34"/>
        <v>1574.6358640000001</v>
      </c>
      <c r="BI92" s="15">
        <v>139.64777380265295</v>
      </c>
      <c r="BJ92" s="25">
        <v>1948.1791989999999</v>
      </c>
      <c r="BK92" s="25">
        <v>613.71197510000002</v>
      </c>
      <c r="BL92" s="25">
        <v>493.4318237</v>
      </c>
      <c r="BM92" s="15">
        <f t="shared" si="45"/>
        <v>1018.4409992666666</v>
      </c>
      <c r="BN92" s="15">
        <v>474.95279996331038</v>
      </c>
      <c r="BO92" s="25">
        <v>25183.328130000002</v>
      </c>
      <c r="BP92" s="25">
        <v>14487.2793</v>
      </c>
      <c r="BQ92" s="25">
        <v>14396.722659999999</v>
      </c>
      <c r="BR92" s="15">
        <f t="shared" si="35"/>
        <v>18022.443363333336</v>
      </c>
      <c r="BS92" s="15">
        <v>3648.0431834470455</v>
      </c>
      <c r="BT92" s="25">
        <v>1595.1336670000001</v>
      </c>
      <c r="BU92" s="25">
        <v>1668.4686280000001</v>
      </c>
      <c r="BV92" s="25">
        <v>1649.6838379999999</v>
      </c>
      <c r="BW92" s="15">
        <f t="shared" si="36"/>
        <v>1637.7620443333333</v>
      </c>
      <c r="BX92" s="15">
        <v>22.407835068421207</v>
      </c>
      <c r="BY92" s="25">
        <v>1075.6130370000001</v>
      </c>
      <c r="BZ92" s="25">
        <v>1905.3012699999999</v>
      </c>
      <c r="CA92" s="25">
        <v>0</v>
      </c>
      <c r="CB92" s="15">
        <f t="shared" si="37"/>
        <v>993.63810233333334</v>
      </c>
      <c r="CC92" s="15">
        <v>281.77689686236141</v>
      </c>
      <c r="CD92" s="25">
        <v>4852.798828</v>
      </c>
      <c r="CE92" s="25">
        <v>5908.2749020000001</v>
      </c>
      <c r="CF92" s="25">
        <v>4288.8964839999999</v>
      </c>
      <c r="CG92" s="15">
        <f t="shared" si="38"/>
        <v>5016.6567380000006</v>
      </c>
      <c r="CH92" s="15">
        <v>483.54718593824435</v>
      </c>
      <c r="CI92" s="25">
        <v>395.18957519999998</v>
      </c>
      <c r="CJ92" s="25">
        <v>1037.4418949999999</v>
      </c>
      <c r="CK92" s="25">
        <v>820.07122800000002</v>
      </c>
      <c r="CL92" s="15">
        <f t="shared" si="39"/>
        <v>750.90089939999996</v>
      </c>
      <c r="CM92" s="15">
        <v>192.1562326990321</v>
      </c>
      <c r="CN92" s="25">
        <v>2554.1145019999999</v>
      </c>
      <c r="CO92" s="25">
        <v>2697.563721</v>
      </c>
      <c r="CP92" s="25">
        <v>3335.1608890000002</v>
      </c>
      <c r="CQ92" s="15">
        <f t="shared" si="40"/>
        <v>2862.279704</v>
      </c>
      <c r="CR92" s="15">
        <v>244.56506196505708</v>
      </c>
      <c r="CS92" s="25">
        <v>51473.921880000002</v>
      </c>
      <c r="CT92" s="25">
        <v>41713.738279999998</v>
      </c>
      <c r="CU92" s="25">
        <v>33937.738279999998</v>
      </c>
      <c r="CV92" s="15">
        <f t="shared" si="41"/>
        <v>42375.13281333333</v>
      </c>
      <c r="CW92" s="15">
        <v>5168.6945558511252</v>
      </c>
      <c r="CX92" s="25">
        <v>1239.2680660000001</v>
      </c>
      <c r="CY92" s="25">
        <v>1615.4704589999999</v>
      </c>
      <c r="CZ92" s="25">
        <v>1383.0958250000001</v>
      </c>
      <c r="DA92" s="15">
        <f t="shared" si="42"/>
        <v>1412.6114500000001</v>
      </c>
      <c r="DB92" s="15">
        <v>111.66472186272912</v>
      </c>
      <c r="DC92" s="25">
        <v>0</v>
      </c>
      <c r="DD92" s="25">
        <v>0</v>
      </c>
      <c r="DE92" s="25">
        <v>0</v>
      </c>
      <c r="DF92" s="15">
        <f t="shared" si="43"/>
        <v>0</v>
      </c>
      <c r="DG92" s="15">
        <v>0</v>
      </c>
      <c r="DH92" s="25">
        <v>38544.652340000001</v>
      </c>
      <c r="DI92" s="25">
        <v>38804.203130000002</v>
      </c>
      <c r="DJ92" s="25">
        <v>46599.339840000001</v>
      </c>
      <c r="DK92" s="15">
        <f t="shared" si="44"/>
        <v>41316.065103333334</v>
      </c>
      <c r="DL92" s="15">
        <v>2692.523649337114</v>
      </c>
    </row>
    <row r="93" spans="1:116" ht="29" customHeight="1" x14ac:dyDescent="0.2">
      <c r="A93" s="20">
        <v>80</v>
      </c>
      <c r="B93" t="s">
        <v>253</v>
      </c>
      <c r="D93" s="20" t="s">
        <v>360</v>
      </c>
      <c r="E93" t="s">
        <v>358</v>
      </c>
      <c r="F93">
        <v>595.14480000000003</v>
      </c>
      <c r="H93">
        <v>617.12720000000002</v>
      </c>
      <c r="K93" t="s">
        <v>361</v>
      </c>
      <c r="L93" s="25">
        <v>69626.546879999994</v>
      </c>
      <c r="M93" s="25">
        <v>202132.67189999999</v>
      </c>
      <c r="N93" s="25">
        <v>281421.84379999997</v>
      </c>
      <c r="O93" s="15">
        <f t="shared" si="26"/>
        <v>184393.68752666665</v>
      </c>
      <c r="P93" s="15">
        <v>62944.792706192376</v>
      </c>
      <c r="Q93" s="25">
        <v>64435.8125</v>
      </c>
      <c r="R93" s="25">
        <v>135028.9063</v>
      </c>
      <c r="S93" s="25">
        <v>116181.8125</v>
      </c>
      <c r="T93" s="15">
        <f t="shared" si="46"/>
        <v>105215.51043333334</v>
      </c>
      <c r="U93" s="15">
        <v>21501.114953201195</v>
      </c>
      <c r="V93" s="25">
        <v>22358.01758</v>
      </c>
      <c r="W93" s="25">
        <v>32089.824219999999</v>
      </c>
      <c r="X93" s="25">
        <v>29722.449219999999</v>
      </c>
      <c r="Y93" s="15">
        <f t="shared" si="47"/>
        <v>28056.763673333331</v>
      </c>
      <c r="Z93" s="15">
        <v>2985.4257504950479</v>
      </c>
      <c r="AA93" s="25">
        <v>116983.78909999999</v>
      </c>
      <c r="AB93" s="25">
        <v>255692.2813</v>
      </c>
      <c r="AC93" s="25">
        <v>372212</v>
      </c>
      <c r="AD93" s="15">
        <f t="shared" si="28"/>
        <v>248296.02346666667</v>
      </c>
      <c r="AE93" s="15">
        <v>75161.621432889282</v>
      </c>
      <c r="AF93" s="25">
        <v>90925.125</v>
      </c>
      <c r="AG93" s="25">
        <v>145551.2188</v>
      </c>
      <c r="AH93" s="25">
        <v>150462.98439999999</v>
      </c>
      <c r="AI93" s="15">
        <f t="shared" si="29"/>
        <v>128979.77606666666</v>
      </c>
      <c r="AJ93" s="15">
        <v>19439.807829208512</v>
      </c>
      <c r="AK93" s="25">
        <v>40711.792970000002</v>
      </c>
      <c r="AL93" s="25">
        <v>57514.914060000003</v>
      </c>
      <c r="AM93" s="25">
        <v>59184.789060000003</v>
      </c>
      <c r="AN93" s="15">
        <f t="shared" si="30"/>
        <v>52470.498696666669</v>
      </c>
      <c r="AO93" s="15">
        <v>6010.299433025315</v>
      </c>
      <c r="AP93" s="25">
        <v>85375.734379999994</v>
      </c>
      <c r="AQ93" s="25">
        <v>171533.35939999999</v>
      </c>
      <c r="AR93" s="25">
        <v>300703.78129999997</v>
      </c>
      <c r="AS93" s="15">
        <f t="shared" si="31"/>
        <v>185870.95835999996</v>
      </c>
      <c r="AT93" s="15">
        <v>63751.564213250938</v>
      </c>
      <c r="AU93" s="25">
        <v>74669.398440000004</v>
      </c>
      <c r="AV93" s="25">
        <v>110087.49219999999</v>
      </c>
      <c r="AW93" s="25">
        <v>133581.2188</v>
      </c>
      <c r="AX93" s="15">
        <f t="shared" si="32"/>
        <v>106112.70314666668</v>
      </c>
      <c r="AY93" s="15">
        <v>17444.919304242198</v>
      </c>
      <c r="AZ93" s="25">
        <v>33118.640630000002</v>
      </c>
      <c r="BA93" s="25">
        <v>40547.105470000002</v>
      </c>
      <c r="BB93" s="25">
        <v>47747.335939999997</v>
      </c>
      <c r="BC93" s="15">
        <f t="shared" si="33"/>
        <v>40471.027346666669</v>
      </c>
      <c r="BD93" s="15">
        <v>4302.7319931800848</v>
      </c>
      <c r="BE93" s="25">
        <v>130070.13280000001</v>
      </c>
      <c r="BF93" s="25">
        <v>244090.625</v>
      </c>
      <c r="BG93" s="25">
        <v>258330.82810000001</v>
      </c>
      <c r="BH93" s="15">
        <f t="shared" si="34"/>
        <v>210830.52863333336</v>
      </c>
      <c r="BI93" s="15">
        <v>41354.141884709679</v>
      </c>
      <c r="BJ93" s="25">
        <v>88548.179690000004</v>
      </c>
      <c r="BK93" s="25">
        <v>121137.72659999999</v>
      </c>
      <c r="BL93" s="25">
        <v>143683.7813</v>
      </c>
      <c r="BM93" s="15">
        <f t="shared" si="45"/>
        <v>117789.89586333332</v>
      </c>
      <c r="BN93" s="15">
        <v>16305.789185766271</v>
      </c>
      <c r="BO93" s="25">
        <v>17750.773440000001</v>
      </c>
      <c r="BP93" s="25">
        <v>20075.681639999999</v>
      </c>
      <c r="BQ93" s="25">
        <v>26922.994139999999</v>
      </c>
      <c r="BR93" s="15">
        <f t="shared" si="35"/>
        <v>21583.149739999997</v>
      </c>
      <c r="BS93" s="15">
        <v>2804.8865662268413</v>
      </c>
      <c r="BT93" s="25">
        <v>151923.6875</v>
      </c>
      <c r="BU93" s="25">
        <v>288082.90629999997</v>
      </c>
      <c r="BV93" s="25">
        <v>443528.0625</v>
      </c>
      <c r="BW93" s="15">
        <f t="shared" si="36"/>
        <v>294511.55209999997</v>
      </c>
      <c r="BX93" s="15">
        <v>85828.495390943513</v>
      </c>
      <c r="BY93" s="25">
        <v>74991.875</v>
      </c>
      <c r="BZ93" s="25">
        <v>101874.50780000001</v>
      </c>
      <c r="CA93" s="25">
        <v>138152.70310000001</v>
      </c>
      <c r="CB93" s="15">
        <f t="shared" si="37"/>
        <v>105006.36196666669</v>
      </c>
      <c r="CC93" s="15">
        <v>18645.100421008079</v>
      </c>
      <c r="CD93" s="25">
        <v>36825.152340000001</v>
      </c>
      <c r="CE93" s="25">
        <v>49733.210939999997</v>
      </c>
      <c r="CF93" s="25">
        <v>55367.921880000002</v>
      </c>
      <c r="CG93" s="15">
        <f t="shared" si="38"/>
        <v>47308.761720000002</v>
      </c>
      <c r="CH93" s="15">
        <v>5591.8576825680948</v>
      </c>
      <c r="CI93" s="25">
        <v>50027.730470000002</v>
      </c>
      <c r="CJ93" s="25">
        <v>141289.8125</v>
      </c>
      <c r="CK93" s="25">
        <v>221182.375</v>
      </c>
      <c r="CL93" s="15">
        <f t="shared" si="39"/>
        <v>137499.97265666668</v>
      </c>
      <c r="CM93" s="15">
        <v>50376.610196307134</v>
      </c>
      <c r="CN93" s="25">
        <v>62369.65625</v>
      </c>
      <c r="CO93" s="25">
        <v>123889.7813</v>
      </c>
      <c r="CP93" s="25">
        <v>127685.08590000001</v>
      </c>
      <c r="CQ93" s="15">
        <f t="shared" si="40"/>
        <v>104648.17448333332</v>
      </c>
      <c r="CR93" s="15">
        <v>21566.714006308513</v>
      </c>
      <c r="CS93" s="25">
        <v>21713.869139999999</v>
      </c>
      <c r="CT93" s="25">
        <v>30392.814450000002</v>
      </c>
      <c r="CU93" s="25">
        <v>31436.664059999999</v>
      </c>
      <c r="CV93" s="15">
        <f t="shared" si="41"/>
        <v>27847.78255</v>
      </c>
      <c r="CW93" s="15">
        <v>3139.8254305995038</v>
      </c>
      <c r="CX93" s="25">
        <v>107292.46090000001</v>
      </c>
      <c r="CY93" s="25">
        <v>248544.85939999999</v>
      </c>
      <c r="CZ93" s="25">
        <v>311028.1875</v>
      </c>
      <c r="DA93" s="15">
        <f t="shared" si="42"/>
        <v>222288.50260000001</v>
      </c>
      <c r="DB93" s="15">
        <v>61396.96908091833</v>
      </c>
      <c r="DC93" s="25">
        <v>99482.117190000004</v>
      </c>
      <c r="DD93" s="25">
        <v>179405.17189999999</v>
      </c>
      <c r="DE93" s="25">
        <v>162950.70310000001</v>
      </c>
      <c r="DF93" s="15">
        <f t="shared" si="43"/>
        <v>147279.33073000002</v>
      </c>
      <c r="DG93" s="15">
        <v>24825.464118318123</v>
      </c>
      <c r="DH93" s="25">
        <v>31390.123049999998</v>
      </c>
      <c r="DI93" s="25">
        <v>46714.769529999998</v>
      </c>
      <c r="DJ93" s="25">
        <v>47677.601560000003</v>
      </c>
      <c r="DK93" s="15">
        <f t="shared" si="44"/>
        <v>41927.498046666668</v>
      </c>
      <c r="DL93" s="15">
        <v>5375.4846967354852</v>
      </c>
    </row>
    <row r="94" spans="1:116" ht="29" customHeight="1" x14ac:dyDescent="0.2">
      <c r="A94" s="20">
        <v>81</v>
      </c>
      <c r="B94" t="s">
        <v>254</v>
      </c>
      <c r="D94" s="20" t="s">
        <v>360</v>
      </c>
      <c r="E94" t="s">
        <v>358</v>
      </c>
      <c r="F94">
        <v>595.14480000000003</v>
      </c>
      <c r="H94">
        <v>617.12720000000002</v>
      </c>
      <c r="K94" t="s">
        <v>361</v>
      </c>
      <c r="L94" s="25">
        <v>126915.50780000001</v>
      </c>
      <c r="M94" s="25">
        <v>152224.4063</v>
      </c>
      <c r="N94" s="25">
        <v>154303.32810000001</v>
      </c>
      <c r="O94" s="15">
        <f t="shared" si="26"/>
        <v>144481.08073333334</v>
      </c>
      <c r="P94" s="15">
        <v>8969.2379566175223</v>
      </c>
      <c r="Q94" s="25">
        <v>151515.79689999999</v>
      </c>
      <c r="R94" s="25">
        <v>46986.425779999998</v>
      </c>
      <c r="S94" s="25">
        <v>138390.4375</v>
      </c>
      <c r="T94" s="15">
        <f t="shared" si="46"/>
        <v>112297.55339333334</v>
      </c>
      <c r="U94" s="15">
        <v>33494.441554243967</v>
      </c>
      <c r="V94" s="25">
        <v>11588.69238</v>
      </c>
      <c r="W94" s="25">
        <v>11503.83887</v>
      </c>
      <c r="X94" s="25">
        <v>16796.375</v>
      </c>
      <c r="Y94" s="15">
        <f t="shared" si="47"/>
        <v>13296.302083333334</v>
      </c>
      <c r="Z94" s="15">
        <v>1783.2052753367298</v>
      </c>
      <c r="AA94" s="25">
        <v>357444.0625</v>
      </c>
      <c r="AB94" s="25">
        <v>431661.40629999997</v>
      </c>
      <c r="AC94" s="25">
        <v>345813.15629999997</v>
      </c>
      <c r="AD94" s="15">
        <f t="shared" si="28"/>
        <v>378306.20836666663</v>
      </c>
      <c r="AE94" s="15">
        <v>27394.985742268847</v>
      </c>
      <c r="AF94" s="25">
        <v>53586.84375</v>
      </c>
      <c r="AG94" s="25">
        <v>33508.054689999997</v>
      </c>
      <c r="AH94" s="25">
        <v>40115.609380000002</v>
      </c>
      <c r="AI94" s="15">
        <f t="shared" si="29"/>
        <v>42403.502606666669</v>
      </c>
      <c r="AJ94" s="15">
        <v>6019.4403656308023</v>
      </c>
      <c r="AK94" s="25">
        <v>15602.9668</v>
      </c>
      <c r="AL94" s="25">
        <v>5404.998047</v>
      </c>
      <c r="AM94" s="25">
        <v>2759.5129390000002</v>
      </c>
      <c r="AN94" s="15">
        <f t="shared" si="30"/>
        <v>7922.4925953333332</v>
      </c>
      <c r="AO94" s="15">
        <v>3989.2550696313701</v>
      </c>
      <c r="AP94" s="25">
        <v>225863.4688</v>
      </c>
      <c r="AQ94" s="25">
        <v>201790.5313</v>
      </c>
      <c r="AR94" s="25">
        <v>188679.64060000001</v>
      </c>
      <c r="AS94" s="15">
        <f t="shared" si="31"/>
        <v>205444.54689999999</v>
      </c>
      <c r="AT94" s="15">
        <v>11093.705038886403</v>
      </c>
      <c r="AU94" s="25">
        <v>25945.546880000002</v>
      </c>
      <c r="AV94" s="25">
        <v>11933.914059999999</v>
      </c>
      <c r="AW94" s="25">
        <v>10684.193359999999</v>
      </c>
      <c r="AX94" s="15">
        <f t="shared" si="32"/>
        <v>16187.884766666668</v>
      </c>
      <c r="AY94" s="15">
        <v>4984.3848865632935</v>
      </c>
      <c r="AZ94" s="25">
        <v>9348.9296880000002</v>
      </c>
      <c r="BA94" s="25">
        <v>11217.1582</v>
      </c>
      <c r="BB94" s="25">
        <v>4925.1884769999997</v>
      </c>
      <c r="BC94" s="15">
        <f t="shared" si="33"/>
        <v>8497.0921216666666</v>
      </c>
      <c r="BD94" s="15">
        <v>1900.7775843150337</v>
      </c>
      <c r="BE94" s="25">
        <v>456143.75</v>
      </c>
      <c r="BF94" s="25">
        <v>402309.65629999997</v>
      </c>
      <c r="BG94" s="25">
        <v>455905.8125</v>
      </c>
      <c r="BH94" s="15">
        <f t="shared" si="34"/>
        <v>438119.73959999997</v>
      </c>
      <c r="BI94" s="15">
        <v>18242.747082526192</v>
      </c>
      <c r="BJ94" s="25">
        <v>37095.191409999999</v>
      </c>
      <c r="BK94" s="25">
        <v>44538.210939999997</v>
      </c>
      <c r="BL94" s="25">
        <v>48689.742189999997</v>
      </c>
      <c r="BM94" s="15">
        <f t="shared" si="45"/>
        <v>43441.048179999991</v>
      </c>
      <c r="BN94" s="15">
        <v>3455.662147625098</v>
      </c>
      <c r="BO94" s="25">
        <v>13610.01172</v>
      </c>
      <c r="BP94" s="25">
        <v>6251.439453</v>
      </c>
      <c r="BQ94" s="25">
        <v>9989.4121090000008</v>
      </c>
      <c r="BR94" s="15">
        <f t="shared" si="35"/>
        <v>9950.287760666668</v>
      </c>
      <c r="BS94" s="15">
        <v>2164.3777315326079</v>
      </c>
      <c r="BT94" s="25">
        <v>32795.070310000003</v>
      </c>
      <c r="BU94" s="25">
        <v>36558.246090000001</v>
      </c>
      <c r="BV94" s="25">
        <v>29663.541020000001</v>
      </c>
      <c r="BW94" s="15">
        <f t="shared" si="36"/>
        <v>33005.619140000003</v>
      </c>
      <c r="BX94" s="15">
        <v>2030.689078670692</v>
      </c>
      <c r="BY94" s="25">
        <v>45825.304689999997</v>
      </c>
      <c r="BZ94" s="25">
        <v>56500.195310000003</v>
      </c>
      <c r="CA94" s="25">
        <v>57323.726560000003</v>
      </c>
      <c r="CB94" s="15">
        <f t="shared" si="37"/>
        <v>53216.408853333334</v>
      </c>
      <c r="CC94" s="15">
        <v>3773.0086062530499</v>
      </c>
      <c r="CD94" s="25">
        <v>2780.3688959999999</v>
      </c>
      <c r="CE94" s="25">
        <v>8872.1455079999996</v>
      </c>
      <c r="CF94" s="25">
        <v>4428.2338870000003</v>
      </c>
      <c r="CG94" s="15">
        <f t="shared" si="38"/>
        <v>5360.2494303333333</v>
      </c>
      <c r="CH94" s="15">
        <v>1853.5410142438161</v>
      </c>
      <c r="CI94" s="25">
        <v>465703.40629999997</v>
      </c>
      <c r="CJ94" s="25">
        <v>292704.15629999997</v>
      </c>
      <c r="CK94" s="25">
        <v>242562.57810000001</v>
      </c>
      <c r="CL94" s="15">
        <f t="shared" si="39"/>
        <v>333656.71356666664</v>
      </c>
      <c r="CM94" s="15">
        <v>68865.726788505286</v>
      </c>
      <c r="CN94" s="25">
        <v>65564.210940000004</v>
      </c>
      <c r="CO94" s="25">
        <v>108966.4531</v>
      </c>
      <c r="CP94" s="25">
        <v>46022.21875</v>
      </c>
      <c r="CQ94" s="15">
        <f t="shared" si="40"/>
        <v>73517.627596666673</v>
      </c>
      <c r="CR94" s="15">
        <v>18951.191970827829</v>
      </c>
      <c r="CS94" s="25">
        <v>30972.855469999999</v>
      </c>
      <c r="CT94" s="25">
        <v>18567.132809999999</v>
      </c>
      <c r="CU94" s="25">
        <v>23604.41992</v>
      </c>
      <c r="CV94" s="15">
        <f t="shared" si="41"/>
        <v>24381.469400000002</v>
      </c>
      <c r="CW94" s="15">
        <v>3670.1518924275742</v>
      </c>
      <c r="CX94" s="25">
        <v>67453</v>
      </c>
      <c r="CY94" s="25">
        <v>83100.375</v>
      </c>
      <c r="CZ94" s="25">
        <v>77122.742190000004</v>
      </c>
      <c r="DA94" s="15">
        <f t="shared" si="42"/>
        <v>75892.039063333345</v>
      </c>
      <c r="DB94" s="15">
        <v>4644.6776750270856</v>
      </c>
      <c r="DC94" s="25">
        <v>27348.064450000002</v>
      </c>
      <c r="DD94" s="25">
        <v>32594.050780000001</v>
      </c>
      <c r="DE94" s="25">
        <v>23389.248049999998</v>
      </c>
      <c r="DF94" s="15">
        <f t="shared" si="43"/>
        <v>27777.121093333335</v>
      </c>
      <c r="DG94" s="15">
        <v>2716.1038097829137</v>
      </c>
      <c r="DH94" s="25">
        <v>8655.6015630000002</v>
      </c>
      <c r="DI94" s="25">
        <v>5481.8061520000001</v>
      </c>
      <c r="DJ94" s="25">
        <v>5735.4165039999998</v>
      </c>
      <c r="DK94" s="15">
        <f t="shared" si="44"/>
        <v>6624.2747396666673</v>
      </c>
      <c r="DL94" s="15">
        <v>1037.4969962945634</v>
      </c>
    </row>
    <row r="95" spans="1:116" ht="29" customHeight="1" x14ac:dyDescent="0.2">
      <c r="A95" s="5"/>
      <c r="B95" s="9" t="s">
        <v>255</v>
      </c>
      <c r="C95" s="5"/>
      <c r="D95" s="37"/>
      <c r="E95" s="37"/>
      <c r="F95" s="38"/>
      <c r="G95" s="38"/>
      <c r="H95" s="38"/>
      <c r="I95" s="38"/>
      <c r="J95" s="38"/>
      <c r="K95" s="5"/>
      <c r="L95" s="5"/>
      <c r="M95" s="5"/>
      <c r="N95" s="5"/>
      <c r="O95" s="5"/>
      <c r="P95" s="5"/>
      <c r="Q95" s="5"/>
      <c r="R95" s="5"/>
      <c r="S95" s="5"/>
      <c r="T95" s="5"/>
      <c r="U95" s="5"/>
      <c r="V95" s="5"/>
      <c r="W95" s="5"/>
      <c r="X95" s="5"/>
      <c r="Y95" s="5"/>
      <c r="Z95" s="5"/>
      <c r="AA95" s="5"/>
      <c r="AB95" s="5"/>
      <c r="AC95" s="5"/>
      <c r="AD95" s="5"/>
      <c r="AE95" s="5"/>
      <c r="AF95" s="5"/>
      <c r="AG95" s="5"/>
      <c r="AH95" s="5"/>
      <c r="AI95" s="5"/>
      <c r="AJ95" s="5"/>
      <c r="AK95" s="5"/>
      <c r="AL95" s="5"/>
      <c r="AM95" s="5"/>
      <c r="AN95" s="5"/>
      <c r="AO95" s="5"/>
      <c r="AP95" s="5"/>
      <c r="AQ95" s="5"/>
      <c r="AR95" s="5"/>
      <c r="AS95" s="5"/>
      <c r="AT95" s="5"/>
      <c r="AU95" s="5"/>
      <c r="AV95" s="5"/>
      <c r="AW95" s="5"/>
      <c r="AX95" s="5"/>
      <c r="AY95" s="5"/>
      <c r="AZ95" s="5"/>
      <c r="BA95" s="5"/>
      <c r="BB95" s="5"/>
      <c r="BC95" s="5"/>
      <c r="BD95" s="5"/>
      <c r="BE95" s="5"/>
      <c r="BF95" s="5"/>
      <c r="BG95" s="5"/>
      <c r="BH95" s="5"/>
      <c r="BI95" s="5"/>
      <c r="BJ95" s="5"/>
      <c r="BK95" s="5"/>
      <c r="BL95" s="5"/>
      <c r="BM95" s="5"/>
      <c r="BN95" s="5"/>
      <c r="BO95" s="5"/>
      <c r="BP95" s="5"/>
      <c r="BQ95" s="5"/>
      <c r="BR95" s="5"/>
      <c r="BS95" s="5"/>
      <c r="BT95" s="5"/>
      <c r="BU95" s="5"/>
      <c r="BV95" s="5"/>
      <c r="BW95" s="5"/>
      <c r="BX95" s="5"/>
      <c r="BY95" s="5"/>
      <c r="BZ95" s="5"/>
      <c r="CA95" s="5"/>
      <c r="CB95" s="5"/>
      <c r="CC95" s="5"/>
      <c r="CD95" s="5"/>
      <c r="CE95" s="5"/>
      <c r="CF95" s="5"/>
      <c r="CG95" s="5"/>
      <c r="CH95" s="5"/>
      <c r="CI95" s="5"/>
      <c r="CJ95" s="5"/>
      <c r="CK95" s="5"/>
      <c r="CL95" s="5"/>
      <c r="CM95" s="5"/>
      <c r="CN95" s="5"/>
      <c r="CO95" s="5"/>
      <c r="CP95" s="5"/>
      <c r="CQ95" s="5"/>
      <c r="CR95" s="5"/>
      <c r="CS95" s="5"/>
      <c r="CT95" s="5"/>
      <c r="CU95" s="5"/>
      <c r="CV95" s="5"/>
      <c r="CW95" s="5"/>
      <c r="CX95" s="5"/>
      <c r="CY95" s="5"/>
      <c r="CZ95" s="5"/>
      <c r="DA95" s="5"/>
      <c r="DB95" s="5"/>
      <c r="DC95" s="5"/>
      <c r="DD95" s="5"/>
      <c r="DE95" s="5"/>
      <c r="DF95" s="5"/>
      <c r="DG95" s="5"/>
      <c r="DH95" s="5"/>
      <c r="DI95" s="5"/>
      <c r="DJ95" s="5"/>
      <c r="DK95" s="5"/>
      <c r="DL95" s="5"/>
    </row>
    <row r="96" spans="1:116" ht="29" customHeight="1" x14ac:dyDescent="0.2">
      <c r="A96" s="20">
        <v>82</v>
      </c>
      <c r="B96" t="s">
        <v>256</v>
      </c>
      <c r="D96" s="20" t="s">
        <v>362</v>
      </c>
      <c r="E96" s="20" t="s">
        <v>363</v>
      </c>
      <c r="F96">
        <v>451.12369999999999</v>
      </c>
      <c r="I96">
        <v>449.1087</v>
      </c>
      <c r="K96" t="s">
        <v>364</v>
      </c>
      <c r="L96" s="25">
        <v>1856.4638669999999</v>
      </c>
      <c r="M96" s="25">
        <v>1682.494629</v>
      </c>
      <c r="N96" s="25">
        <v>1528.7958980000001</v>
      </c>
      <c r="O96" s="15">
        <f t="shared" si="26"/>
        <v>1689.2514646666668</v>
      </c>
      <c r="P96" s="15">
        <v>96.434382729541397</v>
      </c>
      <c r="Q96" s="25">
        <v>4169.8842770000001</v>
      </c>
      <c r="R96" s="25">
        <v>7407.3564450000003</v>
      </c>
      <c r="S96" s="25">
        <v>3495.0126949999999</v>
      </c>
      <c r="T96" s="15">
        <f>AVERAGE(Q96:S96)</f>
        <v>5024.084472333333</v>
      </c>
      <c r="U96" s="15">
        <v>1230.2209390031594</v>
      </c>
      <c r="V96" s="25">
        <v>2077994.5</v>
      </c>
      <c r="W96" s="25">
        <v>1750251.625</v>
      </c>
      <c r="X96" s="25">
        <v>1700602.625</v>
      </c>
      <c r="Y96" s="15">
        <f t="shared" si="47"/>
        <v>1842949.5833333333</v>
      </c>
      <c r="Z96" s="15">
        <v>120625.3033965458</v>
      </c>
      <c r="AA96" s="25">
        <v>4292.7553710000002</v>
      </c>
      <c r="AB96" s="25">
        <v>4046.6132809999999</v>
      </c>
      <c r="AC96" s="25">
        <v>4432.8354490000002</v>
      </c>
      <c r="AD96" s="15">
        <f t="shared" si="28"/>
        <v>4257.4013670000004</v>
      </c>
      <c r="AE96" s="15">
        <v>115.01364438806945</v>
      </c>
      <c r="AF96" s="25">
        <v>1525.6865230000001</v>
      </c>
      <c r="AG96" s="25">
        <v>2033.1103519999999</v>
      </c>
      <c r="AH96" s="25">
        <v>1197.2714840000001</v>
      </c>
      <c r="AI96" s="15">
        <f t="shared" si="29"/>
        <v>1585.3561196666667</v>
      </c>
      <c r="AJ96" s="15">
        <v>247.70713180126344</v>
      </c>
      <c r="AK96" s="25">
        <v>1707048.75</v>
      </c>
      <c r="AL96" s="25">
        <v>1446001.5</v>
      </c>
      <c r="AM96" s="25">
        <v>1219516.375</v>
      </c>
      <c r="AN96" s="15">
        <f t="shared" si="30"/>
        <v>1457522.2083333333</v>
      </c>
      <c r="AO96" s="15">
        <v>143511.93144357344</v>
      </c>
      <c r="AP96" s="25">
        <v>1161.773193</v>
      </c>
      <c r="AQ96" s="25">
        <v>1886.186279</v>
      </c>
      <c r="AR96" s="25">
        <v>1295.77063</v>
      </c>
      <c r="AS96" s="15">
        <f t="shared" si="31"/>
        <v>1447.9100339999998</v>
      </c>
      <c r="AT96" s="15">
        <v>226.72131154119862</v>
      </c>
      <c r="AU96" s="25">
        <v>1314.01001</v>
      </c>
      <c r="AV96" s="25">
        <v>3166.7072750000002</v>
      </c>
      <c r="AW96" s="25">
        <v>2582.5092770000001</v>
      </c>
      <c r="AX96" s="15">
        <f t="shared" si="32"/>
        <v>2354.4088540000002</v>
      </c>
      <c r="AY96" s="15">
        <v>557.1629013787034</v>
      </c>
      <c r="AZ96" s="25">
        <v>1618885.75</v>
      </c>
      <c r="BA96" s="25">
        <v>1320192.75</v>
      </c>
      <c r="BB96" s="25">
        <v>1313873.875</v>
      </c>
      <c r="BC96" s="15">
        <f t="shared" si="33"/>
        <v>1417650.7916666667</v>
      </c>
      <c r="BD96" s="15">
        <v>102531.30737487001</v>
      </c>
      <c r="BE96" s="25">
        <v>1113.900024</v>
      </c>
      <c r="BF96" s="25">
        <v>946.61853029999997</v>
      </c>
      <c r="BG96" s="25">
        <v>1545.51062</v>
      </c>
      <c r="BH96" s="15">
        <f t="shared" si="34"/>
        <v>1202.0097247666665</v>
      </c>
      <c r="BI96" s="15">
        <v>181.77367511013736</v>
      </c>
      <c r="BJ96" s="25">
        <v>1654.9095460000001</v>
      </c>
      <c r="BK96" s="25">
        <v>1981.910889</v>
      </c>
      <c r="BL96" s="25">
        <v>1572.0397949999999</v>
      </c>
      <c r="BM96" s="15">
        <f t="shared" si="45"/>
        <v>1736.2867433333333</v>
      </c>
      <c r="BN96" s="15">
        <v>127.47923992540323</v>
      </c>
      <c r="BO96" s="25">
        <v>1817473.25</v>
      </c>
      <c r="BP96" s="25">
        <v>1468171.5</v>
      </c>
      <c r="BQ96" s="25">
        <v>1386720.375</v>
      </c>
      <c r="BR96" s="15">
        <f t="shared" si="35"/>
        <v>1557455.0416666667</v>
      </c>
      <c r="BS96" s="15">
        <v>134609.10078335015</v>
      </c>
      <c r="BT96" s="25">
        <v>844.67474370000002</v>
      </c>
      <c r="BU96" s="25">
        <v>1353.5170900000001</v>
      </c>
      <c r="BV96" s="25">
        <v>1672</v>
      </c>
      <c r="BW96" s="15">
        <f t="shared" si="36"/>
        <v>1290.0639445666668</v>
      </c>
      <c r="BX96" s="15">
        <v>172.81192094787409</v>
      </c>
      <c r="BY96" s="25">
        <v>4243.841797</v>
      </c>
      <c r="BZ96" s="25">
        <v>2658.8007809999999</v>
      </c>
      <c r="CA96" s="25">
        <v>3082.3134770000001</v>
      </c>
      <c r="CB96" s="15">
        <f t="shared" si="37"/>
        <v>3328.3186850000002</v>
      </c>
      <c r="CC96" s="15">
        <v>482.73932780181326</v>
      </c>
      <c r="CD96" s="25">
        <v>1203671.875</v>
      </c>
      <c r="CE96" s="25">
        <v>987969.875</v>
      </c>
      <c r="CF96" s="25">
        <v>976861.3125</v>
      </c>
      <c r="CG96" s="15">
        <f t="shared" si="38"/>
        <v>1056167.6875</v>
      </c>
      <c r="CH96" s="15">
        <v>75213.569134256992</v>
      </c>
      <c r="CI96" s="25">
        <v>950.93463129999998</v>
      </c>
      <c r="CJ96" s="25">
        <v>1741.6999510000001</v>
      </c>
      <c r="CK96" s="25">
        <v>1480.7646480000001</v>
      </c>
      <c r="CL96" s="15">
        <f t="shared" si="39"/>
        <v>1391.1330767666668</v>
      </c>
      <c r="CM96" s="15">
        <v>237.01781256071237</v>
      </c>
      <c r="CN96" s="25">
        <v>1650.341919</v>
      </c>
      <c r="CO96" s="25">
        <v>1919.3520510000001</v>
      </c>
      <c r="CP96" s="25">
        <v>2057.068115</v>
      </c>
      <c r="CQ96" s="15">
        <f t="shared" si="40"/>
        <v>1875.5873616666668</v>
      </c>
      <c r="CR96" s="15">
        <v>121.68519804399762</v>
      </c>
      <c r="CS96" s="25">
        <v>1054209.75</v>
      </c>
      <c r="CT96" s="25">
        <v>787672.4375</v>
      </c>
      <c r="CU96" s="25">
        <v>757161.8125</v>
      </c>
      <c r="CV96" s="15">
        <f t="shared" si="41"/>
        <v>866348</v>
      </c>
      <c r="CW96" s="15">
        <v>96121.593255931119</v>
      </c>
      <c r="CX96" s="25">
        <v>759.57592769999997</v>
      </c>
      <c r="CY96" s="25">
        <v>256.5852051</v>
      </c>
      <c r="CZ96" s="25">
        <v>496.7568359</v>
      </c>
      <c r="DA96" s="15">
        <f t="shared" si="42"/>
        <v>504.3059895666666</v>
      </c>
      <c r="DB96" s="15">
        <v>147.98842544077357</v>
      </c>
      <c r="DC96" s="25">
        <v>1996.9487300000001</v>
      </c>
      <c r="DD96" s="25">
        <v>1949.210693</v>
      </c>
      <c r="DE96" s="25">
        <v>1628.8710940000001</v>
      </c>
      <c r="DF96" s="15">
        <f t="shared" si="43"/>
        <v>1858.3435056666667</v>
      </c>
      <c r="DG96" s="15">
        <v>117.73955309814548</v>
      </c>
      <c r="DH96" s="25">
        <v>1537802</v>
      </c>
      <c r="DI96" s="25">
        <v>1391314.875</v>
      </c>
      <c r="DJ96" s="25">
        <v>1376932.25</v>
      </c>
      <c r="DK96" s="15">
        <f t="shared" si="44"/>
        <v>1435349.7083333333</v>
      </c>
      <c r="DL96" s="15">
        <v>52363.082382905166</v>
      </c>
    </row>
    <row r="97" spans="1:116" ht="29" customHeight="1" x14ac:dyDescent="0.2">
      <c r="A97" s="20">
        <v>83</v>
      </c>
      <c r="B97" t="s">
        <v>257</v>
      </c>
      <c r="D97" s="20" t="s">
        <v>365</v>
      </c>
      <c r="E97" s="20" t="s">
        <v>366</v>
      </c>
      <c r="F97">
        <v>435.1123</v>
      </c>
      <c r="K97" t="s">
        <v>367</v>
      </c>
      <c r="L97" s="25">
        <v>46894.628909999999</v>
      </c>
      <c r="M97" s="25">
        <v>34566.136720000002</v>
      </c>
      <c r="N97" s="25">
        <v>19916.039059999999</v>
      </c>
      <c r="O97" s="15">
        <f t="shared" si="26"/>
        <v>33792.268230000001</v>
      </c>
      <c r="P97" s="15">
        <v>7944.6665947820838</v>
      </c>
      <c r="Q97" s="25">
        <v>17620.35742</v>
      </c>
      <c r="R97" s="25">
        <v>6133.015625</v>
      </c>
      <c r="S97" s="25">
        <v>7845.953125</v>
      </c>
      <c r="T97" s="15">
        <f>AVERAGE(Q97:S97)</f>
        <v>10533.108723333333</v>
      </c>
      <c r="U97" s="15">
        <v>3645.4151555159574</v>
      </c>
      <c r="V97" s="25">
        <v>4651.9487300000001</v>
      </c>
      <c r="W97" s="25">
        <v>3611.9689939999998</v>
      </c>
      <c r="X97" s="25">
        <v>3363.7041020000001</v>
      </c>
      <c r="Y97" s="15">
        <f t="shared" si="47"/>
        <v>3875.8739419999997</v>
      </c>
      <c r="Z97" s="15">
        <v>402.03974806372298</v>
      </c>
      <c r="AA97" s="25">
        <v>7620.8334960000002</v>
      </c>
      <c r="AB97" s="25">
        <v>6297.0546880000002</v>
      </c>
      <c r="AC97" s="25">
        <v>5689.7016599999997</v>
      </c>
      <c r="AD97" s="15">
        <f t="shared" si="28"/>
        <v>6535.8632813333325</v>
      </c>
      <c r="AE97" s="15">
        <v>580.8625313641445</v>
      </c>
      <c r="AF97" s="25">
        <v>3838.983643</v>
      </c>
      <c r="AG97" s="25">
        <v>3208.2941890000002</v>
      </c>
      <c r="AH97" s="25">
        <v>3529.9907229999999</v>
      </c>
      <c r="AI97" s="15">
        <f t="shared" si="29"/>
        <v>3525.7561849999997</v>
      </c>
      <c r="AJ97" s="15">
        <v>185.50944102553214</v>
      </c>
      <c r="AK97" s="25">
        <v>2659.2346189999998</v>
      </c>
      <c r="AL97" s="25">
        <v>2450.2221679999998</v>
      </c>
      <c r="AM97" s="25">
        <v>2240.1984859999998</v>
      </c>
      <c r="AN97" s="15">
        <f t="shared" si="30"/>
        <v>2449.8850909999996</v>
      </c>
      <c r="AO97" s="15">
        <v>123.2460410947474</v>
      </c>
      <c r="AP97" s="25">
        <v>10244.51758</v>
      </c>
      <c r="AQ97" s="25">
        <v>7446.0278319999998</v>
      </c>
      <c r="AR97" s="25">
        <v>6120.0703130000002</v>
      </c>
      <c r="AS97" s="15">
        <f t="shared" si="31"/>
        <v>7936.8719083333335</v>
      </c>
      <c r="AT97" s="15">
        <v>1238.5757873362595</v>
      </c>
      <c r="AU97" s="25">
        <v>3610.274414</v>
      </c>
      <c r="AV97" s="25">
        <v>3203.0708009999998</v>
      </c>
      <c r="AW97" s="25">
        <v>2667.2749020000001</v>
      </c>
      <c r="AX97" s="15">
        <f t="shared" si="32"/>
        <v>3160.206705666666</v>
      </c>
      <c r="AY97" s="15">
        <v>278.21105348304542</v>
      </c>
      <c r="AZ97" s="25">
        <v>4059.469482</v>
      </c>
      <c r="BA97" s="25">
        <v>3290.4509280000002</v>
      </c>
      <c r="BB97" s="25">
        <v>2715.0720209999999</v>
      </c>
      <c r="BC97" s="15">
        <f t="shared" si="33"/>
        <v>3354.9974770000003</v>
      </c>
      <c r="BD97" s="15">
        <v>396.77585822492648</v>
      </c>
      <c r="BE97" s="25">
        <v>51431.871090000001</v>
      </c>
      <c r="BF97" s="25">
        <v>28650.273440000001</v>
      </c>
      <c r="BG97" s="25">
        <v>26469.519530000001</v>
      </c>
      <c r="BH97" s="15">
        <f t="shared" si="34"/>
        <v>35517.221353333334</v>
      </c>
      <c r="BI97" s="15">
        <v>8132.6795825175195</v>
      </c>
      <c r="BJ97" s="25">
        <v>6139.1083980000003</v>
      </c>
      <c r="BK97" s="25">
        <v>4558.8276370000003</v>
      </c>
      <c r="BL97" s="25">
        <v>4142.5766599999997</v>
      </c>
      <c r="BM97" s="15">
        <f t="shared" si="45"/>
        <v>4946.8375650000007</v>
      </c>
      <c r="BN97" s="15">
        <v>619.59036679319127</v>
      </c>
      <c r="BO97" s="25">
        <v>3704.670654</v>
      </c>
      <c r="BP97" s="25">
        <v>2997.3635250000002</v>
      </c>
      <c r="BQ97" s="25">
        <v>3219.2966310000002</v>
      </c>
      <c r="BR97" s="15">
        <f t="shared" si="35"/>
        <v>3307.1102699999997</v>
      </c>
      <c r="BS97" s="15">
        <v>212.78696892693299</v>
      </c>
      <c r="BT97" s="25">
        <v>12464.23926</v>
      </c>
      <c r="BU97" s="25">
        <v>10018.331050000001</v>
      </c>
      <c r="BV97" s="25">
        <v>7713.1035160000001</v>
      </c>
      <c r="BW97" s="15">
        <f t="shared" si="36"/>
        <v>10065.224608666667</v>
      </c>
      <c r="BX97" s="15">
        <v>1397.59704417121</v>
      </c>
      <c r="BY97" s="25">
        <v>7270.1494140000004</v>
      </c>
      <c r="BZ97" s="25">
        <v>8246.9082030000009</v>
      </c>
      <c r="CA97" s="25">
        <v>9786.2138670000004</v>
      </c>
      <c r="CB97" s="15">
        <f t="shared" si="37"/>
        <v>8434.4238280000009</v>
      </c>
      <c r="CC97" s="15">
        <v>746.15894508085751</v>
      </c>
      <c r="CD97" s="25">
        <v>3244.7504880000001</v>
      </c>
      <c r="CE97" s="25">
        <v>4063.7294919999999</v>
      </c>
      <c r="CF97" s="25">
        <v>4375.5146480000003</v>
      </c>
      <c r="CG97" s="15">
        <f t="shared" si="38"/>
        <v>3894.6648760000003</v>
      </c>
      <c r="CH97" s="15">
        <v>343.54856396679912</v>
      </c>
      <c r="CI97" s="25">
        <v>29429.527340000001</v>
      </c>
      <c r="CJ97" s="25">
        <v>19899.300780000001</v>
      </c>
      <c r="CK97" s="25">
        <v>10064.69922</v>
      </c>
      <c r="CL97" s="15">
        <f t="shared" si="39"/>
        <v>19797.842446666669</v>
      </c>
      <c r="CM97" s="15">
        <v>5695.7721944240566</v>
      </c>
      <c r="CN97" s="25">
        <v>9143.2480469999991</v>
      </c>
      <c r="CO97" s="25">
        <v>7624.9604490000002</v>
      </c>
      <c r="CP97" s="25">
        <v>8001.1889650000003</v>
      </c>
      <c r="CQ97" s="15">
        <f t="shared" si="40"/>
        <v>8256.4658203333329</v>
      </c>
      <c r="CR97" s="15">
        <v>465.10556609929171</v>
      </c>
      <c r="CS97" s="25">
        <v>3519.2773440000001</v>
      </c>
      <c r="CT97" s="25">
        <v>2539.6616210000002</v>
      </c>
      <c r="CU97" s="25">
        <v>3745.9018550000001</v>
      </c>
      <c r="CV97" s="15">
        <f t="shared" si="41"/>
        <v>3268.2802733333338</v>
      </c>
      <c r="CW97" s="15">
        <v>377.11503785903369</v>
      </c>
      <c r="CX97" s="25">
        <v>33160.785159999999</v>
      </c>
      <c r="CY97" s="25">
        <v>28824.509770000001</v>
      </c>
      <c r="CZ97" s="25">
        <v>16340.563480000001</v>
      </c>
      <c r="DA97" s="15">
        <f t="shared" si="42"/>
        <v>26108.619470000001</v>
      </c>
      <c r="DB97" s="15">
        <v>5136.9483701798154</v>
      </c>
      <c r="DC97" s="25">
        <v>7110.2583009999998</v>
      </c>
      <c r="DD97" s="25">
        <v>6205.1523440000001</v>
      </c>
      <c r="DE97" s="25">
        <v>6392.060547</v>
      </c>
      <c r="DF97" s="15">
        <f t="shared" si="43"/>
        <v>6569.157064</v>
      </c>
      <c r="DG97" s="15">
        <v>281.07959234283771</v>
      </c>
      <c r="DH97" s="25">
        <v>4412.7910160000001</v>
      </c>
      <c r="DI97" s="25">
        <v>3950.9797359999998</v>
      </c>
      <c r="DJ97" s="25">
        <v>4134.4165039999998</v>
      </c>
      <c r="DK97" s="15">
        <f t="shared" si="44"/>
        <v>4166.0624186666673</v>
      </c>
      <c r="DL97" s="15">
        <v>136.78021736214524</v>
      </c>
    </row>
    <row r="98" spans="1:116" ht="29" customHeight="1" x14ac:dyDescent="0.2">
      <c r="A98" s="20">
        <v>84</v>
      </c>
      <c r="B98" t="s">
        <v>258</v>
      </c>
      <c r="D98" s="20" t="s">
        <v>365</v>
      </c>
      <c r="E98" s="20" t="s">
        <v>366</v>
      </c>
      <c r="F98">
        <v>435.1123</v>
      </c>
      <c r="K98" t="s">
        <v>367</v>
      </c>
      <c r="L98" s="25">
        <v>29359.634770000001</v>
      </c>
      <c r="M98" s="25">
        <v>29006.472659999999</v>
      </c>
      <c r="N98" s="25">
        <v>28354.203130000002</v>
      </c>
      <c r="O98" s="15">
        <f t="shared" si="26"/>
        <v>28906.770186666672</v>
      </c>
      <c r="P98" s="15">
        <v>300.04534436430095</v>
      </c>
      <c r="Q98" s="25">
        <v>10159.70801</v>
      </c>
      <c r="R98" s="25">
        <v>8283.1269530000009</v>
      </c>
      <c r="S98" s="25">
        <v>9136.4091800000006</v>
      </c>
      <c r="T98" s="15">
        <f>AVERAGE(Q98:S98)</f>
        <v>9193.0813810000018</v>
      </c>
      <c r="U98" s="15">
        <v>552.69015567721817</v>
      </c>
      <c r="V98" s="25">
        <v>9034.234375</v>
      </c>
      <c r="W98" s="25">
        <v>6774.8505859999996</v>
      </c>
      <c r="X98" s="25">
        <v>8108.7836909999996</v>
      </c>
      <c r="Y98" s="15">
        <f t="shared" si="47"/>
        <v>7972.6228840000003</v>
      </c>
      <c r="Z98" s="15">
        <v>668.13498639266356</v>
      </c>
      <c r="AA98" s="25">
        <v>21121.011719999999</v>
      </c>
      <c r="AB98" s="25">
        <v>20702.935549999998</v>
      </c>
      <c r="AC98" s="25">
        <v>21236.554690000001</v>
      </c>
      <c r="AD98" s="15">
        <f t="shared" si="28"/>
        <v>21020.167319999997</v>
      </c>
      <c r="AE98" s="15">
        <v>165.14075091625713</v>
      </c>
      <c r="AF98" s="25">
        <v>10057.712890000001</v>
      </c>
      <c r="AG98" s="25">
        <v>7634.8188479999999</v>
      </c>
      <c r="AH98" s="25">
        <v>7783.126953</v>
      </c>
      <c r="AI98" s="15">
        <f t="shared" si="29"/>
        <v>8491.8862303333335</v>
      </c>
      <c r="AJ98" s="15">
        <v>798.86569012762118</v>
      </c>
      <c r="AK98" s="25">
        <v>6424.5678710000002</v>
      </c>
      <c r="AL98" s="25">
        <v>5680.6713870000003</v>
      </c>
      <c r="AM98" s="25">
        <v>4802.1508789999998</v>
      </c>
      <c r="AN98" s="15">
        <f t="shared" si="30"/>
        <v>5635.7967123333337</v>
      </c>
      <c r="AO98" s="15">
        <v>477.72874058989504</v>
      </c>
      <c r="AP98" s="25">
        <v>13974.224609999999</v>
      </c>
      <c r="AQ98" s="25">
        <v>14129.93262</v>
      </c>
      <c r="AR98" s="25">
        <v>14345.777340000001</v>
      </c>
      <c r="AS98" s="15">
        <f t="shared" si="31"/>
        <v>14149.97819</v>
      </c>
      <c r="AT98" s="15">
        <v>109.75629885540387</v>
      </c>
      <c r="AU98" s="25">
        <v>4051.0891109999998</v>
      </c>
      <c r="AV98" s="25">
        <v>3685.7854000000002</v>
      </c>
      <c r="AW98" s="25">
        <v>3438.2026369999999</v>
      </c>
      <c r="AX98" s="15">
        <f t="shared" si="32"/>
        <v>3725.0257160000001</v>
      </c>
      <c r="AY98" s="15">
        <v>181.36574271551919</v>
      </c>
      <c r="AZ98" s="25">
        <v>5625.5205079999996</v>
      </c>
      <c r="BA98" s="25">
        <v>5461.0004879999997</v>
      </c>
      <c r="BB98" s="25">
        <v>6253.6220700000003</v>
      </c>
      <c r="BC98" s="15">
        <f t="shared" si="33"/>
        <v>5780.0476886666665</v>
      </c>
      <c r="BD98" s="15">
        <v>246.05625024082102</v>
      </c>
      <c r="BE98" s="25">
        <v>17910.003909999999</v>
      </c>
      <c r="BF98" s="25">
        <v>18121.003909999999</v>
      </c>
      <c r="BG98" s="25">
        <v>17295.38867</v>
      </c>
      <c r="BH98" s="15">
        <f t="shared" si="34"/>
        <v>17775.465496666668</v>
      </c>
      <c r="BI98" s="15">
        <v>252.31493586481929</v>
      </c>
      <c r="BJ98" s="25">
        <v>5251.9965819999998</v>
      </c>
      <c r="BK98" s="25">
        <v>3305.5661620000001</v>
      </c>
      <c r="BL98" s="25">
        <v>4299.3969729999999</v>
      </c>
      <c r="BM98" s="15">
        <f t="shared" si="45"/>
        <v>4285.6532389999993</v>
      </c>
      <c r="BN98" s="15">
        <v>572.52234741096697</v>
      </c>
      <c r="BO98" s="25">
        <v>5995.0112300000001</v>
      </c>
      <c r="BP98" s="25">
        <v>4316.2412109999996</v>
      </c>
      <c r="BQ98" s="25">
        <v>4123.4741210000002</v>
      </c>
      <c r="BR98" s="15">
        <f t="shared" si="35"/>
        <v>4811.5755206666663</v>
      </c>
      <c r="BS98" s="15">
        <v>605.53383646788836</v>
      </c>
      <c r="BT98" s="25">
        <v>19204.45508</v>
      </c>
      <c r="BU98" s="25">
        <v>19554.51367</v>
      </c>
      <c r="BV98" s="25">
        <v>20625.816409999999</v>
      </c>
      <c r="BW98" s="15">
        <f t="shared" si="36"/>
        <v>19794.928386666666</v>
      </c>
      <c r="BX98" s="15">
        <v>435.61849384408441</v>
      </c>
      <c r="BY98" s="25">
        <v>5930.6821289999998</v>
      </c>
      <c r="BZ98" s="25">
        <v>6036.2680659999996</v>
      </c>
      <c r="CA98" s="25">
        <v>6732.6997069999998</v>
      </c>
      <c r="CB98" s="15">
        <f t="shared" si="37"/>
        <v>6233.2166339999994</v>
      </c>
      <c r="CC98" s="15">
        <v>256.33806795067852</v>
      </c>
      <c r="CD98" s="25">
        <v>4202.4926759999998</v>
      </c>
      <c r="CE98" s="25">
        <v>3437.251221</v>
      </c>
      <c r="CF98" s="25">
        <v>2975.8095699999999</v>
      </c>
      <c r="CG98" s="15">
        <f t="shared" si="38"/>
        <v>3538.5178223333332</v>
      </c>
      <c r="CH98" s="15">
        <v>364.45867050620024</v>
      </c>
      <c r="CI98" s="25">
        <v>16185.137699999999</v>
      </c>
      <c r="CJ98" s="25">
        <v>16467.421880000002</v>
      </c>
      <c r="CK98" s="25">
        <v>15882.787109999999</v>
      </c>
      <c r="CL98" s="15">
        <f t="shared" si="39"/>
        <v>16178.448896666667</v>
      </c>
      <c r="CM98" s="15">
        <v>171.98516134669111</v>
      </c>
      <c r="CN98" s="25">
        <v>5131.126953</v>
      </c>
      <c r="CO98" s="25">
        <v>5314.6958009999998</v>
      </c>
      <c r="CP98" s="25">
        <v>4634.341797</v>
      </c>
      <c r="CQ98" s="15">
        <f t="shared" si="40"/>
        <v>5026.7215170000009</v>
      </c>
      <c r="CR98" s="15">
        <v>207.05194172175987</v>
      </c>
      <c r="CS98" s="25">
        <v>6185.2163090000004</v>
      </c>
      <c r="CT98" s="25">
        <v>4218.0034180000002</v>
      </c>
      <c r="CU98" s="25">
        <v>4000.561768</v>
      </c>
      <c r="CV98" s="15">
        <f t="shared" si="41"/>
        <v>4801.2604983333331</v>
      </c>
      <c r="CW98" s="15">
        <v>707.91874941802575</v>
      </c>
      <c r="CX98" s="25">
        <v>17691.13867</v>
      </c>
      <c r="CY98" s="25">
        <v>20373.449219999999</v>
      </c>
      <c r="CZ98" s="25">
        <v>17536.84375</v>
      </c>
      <c r="DA98" s="15">
        <f t="shared" si="42"/>
        <v>18533.810546666664</v>
      </c>
      <c r="DB98" s="15">
        <v>938.25918592153869</v>
      </c>
      <c r="DC98" s="25">
        <v>5767.7954099999997</v>
      </c>
      <c r="DD98" s="25">
        <v>6860.1367190000001</v>
      </c>
      <c r="DE98" s="25">
        <v>4880.1889650000003</v>
      </c>
      <c r="DF98" s="15">
        <f t="shared" si="43"/>
        <v>5836.0403646666673</v>
      </c>
      <c r="DG98" s="15">
        <v>583.3744183153774</v>
      </c>
      <c r="DH98" s="25">
        <v>7189.7817379999997</v>
      </c>
      <c r="DI98" s="25">
        <v>6431.8666990000002</v>
      </c>
      <c r="DJ98" s="25">
        <v>5025.1044920000004</v>
      </c>
      <c r="DK98" s="15">
        <f t="shared" si="44"/>
        <v>6215.5843096666677</v>
      </c>
      <c r="DL98" s="15">
        <v>646.13314770547208</v>
      </c>
    </row>
    <row r="99" spans="1:116" ht="29" customHeight="1" x14ac:dyDescent="0.2">
      <c r="A99" s="20">
        <v>85</v>
      </c>
      <c r="B99" t="s">
        <v>259</v>
      </c>
      <c r="D99" s="20" t="s">
        <v>365</v>
      </c>
      <c r="E99" s="20" t="s">
        <v>366</v>
      </c>
      <c r="F99">
        <v>435.1123</v>
      </c>
      <c r="K99" t="s">
        <v>367</v>
      </c>
      <c r="L99" s="25">
        <v>31682.990229999999</v>
      </c>
      <c r="M99" s="25">
        <v>33248.160159999999</v>
      </c>
      <c r="N99" s="25">
        <v>34338.042970000002</v>
      </c>
      <c r="O99" s="15">
        <f t="shared" si="26"/>
        <v>33089.731120000004</v>
      </c>
      <c r="P99" s="15">
        <v>785.05748441407638</v>
      </c>
      <c r="Q99" s="25">
        <v>39423.21875</v>
      </c>
      <c r="R99" s="25">
        <v>20210.238280000001</v>
      </c>
      <c r="S99" s="25">
        <v>21152.105469999999</v>
      </c>
      <c r="T99" s="15">
        <f>AVERAGE(Q99:S99)</f>
        <v>26928.520833333332</v>
      </c>
      <c r="U99" s="15">
        <v>6371.1581264967326</v>
      </c>
      <c r="V99" s="25">
        <v>8671.484375</v>
      </c>
      <c r="W99" s="25">
        <v>7053.2524409999996</v>
      </c>
      <c r="X99" s="25">
        <v>8574.7558590000008</v>
      </c>
      <c r="Y99" s="15">
        <f t="shared" si="47"/>
        <v>8099.8308916666674</v>
      </c>
      <c r="Z99" s="15">
        <v>533.91352069269396</v>
      </c>
      <c r="AA99" s="25">
        <v>5990.8125</v>
      </c>
      <c r="AB99" s="25">
        <v>6826.4350590000004</v>
      </c>
      <c r="AC99" s="25">
        <v>6595.5688479999999</v>
      </c>
      <c r="AD99" s="15">
        <f t="shared" si="28"/>
        <v>6470.9388023333331</v>
      </c>
      <c r="AE99" s="15">
        <v>253.83954791631893</v>
      </c>
      <c r="AF99" s="25">
        <v>3105.7939449999999</v>
      </c>
      <c r="AG99" s="25">
        <v>1815.4329829999999</v>
      </c>
      <c r="AH99" s="25">
        <v>2479.8935550000001</v>
      </c>
      <c r="AI99" s="15">
        <f t="shared" si="29"/>
        <v>2467.0401610000004</v>
      </c>
      <c r="AJ99" s="15">
        <v>379.57441126976539</v>
      </c>
      <c r="AK99" s="25">
        <v>955.19305420000001</v>
      </c>
      <c r="AL99" s="25">
        <v>880.45336910000003</v>
      </c>
      <c r="AM99" s="25">
        <v>750.35839840000006</v>
      </c>
      <c r="AN99" s="15">
        <f t="shared" si="30"/>
        <v>862.0016072333334</v>
      </c>
      <c r="AO99" s="15">
        <v>60.974382536130435</v>
      </c>
      <c r="AP99" s="25">
        <v>6899.4375</v>
      </c>
      <c r="AQ99" s="25">
        <v>7454.873047</v>
      </c>
      <c r="AR99" s="25">
        <v>6364.3481449999999</v>
      </c>
      <c r="AS99" s="15">
        <f t="shared" si="31"/>
        <v>6906.219564</v>
      </c>
      <c r="AT99" s="15">
        <v>320.76122573089856</v>
      </c>
      <c r="AU99" s="25">
        <v>4020.5583499999998</v>
      </c>
      <c r="AV99" s="25">
        <v>3941.8972170000002</v>
      </c>
      <c r="AW99" s="25">
        <v>4384.7607420000004</v>
      </c>
      <c r="AX99" s="15">
        <f t="shared" si="32"/>
        <v>4115.7387696666665</v>
      </c>
      <c r="AY99" s="15">
        <v>138.98608336870467</v>
      </c>
      <c r="AZ99" s="25">
        <v>2134.891846</v>
      </c>
      <c r="BA99" s="25">
        <v>1605.594482</v>
      </c>
      <c r="BB99" s="25">
        <v>2123.975586</v>
      </c>
      <c r="BC99" s="15">
        <f t="shared" si="33"/>
        <v>1954.8206379999999</v>
      </c>
      <c r="BD99" s="15">
        <v>177.93410020834969</v>
      </c>
      <c r="BE99" s="25">
        <v>43658.578130000002</v>
      </c>
      <c r="BF99" s="25">
        <v>39990.15625</v>
      </c>
      <c r="BG99" s="25">
        <v>40211.585939999997</v>
      </c>
      <c r="BH99" s="15">
        <f t="shared" si="34"/>
        <v>41286.773439999997</v>
      </c>
      <c r="BI99" s="15">
        <v>1210.0145688923715</v>
      </c>
      <c r="BJ99" s="25">
        <v>15638.228520000001</v>
      </c>
      <c r="BK99" s="25">
        <v>12320.898440000001</v>
      </c>
      <c r="BL99" s="25">
        <v>14466.978520000001</v>
      </c>
      <c r="BM99" s="15">
        <f t="shared" si="45"/>
        <v>14142.035159999999</v>
      </c>
      <c r="BN99" s="15">
        <v>989.62801989397121</v>
      </c>
      <c r="BO99" s="25">
        <v>11845.065430000001</v>
      </c>
      <c r="BP99" s="25">
        <v>9718.6933590000008</v>
      </c>
      <c r="BQ99" s="25">
        <v>10488.87012</v>
      </c>
      <c r="BR99" s="15">
        <f t="shared" si="35"/>
        <v>10684.209636333333</v>
      </c>
      <c r="BS99" s="15">
        <v>633.27093177585016</v>
      </c>
      <c r="BT99" s="25">
        <v>7692.8647460000002</v>
      </c>
      <c r="BU99" s="25">
        <v>8124.7866210000002</v>
      </c>
      <c r="BV99" s="25">
        <v>7450.0307620000003</v>
      </c>
      <c r="BW99" s="15">
        <f t="shared" si="36"/>
        <v>7755.8940430000002</v>
      </c>
      <c r="BX99" s="15">
        <v>201.03829665287012</v>
      </c>
      <c r="BY99" s="25">
        <v>5527.4116210000002</v>
      </c>
      <c r="BZ99" s="25">
        <v>4109.158203</v>
      </c>
      <c r="CA99" s="25">
        <v>3760.8305660000001</v>
      </c>
      <c r="CB99" s="15">
        <f t="shared" si="37"/>
        <v>4465.8001300000005</v>
      </c>
      <c r="CC99" s="15">
        <v>550.43149291098041</v>
      </c>
      <c r="CD99" s="25">
        <v>2304.2116700000001</v>
      </c>
      <c r="CE99" s="25">
        <v>1583.445557</v>
      </c>
      <c r="CF99" s="25">
        <v>1130.496582</v>
      </c>
      <c r="CG99" s="15">
        <f t="shared" si="38"/>
        <v>1672.7179363333335</v>
      </c>
      <c r="CH99" s="15">
        <v>348.19303461468428</v>
      </c>
      <c r="CI99" s="25">
        <v>21473.64258</v>
      </c>
      <c r="CJ99" s="25">
        <v>20150.408200000002</v>
      </c>
      <c r="CK99" s="25">
        <v>18317.033200000002</v>
      </c>
      <c r="CL99" s="15">
        <f t="shared" si="39"/>
        <v>19980.361326666669</v>
      </c>
      <c r="CM99" s="15">
        <v>932.44713735035987</v>
      </c>
      <c r="CN99" s="25">
        <v>12811.11328</v>
      </c>
      <c r="CO99" s="25">
        <v>14585.98047</v>
      </c>
      <c r="CP99" s="25">
        <v>12397.535159999999</v>
      </c>
      <c r="CQ99" s="15">
        <f t="shared" si="40"/>
        <v>13264.876303333333</v>
      </c>
      <c r="CR99" s="15">
        <v>683.91021075502647</v>
      </c>
      <c r="CS99" s="25">
        <v>9512.3056639999995</v>
      </c>
      <c r="CT99" s="25">
        <v>8068.8305659999996</v>
      </c>
      <c r="CU99" s="25">
        <v>7759.2485349999997</v>
      </c>
      <c r="CV99" s="15">
        <f t="shared" si="41"/>
        <v>8446.7949216666657</v>
      </c>
      <c r="CW99" s="15">
        <v>550.38367083446235</v>
      </c>
      <c r="CX99" s="25">
        <v>32401.917969999999</v>
      </c>
      <c r="CY99" s="25">
        <v>41235.789060000003</v>
      </c>
      <c r="CZ99" s="25">
        <v>34195.695310000003</v>
      </c>
      <c r="DA99" s="15">
        <f t="shared" si="42"/>
        <v>35944.467446666669</v>
      </c>
      <c r="DB99" s="15">
        <v>2746.6854890645409</v>
      </c>
      <c r="DC99" s="25">
        <v>13151.247069999999</v>
      </c>
      <c r="DD99" s="25">
        <v>11667.356449999999</v>
      </c>
      <c r="DE99" s="25">
        <v>11719.76953</v>
      </c>
      <c r="DF99" s="15">
        <f t="shared" si="43"/>
        <v>12179.457683333332</v>
      </c>
      <c r="DG99" s="15">
        <v>495.29542467595246</v>
      </c>
      <c r="DH99" s="25">
        <v>8609.6992190000001</v>
      </c>
      <c r="DI99" s="25">
        <v>7501.298828</v>
      </c>
      <c r="DJ99" s="25">
        <v>7534.2509769999997</v>
      </c>
      <c r="DK99" s="15">
        <f t="shared" si="44"/>
        <v>7881.7496746666666</v>
      </c>
      <c r="DL99" s="15">
        <v>370.96356593325595</v>
      </c>
    </row>
    <row r="100" spans="1:116" ht="29" customHeight="1" x14ac:dyDescent="0.2">
      <c r="A100" s="5"/>
      <c r="B100" s="9" t="s">
        <v>260</v>
      </c>
      <c r="C100" s="5"/>
      <c r="D100" s="37"/>
      <c r="E100" s="37"/>
      <c r="F100" s="38"/>
      <c r="G100" s="38"/>
      <c r="H100" s="38"/>
      <c r="I100" s="38"/>
      <c r="J100" s="38"/>
      <c r="K100" s="5"/>
      <c r="L100" s="5"/>
      <c r="M100" s="5"/>
      <c r="N100" s="5"/>
      <c r="O100" s="5"/>
      <c r="P100" s="5"/>
      <c r="Q100" s="5"/>
      <c r="R100" s="5"/>
      <c r="S100" s="5"/>
      <c r="T100" s="5"/>
      <c r="U100" s="5"/>
      <c r="V100" s="5"/>
      <c r="W100" s="5"/>
      <c r="X100" s="5"/>
      <c r="Y100" s="5"/>
      <c r="Z100" s="5"/>
      <c r="AA100" s="5"/>
      <c r="AB100" s="5"/>
      <c r="AC100" s="5"/>
      <c r="AD100" s="5"/>
      <c r="AE100" s="5"/>
      <c r="AF100" s="5"/>
      <c r="AG100" s="5"/>
      <c r="AH100" s="5"/>
      <c r="AI100" s="5"/>
      <c r="AJ100" s="5"/>
      <c r="AK100" s="5"/>
      <c r="AL100" s="5"/>
      <c r="AM100" s="5"/>
      <c r="AN100" s="5"/>
      <c r="AO100" s="5"/>
      <c r="AP100" s="5"/>
      <c r="AQ100" s="5"/>
      <c r="AR100" s="5"/>
      <c r="AS100" s="5"/>
      <c r="AT100" s="5"/>
      <c r="AU100" s="5"/>
      <c r="AV100" s="5"/>
      <c r="AW100" s="5"/>
      <c r="AX100" s="5"/>
      <c r="AY100" s="5"/>
      <c r="AZ100" s="5"/>
      <c r="BA100" s="5"/>
      <c r="BB100" s="5"/>
      <c r="BC100" s="5"/>
      <c r="BD100" s="5"/>
      <c r="BE100" s="5"/>
      <c r="BF100" s="5"/>
      <c r="BG100" s="5"/>
      <c r="BH100" s="5"/>
      <c r="BI100" s="5"/>
      <c r="BJ100" s="5"/>
      <c r="BK100" s="5"/>
      <c r="BL100" s="5"/>
      <c r="BM100" s="5"/>
      <c r="BN100" s="5"/>
      <c r="BO100" s="5"/>
      <c r="BP100" s="5"/>
      <c r="BQ100" s="5"/>
      <c r="BR100" s="5"/>
      <c r="BS100" s="5"/>
      <c r="BT100" s="5"/>
      <c r="BU100" s="5"/>
      <c r="BV100" s="5"/>
      <c r="BW100" s="5"/>
      <c r="BX100" s="5"/>
      <c r="BY100" s="5"/>
      <c r="BZ100" s="5"/>
      <c r="CA100" s="5"/>
      <c r="CB100" s="5"/>
      <c r="CC100" s="5"/>
      <c r="CD100" s="5"/>
      <c r="CE100" s="5"/>
      <c r="CF100" s="5"/>
      <c r="CG100" s="5"/>
      <c r="CH100" s="5"/>
      <c r="CI100" s="5"/>
      <c r="CJ100" s="5"/>
      <c r="CK100" s="5"/>
      <c r="CL100" s="5"/>
      <c r="CM100" s="5"/>
      <c r="CN100" s="5"/>
      <c r="CO100" s="5"/>
      <c r="CP100" s="5"/>
      <c r="CQ100" s="5"/>
      <c r="CR100" s="5"/>
      <c r="CS100" s="5"/>
      <c r="CT100" s="5"/>
      <c r="CU100" s="5"/>
      <c r="CV100" s="5"/>
      <c r="CW100" s="5"/>
      <c r="CX100" s="5"/>
      <c r="CY100" s="5"/>
      <c r="CZ100" s="5"/>
      <c r="DA100" s="5"/>
      <c r="DB100" s="5"/>
      <c r="DC100" s="5"/>
      <c r="DD100" s="5"/>
      <c r="DE100" s="5"/>
      <c r="DF100" s="5"/>
      <c r="DG100" s="5"/>
      <c r="DH100" s="5"/>
      <c r="DI100" s="5"/>
      <c r="DJ100" s="5"/>
      <c r="DK100" s="5"/>
      <c r="DL100" s="5"/>
    </row>
    <row r="101" spans="1:116" ht="29" customHeight="1" x14ac:dyDescent="0.2">
      <c r="A101" s="20">
        <v>86</v>
      </c>
      <c r="B101" t="s">
        <v>261</v>
      </c>
      <c r="D101" s="20" t="s">
        <v>368</v>
      </c>
      <c r="E101" s="20" t="s">
        <v>298</v>
      </c>
      <c r="F101">
        <v>449.1071</v>
      </c>
      <c r="K101" t="s">
        <v>369</v>
      </c>
      <c r="L101" s="25">
        <v>6245.5263670000004</v>
      </c>
      <c r="M101" s="25">
        <v>4281.2529299999997</v>
      </c>
      <c r="N101" s="25">
        <v>6457.4135740000002</v>
      </c>
      <c r="O101" s="15">
        <f t="shared" si="26"/>
        <v>5661.3976236666667</v>
      </c>
      <c r="P101" s="15">
        <v>705.83911110560621</v>
      </c>
      <c r="Q101" s="25">
        <v>6163.4306640000004</v>
      </c>
      <c r="R101" s="25">
        <v>19424.332030000001</v>
      </c>
      <c r="S101" s="25">
        <v>6993.7734380000002</v>
      </c>
      <c r="T101" s="15">
        <f>AVERAGE(Q101:S101)</f>
        <v>10860.512044000001</v>
      </c>
      <c r="U101" s="15">
        <v>4369.4688949448328</v>
      </c>
      <c r="V101" s="25">
        <v>87555.46875</v>
      </c>
      <c r="W101" s="25">
        <v>90749.65625</v>
      </c>
      <c r="X101" s="25">
        <v>101907.4844</v>
      </c>
      <c r="Y101" s="15">
        <f t="shared" si="47"/>
        <v>93404.203133333343</v>
      </c>
      <c r="Z101" s="15">
        <v>4432.5023461810424</v>
      </c>
      <c r="AA101" s="25">
        <v>10123.931640000001</v>
      </c>
      <c r="AB101" s="25">
        <v>9415.859375</v>
      </c>
      <c r="AC101" s="25">
        <v>9680.2324219999991</v>
      </c>
      <c r="AD101" s="15">
        <f t="shared" si="28"/>
        <v>9740.0078123333351</v>
      </c>
      <c r="AE101" s="15">
        <v>210.47105356431368</v>
      </c>
      <c r="AF101" s="25">
        <v>10353.472659999999</v>
      </c>
      <c r="AG101" s="25">
        <v>16462.164059999999</v>
      </c>
      <c r="AH101" s="25">
        <v>11196.674800000001</v>
      </c>
      <c r="AI101" s="15">
        <f t="shared" si="29"/>
        <v>12670.770506666668</v>
      </c>
      <c r="AJ101" s="15">
        <v>1947.2939496753688</v>
      </c>
      <c r="AK101" s="25">
        <v>621673.375</v>
      </c>
      <c r="AL101" s="25">
        <v>552092.0625</v>
      </c>
      <c r="AM101" s="25">
        <v>528825.0625</v>
      </c>
      <c r="AN101" s="15">
        <f t="shared" si="30"/>
        <v>567530.16666666663</v>
      </c>
      <c r="AO101" s="15">
        <v>28418.240515921803</v>
      </c>
      <c r="AP101" s="25">
        <v>1737.913818</v>
      </c>
      <c r="AQ101" s="25">
        <v>2015.819092</v>
      </c>
      <c r="AR101" s="25">
        <v>2709.6359859999998</v>
      </c>
      <c r="AS101" s="15">
        <f t="shared" si="31"/>
        <v>2154.4562986666665</v>
      </c>
      <c r="AT101" s="15">
        <v>294.39763099993797</v>
      </c>
      <c r="AU101" s="25">
        <v>1807.1290280000001</v>
      </c>
      <c r="AV101" s="25">
        <v>1528.299438</v>
      </c>
      <c r="AW101" s="25">
        <v>1931.3726810000001</v>
      </c>
      <c r="AX101" s="15">
        <f t="shared" si="32"/>
        <v>1755.6003823333333</v>
      </c>
      <c r="AY101" s="15">
        <v>121.422381545061</v>
      </c>
      <c r="AZ101" s="25">
        <v>943982.0625</v>
      </c>
      <c r="BA101" s="25">
        <v>944804.625</v>
      </c>
      <c r="BB101" s="25">
        <v>843775.4375</v>
      </c>
      <c r="BC101" s="15">
        <f t="shared" si="33"/>
        <v>910854.04166666663</v>
      </c>
      <c r="BD101" s="15">
        <v>34172.488909387866</v>
      </c>
      <c r="BE101" s="25">
        <v>3421.4121089999999</v>
      </c>
      <c r="BF101" s="25">
        <v>2655.7299800000001</v>
      </c>
      <c r="BG101" s="25">
        <v>3478.9157709999999</v>
      </c>
      <c r="BH101" s="15">
        <f t="shared" si="34"/>
        <v>3185.3526200000001</v>
      </c>
      <c r="BI101" s="15">
        <v>270.33349478663598</v>
      </c>
      <c r="BJ101" s="25">
        <v>4986.7382809999999</v>
      </c>
      <c r="BK101" s="25">
        <v>3137.4658199999999</v>
      </c>
      <c r="BL101" s="25">
        <v>2761.6647950000001</v>
      </c>
      <c r="BM101" s="15">
        <f t="shared" si="45"/>
        <v>3628.6229653333335</v>
      </c>
      <c r="BN101" s="15">
        <v>700.63355179759367</v>
      </c>
      <c r="BO101" s="25">
        <v>694034.9375</v>
      </c>
      <c r="BP101" s="25">
        <v>572947.375</v>
      </c>
      <c r="BQ101" s="25">
        <v>636242.0625</v>
      </c>
      <c r="BR101" s="15">
        <f t="shared" si="35"/>
        <v>634408.125</v>
      </c>
      <c r="BS101" s="15">
        <v>35626.240975718429</v>
      </c>
      <c r="BT101" s="25">
        <v>1804.989014</v>
      </c>
      <c r="BU101" s="25">
        <v>2122.8803710000002</v>
      </c>
      <c r="BV101" s="25">
        <v>2244.5014649999998</v>
      </c>
      <c r="BW101" s="15">
        <f t="shared" si="36"/>
        <v>2057.4569499999998</v>
      </c>
      <c r="BX101" s="15">
        <v>133.49567681855353</v>
      </c>
      <c r="BY101" s="25">
        <v>8295.078125</v>
      </c>
      <c r="BZ101" s="25">
        <v>9045.7890630000002</v>
      </c>
      <c r="CA101" s="25">
        <v>6673.4677730000003</v>
      </c>
      <c r="CB101" s="15">
        <f t="shared" si="37"/>
        <v>8004.7783203333338</v>
      </c>
      <c r="CC101" s="15">
        <v>713.24167569951146</v>
      </c>
      <c r="CD101" s="25">
        <v>320109.21879999997</v>
      </c>
      <c r="CE101" s="25">
        <v>289892.78129999997</v>
      </c>
      <c r="CF101" s="25">
        <v>303371.8125</v>
      </c>
      <c r="CG101" s="15">
        <f t="shared" si="38"/>
        <v>304457.93753333332</v>
      </c>
      <c r="CH101" s="15">
        <v>8904.3946323024866</v>
      </c>
      <c r="CI101" s="25">
        <v>2188.6083979999999</v>
      </c>
      <c r="CJ101" s="25">
        <v>3492.1445309999999</v>
      </c>
      <c r="CK101" s="25">
        <v>2669.2348630000001</v>
      </c>
      <c r="CL101" s="15">
        <f t="shared" si="39"/>
        <v>2783.329264</v>
      </c>
      <c r="CM101" s="15">
        <v>387.77368357852572</v>
      </c>
      <c r="CN101" s="25">
        <v>9019.5800780000009</v>
      </c>
      <c r="CO101" s="25">
        <v>7186.1005859999996</v>
      </c>
      <c r="CP101" s="25">
        <v>8693.1679690000001</v>
      </c>
      <c r="CQ101" s="15">
        <f t="shared" si="40"/>
        <v>8299.6162110000005</v>
      </c>
      <c r="CR101" s="15">
        <v>575.32118352210716</v>
      </c>
      <c r="CS101" s="25">
        <v>190428.9063</v>
      </c>
      <c r="CT101" s="25">
        <v>146355.14060000001</v>
      </c>
      <c r="CU101" s="25">
        <v>135165.85939999999</v>
      </c>
      <c r="CV101" s="15">
        <f t="shared" si="41"/>
        <v>157316.63543333334</v>
      </c>
      <c r="CW101" s="15">
        <v>17186.307264975709</v>
      </c>
      <c r="CX101" s="25">
        <v>4641.2607420000004</v>
      </c>
      <c r="CY101" s="25">
        <v>5874.1962890000004</v>
      </c>
      <c r="CZ101" s="25">
        <v>5550.904297</v>
      </c>
      <c r="DA101" s="15">
        <f t="shared" si="42"/>
        <v>5355.4537760000012</v>
      </c>
      <c r="DB101" s="15">
        <v>376.04902655755916</v>
      </c>
      <c r="DC101" s="25">
        <v>3259.8168949999999</v>
      </c>
      <c r="DD101" s="25">
        <v>3460.8725589999999</v>
      </c>
      <c r="DE101" s="25">
        <v>3446.5112300000001</v>
      </c>
      <c r="DF101" s="15">
        <f t="shared" si="43"/>
        <v>3389.0668946666665</v>
      </c>
      <c r="DG101" s="15">
        <v>65.97874711037538</v>
      </c>
      <c r="DH101" s="25">
        <v>133600.8125</v>
      </c>
      <c r="DI101" s="25">
        <v>160712.73439999999</v>
      </c>
      <c r="DJ101" s="25">
        <v>144580.9375</v>
      </c>
      <c r="DK101" s="15">
        <f t="shared" si="44"/>
        <v>146298.16146666664</v>
      </c>
      <c r="DL101" s="15">
        <v>8021.936207435062</v>
      </c>
    </row>
    <row r="102" spans="1:116" ht="29" customHeight="1" x14ac:dyDescent="0.2">
      <c r="A102" s="20">
        <v>87</v>
      </c>
      <c r="B102" t="s">
        <v>262</v>
      </c>
      <c r="D102" t="s">
        <v>365</v>
      </c>
      <c r="E102" s="20" t="s">
        <v>298</v>
      </c>
      <c r="F102">
        <v>433.1123</v>
      </c>
      <c r="K102" t="s">
        <v>370</v>
      </c>
      <c r="L102" s="25">
        <v>13833.75</v>
      </c>
      <c r="M102" s="25">
        <v>12119.628909999999</v>
      </c>
      <c r="N102" s="25">
        <v>15201.79297</v>
      </c>
      <c r="O102" s="15">
        <f t="shared" si="26"/>
        <v>13718.390626666667</v>
      </c>
      <c r="P102" s="15">
        <v>908.42170099254713</v>
      </c>
      <c r="Q102" s="25">
        <v>33704.375</v>
      </c>
      <c r="R102" s="25">
        <v>59911.039060000003</v>
      </c>
      <c r="S102" s="25">
        <v>33585.929689999997</v>
      </c>
      <c r="T102" s="15">
        <f>AVERAGE(Q102:S102)</f>
        <v>42400.447916666664</v>
      </c>
      <c r="U102" s="15">
        <v>8920.4308274276536</v>
      </c>
      <c r="V102" s="25">
        <v>8270394</v>
      </c>
      <c r="W102" s="25">
        <v>8221778</v>
      </c>
      <c r="X102" s="25">
        <v>8829781</v>
      </c>
      <c r="Y102" s="15">
        <f t="shared" si="47"/>
        <v>8440651</v>
      </c>
      <c r="Z102" s="15">
        <v>198748.24239304673</v>
      </c>
      <c r="AA102" s="25">
        <v>44070.585939999997</v>
      </c>
      <c r="AB102" s="25">
        <v>50121.84375</v>
      </c>
      <c r="AC102" s="25">
        <v>50492.625</v>
      </c>
      <c r="AD102" s="15">
        <f t="shared" si="28"/>
        <v>48228.35156333333</v>
      </c>
      <c r="AE102" s="15">
        <v>2120.8824074140985</v>
      </c>
      <c r="AF102" s="25">
        <v>6082.3369140000004</v>
      </c>
      <c r="AG102" s="25">
        <v>17519.04492</v>
      </c>
      <c r="AH102" s="25">
        <v>10649.48828</v>
      </c>
      <c r="AI102" s="15">
        <f t="shared" si="29"/>
        <v>11416.956704666665</v>
      </c>
      <c r="AJ102" s="15">
        <v>3386.3826808508479</v>
      </c>
      <c r="AK102" s="25">
        <v>7153302.5</v>
      </c>
      <c r="AL102" s="25">
        <v>7263949</v>
      </c>
      <c r="AM102" s="25">
        <v>6475030</v>
      </c>
      <c r="AN102" s="15">
        <f t="shared" si="30"/>
        <v>6964093.833333333</v>
      </c>
      <c r="AO102" s="15">
        <v>251258.58748366174</v>
      </c>
      <c r="AP102" s="25">
        <v>12169.10449</v>
      </c>
      <c r="AQ102" s="25">
        <v>11860.912109999999</v>
      </c>
      <c r="AR102" s="25">
        <v>12559.160159999999</v>
      </c>
      <c r="AS102" s="15">
        <f t="shared" si="31"/>
        <v>12196.392253333333</v>
      </c>
      <c r="AT102" s="15">
        <v>205.83701295124979</v>
      </c>
      <c r="AU102" s="25">
        <v>17949.04492</v>
      </c>
      <c r="AV102" s="25">
        <v>28430.453130000002</v>
      </c>
      <c r="AW102" s="25">
        <v>24169.26758</v>
      </c>
      <c r="AX102" s="15">
        <f t="shared" si="32"/>
        <v>23516.255210000003</v>
      </c>
      <c r="AY102" s="15">
        <v>3100.6639752538758</v>
      </c>
      <c r="AZ102" s="25">
        <v>7607559</v>
      </c>
      <c r="BA102" s="25">
        <v>7019377.5</v>
      </c>
      <c r="BB102" s="25">
        <v>7385742</v>
      </c>
      <c r="BC102" s="15">
        <f t="shared" si="33"/>
        <v>7337559.5</v>
      </c>
      <c r="BD102" s="15">
        <v>174727.2062795985</v>
      </c>
      <c r="BE102" s="25">
        <v>4074.3979490000002</v>
      </c>
      <c r="BF102" s="25">
        <v>10107.929690000001</v>
      </c>
      <c r="BG102" s="25">
        <v>9973.8066409999992</v>
      </c>
      <c r="BH102" s="15">
        <f t="shared" si="34"/>
        <v>8052.0447599999998</v>
      </c>
      <c r="BI102" s="15">
        <v>2026.7034667574894</v>
      </c>
      <c r="BJ102" s="25">
        <v>4733.7407229999999</v>
      </c>
      <c r="BK102" s="25">
        <v>18531.496090000001</v>
      </c>
      <c r="BL102" s="25">
        <v>9092.0244139999995</v>
      </c>
      <c r="BM102" s="15">
        <f t="shared" si="45"/>
        <v>10785.753742333332</v>
      </c>
      <c r="BN102" s="15">
        <v>4148.8753872930511</v>
      </c>
      <c r="BO102" s="25">
        <v>7590294</v>
      </c>
      <c r="BP102" s="25">
        <v>7027912.5</v>
      </c>
      <c r="BQ102" s="25">
        <v>7190328.5</v>
      </c>
      <c r="BR102" s="15">
        <f t="shared" si="35"/>
        <v>7269511.666666667</v>
      </c>
      <c r="BS102" s="15">
        <v>170253.95066076962</v>
      </c>
      <c r="BT102" s="25">
        <v>6131.3896480000003</v>
      </c>
      <c r="BU102" s="25">
        <v>9205.3671880000002</v>
      </c>
      <c r="BV102" s="25">
        <v>10147.31445</v>
      </c>
      <c r="BW102" s="15">
        <f t="shared" si="36"/>
        <v>8494.6904286666668</v>
      </c>
      <c r="BX102" s="15">
        <v>1235.3934268235316</v>
      </c>
      <c r="BY102" s="25">
        <v>37712.671880000002</v>
      </c>
      <c r="BZ102" s="25">
        <v>25956.734380000002</v>
      </c>
      <c r="CA102" s="25">
        <v>30877.320309999999</v>
      </c>
      <c r="CB102" s="15">
        <f t="shared" si="37"/>
        <v>31515.575523333333</v>
      </c>
      <c r="CC102" s="15">
        <v>3472.8827865521903</v>
      </c>
      <c r="CD102" s="25">
        <v>5497546.5</v>
      </c>
      <c r="CE102" s="25">
        <v>5213445</v>
      </c>
      <c r="CF102" s="25">
        <v>5662354.5</v>
      </c>
      <c r="CG102" s="15">
        <f t="shared" si="38"/>
        <v>5457782</v>
      </c>
      <c r="CH102" s="15">
        <v>133577.14408946197</v>
      </c>
      <c r="CI102" s="25">
        <v>3510.4038089999999</v>
      </c>
      <c r="CJ102" s="25">
        <v>15577.195309999999</v>
      </c>
      <c r="CK102" s="25">
        <v>15492.60547</v>
      </c>
      <c r="CL102" s="15">
        <f t="shared" si="39"/>
        <v>11526.734863</v>
      </c>
      <c r="CM102" s="15">
        <v>4083.8089256343064</v>
      </c>
      <c r="CN102" s="25">
        <v>10270.08887</v>
      </c>
      <c r="CO102" s="25">
        <v>15459.103520000001</v>
      </c>
      <c r="CP102" s="25">
        <v>16155.782230000001</v>
      </c>
      <c r="CQ102" s="15">
        <f t="shared" si="40"/>
        <v>13961.658206666667</v>
      </c>
      <c r="CR102" s="15">
        <v>1891.7141703636562</v>
      </c>
      <c r="CS102" s="25">
        <v>4706910</v>
      </c>
      <c r="CT102" s="25">
        <v>4350937</v>
      </c>
      <c r="CU102" s="25">
        <v>4520150</v>
      </c>
      <c r="CV102" s="15">
        <f t="shared" si="41"/>
        <v>4525999</v>
      </c>
      <c r="CW102" s="15">
        <v>104740.33187910629</v>
      </c>
      <c r="CX102" s="25">
        <v>3960.663086</v>
      </c>
      <c r="CY102" s="25">
        <v>10404.49121</v>
      </c>
      <c r="CZ102" s="25">
        <v>10002.04297</v>
      </c>
      <c r="DA102" s="15">
        <f t="shared" si="42"/>
        <v>8122.3990886666679</v>
      </c>
      <c r="DB102" s="15">
        <v>2123.4011745040925</v>
      </c>
      <c r="DC102" s="25">
        <v>7003.6123049999997</v>
      </c>
      <c r="DD102" s="25">
        <v>12030.166020000001</v>
      </c>
      <c r="DE102" s="25">
        <v>20456.804690000001</v>
      </c>
      <c r="DF102" s="15">
        <f t="shared" si="43"/>
        <v>13163.527671666665</v>
      </c>
      <c r="DG102" s="15">
        <v>3998.7228848789127</v>
      </c>
      <c r="DH102" s="25">
        <v>7230674</v>
      </c>
      <c r="DI102" s="25">
        <v>7038530</v>
      </c>
      <c r="DJ102" s="25">
        <v>7453587</v>
      </c>
      <c r="DK102" s="15">
        <f t="shared" si="44"/>
        <v>7240930.333333333</v>
      </c>
      <c r="DL102" s="15">
        <v>122187.3491890443</v>
      </c>
    </row>
    <row r="103" spans="1:116" ht="29" customHeight="1" x14ac:dyDescent="0.2">
      <c r="A103" s="20">
        <v>88</v>
      </c>
      <c r="B103" t="s">
        <v>373</v>
      </c>
      <c r="D103" t="s">
        <v>371</v>
      </c>
      <c r="E103" s="20" t="s">
        <v>363</v>
      </c>
      <c r="F103">
        <v>519.11320000000001</v>
      </c>
      <c r="K103" t="s">
        <v>372</v>
      </c>
      <c r="L103" s="25">
        <v>981.99145510000005</v>
      </c>
      <c r="M103" s="25">
        <v>694.79974370000002</v>
      </c>
      <c r="N103" s="25">
        <v>950.49829099999999</v>
      </c>
      <c r="O103" s="15">
        <f t="shared" si="26"/>
        <v>875.76316326666665</v>
      </c>
      <c r="P103" s="15">
        <v>92.651772545266482</v>
      </c>
      <c r="Q103" s="25">
        <v>729.11230469999998</v>
      </c>
      <c r="R103" s="25">
        <v>2453.9560550000001</v>
      </c>
      <c r="S103" s="25">
        <v>948.00341800000001</v>
      </c>
      <c r="T103" s="15">
        <f>AVERAGE(Q103:S103)</f>
        <v>1377.0239259</v>
      </c>
      <c r="U103" s="15">
        <v>552.38252062824495</v>
      </c>
      <c r="V103" s="25">
        <v>24929.855469999999</v>
      </c>
      <c r="W103" s="25">
        <v>19157.851559999999</v>
      </c>
      <c r="X103" s="25">
        <v>19097.578130000002</v>
      </c>
      <c r="Y103" s="15">
        <f t="shared" si="47"/>
        <v>21061.761719999999</v>
      </c>
      <c r="Z103" s="15">
        <v>1970.5900057659117</v>
      </c>
      <c r="AA103" s="25">
        <v>456.13079829999998</v>
      </c>
      <c r="AB103" s="25">
        <v>605.79382320000002</v>
      </c>
      <c r="AC103" s="25">
        <v>785.0216064</v>
      </c>
      <c r="AD103" s="15">
        <f t="shared" si="28"/>
        <v>615.64874263333331</v>
      </c>
      <c r="AE103" s="15">
        <v>96.862779713122748</v>
      </c>
      <c r="AF103" s="25">
        <v>376.2049255</v>
      </c>
      <c r="AG103" s="25">
        <v>435.28375240000003</v>
      </c>
      <c r="AH103" s="25">
        <v>1057.1201169999999</v>
      </c>
      <c r="AI103" s="15">
        <f t="shared" si="29"/>
        <v>622.86959830000001</v>
      </c>
      <c r="AJ103" s="15">
        <v>221.90018617935073</v>
      </c>
      <c r="AK103" s="25">
        <v>17064.974610000001</v>
      </c>
      <c r="AL103" s="25">
        <v>17759.148440000001</v>
      </c>
      <c r="AM103" s="25">
        <v>15694.847659999999</v>
      </c>
      <c r="AN103" s="15">
        <f t="shared" si="30"/>
        <v>16839.656903333333</v>
      </c>
      <c r="AO103" s="15">
        <v>617.90204240399112</v>
      </c>
      <c r="AP103" s="25">
        <v>525.53442380000001</v>
      </c>
      <c r="AQ103" s="25">
        <v>584.17456049999998</v>
      </c>
      <c r="AR103" s="25">
        <v>572.64514159999999</v>
      </c>
      <c r="AS103" s="15">
        <f t="shared" si="31"/>
        <v>560.78470863333325</v>
      </c>
      <c r="AT103" s="15">
        <v>18.274803599418622</v>
      </c>
      <c r="AU103" s="25">
        <v>727.29748540000003</v>
      </c>
      <c r="AV103" s="25">
        <v>845.22882079999999</v>
      </c>
      <c r="AW103" s="25">
        <v>620.97131349999995</v>
      </c>
      <c r="AX103" s="15">
        <f t="shared" si="32"/>
        <v>731.16587323333317</v>
      </c>
      <c r="AY103" s="15">
        <v>65.987522972423761</v>
      </c>
      <c r="AZ103" s="25">
        <v>22262.484380000002</v>
      </c>
      <c r="BA103" s="25">
        <v>16678.0625</v>
      </c>
      <c r="BB103" s="25">
        <v>16668.927729999999</v>
      </c>
      <c r="BC103" s="15">
        <f t="shared" si="33"/>
        <v>18536.491536666668</v>
      </c>
      <c r="BD103" s="15">
        <v>1898.1221700587514</v>
      </c>
      <c r="BE103" s="25">
        <v>589.25756839999997</v>
      </c>
      <c r="BF103" s="25">
        <v>788.45532230000003</v>
      </c>
      <c r="BG103" s="25">
        <v>964.39923099999999</v>
      </c>
      <c r="BH103" s="15">
        <f t="shared" si="34"/>
        <v>780.70404056666666</v>
      </c>
      <c r="BI103" s="15">
        <v>110.40641895447615</v>
      </c>
      <c r="BJ103" s="25">
        <v>504.95556640000001</v>
      </c>
      <c r="BK103" s="25">
        <v>286.2939758</v>
      </c>
      <c r="BL103" s="25">
        <v>541.68212889999995</v>
      </c>
      <c r="BM103" s="15">
        <f t="shared" si="45"/>
        <v>444.31055703333328</v>
      </c>
      <c r="BN103" s="15">
        <v>81.219383492720368</v>
      </c>
      <c r="BO103" s="25">
        <v>38440.679689999997</v>
      </c>
      <c r="BP103" s="25">
        <v>26396.90625</v>
      </c>
      <c r="BQ103" s="25">
        <v>31066.751950000002</v>
      </c>
      <c r="BR103" s="15">
        <f t="shared" si="35"/>
        <v>31968.11263</v>
      </c>
      <c r="BS103" s="15">
        <v>3571.9232883060727</v>
      </c>
      <c r="BT103" s="25">
        <v>575.23876949999999</v>
      </c>
      <c r="BU103" s="25">
        <v>474.32690430000002</v>
      </c>
      <c r="BV103" s="25">
        <v>470.35693359999999</v>
      </c>
      <c r="BW103" s="15">
        <f t="shared" si="36"/>
        <v>506.64086913333335</v>
      </c>
      <c r="BX103" s="15">
        <v>34.965104294084611</v>
      </c>
      <c r="BY103" s="25">
        <v>514.23950200000002</v>
      </c>
      <c r="BZ103" s="25">
        <v>568.35333249999996</v>
      </c>
      <c r="CA103" s="25">
        <v>1302.445923</v>
      </c>
      <c r="CB103" s="15">
        <f t="shared" si="37"/>
        <v>795.01291916666662</v>
      </c>
      <c r="CC103" s="15">
        <v>258.98942991706548</v>
      </c>
      <c r="CD103" s="25">
        <v>10082.766600000001</v>
      </c>
      <c r="CE103" s="25">
        <v>8712.7919920000004</v>
      </c>
      <c r="CF103" s="25">
        <v>9794.0927730000003</v>
      </c>
      <c r="CG103" s="15">
        <f t="shared" si="38"/>
        <v>9529.8837883333345</v>
      </c>
      <c r="CH103" s="15">
        <v>424.81927658659885</v>
      </c>
      <c r="CI103" s="25">
        <v>903.72973630000001</v>
      </c>
      <c r="CJ103" s="25">
        <v>582.46850589999997</v>
      </c>
      <c r="CK103" s="25">
        <v>779.66442870000003</v>
      </c>
      <c r="CL103" s="15">
        <f t="shared" si="39"/>
        <v>755.28755696666667</v>
      </c>
      <c r="CM103" s="15">
        <v>95.30114071099004</v>
      </c>
      <c r="CN103" s="25">
        <v>696.55273439999996</v>
      </c>
      <c r="CO103" s="25">
        <v>679.85284420000005</v>
      </c>
      <c r="CP103" s="25">
        <v>877.48687740000003</v>
      </c>
      <c r="CQ103" s="15">
        <f t="shared" si="40"/>
        <v>751.29748533333338</v>
      </c>
      <c r="CR103" s="15">
        <v>64.471617600705912</v>
      </c>
      <c r="CS103" s="25">
        <v>32555.945309999999</v>
      </c>
      <c r="CT103" s="25">
        <v>22961.097659999999</v>
      </c>
      <c r="CU103" s="25">
        <v>24748.92383</v>
      </c>
      <c r="CV103" s="15">
        <f t="shared" si="41"/>
        <v>26755.322266666666</v>
      </c>
      <c r="CW103" s="15">
        <v>3001.4126646093359</v>
      </c>
      <c r="CX103" s="25">
        <v>823.96020510000005</v>
      </c>
      <c r="CY103" s="25">
        <v>1313.9327390000001</v>
      </c>
      <c r="CZ103" s="25">
        <v>598.55157469999995</v>
      </c>
      <c r="DA103" s="15">
        <f t="shared" si="42"/>
        <v>912.14817293333329</v>
      </c>
      <c r="DB103" s="15">
        <v>215.14893112589348</v>
      </c>
      <c r="DC103" s="25">
        <v>584.39105219999999</v>
      </c>
      <c r="DD103" s="25">
        <v>362.072113</v>
      </c>
      <c r="DE103" s="25">
        <v>486.11608890000002</v>
      </c>
      <c r="DF103" s="15">
        <f>AVERAGE(DC103:DE103)</f>
        <v>477.52641803333336</v>
      </c>
      <c r="DG103" s="15">
        <v>65.534175864289281</v>
      </c>
      <c r="DH103" s="25">
        <v>20049.595700000002</v>
      </c>
      <c r="DI103" s="25">
        <v>17320.757809999999</v>
      </c>
      <c r="DJ103" s="25">
        <v>15954.48828</v>
      </c>
      <c r="DK103" s="15">
        <f t="shared" si="44"/>
        <v>17774.947263333332</v>
      </c>
      <c r="DL103" s="15">
        <v>1226.4659669787663</v>
      </c>
    </row>
  </sheetData>
  <mergeCells count="28">
    <mergeCell ref="L4:P4"/>
    <mergeCell ref="Q4:U4"/>
    <mergeCell ref="V4:Z4"/>
    <mergeCell ref="AA3:AO3"/>
    <mergeCell ref="AA4:AE4"/>
    <mergeCell ref="AF4:AJ4"/>
    <mergeCell ref="AK4:AO4"/>
    <mergeCell ref="L3:Z3"/>
    <mergeCell ref="AP3:BD3"/>
    <mergeCell ref="AP4:AT4"/>
    <mergeCell ref="AU4:AY4"/>
    <mergeCell ref="AZ4:BD4"/>
    <mergeCell ref="BE3:BS3"/>
    <mergeCell ref="BE4:BI4"/>
    <mergeCell ref="BJ4:BN4"/>
    <mergeCell ref="BO4:BS4"/>
    <mergeCell ref="CX3:DL3"/>
    <mergeCell ref="CX4:DB4"/>
    <mergeCell ref="DC4:DG4"/>
    <mergeCell ref="DH4:DL4"/>
    <mergeCell ref="BT3:CH3"/>
    <mergeCell ref="BT4:BX4"/>
    <mergeCell ref="BY4:CC4"/>
    <mergeCell ref="CD4:CH4"/>
    <mergeCell ref="CI3:CW3"/>
    <mergeCell ref="CI4:CM4"/>
    <mergeCell ref="CN4:CR4"/>
    <mergeCell ref="CS4:CW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2"/>
  <sheetViews>
    <sheetView workbookViewId="0">
      <selection sqref="A1:C12"/>
    </sheetView>
  </sheetViews>
  <sheetFormatPr baseColWidth="10" defaultRowHeight="16" x14ac:dyDescent="0.2"/>
  <sheetData>
    <row r="1" spans="1:1" x14ac:dyDescent="0.2">
      <c r="A1" s="47" t="s">
        <v>381</v>
      </c>
    </row>
    <row r="2" spans="1:1" x14ac:dyDescent="0.2">
      <c r="A2" s="47" t="s">
        <v>382</v>
      </c>
    </row>
    <row r="3" spans="1:1" x14ac:dyDescent="0.2">
      <c r="A3" s="47" t="s">
        <v>383</v>
      </c>
    </row>
    <row r="4" spans="1:1" x14ac:dyDescent="0.2">
      <c r="A4" s="48" t="s">
        <v>384</v>
      </c>
    </row>
    <row r="5" spans="1:1" x14ac:dyDescent="0.2">
      <c r="A5" s="47" t="s">
        <v>385</v>
      </c>
    </row>
    <row r="6" spans="1:1" x14ac:dyDescent="0.2">
      <c r="A6" s="47" t="s">
        <v>386</v>
      </c>
    </row>
    <row r="7" spans="1:1" x14ac:dyDescent="0.2">
      <c r="A7" s="47" t="s">
        <v>387</v>
      </c>
    </row>
    <row r="8" spans="1:1" x14ac:dyDescent="0.2">
      <c r="A8" s="47" t="s">
        <v>388</v>
      </c>
    </row>
    <row r="9" spans="1:1" x14ac:dyDescent="0.2">
      <c r="A9" s="47" t="s">
        <v>389</v>
      </c>
    </row>
    <row r="10" spans="1:1" x14ac:dyDescent="0.2">
      <c r="A10" s="48" t="s">
        <v>390</v>
      </c>
    </row>
    <row r="11" spans="1:1" x14ac:dyDescent="0.2">
      <c r="A11" s="47" t="s">
        <v>391</v>
      </c>
    </row>
    <row r="12" spans="1:1" x14ac:dyDescent="0.2">
      <c r="A12" s="47" t="s">
        <v>39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Wild accessions</vt:lpstr>
      <vt:lpstr>Domesticated accessions</vt:lpstr>
      <vt:lpstr>References</vt:lpstr>
    </vt:vector>
  </TitlesOfParts>
  <Company>Universidad de Málaga</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nia Osorio</dc:creator>
  <cp:lastModifiedBy>Sonia Osorio</cp:lastModifiedBy>
  <dcterms:created xsi:type="dcterms:W3CDTF">2018-07-23T08:53:19Z</dcterms:created>
  <dcterms:modified xsi:type="dcterms:W3CDTF">2018-07-28T14:50:34Z</dcterms:modified>
</cp:coreProperties>
</file>